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50055\Stage200\Contents\PRE\ESM\"/>
    </mc:Choice>
  </mc:AlternateContent>
  <bookViews>
    <workbookView xWindow="0" yWindow="0" windowWidth="15825" windowHeight="9060" firstSheet="1" activeTab="5"/>
  </bookViews>
  <sheets>
    <sheet name="Sheet1" sheetId="11" r:id="rId1"/>
    <sheet name="Table S1" sheetId="5" r:id="rId2"/>
    <sheet name="Table S2" sheetId="1" r:id="rId3"/>
    <sheet name="Table S3" sheetId="2" r:id="rId4"/>
    <sheet name="Table S4" sheetId="6" r:id="rId5"/>
    <sheet name="Table S5" sheetId="7" r:id="rId6"/>
    <sheet name="Table S6" sheetId="8" r:id="rId7"/>
    <sheet name="Table S7" sheetId="9" r:id="rId8"/>
    <sheet name="Table S8" sheetId="12" r:id="rId9"/>
    <sheet name="Table S9" sheetId="13" r:id="rId10"/>
    <sheet name="Table S10" sheetId="14" r:id="rId11"/>
  </sheets>
  <calcPr calcId="152511"/>
</workbook>
</file>

<file path=xl/calcChain.xml><?xml version="1.0" encoding="utf-8"?>
<calcChain xmlns="http://schemas.openxmlformats.org/spreadsheetml/2006/main">
  <c r="K557" i="13" l="1"/>
  <c r="K556" i="13"/>
  <c r="K555" i="13"/>
  <c r="K554" i="13"/>
  <c r="K553" i="13"/>
  <c r="K552" i="13"/>
  <c r="K551" i="13"/>
  <c r="K550" i="13"/>
  <c r="K549" i="13"/>
  <c r="K548" i="13"/>
  <c r="K547" i="13"/>
  <c r="K546" i="13"/>
  <c r="K545" i="13"/>
  <c r="K544" i="13"/>
  <c r="K543" i="13"/>
  <c r="K542" i="13"/>
  <c r="K541" i="13"/>
  <c r="K540" i="13"/>
  <c r="K539" i="13"/>
  <c r="K538" i="13"/>
  <c r="K537" i="13"/>
  <c r="K536" i="13"/>
  <c r="K535" i="13"/>
  <c r="K534" i="13"/>
  <c r="K533" i="13"/>
  <c r="K532" i="13"/>
  <c r="K531" i="13"/>
  <c r="K530" i="13"/>
  <c r="K529" i="13"/>
  <c r="K528" i="13"/>
  <c r="K527" i="13"/>
  <c r="K526" i="13"/>
  <c r="K525" i="13"/>
  <c r="K524" i="13"/>
  <c r="K523" i="13"/>
  <c r="K522" i="13"/>
  <c r="K521" i="13"/>
  <c r="K520" i="13"/>
  <c r="K519" i="13"/>
  <c r="K518" i="13"/>
  <c r="K517" i="13"/>
  <c r="K516" i="13"/>
  <c r="K515" i="13"/>
  <c r="K514" i="13"/>
  <c r="K513" i="13"/>
  <c r="K512" i="13"/>
  <c r="K511" i="13"/>
  <c r="K510" i="13"/>
  <c r="K509" i="13"/>
  <c r="K508" i="13"/>
  <c r="K507" i="13"/>
  <c r="K506" i="13"/>
  <c r="K505" i="13"/>
  <c r="K504" i="13"/>
  <c r="K503" i="13"/>
  <c r="K502" i="13"/>
  <c r="K501" i="13"/>
  <c r="K500" i="13"/>
  <c r="K499" i="13"/>
  <c r="K498" i="13"/>
  <c r="K497" i="13"/>
  <c r="K496" i="13"/>
  <c r="K495" i="13"/>
  <c r="K494" i="13"/>
  <c r="K493" i="13"/>
  <c r="K492" i="13"/>
  <c r="K491" i="13"/>
  <c r="K490" i="13"/>
  <c r="K489" i="13"/>
  <c r="K488" i="13"/>
  <c r="K487" i="13"/>
  <c r="K486" i="13"/>
  <c r="K485" i="13"/>
  <c r="K484" i="13"/>
  <c r="K483" i="13"/>
  <c r="K482" i="13"/>
  <c r="K481" i="13"/>
  <c r="K480" i="13"/>
  <c r="K479" i="13"/>
  <c r="K478" i="13"/>
  <c r="K477" i="13"/>
  <c r="K476" i="13"/>
  <c r="K475" i="13"/>
  <c r="K474" i="13"/>
  <c r="K473" i="13"/>
  <c r="K472" i="13"/>
  <c r="K471" i="13"/>
  <c r="K470" i="13"/>
  <c r="K469" i="13"/>
  <c r="K468" i="13"/>
  <c r="K467" i="13"/>
  <c r="K466" i="13"/>
  <c r="K465" i="13"/>
  <c r="K464" i="13"/>
  <c r="K463" i="13"/>
  <c r="K462" i="13"/>
  <c r="K461" i="13"/>
  <c r="K460" i="13"/>
  <c r="K459" i="13"/>
  <c r="K458" i="13"/>
  <c r="K457" i="13"/>
  <c r="K456" i="13"/>
  <c r="K455" i="13"/>
  <c r="K454" i="13"/>
  <c r="K453" i="13"/>
  <c r="K452" i="13"/>
  <c r="K451" i="13"/>
  <c r="K450" i="13"/>
  <c r="K449" i="13"/>
  <c r="K448" i="13"/>
  <c r="K447" i="13"/>
  <c r="K446" i="13"/>
  <c r="K445" i="13"/>
  <c r="K444" i="13"/>
  <c r="K443" i="13"/>
  <c r="K442" i="13"/>
  <c r="K441" i="13"/>
  <c r="K440" i="13"/>
  <c r="K439" i="13"/>
  <c r="K438" i="13"/>
  <c r="K437" i="13"/>
  <c r="K436" i="13"/>
  <c r="K435" i="13"/>
  <c r="K434" i="13"/>
  <c r="K433" i="13"/>
  <c r="K432" i="13"/>
  <c r="K431" i="13"/>
  <c r="K430" i="13"/>
  <c r="K429" i="13"/>
  <c r="K428" i="13"/>
  <c r="K427" i="13"/>
  <c r="K426" i="13"/>
  <c r="K425" i="13"/>
  <c r="K424" i="13"/>
  <c r="K423" i="13"/>
  <c r="K422" i="13"/>
  <c r="K421" i="13"/>
  <c r="K420" i="13"/>
  <c r="K419" i="13"/>
  <c r="K418" i="13"/>
  <c r="K417" i="13"/>
  <c r="K416" i="13"/>
  <c r="K415" i="13"/>
  <c r="K414" i="13"/>
  <c r="K413" i="13"/>
  <c r="K412" i="13"/>
  <c r="K411" i="13"/>
  <c r="K410" i="13"/>
  <c r="K409" i="13"/>
  <c r="K408" i="13"/>
  <c r="K407" i="13"/>
  <c r="K406" i="13"/>
  <c r="K405" i="13"/>
  <c r="K404" i="13"/>
  <c r="K403" i="13"/>
  <c r="K402" i="13"/>
  <c r="K401" i="13"/>
  <c r="K400" i="13"/>
  <c r="K399" i="13"/>
  <c r="K398" i="13"/>
  <c r="K397" i="13"/>
  <c r="K396" i="13"/>
  <c r="K395" i="13"/>
  <c r="K394" i="13"/>
  <c r="K393" i="13"/>
  <c r="K392" i="13"/>
  <c r="K391" i="13"/>
  <c r="K390" i="13"/>
  <c r="K389" i="13"/>
  <c r="K388" i="13"/>
  <c r="K387" i="13"/>
  <c r="K386" i="13"/>
  <c r="K385" i="13"/>
  <c r="K384" i="13"/>
  <c r="K383" i="13"/>
  <c r="K382" i="13"/>
  <c r="K381" i="13"/>
  <c r="K380" i="13"/>
  <c r="K379" i="13"/>
  <c r="K378" i="13"/>
  <c r="K377" i="13"/>
  <c r="K376" i="13"/>
  <c r="K375" i="13"/>
  <c r="K374" i="13"/>
  <c r="K373" i="13"/>
  <c r="K372" i="13"/>
  <c r="K371" i="13"/>
  <c r="K370" i="13"/>
  <c r="K369" i="13"/>
  <c r="K368" i="13"/>
  <c r="K367" i="13"/>
  <c r="K366" i="13"/>
  <c r="K365" i="13"/>
  <c r="K364" i="13"/>
  <c r="K363" i="13"/>
  <c r="K362" i="13"/>
  <c r="K361" i="13"/>
  <c r="K360" i="13"/>
  <c r="K359" i="13"/>
  <c r="K358" i="13"/>
  <c r="K357" i="13"/>
  <c r="K356" i="13"/>
  <c r="K355" i="13"/>
  <c r="K354" i="13"/>
  <c r="K353" i="13"/>
  <c r="K352" i="13"/>
  <c r="K351" i="13"/>
  <c r="K350" i="13"/>
  <c r="K349" i="13"/>
  <c r="K348" i="13"/>
  <c r="K347" i="13"/>
  <c r="K346" i="13"/>
  <c r="K345" i="13"/>
  <c r="K344" i="13"/>
  <c r="K343" i="13"/>
  <c r="K342" i="13"/>
  <c r="K341" i="13"/>
  <c r="K340" i="13"/>
  <c r="K339" i="13"/>
  <c r="K338" i="13"/>
  <c r="K337" i="13"/>
  <c r="K336" i="13"/>
  <c r="K335" i="13"/>
  <c r="K334" i="13"/>
  <c r="K333" i="13"/>
  <c r="K332" i="13"/>
  <c r="K331" i="13"/>
  <c r="K330" i="13"/>
  <c r="K329" i="13"/>
  <c r="K328" i="13"/>
  <c r="K327" i="13"/>
  <c r="K326" i="13"/>
  <c r="K325" i="13"/>
  <c r="K324" i="13"/>
  <c r="K323" i="13"/>
  <c r="K322" i="13"/>
  <c r="K321" i="13"/>
  <c r="K320" i="13"/>
  <c r="K319" i="13"/>
  <c r="K318" i="13"/>
  <c r="K317" i="13"/>
  <c r="K316" i="13"/>
  <c r="K315" i="13"/>
  <c r="K314" i="13"/>
  <c r="K313" i="13"/>
  <c r="K312" i="13"/>
  <c r="K311" i="13"/>
  <c r="K310" i="13"/>
  <c r="K309" i="13"/>
  <c r="K308" i="13"/>
  <c r="K307" i="13"/>
  <c r="K306" i="13"/>
  <c r="K305" i="13"/>
  <c r="K304" i="13"/>
  <c r="K303" i="13"/>
  <c r="K302" i="13"/>
  <c r="K301" i="13"/>
  <c r="K300" i="13"/>
  <c r="K299" i="13"/>
  <c r="K298" i="13"/>
  <c r="K297" i="13"/>
  <c r="K296" i="13"/>
  <c r="K295" i="13"/>
  <c r="K294" i="13"/>
  <c r="K293" i="13"/>
  <c r="K292" i="13"/>
  <c r="K291" i="13"/>
  <c r="K290" i="13"/>
  <c r="K289" i="13"/>
  <c r="K288" i="13"/>
  <c r="K287" i="13"/>
  <c r="K286" i="13"/>
  <c r="K285" i="13"/>
  <c r="K284" i="13"/>
  <c r="K283" i="13"/>
  <c r="K282" i="13"/>
  <c r="K281" i="13"/>
  <c r="K280" i="13"/>
  <c r="K279" i="13"/>
  <c r="K278" i="13"/>
  <c r="K277" i="13"/>
  <c r="K276" i="13"/>
  <c r="K275" i="13"/>
  <c r="K274" i="13"/>
  <c r="K273" i="13"/>
  <c r="K272" i="13"/>
  <c r="K271" i="13"/>
  <c r="K270" i="13"/>
  <c r="K269" i="13"/>
  <c r="K268" i="13"/>
  <c r="K267" i="13"/>
  <c r="K266" i="13"/>
  <c r="K265" i="13"/>
  <c r="K264" i="13"/>
  <c r="K263" i="13"/>
  <c r="K262" i="13"/>
  <c r="K261" i="13"/>
  <c r="K260" i="13"/>
  <c r="K259" i="13"/>
  <c r="K258" i="13"/>
  <c r="K257" i="13"/>
  <c r="K256" i="13"/>
  <c r="K255" i="13"/>
  <c r="K254" i="13"/>
  <c r="K253" i="13"/>
  <c r="K252" i="13"/>
  <c r="K251" i="13"/>
  <c r="K250" i="13"/>
  <c r="K249" i="13"/>
  <c r="K248" i="13"/>
  <c r="K247" i="13"/>
  <c r="K246" i="13"/>
  <c r="K245" i="13"/>
  <c r="K244" i="13"/>
  <c r="K243" i="13"/>
  <c r="K242" i="13"/>
  <c r="K241" i="13"/>
  <c r="K240" i="13"/>
  <c r="K239" i="13"/>
  <c r="K238" i="13"/>
  <c r="K237" i="13"/>
  <c r="K236" i="13"/>
  <c r="K235" i="13"/>
  <c r="K234" i="13"/>
  <c r="K233" i="13"/>
  <c r="K232" i="13"/>
  <c r="K231" i="13"/>
  <c r="K230" i="13"/>
  <c r="K229" i="13"/>
  <c r="K228" i="13"/>
  <c r="K227" i="13"/>
  <c r="K226" i="13"/>
  <c r="K225" i="13"/>
  <c r="K224" i="13"/>
  <c r="K223" i="13"/>
  <c r="K222" i="13"/>
  <c r="K221" i="13"/>
  <c r="K220" i="13"/>
  <c r="K219" i="13"/>
  <c r="K218" i="13"/>
  <c r="K217" i="13"/>
  <c r="K216" i="13"/>
  <c r="K215" i="13"/>
  <c r="K214" i="13"/>
  <c r="K213" i="13"/>
  <c r="K212" i="13"/>
  <c r="K211" i="13"/>
  <c r="K210" i="13"/>
  <c r="K209" i="13"/>
  <c r="K208" i="13"/>
  <c r="K207" i="13"/>
  <c r="K206" i="13"/>
  <c r="K205" i="13"/>
  <c r="K204" i="13"/>
  <c r="K203" i="13"/>
  <c r="K202" i="13"/>
  <c r="K201" i="13"/>
  <c r="K200" i="13"/>
  <c r="K199" i="13"/>
  <c r="K198" i="13"/>
  <c r="K197" i="13"/>
  <c r="K196" i="13"/>
  <c r="K195" i="13"/>
  <c r="K194" i="13"/>
  <c r="K193" i="13"/>
  <c r="K192" i="13"/>
  <c r="K191" i="13"/>
  <c r="K190" i="13"/>
  <c r="K189" i="13"/>
  <c r="K188" i="13"/>
  <c r="K187" i="13"/>
  <c r="K186" i="13"/>
  <c r="K185" i="13"/>
  <c r="K184" i="13"/>
  <c r="K183" i="13"/>
  <c r="K182" i="13"/>
  <c r="K181" i="13"/>
  <c r="K180" i="13"/>
  <c r="K179" i="13"/>
  <c r="K178" i="13"/>
  <c r="K177" i="13"/>
  <c r="K176" i="13"/>
  <c r="K175" i="13"/>
  <c r="K174" i="13"/>
  <c r="K173" i="13"/>
  <c r="K172" i="13"/>
  <c r="K171" i="13"/>
  <c r="K170" i="13"/>
  <c r="K169" i="13"/>
  <c r="K168" i="13"/>
  <c r="K167" i="13"/>
  <c r="K166" i="13"/>
  <c r="K165" i="13"/>
  <c r="K164" i="13"/>
  <c r="K163" i="13"/>
  <c r="K162" i="13"/>
  <c r="K161" i="13"/>
  <c r="K160" i="13"/>
  <c r="K159" i="13"/>
  <c r="K158" i="13"/>
  <c r="K157" i="13"/>
  <c r="K156" i="13"/>
  <c r="K155" i="13"/>
  <c r="K154" i="13"/>
  <c r="K153" i="13"/>
  <c r="K152" i="13"/>
  <c r="K151" i="13"/>
  <c r="K150" i="13"/>
  <c r="K149" i="13"/>
  <c r="K148" i="13"/>
  <c r="K147" i="13"/>
  <c r="K146" i="13"/>
  <c r="K145" i="13"/>
  <c r="K144" i="13"/>
  <c r="K143" i="13"/>
  <c r="K142" i="13"/>
  <c r="K141" i="13"/>
  <c r="K140" i="13"/>
  <c r="K139" i="13"/>
  <c r="K138" i="13"/>
  <c r="K137" i="13"/>
  <c r="K136" i="13"/>
  <c r="K135" i="13"/>
  <c r="K134" i="13"/>
  <c r="K133" i="13"/>
  <c r="K132" i="13"/>
  <c r="K131" i="13"/>
  <c r="K130" i="13"/>
  <c r="K129" i="13"/>
  <c r="K128" i="13"/>
  <c r="K127" i="13"/>
  <c r="K126" i="13"/>
  <c r="K125" i="13"/>
  <c r="K124" i="13"/>
  <c r="K123" i="13"/>
  <c r="K122" i="13"/>
  <c r="K121" i="13"/>
  <c r="K120" i="13"/>
  <c r="K119" i="13"/>
  <c r="K118" i="13"/>
  <c r="K117" i="13"/>
  <c r="K116" i="13"/>
  <c r="K115" i="13"/>
  <c r="K114" i="13"/>
  <c r="K113" i="13"/>
  <c r="K112" i="13"/>
  <c r="K111" i="13"/>
  <c r="K110" i="13"/>
  <c r="K109" i="13"/>
  <c r="K108" i="13"/>
  <c r="K107" i="13"/>
  <c r="K106" i="13"/>
  <c r="K105" i="13"/>
  <c r="K104" i="13"/>
  <c r="K103" i="13"/>
  <c r="K102" i="13"/>
  <c r="K101" i="13"/>
  <c r="K100" i="13"/>
  <c r="K99" i="13"/>
  <c r="K98" i="13"/>
  <c r="K97" i="13"/>
  <c r="K96" i="13"/>
  <c r="K95" i="13"/>
  <c r="K94" i="13"/>
  <c r="K93" i="13"/>
  <c r="K92" i="13"/>
  <c r="K91" i="13"/>
  <c r="K90" i="13"/>
  <c r="K89" i="13"/>
  <c r="K88" i="13"/>
  <c r="K87" i="13"/>
  <c r="K86" i="13"/>
  <c r="K85" i="13"/>
  <c r="K84" i="13"/>
  <c r="K83" i="13"/>
  <c r="K82" i="13"/>
  <c r="K81" i="13"/>
  <c r="K80" i="13"/>
  <c r="K79" i="13"/>
  <c r="K78" i="13"/>
  <c r="K77" i="13"/>
  <c r="K76" i="13"/>
  <c r="K75" i="13"/>
  <c r="K74" i="13"/>
  <c r="K73" i="13"/>
  <c r="K72" i="13"/>
  <c r="K71" i="13"/>
  <c r="K70" i="13"/>
  <c r="K69" i="13"/>
  <c r="K68" i="13"/>
  <c r="K67" i="13"/>
  <c r="K66" i="13"/>
  <c r="K65" i="13"/>
  <c r="K64" i="13"/>
  <c r="K63" i="13"/>
  <c r="K62" i="13"/>
  <c r="K61" i="13"/>
  <c r="K60" i="13"/>
  <c r="K59" i="13"/>
  <c r="K58" i="13"/>
  <c r="K57" i="13"/>
  <c r="K56" i="13"/>
  <c r="K55" i="13"/>
  <c r="K54" i="13"/>
  <c r="K53" i="13"/>
  <c r="K52" i="13"/>
  <c r="K51" i="13"/>
  <c r="K50" i="13"/>
  <c r="K49" i="13"/>
  <c r="K48" i="13"/>
  <c r="K47" i="13"/>
  <c r="K46" i="13"/>
  <c r="K45" i="13"/>
  <c r="K44" i="13"/>
  <c r="K43" i="13"/>
  <c r="K42" i="13"/>
  <c r="K41" i="13"/>
  <c r="K40" i="13"/>
  <c r="K39" i="13"/>
  <c r="K38" i="13"/>
  <c r="K37" i="13"/>
  <c r="K36" i="13"/>
  <c r="K35" i="13"/>
  <c r="K34" i="13"/>
  <c r="K33" i="13"/>
  <c r="K32" i="13"/>
  <c r="K31" i="13"/>
  <c r="K30" i="13"/>
  <c r="K29" i="13"/>
  <c r="K28" i="13"/>
  <c r="K27" i="13"/>
  <c r="K26" i="13"/>
  <c r="K25" i="13"/>
  <c r="K24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K5" i="13"/>
  <c r="K4" i="13"/>
  <c r="K3" i="13"/>
  <c r="K494" i="9"/>
  <c r="K493" i="9"/>
  <c r="K492" i="9"/>
  <c r="K491" i="9"/>
  <c r="K490" i="9"/>
  <c r="K489" i="9"/>
  <c r="K488" i="9"/>
  <c r="K487" i="9"/>
  <c r="K486" i="9"/>
  <c r="K485" i="9"/>
  <c r="K484" i="9"/>
  <c r="K483" i="9"/>
  <c r="K482" i="9"/>
  <c r="K481" i="9"/>
  <c r="K480" i="9"/>
  <c r="K479" i="9"/>
  <c r="K478" i="9"/>
  <c r="K477" i="9"/>
  <c r="K476" i="9"/>
  <c r="K475" i="9"/>
  <c r="K474" i="9"/>
  <c r="K473" i="9"/>
  <c r="K472" i="9"/>
  <c r="K471" i="9"/>
  <c r="K470" i="9"/>
  <c r="K469" i="9"/>
  <c r="K468" i="9"/>
  <c r="K467" i="9"/>
  <c r="K466" i="9"/>
  <c r="K465" i="9"/>
  <c r="K464" i="9"/>
  <c r="K463" i="9"/>
  <c r="K462" i="9"/>
  <c r="K461" i="9"/>
  <c r="K460" i="9"/>
  <c r="K459" i="9"/>
  <c r="K458" i="9"/>
  <c r="K457" i="9"/>
  <c r="K456" i="9"/>
  <c r="K455" i="9"/>
  <c r="K454" i="9"/>
  <c r="K453" i="9"/>
  <c r="K452" i="9"/>
  <c r="K451" i="9"/>
  <c r="K450" i="9"/>
  <c r="K449" i="9"/>
  <c r="K448" i="9"/>
  <c r="K447" i="9"/>
  <c r="K446" i="9"/>
  <c r="K445" i="9"/>
  <c r="K444" i="9"/>
  <c r="K443" i="9"/>
  <c r="K442" i="9"/>
  <c r="K441" i="9"/>
  <c r="K440" i="9"/>
  <c r="K439" i="9"/>
  <c r="K438" i="9"/>
  <c r="K437" i="9"/>
  <c r="K436" i="9"/>
  <c r="K435" i="9"/>
  <c r="K434" i="9"/>
  <c r="K433" i="9"/>
  <c r="K432" i="9"/>
  <c r="K431" i="9"/>
  <c r="K430" i="9"/>
  <c r="K429" i="9"/>
  <c r="K428" i="9"/>
  <c r="K427" i="9"/>
  <c r="K426" i="9"/>
  <c r="K425" i="9"/>
  <c r="K424" i="9"/>
  <c r="K423" i="9"/>
  <c r="K422" i="9"/>
  <c r="K421" i="9"/>
  <c r="K420" i="9"/>
  <c r="K419" i="9"/>
  <c r="K418" i="9"/>
  <c r="K417" i="9"/>
  <c r="K416" i="9"/>
  <c r="K415" i="9"/>
  <c r="K414" i="9"/>
  <c r="K413" i="9"/>
  <c r="K412" i="9"/>
  <c r="K411" i="9"/>
  <c r="K410" i="9"/>
  <c r="K409" i="9"/>
  <c r="K408" i="9"/>
  <c r="K407" i="9"/>
  <c r="K406" i="9"/>
  <c r="K405" i="9"/>
  <c r="K404" i="9"/>
  <c r="K403" i="9"/>
  <c r="K402" i="9"/>
  <c r="K401" i="9"/>
  <c r="K400" i="9"/>
  <c r="K399" i="9"/>
  <c r="K398" i="9"/>
  <c r="K397" i="9"/>
  <c r="K396" i="9"/>
  <c r="K395" i="9"/>
  <c r="K394" i="9"/>
  <c r="K393" i="9"/>
  <c r="K392" i="9"/>
  <c r="K391" i="9"/>
  <c r="K390" i="9"/>
  <c r="K389" i="9"/>
  <c r="K388" i="9"/>
  <c r="K387" i="9"/>
  <c r="K386" i="9"/>
  <c r="K385" i="9"/>
  <c r="K384" i="9"/>
  <c r="K383" i="9"/>
  <c r="K382" i="9"/>
  <c r="K381" i="9"/>
  <c r="K380" i="9"/>
  <c r="K379" i="9"/>
  <c r="K378" i="9"/>
  <c r="K377" i="9"/>
  <c r="K376" i="9"/>
  <c r="K375" i="9"/>
  <c r="K374" i="9"/>
  <c r="K373" i="9"/>
  <c r="K372" i="9"/>
  <c r="K371" i="9"/>
  <c r="K370" i="9"/>
  <c r="K369" i="9"/>
  <c r="K368" i="9"/>
  <c r="K367" i="9"/>
  <c r="K366" i="9"/>
  <c r="K365" i="9"/>
  <c r="K364" i="9"/>
  <c r="K363" i="9"/>
  <c r="K362" i="9"/>
  <c r="K361" i="9"/>
  <c r="K360" i="9"/>
  <c r="K359" i="9"/>
  <c r="K358" i="9"/>
  <c r="K357" i="9"/>
  <c r="K356" i="9"/>
  <c r="K355" i="9"/>
  <c r="K354" i="9"/>
  <c r="K353" i="9"/>
  <c r="K352" i="9"/>
  <c r="K351" i="9"/>
  <c r="K350" i="9"/>
  <c r="K349" i="9"/>
  <c r="K348" i="9"/>
  <c r="K347" i="9"/>
  <c r="K346" i="9"/>
  <c r="K345" i="9"/>
  <c r="K344" i="9"/>
  <c r="K343" i="9"/>
  <c r="K342" i="9"/>
  <c r="K341" i="9"/>
  <c r="K340" i="9"/>
  <c r="K339" i="9"/>
  <c r="K338" i="9"/>
  <c r="K337" i="9"/>
  <c r="K336" i="9"/>
  <c r="K335" i="9"/>
  <c r="K334" i="9"/>
  <c r="K333" i="9"/>
  <c r="K332" i="9"/>
  <c r="K331" i="9"/>
  <c r="K330" i="9"/>
  <c r="K329" i="9"/>
  <c r="K328" i="9"/>
  <c r="K327" i="9"/>
  <c r="K326" i="9"/>
  <c r="K325" i="9"/>
  <c r="K324" i="9"/>
  <c r="K323" i="9"/>
  <c r="K322" i="9"/>
  <c r="K321" i="9"/>
  <c r="K320" i="9"/>
  <c r="K319" i="9"/>
  <c r="K318" i="9"/>
  <c r="K317" i="9"/>
  <c r="K316" i="9"/>
  <c r="K315" i="9"/>
  <c r="K313" i="9"/>
  <c r="K312" i="9"/>
  <c r="K311" i="9"/>
  <c r="K310" i="9"/>
  <c r="K309" i="9"/>
  <c r="K308" i="9"/>
  <c r="K307" i="9"/>
  <c r="K306" i="9"/>
  <c r="K305" i="9"/>
  <c r="K304" i="9"/>
  <c r="K303" i="9"/>
  <c r="K302" i="9"/>
  <c r="K301" i="9"/>
  <c r="K300" i="9"/>
  <c r="K299" i="9"/>
  <c r="K298" i="9"/>
  <c r="K297" i="9"/>
  <c r="K296" i="9"/>
  <c r="K295" i="9"/>
  <c r="K294" i="9"/>
  <c r="K293" i="9"/>
  <c r="K292" i="9"/>
  <c r="K291" i="9"/>
  <c r="K290" i="9"/>
  <c r="K289" i="9"/>
  <c r="K288" i="9"/>
  <c r="K287" i="9"/>
  <c r="K286" i="9"/>
  <c r="K285" i="9"/>
  <c r="K284" i="9"/>
  <c r="K283" i="9"/>
  <c r="K282" i="9"/>
  <c r="K281" i="9"/>
  <c r="K280" i="9"/>
  <c r="K279" i="9"/>
  <c r="K278" i="9"/>
  <c r="K277" i="9"/>
  <c r="K276" i="9"/>
  <c r="K275" i="9"/>
  <c r="K274" i="9"/>
  <c r="K273" i="9"/>
  <c r="K272" i="9"/>
  <c r="K271" i="9"/>
  <c r="K270" i="9"/>
  <c r="K269" i="9"/>
  <c r="K268" i="9"/>
  <c r="K267" i="9"/>
  <c r="K266" i="9"/>
  <c r="K265" i="9"/>
  <c r="K264" i="9"/>
  <c r="K263" i="9"/>
  <c r="K262" i="9"/>
  <c r="K261" i="9"/>
  <c r="K260" i="9"/>
  <c r="K259" i="9"/>
  <c r="K258" i="9"/>
  <c r="K257" i="9"/>
  <c r="K256" i="9"/>
  <c r="K255" i="9"/>
  <c r="K254" i="9"/>
  <c r="K253" i="9"/>
  <c r="K252" i="9"/>
  <c r="K251" i="9"/>
  <c r="K250" i="9"/>
  <c r="K249" i="9"/>
  <c r="K248" i="9"/>
  <c r="K247" i="9"/>
  <c r="K246" i="9"/>
  <c r="K245" i="9"/>
  <c r="K244" i="9"/>
  <c r="K243" i="9"/>
  <c r="K242" i="9"/>
  <c r="K241" i="9"/>
  <c r="K240" i="9"/>
  <c r="K239" i="9"/>
  <c r="K238" i="9"/>
  <c r="K237" i="9"/>
  <c r="K236" i="9"/>
  <c r="K235" i="9"/>
  <c r="K234" i="9"/>
  <c r="K233" i="9"/>
  <c r="K232" i="9"/>
  <c r="K231" i="9"/>
  <c r="K230" i="9"/>
  <c r="K229" i="9"/>
  <c r="K228" i="9"/>
  <c r="K227" i="9"/>
  <c r="K226" i="9"/>
  <c r="K225" i="9"/>
  <c r="K224" i="9"/>
  <c r="K223" i="9"/>
  <c r="K222" i="9"/>
  <c r="K221" i="9"/>
  <c r="K220" i="9"/>
  <c r="K219" i="9"/>
  <c r="K218" i="9"/>
  <c r="K217" i="9"/>
  <c r="K216" i="9"/>
  <c r="K215" i="9"/>
  <c r="K214" i="9"/>
  <c r="K213" i="9"/>
  <c r="K212" i="9"/>
  <c r="K211" i="9"/>
  <c r="K210" i="9"/>
  <c r="K209" i="9"/>
  <c r="K208" i="9"/>
  <c r="K207" i="9"/>
  <c r="K206" i="9"/>
  <c r="K205" i="9"/>
  <c r="K204" i="9"/>
  <c r="K203" i="9"/>
  <c r="K202" i="9"/>
  <c r="K201" i="9"/>
  <c r="K200" i="9"/>
  <c r="K199" i="9"/>
  <c r="K198" i="9"/>
  <c r="K197" i="9"/>
  <c r="K196" i="9"/>
  <c r="K195" i="9"/>
  <c r="K194" i="9"/>
  <c r="K193" i="9"/>
  <c r="K192" i="9"/>
  <c r="K191" i="9"/>
  <c r="K190" i="9"/>
  <c r="K189" i="9"/>
  <c r="K188" i="9"/>
  <c r="K187" i="9"/>
  <c r="K186" i="9"/>
  <c r="K185" i="9"/>
  <c r="K183" i="9"/>
  <c r="K182" i="9"/>
  <c r="K181" i="9"/>
  <c r="K180" i="9"/>
  <c r="K179" i="9"/>
  <c r="K178" i="9"/>
  <c r="K177" i="9"/>
  <c r="K176" i="9"/>
  <c r="K175" i="9"/>
  <c r="K174" i="9"/>
  <c r="K173" i="9"/>
  <c r="K172" i="9"/>
  <c r="K171" i="9"/>
  <c r="K170" i="9"/>
  <c r="K169" i="9"/>
  <c r="K168" i="9"/>
  <c r="K167" i="9"/>
  <c r="K166" i="9"/>
  <c r="K165" i="9"/>
  <c r="K164" i="9"/>
  <c r="K163" i="9"/>
  <c r="K162" i="9"/>
  <c r="K161" i="9"/>
  <c r="K160" i="9"/>
  <c r="K159" i="9"/>
  <c r="K158" i="9"/>
  <c r="K157" i="9"/>
  <c r="K156" i="9"/>
  <c r="K155" i="9"/>
  <c r="K154" i="9"/>
  <c r="K153" i="9"/>
  <c r="K152" i="9"/>
  <c r="K151" i="9"/>
  <c r="K150" i="9"/>
  <c r="K149" i="9"/>
  <c r="K148" i="9"/>
  <c r="K147" i="9"/>
  <c r="K146" i="9"/>
  <c r="K145" i="9"/>
  <c r="K144" i="9"/>
  <c r="K143" i="9"/>
  <c r="K142" i="9"/>
  <c r="K141" i="9"/>
  <c r="K140" i="9"/>
  <c r="K139" i="9"/>
  <c r="K138" i="9"/>
  <c r="K137" i="9"/>
  <c r="K136" i="9"/>
  <c r="K135" i="9"/>
  <c r="K134" i="9"/>
  <c r="K133" i="9"/>
  <c r="K132" i="9"/>
  <c r="K131" i="9"/>
  <c r="K130" i="9"/>
  <c r="K129" i="9"/>
  <c r="K128" i="9"/>
  <c r="K127" i="9"/>
  <c r="K126" i="9"/>
  <c r="K125" i="9"/>
  <c r="K124" i="9"/>
  <c r="K123" i="9"/>
  <c r="K122" i="9"/>
  <c r="K121" i="9"/>
  <c r="K120" i="9"/>
  <c r="K119" i="9"/>
  <c r="K118" i="9"/>
  <c r="K117" i="9"/>
  <c r="K116" i="9"/>
  <c r="K115" i="9"/>
  <c r="K114" i="9"/>
  <c r="K113" i="9"/>
  <c r="K112" i="9"/>
  <c r="K111" i="9"/>
  <c r="K110" i="9"/>
  <c r="K109" i="9"/>
  <c r="K108" i="9"/>
  <c r="K107" i="9"/>
  <c r="K106" i="9"/>
  <c r="K105" i="9"/>
  <c r="K104" i="9"/>
  <c r="K103" i="9"/>
  <c r="K102" i="9"/>
  <c r="K101" i="9"/>
  <c r="K100" i="9"/>
  <c r="K99" i="9"/>
  <c r="K98" i="9"/>
  <c r="K97" i="9"/>
  <c r="K96" i="9"/>
  <c r="K95" i="9"/>
  <c r="K94" i="9"/>
  <c r="K93" i="9"/>
  <c r="K92" i="9"/>
  <c r="K91" i="9"/>
  <c r="K90" i="9"/>
  <c r="K89" i="9"/>
  <c r="K88" i="9"/>
  <c r="K87" i="9"/>
  <c r="K86" i="9"/>
  <c r="K85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K45" i="9"/>
  <c r="K44" i="9"/>
  <c r="K43" i="9"/>
  <c r="K42" i="9"/>
  <c r="K41" i="9"/>
  <c r="K40" i="9"/>
  <c r="K39" i="9"/>
  <c r="K38" i="9"/>
  <c r="K37" i="9"/>
  <c r="K36" i="9"/>
  <c r="K35" i="9"/>
  <c r="K34" i="9"/>
  <c r="K33" i="9"/>
  <c r="K32" i="9"/>
  <c r="K31" i="9"/>
  <c r="K30" i="9"/>
  <c r="K29" i="9"/>
  <c r="K28" i="9"/>
  <c r="K27" i="9"/>
  <c r="K26" i="9"/>
  <c r="K25" i="9"/>
  <c r="K24" i="9"/>
  <c r="K23" i="9"/>
  <c r="K22" i="9"/>
  <c r="K21" i="9"/>
  <c r="K20" i="9"/>
  <c r="K19" i="9"/>
  <c r="K18" i="9"/>
  <c r="K17" i="9"/>
  <c r="K16" i="9"/>
  <c r="K15" i="9"/>
  <c r="K14" i="9"/>
  <c r="K13" i="9"/>
  <c r="K12" i="9"/>
  <c r="K11" i="9"/>
  <c r="K10" i="9"/>
  <c r="K9" i="9"/>
  <c r="K8" i="9"/>
  <c r="K7" i="9"/>
  <c r="K6" i="9"/>
  <c r="K5" i="9"/>
  <c r="K4" i="9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6662" uniqueCount="1660">
  <si>
    <t>Supplementary Materials</t>
  </si>
  <si>
    <r>
      <rPr>
        <b/>
        <sz val="11"/>
        <color theme="1"/>
        <rFont val="Times New Roman"/>
        <charset val="134"/>
      </rPr>
      <t>Supplementary Table S1</t>
    </r>
    <r>
      <rPr>
        <b/>
        <sz val="11"/>
        <color theme="1"/>
        <rFont val="宋体"/>
        <charset val="134"/>
      </rPr>
      <t>：</t>
    </r>
    <r>
      <rPr>
        <b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Detailed information of GWAS summary data</t>
    </r>
  </si>
  <si>
    <r>
      <rPr>
        <b/>
        <sz val="11"/>
        <color theme="1"/>
        <rFont val="Times New Roman"/>
        <charset val="134"/>
      </rPr>
      <t>Supplementary Table S2:</t>
    </r>
    <r>
      <rPr>
        <sz val="11"/>
        <color theme="1"/>
        <rFont val="Times New Roman"/>
        <charset val="134"/>
      </rPr>
      <t xml:space="preserve"> Summarized data for the genetic variants associated with exposures via uvMR</t>
    </r>
  </si>
  <si>
    <r>
      <rPr>
        <b/>
        <sz val="11"/>
        <color theme="1"/>
        <rFont val="Times New Roman"/>
        <charset val="134"/>
      </rPr>
      <t>Supplementary Table S3:</t>
    </r>
    <r>
      <rPr>
        <sz val="11"/>
        <color theme="1"/>
        <rFont val="Times New Roman"/>
        <charset val="134"/>
      </rPr>
      <t xml:space="preserve"> Causal effects of dietary factors on COPD via uvMR</t>
    </r>
  </si>
  <si>
    <r>
      <rPr>
        <b/>
        <sz val="11"/>
        <color theme="1"/>
        <rFont val="Times New Roman"/>
        <charset val="134"/>
      </rPr>
      <t xml:space="preserve">Supplementary Table S4: </t>
    </r>
    <r>
      <rPr>
        <sz val="11"/>
        <color theme="1"/>
        <rFont val="Times New Roman"/>
        <charset val="134"/>
      </rPr>
      <t>Causal effects of dietary factors on IPF via uvMR</t>
    </r>
  </si>
  <si>
    <r>
      <rPr>
        <b/>
        <sz val="11"/>
        <color theme="1"/>
        <rFont val="Times New Roman"/>
        <charset val="134"/>
      </rPr>
      <t>Supplementary Table S5:</t>
    </r>
    <r>
      <rPr>
        <sz val="11"/>
        <color theme="1"/>
        <rFont val="Times New Roman"/>
        <charset val="134"/>
      </rPr>
      <t xml:space="preserve"> Causal effects of dietary factors on Asthma via uvMR</t>
    </r>
  </si>
  <si>
    <r>
      <rPr>
        <b/>
        <sz val="11"/>
        <color theme="1"/>
        <rFont val="Times New Roman"/>
        <charset val="134"/>
      </rPr>
      <t xml:space="preserve">Supplementary Table S6: </t>
    </r>
    <r>
      <rPr>
        <sz val="11"/>
        <color theme="1"/>
        <rFont val="Times New Roman"/>
        <charset val="134"/>
      </rPr>
      <t>Causal effects of dietary factors on obstructive sleep (OSA) via uvMR</t>
    </r>
  </si>
  <si>
    <r>
      <rPr>
        <b/>
        <sz val="11"/>
        <color theme="1"/>
        <rFont val="Times New Roman"/>
        <charset val="134"/>
      </rPr>
      <t>Supplementary Table S7:</t>
    </r>
    <r>
      <rPr>
        <sz val="11"/>
        <color theme="1"/>
        <rFont val="Times New Roman"/>
        <charset val="134"/>
      </rPr>
      <t xml:space="preserve"> Summarized data for the genetic variants associated with exposures via mvMR</t>
    </r>
  </si>
  <si>
    <r>
      <rPr>
        <b/>
        <sz val="11"/>
        <color theme="1"/>
        <rFont val="Times New Roman"/>
        <charset val="134"/>
      </rPr>
      <t>Supplementary Table S8:</t>
    </r>
    <r>
      <rPr>
        <sz val="11"/>
        <color theme="1"/>
        <rFont val="Times New Roman"/>
        <charset val="134"/>
      </rPr>
      <t xml:space="preserve"> Causal effects of education and smoking on vascular dementia via multivariable IVW MR analyses</t>
    </r>
  </si>
  <si>
    <r>
      <rPr>
        <b/>
        <sz val="11"/>
        <color theme="1"/>
        <rFont val="Times New Roman"/>
        <charset val="134"/>
      </rPr>
      <t xml:space="preserve">Supplementary Table S9: </t>
    </r>
    <r>
      <rPr>
        <sz val="11"/>
        <color theme="1"/>
        <rFont val="Times New Roman"/>
        <charset val="134"/>
      </rPr>
      <t>Summarized data for the genetic variants associated with exposures via mediation analysis</t>
    </r>
  </si>
  <si>
    <r>
      <rPr>
        <b/>
        <sz val="11"/>
        <color theme="1"/>
        <rFont val="Times New Roman"/>
        <charset val="134"/>
      </rPr>
      <t>Supplementary Table S10:</t>
    </r>
    <r>
      <rPr>
        <sz val="11"/>
        <color theme="1"/>
        <rFont val="Times New Roman"/>
        <charset val="134"/>
      </rPr>
      <t xml:space="preserve"> Results of Mediation analysis</t>
    </r>
  </si>
  <si>
    <t>Supplementary Table S1. Detailed information of GWAS summary data</t>
  </si>
  <si>
    <t>Expoure data</t>
  </si>
  <si>
    <t>Characteristic</t>
  </si>
  <si>
    <t>Resource</t>
  </si>
  <si>
    <t>Sample size</t>
  </si>
  <si>
    <t>Population ancestry</t>
  </si>
  <si>
    <t>Data download</t>
  </si>
  <si>
    <t>P-value</t>
  </si>
  <si>
    <t>Coffee intake</t>
  </si>
  <si>
    <t>UK Biobank</t>
  </si>
  <si>
    <t>Europen</t>
  </si>
  <si>
    <t>https://gwas.mrcieu.ac.uk/datasets/ukb-b-5237/</t>
  </si>
  <si>
    <t>5 × 10-8</t>
  </si>
  <si>
    <t>Tea intake</t>
  </si>
  <si>
    <t>https://gwas.mrcieu.ac.uk/datasets/ukb-b-6066/</t>
  </si>
  <si>
    <t>Fresh fruit intake</t>
  </si>
  <si>
    <t>https://gwas.mrcieu.ac.uk/datasets/ukb-b-3881/</t>
  </si>
  <si>
    <t>Cheese intake</t>
  </si>
  <si>
    <t xml:space="preserve">https://gwas.mrcieu.ac.uk/datasets/ukb-b-1489/
</t>
  </si>
  <si>
    <t>Dried fruit intake</t>
  </si>
  <si>
    <t>https://gwas.mrcieu.ac.uk/datasets/ukb-b-16576/</t>
  </si>
  <si>
    <t>Beer intake</t>
  </si>
  <si>
    <t xml:space="preserve">https://gwas.mrcieu.ac.uk/datasets/ukb-b-5174/
</t>
  </si>
  <si>
    <t>Bread intake</t>
  </si>
  <si>
    <t>https://gwas.mrcieu.ac.uk/datasets/ukb-b-11348/</t>
  </si>
  <si>
    <t>Cereal intake</t>
  </si>
  <si>
    <t>https://gwas.mrcieu.ac.uk/datasets/ukb-b-15926/</t>
  </si>
  <si>
    <t>Oily fish intake</t>
  </si>
  <si>
    <t xml:space="preserve">https://gwas.mrcieu.ac.uk/datasets/ukb-b-2209/
</t>
  </si>
  <si>
    <t>Beef intake</t>
  </si>
  <si>
    <t xml:space="preserve">https://gwas.mrcieu.ac.uk/datasets/ukb-b-2862/
</t>
  </si>
  <si>
    <t>raw vegetable intake</t>
  </si>
  <si>
    <t>https://gwas.mrcieu.ac.uk/datasets/ukb-b-1996/</t>
  </si>
  <si>
    <t>Saturated fatty acids</t>
  </si>
  <si>
    <t>https://gwas.mrcieu.ac.uk/datasets/met-d-SFA/</t>
  </si>
  <si>
    <t>Polyunsaturated fatty acids</t>
  </si>
  <si>
    <t>https://gwas.mrcieu.ac.uk/datasets/met-d-PUFA/</t>
  </si>
  <si>
    <t>lamb intake</t>
  </si>
  <si>
    <t>https://gwas.mrcieu.ac.uk/datasets/ukb-b-14179/</t>
  </si>
  <si>
    <t>Pork intake</t>
  </si>
  <si>
    <t>https://gwas.mrcieu.ac.uk/datasets/ukb-b-5640/</t>
  </si>
  <si>
    <t>Red wine intake</t>
  </si>
  <si>
    <t>https://gwas.mrcieu.ac.uk/datasets/ukb-b-5239/</t>
  </si>
  <si>
    <t>Non-oily fish intake</t>
  </si>
  <si>
    <t>https://gwas.mrcieu.ac.uk/datasets/ukb-b-17627/</t>
  </si>
  <si>
    <t>Alcohol intake frequency</t>
  </si>
  <si>
    <t>https://gwas.mrcieu.ac.uk/datasets/ukb-b-5779/</t>
  </si>
  <si>
    <t>Cooked vegetable intake</t>
  </si>
  <si>
    <t>https://gwas.mrcieu.ac.uk/datasets/ukb-b-8089/</t>
  </si>
  <si>
    <t>Outcome data</t>
  </si>
  <si>
    <t>COPD</t>
  </si>
  <si>
    <t xml:space="preserve">FinnGen Biobank </t>
  </si>
  <si>
    <t>https://gwas.mrcieu.ac.uk/datasets/finn-b-J10_COPD/</t>
  </si>
  <si>
    <t>IPF</t>
  </si>
  <si>
    <t>https://gwas.mrcieu.ac.uk/datasets/finn-b-IPF/</t>
  </si>
  <si>
    <t>Asthma</t>
  </si>
  <si>
    <t>https://gwas.mrcieu.ac.uk/datasets/finn-b-J10_ASTHMA/</t>
  </si>
  <si>
    <t>Obstructive sleep (OSA)</t>
  </si>
  <si>
    <t>https://gwas.mrcieu.ac.uk/datasets/finn-b-G6_SLEEPAPNO/</t>
  </si>
  <si>
    <t>Multivariable MR (MvMR)</t>
  </si>
  <si>
    <t>Smoking</t>
  </si>
  <si>
    <t>IEU Biobank</t>
  </si>
  <si>
    <t>https://gwas.mrcieu.ac.uk/datasets/ieu-b-4877/</t>
  </si>
  <si>
    <t>Education</t>
  </si>
  <si>
    <t>https://gwas.mrcieu.ac.uk/datasets/ukb-a-505/</t>
  </si>
  <si>
    <t>Mediation analysis</t>
  </si>
  <si>
    <t>blood sugar</t>
  </si>
  <si>
    <t>BBJ biobank</t>
  </si>
  <si>
    <t>Japan</t>
  </si>
  <si>
    <t>https://gwas.mrcieu.ac.uk/datasets/bbj-a-10/</t>
  </si>
  <si>
    <t>BMI</t>
  </si>
  <si>
    <t>https://gwas.mrcieu.ac.uk/datasets/ukb-b-19953/</t>
  </si>
  <si>
    <t>Supplementary Table S2: Summarized data for the genetic variants associated with exposures via uvMR</t>
  </si>
  <si>
    <t>Exposure</t>
  </si>
  <si>
    <t>IVs</t>
  </si>
  <si>
    <t>Chromosome</t>
  </si>
  <si>
    <t>Base pair</t>
  </si>
  <si>
    <t>Beta</t>
  </si>
  <si>
    <t>SE</t>
  </si>
  <si>
    <t>P</t>
  </si>
  <si>
    <t>Effect allele</t>
  </si>
  <si>
    <t>Other allele</t>
  </si>
  <si>
    <t>Eaf</t>
  </si>
  <si>
    <t>F</t>
  </si>
  <si>
    <t>rs516636</t>
  </si>
  <si>
    <t>A</t>
  </si>
  <si>
    <t>C</t>
  </si>
  <si>
    <t>rs4615895</t>
  </si>
  <si>
    <t>G</t>
  </si>
  <si>
    <t>rs13387939</t>
  </si>
  <si>
    <t>rs780093</t>
  </si>
  <si>
    <t>T</t>
  </si>
  <si>
    <t>rs12989746</t>
  </si>
  <si>
    <t>rs1527961</t>
  </si>
  <si>
    <t>rs2597805</t>
  </si>
  <si>
    <t>rs2189234</t>
  </si>
  <si>
    <t>rs13163336</t>
  </si>
  <si>
    <t>rs12514566</t>
  </si>
  <si>
    <t>rs2465037</t>
  </si>
  <si>
    <t>rs1338549</t>
  </si>
  <si>
    <t>rs9398171</t>
  </si>
  <si>
    <t>rs73075167</t>
  </si>
  <si>
    <t>rs7811609</t>
  </si>
  <si>
    <t>rs1057868</t>
  </si>
  <si>
    <t>rs4410790</t>
  </si>
  <si>
    <t>rs34060476</t>
  </si>
  <si>
    <t>rs6469262</t>
  </si>
  <si>
    <t>rs78267637</t>
  </si>
  <si>
    <t>rs442355</t>
  </si>
  <si>
    <t>rs10119174</t>
  </si>
  <si>
    <t>rs117810762</t>
  </si>
  <si>
    <t>rs61928609</t>
  </si>
  <si>
    <t>rs2472297</t>
  </si>
  <si>
    <t>rs117968677</t>
  </si>
  <si>
    <t>rs8056750</t>
  </si>
  <si>
    <t>rs1421085</t>
  </si>
  <si>
    <t>rs62064918</t>
  </si>
  <si>
    <t>rs57918684</t>
  </si>
  <si>
    <t>rs7224815</t>
  </si>
  <si>
    <t>rs630194</t>
  </si>
  <si>
    <t>rs1942965</t>
  </si>
  <si>
    <t>rs476828</t>
  </si>
  <si>
    <t>rs56113850</t>
  </si>
  <si>
    <t>rs75347775</t>
  </si>
  <si>
    <t>rs6063085</t>
  </si>
  <si>
    <t>rs6062682</t>
  </si>
  <si>
    <t>rs13054099</t>
  </si>
  <si>
    <t>rs17842490</t>
  </si>
  <si>
    <t>rs11587444</t>
  </si>
  <si>
    <t>rs11164870</t>
  </si>
  <si>
    <t>rs56188862</t>
  </si>
  <si>
    <t>rs1156588</t>
  </si>
  <si>
    <t>rs57462170</t>
  </si>
  <si>
    <t>rs2117137</t>
  </si>
  <si>
    <t>rs1481012</t>
  </si>
  <si>
    <t>rs34619</t>
  </si>
  <si>
    <t>rs72797284</t>
  </si>
  <si>
    <t>rs7757102</t>
  </si>
  <si>
    <t>rs2478875</t>
  </si>
  <si>
    <t>rs149805207</t>
  </si>
  <si>
    <t>rs17685</t>
  </si>
  <si>
    <t>rs141071726</t>
  </si>
  <si>
    <t>rs9648476</t>
  </si>
  <si>
    <t>rs713598</t>
  </si>
  <si>
    <t>rs13282783</t>
  </si>
  <si>
    <t>rs56348300</t>
  </si>
  <si>
    <t>rs10764990</t>
  </si>
  <si>
    <t>rs10752269</t>
  </si>
  <si>
    <t>rs2351187</t>
  </si>
  <si>
    <t>rs17245213</t>
  </si>
  <si>
    <t>rs10741694</t>
  </si>
  <si>
    <t>rs1453548</t>
  </si>
  <si>
    <t>rs977474</t>
  </si>
  <si>
    <t>rs2783129</t>
  </si>
  <si>
    <t>rs17576658</t>
  </si>
  <si>
    <t>rs6829</t>
  </si>
  <si>
    <t>rs2645929</t>
  </si>
  <si>
    <t>rs12591786</t>
  </si>
  <si>
    <t>rs9937354</t>
  </si>
  <si>
    <t>rs9302428</t>
  </si>
  <si>
    <t>rs2279844</t>
  </si>
  <si>
    <t>rs4808193</t>
  </si>
  <si>
    <t>rs57631352</t>
  </si>
  <si>
    <t>rs2273447</t>
  </si>
  <si>
    <t>rs4817505</t>
  </si>
  <si>
    <t>rs132904</t>
  </si>
  <si>
    <t>rs9624470</t>
  </si>
  <si>
    <t>rs2790688</t>
  </si>
  <si>
    <t>rs559734</t>
  </si>
  <si>
    <t>rs12044599</t>
  </si>
  <si>
    <t>rs7554485</t>
  </si>
  <si>
    <t>rs1620977</t>
  </si>
  <si>
    <t>rs2867113</t>
  </si>
  <si>
    <t>rs17049185</t>
  </si>
  <si>
    <t>rs11896330</t>
  </si>
  <si>
    <t>rs72974263</t>
  </si>
  <si>
    <t>rs817223</t>
  </si>
  <si>
    <t>rs4953150</t>
  </si>
  <si>
    <t>rs10192394</t>
  </si>
  <si>
    <t>rs1375566</t>
  </si>
  <si>
    <t>rs13072255</t>
  </si>
  <si>
    <t>rs1356292</t>
  </si>
  <si>
    <t>rs12641371</t>
  </si>
  <si>
    <t>rs10064431</t>
  </si>
  <si>
    <t>rs149449</t>
  </si>
  <si>
    <t>rs2143081</t>
  </si>
  <si>
    <t>rs586346</t>
  </si>
  <si>
    <t>rs994270</t>
  </si>
  <si>
    <t>rs329274</t>
  </si>
  <si>
    <t>rs10271924</t>
  </si>
  <si>
    <t>rs10249294</t>
  </si>
  <si>
    <t>rs12536253</t>
  </si>
  <si>
    <t>rs7818437</t>
  </si>
  <si>
    <t>rs1866823</t>
  </si>
  <si>
    <t>rs6475724</t>
  </si>
  <si>
    <t>rs7869969</t>
  </si>
  <si>
    <t>rs4302893</t>
  </si>
  <si>
    <t>rs2093654</t>
  </si>
  <si>
    <t>rs11248509</t>
  </si>
  <si>
    <t>rs9919429</t>
  </si>
  <si>
    <t>rs10828266</t>
  </si>
  <si>
    <t>rs12780952</t>
  </si>
  <si>
    <t>rs10840126</t>
  </si>
  <si>
    <t>rs10838724</t>
  </si>
  <si>
    <t>rs11032362</t>
  </si>
  <si>
    <t>rs60452247</t>
  </si>
  <si>
    <t>rs7982441</t>
  </si>
  <si>
    <t>rs9517948</t>
  </si>
  <si>
    <t>rs12885598</t>
  </si>
  <si>
    <t>rs34162196</t>
  </si>
  <si>
    <t>rs28479795</t>
  </si>
  <si>
    <t>rs62051554</t>
  </si>
  <si>
    <t>rs862227</t>
  </si>
  <si>
    <t>rs1051547</t>
  </si>
  <si>
    <t>rs139042899</t>
  </si>
  <si>
    <t>rs2048522</t>
  </si>
  <si>
    <t>rs73455661</t>
  </si>
  <si>
    <t>rs8095324</t>
  </si>
  <si>
    <t>rs11085749</t>
  </si>
  <si>
    <t>rs2302593</t>
  </si>
  <si>
    <t>rs739320</t>
  </si>
  <si>
    <t>rs78537042</t>
  </si>
  <si>
    <t>rs78876700</t>
  </si>
  <si>
    <t>rs531358</t>
  </si>
  <si>
    <t>rs2802530</t>
  </si>
  <si>
    <t>rs6685323</t>
  </si>
  <si>
    <t>rs2339928</t>
  </si>
  <si>
    <t>rs12475594</t>
  </si>
  <si>
    <t>rs504675</t>
  </si>
  <si>
    <t>rs72970243</t>
  </si>
  <si>
    <t>rs1514755</t>
  </si>
  <si>
    <t>rs79184944</t>
  </si>
  <si>
    <t>rs4296548</t>
  </si>
  <si>
    <t>rs62245792</t>
  </si>
  <si>
    <t>rs77742462</t>
  </si>
  <si>
    <t>rs2352974</t>
  </si>
  <si>
    <t>rs6774906</t>
  </si>
  <si>
    <t>rs4681981</t>
  </si>
  <si>
    <t>rs4860341</t>
  </si>
  <si>
    <t>rs73096946</t>
  </si>
  <si>
    <t>rs13107325</t>
  </si>
  <si>
    <t>rs10938397</t>
  </si>
  <si>
    <t>rs4692708</t>
  </si>
  <si>
    <t>rs26579</t>
  </si>
  <si>
    <t>rs6873324</t>
  </si>
  <si>
    <t>rs9504123</t>
  </si>
  <si>
    <t>rs975303</t>
  </si>
  <si>
    <t>rs1931805</t>
  </si>
  <si>
    <t>rs113367286</t>
  </si>
  <si>
    <t>rs34198643</t>
  </si>
  <si>
    <t>rs12672200</t>
  </si>
  <si>
    <t>rs9649582</t>
  </si>
  <si>
    <t>rs7012814</t>
  </si>
  <si>
    <t>rs7386207</t>
  </si>
  <si>
    <t>rs13257887</t>
  </si>
  <si>
    <t>rs3911016</t>
  </si>
  <si>
    <t>rs4503172</t>
  </si>
  <si>
    <t>rs1806771</t>
  </si>
  <si>
    <t>rs73335955</t>
  </si>
  <si>
    <t>rs10896050</t>
  </si>
  <si>
    <t>rs67238148</t>
  </si>
  <si>
    <t>rs7936836</t>
  </si>
  <si>
    <t>rs73024305</t>
  </si>
  <si>
    <t>rs12786959</t>
  </si>
  <si>
    <t>rs524468</t>
  </si>
  <si>
    <t>rs1024853</t>
  </si>
  <si>
    <t>rs7298331</t>
  </si>
  <si>
    <t>rs12296440</t>
  </si>
  <si>
    <t>rs61953351</t>
  </si>
  <si>
    <t>rs1073242</t>
  </si>
  <si>
    <t>rs11620149</t>
  </si>
  <si>
    <t>rs17115145</t>
  </si>
  <si>
    <t>rs35270670</t>
  </si>
  <si>
    <t>rs4776970</t>
  </si>
  <si>
    <t>rs12447542</t>
  </si>
  <si>
    <t>rs61734410</t>
  </si>
  <si>
    <t>rs62034322</t>
  </si>
  <si>
    <t>rs71386942</t>
  </si>
  <si>
    <t>rs11649653</t>
  </si>
  <si>
    <t>rs919109</t>
  </si>
  <si>
    <t>rs2854175</t>
  </si>
  <si>
    <t>rs12951057</t>
  </si>
  <si>
    <t>rs2960578</t>
  </si>
  <si>
    <t>rs1434511</t>
  </si>
  <si>
    <t>rs1291145</t>
  </si>
  <si>
    <t>rs6126641</t>
  </si>
  <si>
    <t>rs62236533</t>
  </si>
  <si>
    <t>rs12135360</t>
  </si>
  <si>
    <t>rs12046000</t>
  </si>
  <si>
    <t>rs143223375</t>
  </si>
  <si>
    <t>rs1387695</t>
  </si>
  <si>
    <t>rs2883059</t>
  </si>
  <si>
    <t>rs9824301</t>
  </si>
  <si>
    <t>rs1229984</t>
  </si>
  <si>
    <t>rs13130794</t>
  </si>
  <si>
    <t>rs34178057</t>
  </si>
  <si>
    <t>rs12513581</t>
  </si>
  <si>
    <t>rs28478711</t>
  </si>
  <si>
    <t>rs2533273</t>
  </si>
  <si>
    <t>rs9969466</t>
  </si>
  <si>
    <t>rs1520929</t>
  </si>
  <si>
    <t>rs7851830</t>
  </si>
  <si>
    <t>rs10822159</t>
  </si>
  <si>
    <t>rs8044722</t>
  </si>
  <si>
    <t>rs60063924</t>
  </si>
  <si>
    <t>rs57994172</t>
  </si>
  <si>
    <t>rs75413320</t>
  </si>
  <si>
    <t>rs9662365</t>
  </si>
  <si>
    <t>rs13023099</t>
  </si>
  <si>
    <t>rs6754311</t>
  </si>
  <si>
    <t>rs4665972</t>
  </si>
  <si>
    <t>rs75287965</t>
  </si>
  <si>
    <t>rs13016665</t>
  </si>
  <si>
    <t>rs1492988</t>
  </si>
  <si>
    <t>rs9832088</t>
  </si>
  <si>
    <t>rs9881332</t>
  </si>
  <si>
    <t>rs1994315</t>
  </si>
  <si>
    <t>rs73802707</t>
  </si>
  <si>
    <t>rs2068650</t>
  </si>
  <si>
    <t>rs17083079</t>
  </si>
  <si>
    <t>rs2517678</t>
  </si>
  <si>
    <t>rs596878</t>
  </si>
  <si>
    <t>rs79436018</t>
  </si>
  <si>
    <t>rs7802468</t>
  </si>
  <si>
    <t>rs10761661</t>
  </si>
  <si>
    <t>rs55745436</t>
  </si>
  <si>
    <t>rs1940033</t>
  </si>
  <si>
    <t>rs11183201</t>
  </si>
  <si>
    <t>rs6580721</t>
  </si>
  <si>
    <t>rs11060853</t>
  </si>
  <si>
    <t>rs9564268</t>
  </si>
  <si>
    <t>rs9529024</t>
  </si>
  <si>
    <t>rs11628639</t>
  </si>
  <si>
    <t>rs9323989</t>
  </si>
  <si>
    <t>rs28406095</t>
  </si>
  <si>
    <t>rs4984685</t>
  </si>
  <si>
    <t>rs62091167</t>
  </si>
  <si>
    <t>rs656817</t>
  </si>
  <si>
    <t>rs7276867</t>
  </si>
  <si>
    <t>rs10857964</t>
  </si>
  <si>
    <t>rs12354267</t>
  </si>
  <si>
    <t>rs112780312</t>
  </si>
  <si>
    <t>rs184643</t>
  </si>
  <si>
    <t>rs6545770</t>
  </si>
  <si>
    <t>rs4988235</t>
  </si>
  <si>
    <t>rs67723420</t>
  </si>
  <si>
    <t>rs7619139</t>
  </si>
  <si>
    <t>rs9846396</t>
  </si>
  <si>
    <t>rs11097340</t>
  </si>
  <si>
    <t>rs3115230</t>
  </si>
  <si>
    <t>rs11940694</t>
  </si>
  <si>
    <t>rs10057775</t>
  </si>
  <si>
    <t>rs79642906</t>
  </si>
  <si>
    <t>rs1853931</t>
  </si>
  <si>
    <t>rs6918737</t>
  </si>
  <si>
    <t>rs2817377</t>
  </si>
  <si>
    <t>rs2504706</t>
  </si>
  <si>
    <t>rs9374896</t>
  </si>
  <si>
    <t>rs62442924</t>
  </si>
  <si>
    <t>rs13234131</t>
  </si>
  <si>
    <t>rs9987289</t>
  </si>
  <si>
    <t>rs4739095</t>
  </si>
  <si>
    <t>rs2927238</t>
  </si>
  <si>
    <t>rs2799849</t>
  </si>
  <si>
    <t>rs7040561</t>
  </si>
  <si>
    <t>rs491711</t>
  </si>
  <si>
    <t>rs2450126</t>
  </si>
  <si>
    <t>rs10837531</t>
  </si>
  <si>
    <t>rs11038810</t>
  </si>
  <si>
    <t>rs627185</t>
  </si>
  <si>
    <t>rs1104608</t>
  </si>
  <si>
    <t>rs68136852</t>
  </si>
  <si>
    <t>rs3859193</t>
  </si>
  <si>
    <t>rs8097544</t>
  </si>
  <si>
    <t>rs4797242</t>
  </si>
  <si>
    <t>rs11670024</t>
  </si>
  <si>
    <t>rs6510177</t>
  </si>
  <si>
    <t>rs78854891</t>
  </si>
  <si>
    <t>rs56131196</t>
  </si>
  <si>
    <t>rs838133</t>
  </si>
  <si>
    <t>rs973526</t>
  </si>
  <si>
    <t>rs45501495</t>
  </si>
  <si>
    <t>rs55930451</t>
  </si>
  <si>
    <t>rs55985303</t>
  </si>
  <si>
    <t>rs17050031</t>
  </si>
  <si>
    <t>rs275160</t>
  </si>
  <si>
    <t>rs13070166</t>
  </si>
  <si>
    <t>rs114497213</t>
  </si>
  <si>
    <t>rs10513136</t>
  </si>
  <si>
    <t>rs1876245</t>
  </si>
  <si>
    <t>rs10510554</t>
  </si>
  <si>
    <t>rs905575</t>
  </si>
  <si>
    <t>rs9841174</t>
  </si>
  <si>
    <t>rs1201289</t>
  </si>
  <si>
    <t>rs7683782</t>
  </si>
  <si>
    <t>rs10076975</t>
  </si>
  <si>
    <t>rs10061973</t>
  </si>
  <si>
    <t>rs16891727</t>
  </si>
  <si>
    <t>rs34555420</t>
  </si>
  <si>
    <t>rs12663865</t>
  </si>
  <si>
    <t>rs4869859</t>
  </si>
  <si>
    <t>rs11767283</t>
  </si>
  <si>
    <t>rs6465487</t>
  </si>
  <si>
    <t>rs11986122</t>
  </si>
  <si>
    <t>rs790564</t>
  </si>
  <si>
    <t>rs552234</t>
  </si>
  <si>
    <t>rs9886779</t>
  </si>
  <si>
    <t>rs10828250</t>
  </si>
  <si>
    <t>rs703987</t>
  </si>
  <si>
    <t>rs61882686</t>
  </si>
  <si>
    <t>rs4278546</t>
  </si>
  <si>
    <t>rs2374424</t>
  </si>
  <si>
    <t>rs510161</t>
  </si>
  <si>
    <t>rs631490</t>
  </si>
  <si>
    <t>rs303817</t>
  </si>
  <si>
    <t>rs35287743</t>
  </si>
  <si>
    <t>rs9597870</t>
  </si>
  <si>
    <t>rs3124402</t>
  </si>
  <si>
    <t>rs12855717</t>
  </si>
  <si>
    <t>rs1361016</t>
  </si>
  <si>
    <t>rs9301837</t>
  </si>
  <si>
    <t>rs4982738</t>
  </si>
  <si>
    <t>rs12896749</t>
  </si>
  <si>
    <t>rs1951286</t>
  </si>
  <si>
    <t>rs28533540</t>
  </si>
  <si>
    <t>rs11859365</t>
  </si>
  <si>
    <t>rs9889161</t>
  </si>
  <si>
    <t>rs28623270</t>
  </si>
  <si>
    <t>rs2952140</t>
  </si>
  <si>
    <t>rs4510068</t>
  </si>
  <si>
    <t>rs7243428</t>
  </si>
  <si>
    <t>rs9958909</t>
  </si>
  <si>
    <t>rs59355765</t>
  </si>
  <si>
    <t>rs4002471</t>
  </si>
  <si>
    <t>rs7254235</t>
  </si>
  <si>
    <t>rs75887709</t>
  </si>
  <si>
    <t>rs12983532</t>
  </si>
  <si>
    <t>rs6033437</t>
  </si>
  <si>
    <t>rs6059844</t>
  </si>
  <si>
    <t>rs6089753</t>
  </si>
  <si>
    <t>rs2827161</t>
  </si>
  <si>
    <t>rs9606833</t>
  </si>
  <si>
    <t>rs11165829</t>
  </si>
  <si>
    <t>rs1105388</t>
  </si>
  <si>
    <t>rs10789340</t>
  </si>
  <si>
    <t>rs1470610</t>
  </si>
  <si>
    <t>rs62169335</t>
  </si>
  <si>
    <t>rs4676964</t>
  </si>
  <si>
    <t>rs62396185</t>
  </si>
  <si>
    <t>rs7791463</t>
  </si>
  <si>
    <t>rs79809011</t>
  </si>
  <si>
    <t>rs9407624</t>
  </si>
  <si>
    <t>rs10959890</t>
  </si>
  <si>
    <t>rs12247907</t>
  </si>
  <si>
    <t>rs784251</t>
  </si>
  <si>
    <t>rs429358</t>
  </si>
  <si>
    <t>rs11878917</t>
  </si>
  <si>
    <t>rs132901</t>
  </si>
  <si>
    <t>rs9427220</t>
  </si>
  <si>
    <t>rs4083969</t>
  </si>
  <si>
    <t>rs13102393</t>
  </si>
  <si>
    <t>rs17460017</t>
  </si>
  <si>
    <t>rs2194027</t>
  </si>
  <si>
    <t>rs3129962</t>
  </si>
  <si>
    <t>rs12203592</t>
  </si>
  <si>
    <t>rs3095337</t>
  </si>
  <si>
    <t>rs75248709</t>
  </si>
  <si>
    <t>rs57221424</t>
  </si>
  <si>
    <t>rs62461186</t>
  </si>
  <si>
    <t>rs790561</t>
  </si>
  <si>
    <t>rs7821179</t>
  </si>
  <si>
    <t>rs10819082</t>
  </si>
  <si>
    <t>rs6482190</t>
  </si>
  <si>
    <t>rs1890012</t>
  </si>
  <si>
    <t>rs12908495</t>
  </si>
  <si>
    <t>rs1052352</t>
  </si>
  <si>
    <t>rs34186148</t>
  </si>
  <si>
    <t>rs4291983</t>
  </si>
  <si>
    <t>rs8130508</t>
  </si>
  <si>
    <t>rs12740374</t>
  </si>
  <si>
    <t>rs1002687</t>
  </si>
  <si>
    <t>rs7551124</t>
  </si>
  <si>
    <t>rs1128249</t>
  </si>
  <si>
    <t>rs4564803</t>
  </si>
  <si>
    <t>rs60960031</t>
  </si>
  <si>
    <t>rs11895352</t>
  </si>
  <si>
    <t>rs1260326</t>
  </si>
  <si>
    <t>rs4678438</t>
  </si>
  <si>
    <t>rs13108218</t>
  </si>
  <si>
    <t>rs6847980</t>
  </si>
  <si>
    <t>rs35953663</t>
  </si>
  <si>
    <t>GA</t>
  </si>
  <si>
    <t>rs11429307</t>
  </si>
  <si>
    <t>GT</t>
  </si>
  <si>
    <t>rs4704834</t>
  </si>
  <si>
    <t>rs632057</t>
  </si>
  <si>
    <t>rs35603463</t>
  </si>
  <si>
    <t>rs28383314</t>
  </si>
  <si>
    <t>rs117733303</t>
  </si>
  <si>
    <t>rs146203232</t>
  </si>
  <si>
    <t>rs10455872</t>
  </si>
  <si>
    <t>rs3812316</t>
  </si>
  <si>
    <t>rs139315015</t>
  </si>
  <si>
    <t>rs10504255</t>
  </si>
  <si>
    <t>rs28601761</t>
  </si>
  <si>
    <t>rs34120986</t>
  </si>
  <si>
    <t>rs2126259</t>
  </si>
  <si>
    <t>rs10810374</t>
  </si>
  <si>
    <t>rs11789603</t>
  </si>
  <si>
    <t>rs2740488</t>
  </si>
  <si>
    <t>rs1890896</t>
  </si>
  <si>
    <t>rs10884966</t>
  </si>
  <si>
    <t>rs117488242</t>
  </si>
  <si>
    <t>rs12263369</t>
  </si>
  <si>
    <t>rs102275</t>
  </si>
  <si>
    <t>rs964184</t>
  </si>
  <si>
    <t>rs141469619</t>
  </si>
  <si>
    <t>rs7118569</t>
  </si>
  <si>
    <t>rs7979473</t>
  </si>
  <si>
    <t>rs918106</t>
  </si>
  <si>
    <t>rs6602911</t>
  </si>
  <si>
    <t>rs11620783</t>
  </si>
  <si>
    <t>rs261290</t>
  </si>
  <si>
    <t>rs139974673</t>
  </si>
  <si>
    <t>rs633695</t>
  </si>
  <si>
    <t>rs2000999</t>
  </si>
  <si>
    <t>rs11076175</t>
  </si>
  <si>
    <t>rs2156552</t>
  </si>
  <si>
    <t>rs77960347</t>
  </si>
  <si>
    <t>rs5112</t>
  </si>
  <si>
    <t>rs12151108</t>
  </si>
  <si>
    <t>rs56322906</t>
  </si>
  <si>
    <t>rs157592</t>
  </si>
  <si>
    <t>rs58542926</t>
  </si>
  <si>
    <t>rs1883711</t>
  </si>
  <si>
    <t>Lamb intake</t>
  </si>
  <si>
    <t>rs7550173</t>
  </si>
  <si>
    <t>rs660880</t>
  </si>
  <si>
    <t>rs56394517</t>
  </si>
  <si>
    <t>rs139237013</t>
  </si>
  <si>
    <t>rs2222760</t>
  </si>
  <si>
    <t>rs62106258</t>
  </si>
  <si>
    <t>rs2678900</t>
  </si>
  <si>
    <t>rs2140714</t>
  </si>
  <si>
    <t>rs12634740</t>
  </si>
  <si>
    <t>rs6829572</t>
  </si>
  <si>
    <t>rs16891982</t>
  </si>
  <si>
    <t>rs11743441</t>
  </si>
  <si>
    <t>rs7447465</t>
  </si>
  <si>
    <t>rs62398404</t>
  </si>
  <si>
    <t>rs35797675</t>
  </si>
  <si>
    <t>rs4272399</t>
  </si>
  <si>
    <t>rs276453</t>
  </si>
  <si>
    <t>rs1556147</t>
  </si>
  <si>
    <t>rs673696</t>
  </si>
  <si>
    <t>rs4489752</t>
  </si>
  <si>
    <t>rs6581296</t>
  </si>
  <si>
    <t>rs3105056</t>
  </si>
  <si>
    <t>rs1958801</t>
  </si>
  <si>
    <t>rs55813438</t>
  </si>
  <si>
    <t>rs2726033</t>
  </si>
  <si>
    <t>rs3964074</t>
  </si>
  <si>
    <t>rs2926119</t>
  </si>
  <si>
    <t>rs17270057</t>
  </si>
  <si>
    <t>rs136548</t>
  </si>
  <si>
    <t>rs11090045</t>
  </si>
  <si>
    <t>rs11211124</t>
  </si>
  <si>
    <t>rs9973426</t>
  </si>
  <si>
    <t>rs7641973</t>
  </si>
  <si>
    <t>rs254152</t>
  </si>
  <si>
    <t>rs9379832</t>
  </si>
  <si>
    <t>rs10972033</t>
  </si>
  <si>
    <t>rs1355171</t>
  </si>
  <si>
    <t>rs34161520</t>
  </si>
  <si>
    <t>rs2387807</t>
  </si>
  <si>
    <t>rs4146837</t>
  </si>
  <si>
    <t>rs36124222</t>
  </si>
  <si>
    <t>rs12721051</t>
  </si>
  <si>
    <t>Processed meat intake</t>
  </si>
  <si>
    <t>rs7531118</t>
  </si>
  <si>
    <t>rs77165542</t>
  </si>
  <si>
    <t>rs11887120</t>
  </si>
  <si>
    <t>rs11894162</t>
  </si>
  <si>
    <t>rs4077924</t>
  </si>
  <si>
    <t>rs3762621</t>
  </si>
  <si>
    <t>rs9809856</t>
  </si>
  <si>
    <t>rs2873054</t>
  </si>
  <si>
    <t>rs6786550</t>
  </si>
  <si>
    <t>rs6765179</t>
  </si>
  <si>
    <t>rs10454812</t>
  </si>
  <si>
    <t>rs2029401</t>
  </si>
  <si>
    <t>rs1422192</t>
  </si>
  <si>
    <t>rs6961970</t>
  </si>
  <si>
    <t>rs4240672</t>
  </si>
  <si>
    <t>rs6484504</t>
  </si>
  <si>
    <t>rs11032380</t>
  </si>
  <si>
    <t>rs4778053</t>
  </si>
  <si>
    <t>rs34241936</t>
  </si>
  <si>
    <t>rs8096167</t>
  </si>
  <si>
    <t>rs6010651</t>
  </si>
  <si>
    <t>rs203319</t>
  </si>
  <si>
    <t>rs35698271</t>
  </si>
  <si>
    <t>rs10925183</t>
  </si>
  <si>
    <t>rs1446577</t>
  </si>
  <si>
    <t>rs12692596</t>
  </si>
  <si>
    <t>rs11714337</t>
  </si>
  <si>
    <t>rs11715683</t>
  </si>
  <si>
    <t>rs4643716</t>
  </si>
  <si>
    <t>rs6882046</t>
  </si>
  <si>
    <t>rs6908328</t>
  </si>
  <si>
    <t>rs9388171</t>
  </si>
  <si>
    <t>rs55968191</t>
  </si>
  <si>
    <t>rs62573521</t>
  </si>
  <si>
    <t>rs10822129</t>
  </si>
  <si>
    <t>rs17817497</t>
  </si>
  <si>
    <t>rs898751</t>
  </si>
  <si>
    <t>rs303753</t>
  </si>
  <si>
    <t>rs627685</t>
  </si>
  <si>
    <t>Non-oily-fish intake</t>
  </si>
  <si>
    <t>rs16822430</t>
  </si>
  <si>
    <t>rs11680516</t>
  </si>
  <si>
    <t>rs3799077</t>
  </si>
  <si>
    <t>rs4318925</t>
  </si>
  <si>
    <t>rs6957745</t>
  </si>
  <si>
    <t>rs17317920</t>
  </si>
  <si>
    <t>rs7148387</t>
  </si>
  <si>
    <t>rs56094641</t>
  </si>
  <si>
    <t>Alcoho intake frequency</t>
  </si>
  <si>
    <t>rs780569</t>
  </si>
  <si>
    <t>rs4503294</t>
  </si>
  <si>
    <t>rs28787109</t>
  </si>
  <si>
    <t>rs2244598</t>
  </si>
  <si>
    <t>rs4417025</t>
  </si>
  <si>
    <t>rs7514579</t>
  </si>
  <si>
    <t>rs2717063</t>
  </si>
  <si>
    <t>rs6727281</t>
  </si>
  <si>
    <t>rs780094</t>
  </si>
  <si>
    <t>rs13390019</t>
  </si>
  <si>
    <t>rs10188314</t>
  </si>
  <si>
    <t>rs4241258</t>
  </si>
  <si>
    <t>rs72769229</t>
  </si>
  <si>
    <t>rs17662759</t>
  </si>
  <si>
    <t>rs1991083</t>
  </si>
  <si>
    <t>rs473098</t>
  </si>
  <si>
    <t>rs9829192</t>
  </si>
  <si>
    <t>rs76082653</t>
  </si>
  <si>
    <t>rs262240</t>
  </si>
  <si>
    <t>rs9814516</t>
  </si>
  <si>
    <t>rs7610856</t>
  </si>
  <si>
    <t>rs1515591</t>
  </si>
  <si>
    <t>rs1228589</t>
  </si>
  <si>
    <t>rs28622224</t>
  </si>
  <si>
    <t>rs13135092</t>
  </si>
  <si>
    <t>rs362307</t>
  </si>
  <si>
    <t>rs13102973</t>
  </si>
  <si>
    <t>rs62339673</t>
  </si>
  <si>
    <t>rs34811474</t>
  </si>
  <si>
    <t>rs2159935</t>
  </si>
  <si>
    <t>rs62305780</t>
  </si>
  <si>
    <t>rs13178443</t>
  </si>
  <si>
    <t>rs11750777</t>
  </si>
  <si>
    <t>rs4916723</t>
  </si>
  <si>
    <t>rs461599</t>
  </si>
  <si>
    <t>rs56194430</t>
  </si>
  <si>
    <t>rs9403297</t>
  </si>
  <si>
    <t>rs9349379</t>
  </si>
  <si>
    <t>rs12153855</t>
  </si>
  <si>
    <t>rs9372625</t>
  </si>
  <si>
    <t>rs62466318</t>
  </si>
  <si>
    <t>rs2622167</t>
  </si>
  <si>
    <t>rs73050128</t>
  </si>
  <si>
    <t>rs6943160</t>
  </si>
  <si>
    <t>rs4726481</t>
  </si>
  <si>
    <t>rs9648478</t>
  </si>
  <si>
    <t>rs2160935</t>
  </si>
  <si>
    <t>rs34440851</t>
  </si>
  <si>
    <t>rs11787216</t>
  </si>
  <si>
    <t>rs2977454</t>
  </si>
  <si>
    <t>rs74679146</t>
  </si>
  <si>
    <t>rs489062</t>
  </si>
  <si>
    <t>rs34473884</t>
  </si>
  <si>
    <t>rs61873510</t>
  </si>
  <si>
    <t>rs4242715</t>
  </si>
  <si>
    <t>rs10792669</t>
  </si>
  <si>
    <t>rs11223617</t>
  </si>
  <si>
    <t>rs550942</t>
  </si>
  <si>
    <t>rs11039429</t>
  </si>
  <si>
    <t>rs1666658</t>
  </si>
  <si>
    <t>rs12312693</t>
  </si>
  <si>
    <t>rs7302200</t>
  </si>
  <si>
    <t>rs28768122</t>
  </si>
  <si>
    <t>rs7298932</t>
  </si>
  <si>
    <t>rs58905411</t>
  </si>
  <si>
    <t>rs1937522</t>
  </si>
  <si>
    <t>rs7330939</t>
  </si>
  <si>
    <t>rs2535911</t>
  </si>
  <si>
    <t>rs186347</t>
  </si>
  <si>
    <t>rs80292319</t>
  </si>
  <si>
    <t>rs117799466</t>
  </si>
  <si>
    <t>rs34631026</t>
  </si>
  <si>
    <t>rs72787062</t>
  </si>
  <si>
    <t>rs35105141</t>
  </si>
  <si>
    <t>rs8043563</t>
  </si>
  <si>
    <t>rs2411453</t>
  </si>
  <si>
    <t>rs728538</t>
  </si>
  <si>
    <t>rs9906502</t>
  </si>
  <si>
    <t>rs8614</t>
  </si>
  <si>
    <t>rs4968391</t>
  </si>
  <si>
    <t>rs9912298</t>
  </si>
  <si>
    <t>rs17690703</t>
  </si>
  <si>
    <t>rs650558</t>
  </si>
  <si>
    <t>rs1893659</t>
  </si>
  <si>
    <t>rs5022348</t>
  </si>
  <si>
    <t>rs2043677</t>
  </si>
  <si>
    <t>rs9958320</t>
  </si>
  <si>
    <t>rs62097995</t>
  </si>
  <si>
    <t>rs2924321</t>
  </si>
  <si>
    <t>rs4940926</t>
  </si>
  <si>
    <t>rs838145</t>
  </si>
  <si>
    <t>rs6030200</t>
  </si>
  <si>
    <t>rs11700855</t>
  </si>
  <si>
    <t>rs71651683</t>
  </si>
  <si>
    <t>rs1894544</t>
  </si>
  <si>
    <t>rs2252508</t>
  </si>
  <si>
    <t>rs2102738</t>
  </si>
  <si>
    <t>rs4851029</t>
  </si>
  <si>
    <t>rs12629972</t>
  </si>
  <si>
    <t>rs28450747</t>
  </si>
  <si>
    <t>rs1816263</t>
  </si>
  <si>
    <t>rs2844672</t>
  </si>
  <si>
    <t>rs12550717</t>
  </si>
  <si>
    <t>rs10156602</t>
  </si>
  <si>
    <t>rs11138705</t>
  </si>
  <si>
    <t>rs2052063</t>
  </si>
  <si>
    <t>rs349062</t>
  </si>
  <si>
    <t>rs28711392</t>
  </si>
  <si>
    <t>rs10161952</t>
  </si>
  <si>
    <t>rs34155012</t>
  </si>
  <si>
    <t>Supplementary Table S3. Causal effects of dietary factors on COPD via uvMR</t>
  </si>
  <si>
    <t>Phenotypes</t>
  </si>
  <si>
    <t>OR(95%CI)</t>
  </si>
  <si>
    <t>Beta(SE)</t>
  </si>
  <si>
    <t>Cochran's Q statistic</t>
  </si>
  <si>
    <t>IVW</t>
  </si>
  <si>
    <t>1.110 (0.704-1.750)</t>
  </si>
  <si>
    <t>Weighted median</t>
  </si>
  <si>
    <t>0.994 (0.517-1.911)</t>
  </si>
  <si>
    <t>MR-Egger</t>
  </si>
  <si>
    <t>0.813 (0.324-2.043)</t>
  </si>
  <si>
    <t>MR-PRESSO</t>
  </si>
  <si>
    <t>global test</t>
  </si>
  <si>
    <t>egger_intercept</t>
  </si>
  <si>
    <t>0.910 (0.607-1.362)</t>
  </si>
  <si>
    <t>0.694 (0.404-1.192)</t>
  </si>
  <si>
    <t>0.812 (0.331-1.992)</t>
  </si>
  <si>
    <t>0.484 (0.203-1.157)</t>
  </si>
  <si>
    <t>0.586 (0.222-1.545)</t>
  </si>
  <si>
    <t>0.972 (0.049-19.456)</t>
  </si>
  <si>
    <t>0.911 (0.645-1.285)</t>
  </si>
  <si>
    <t>0.794 (0.480-1.313)</t>
  </si>
  <si>
    <t>0.766 (0.176-3327)</t>
  </si>
  <si>
    <t>0.211 (0.117-0.378)</t>
  </si>
  <si>
    <t>0.196 (0.096-0.399)</t>
  </si>
  <si>
    <t>0.344 (0.024-4.899)</t>
  </si>
  <si>
    <t>0.993 (0.405-2.438)</t>
  </si>
  <si>
    <t>1.0106 (0.366-3.342)</t>
  </si>
  <si>
    <t>0.005 (0.001-0.175)</t>
  </si>
  <si>
    <t>0.917 (0.441-1.908)</t>
  </si>
  <si>
    <t>0.888 (0.369-2.132)</t>
  </si>
  <si>
    <t>0.454 (0.013-15.427)</t>
  </si>
  <si>
    <t>0.699 (0.434-1.127)</t>
  </si>
  <si>
    <t>0.766 (0.375-1.565)</t>
  </si>
  <si>
    <t>0.946 (0.121-7.400)</t>
  </si>
  <si>
    <t>0.681 (0.414-1.122)</t>
  </si>
  <si>
    <t>1.103 (0.589-2.065)</t>
  </si>
  <si>
    <t>0.327 (0.039-2.716)</t>
  </si>
  <si>
    <t>1.760 (0.712-4.350)</t>
  </si>
  <si>
    <t>1.193 (0.329-4.324)</t>
  </si>
  <si>
    <t>165.38 (0.706-3827.52)</t>
  </si>
  <si>
    <t>Raw vegetable intake</t>
  </si>
  <si>
    <t>0.524 (0.109-2.506)</t>
  </si>
  <si>
    <t>0.335 (0.064-1.764)</t>
  </si>
  <si>
    <t>17.598 (0.009-31086.42)</t>
  </si>
  <si>
    <t>1.025 (0.906-1.159)</t>
  </si>
  <si>
    <t>1.022 (0.855-1.222)</t>
  </si>
  <si>
    <t>1.077 (0.862-1.344)</t>
  </si>
  <si>
    <t>0.993 (0.884-1.115)</t>
  </si>
  <si>
    <t>1.026 (0.884-1.191)</t>
  </si>
  <si>
    <t>1.080 (0.860-1.357)</t>
  </si>
  <si>
    <t xml:space="preserve">Lamb intake </t>
  </si>
  <si>
    <t>1.914 (0.882-4.155)</t>
  </si>
  <si>
    <t>2.932 (0.992-8.666)</t>
  </si>
  <si>
    <t>3.894 (0.135-111.646)</t>
  </si>
  <si>
    <t>2.091 (0.472-9.255)</t>
  </si>
  <si>
    <t>3.883 (0.714-21.116)</t>
  </si>
  <si>
    <t>10.201 (0.001-26955.919)</t>
  </si>
  <si>
    <t>0.799 (0.364-1.753)</t>
  </si>
  <si>
    <t>0.501 (0.198-1.269)</t>
  </si>
  <si>
    <t>0.393 (0.007-21.855)</t>
  </si>
  <si>
    <t>0.602 (0.302-1.195)</t>
  </si>
  <si>
    <t>0.707 (0.275-1.813)</t>
  </si>
  <si>
    <t>0.386 (0.014-10.413)</t>
  </si>
  <si>
    <t>0.765 (1.913-3.064)</t>
  </si>
  <si>
    <t>1.245 (2.734-5.671)</t>
  </si>
  <si>
    <t>0.001 (2.494-0.051)</t>
  </si>
  <si>
    <t>1.283 (1.023-1.067)</t>
  </si>
  <si>
    <t>1.201 (0.893-1.165)</t>
  </si>
  <si>
    <t>1.592 (0.787-3.218)</t>
  </si>
  <si>
    <t>0.917 (3.549e^-01~2.369)</t>
  </si>
  <si>
    <t>1.408 (3.922e-01~5.507)</t>
  </si>
  <si>
    <t>0.006 1.853e-07~234.547)</t>
  </si>
  <si>
    <r>
      <rPr>
        <sz val="11"/>
        <color theme="1"/>
        <rFont val="Times New Roman"/>
        <charset val="134"/>
      </rPr>
      <t xml:space="preserve">Beta is the estimated effect size. 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0.05 were considered statistically significant.</t>
    </r>
  </si>
  <si>
    <t xml:space="preserve"> CI: confidence intervals; IVs: instrumental variables; IVW, inverse-variance weighted; MR mendelian randomization; </t>
  </si>
  <si>
    <t xml:space="preserve">MR-PRESSO: Pleiotropy Residual Sum and Outlier; OR: odds ratio; SE, standard error; SNP, single-nucleotide polymorphism; </t>
  </si>
  <si>
    <t>Supplementary Table S4. Causal effects of dietary factors on IPF via uvMR</t>
  </si>
  <si>
    <t>0.715 (0.245-0.208)</t>
  </si>
  <si>
    <t>0.893 (0.155-5.141)</t>
  </si>
  <si>
    <t>0.169 (0.021-1.424)</t>
  </si>
  <si>
    <t>0.614 (0.247-1.524)</t>
  </si>
  <si>
    <t>0.331 (0.08-1.352)</t>
  </si>
  <si>
    <t>0.129 (0.018-0.906)</t>
  </si>
  <si>
    <t>1.773 (0.394-7.796)</t>
  </si>
  <si>
    <t>6.231 (0.664-60.230)</t>
  </si>
  <si>
    <t>3.065 (0.017-524.094)</t>
  </si>
  <si>
    <t>1.229 (0.505-2.993)</t>
  </si>
  <si>
    <t>0.544 (0.156-1.886)</t>
  </si>
  <si>
    <t>0.134 (0.003-5.751)</t>
  </si>
  <si>
    <r>
      <rPr>
        <sz val="11"/>
        <color theme="1"/>
        <rFont val="Times New Roman"/>
        <charset val="134"/>
      </rPr>
      <t>1.359 (3.347^e-</t>
    </r>
    <r>
      <rPr>
        <sz val="8"/>
        <color theme="1"/>
        <rFont val="Times New Roman"/>
        <charset val="134"/>
      </rPr>
      <t>01</t>
    </r>
    <r>
      <rPr>
        <sz val="11"/>
        <color theme="1"/>
        <rFont val="Times New Roman"/>
        <charset val="134"/>
      </rPr>
      <t>-5.523)</t>
    </r>
  </si>
  <si>
    <t>1.154 (1.817e^-01~7.329)</t>
  </si>
  <si>
    <t>1.287e^-05~2.839</t>
  </si>
  <si>
    <t>1.241 (0.087-17.674)</t>
  </si>
  <si>
    <t>0.881 (0.063-12.22)</t>
  </si>
  <si>
    <t>3.761 (1.71e^-05-82905.40)</t>
  </si>
  <si>
    <t>0.395 (0.101-1.541)</t>
  </si>
  <si>
    <t>0.191 (0.029-1.262)</t>
  </si>
  <si>
    <t>0.021 (3.365e^-05~13.63)</t>
  </si>
  <si>
    <t>1.861 (4.129^e-01~8.379)</t>
  </si>
  <si>
    <t>1.869 (3.086e^-01~11.326)</t>
  </si>
  <si>
    <t>1.288e^-05~3.825</t>
  </si>
  <si>
    <t>0.969 (0.386-2.431)</t>
  </si>
  <si>
    <t>1.345 (0.348-5.192)</t>
  </si>
  <si>
    <t>2.856 (0.058-139.624)</t>
  </si>
  <si>
    <t>0.668 (0.07-6.152)</t>
  </si>
  <si>
    <t>0.772 (0.041-1.445)</t>
  </si>
  <si>
    <t>381.24 (0.001-2.351e^08)</t>
  </si>
  <si>
    <t>1.280 (0.099-16.468)</t>
  </si>
  <si>
    <t>0.457 (0.001-18.967)</t>
  </si>
  <si>
    <t>3.86e^-07 (2.254e^-12-0.066)</t>
  </si>
  <si>
    <t>0.981 (0.725-1.328)</t>
  </si>
  <si>
    <t>0.947(0.592-1.15)</t>
  </si>
  <si>
    <t>0.809 (0.468-1.397)</t>
  </si>
  <si>
    <t>1.081 (0.811-1.439)</t>
  </si>
  <si>
    <t>0.946 (0.631-1.418)</t>
  </si>
  <si>
    <t>0.857 (0.488-1.504)</t>
  </si>
  <si>
    <t>4.317 (0.647-28.804)</t>
  </si>
  <si>
    <t>3.446 (0.263-45.115)</t>
  </si>
  <si>
    <t>36.545 (0.009-139455.76)</t>
  </si>
  <si>
    <t>1.051e+02 (4.354-2.536e+03)</t>
  </si>
  <si>
    <t>1.345e+02 (2.443-7.404e+03)</t>
  </si>
  <si>
    <t>4.386e+08 (3.490-5.513e+16)</t>
  </si>
  <si>
    <t>1.054 (0.244-4.551)</t>
  </si>
  <si>
    <t>0.751 (0.101-5.614)</t>
  </si>
  <si>
    <r>
      <rPr>
        <sz val="11"/>
        <color theme="1"/>
        <rFont val="Times New Roman"/>
        <charset val="134"/>
      </rPr>
      <t xml:space="preserve">3.507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002-5399.583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1.141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1344-9.692</t>
    </r>
    <r>
      <rPr>
        <sz val="11"/>
        <color theme="1"/>
        <rFont val="宋体"/>
        <charset val="134"/>
      </rPr>
      <t>）</t>
    </r>
  </si>
  <si>
    <t>4.797 (0.367-62.719)</t>
  </si>
  <si>
    <t>32.458 (0.001-1.168e+06)</t>
  </si>
  <si>
    <t>7.052 (0.528-9.414e+01)</t>
  </si>
  <si>
    <t>6.352 (0.185-2.177e+02)</t>
  </si>
  <si>
    <t>166.227 (0.001-6.390e+07)</t>
  </si>
  <si>
    <t>0.665 (0.422-1.049)</t>
  </si>
  <si>
    <t>0.687 (0.336-1.404)</t>
  </si>
  <si>
    <t>0.220 (0.053-0.905)</t>
  </si>
  <si>
    <t>2.246 (0.136-36.957)</t>
  </si>
  <si>
    <t>7.417 (0.224-244.681)</t>
  </si>
  <si>
    <t>0.019 (3.413e-16~1.103e+12)</t>
  </si>
  <si>
    <t>Supplementary Table S5. Causal effects of dietary factors on Asthma via uvMR</t>
  </si>
  <si>
    <t>0.97 (0.676-1.327)</t>
  </si>
  <si>
    <t>0.977 (0.639-1.506)</t>
  </si>
  <si>
    <t>1.021 (0.515-2.036)</t>
  </si>
  <si>
    <t>0.827 (0.625-1.094)</t>
  </si>
  <si>
    <t>0.837 (0.597-1.173)</t>
  </si>
  <si>
    <t>0.960 (0.516-1.785)</t>
  </si>
  <si>
    <t>0.496 (0.326-0.753)</t>
  </si>
  <si>
    <t>0.463 (0.255-0.841)</t>
  </si>
  <si>
    <t>0.937 (0.2223-3.393)</t>
  </si>
  <si>
    <t>0.890 (0.689-1.149)</t>
  </si>
  <si>
    <t>1.043 (0.765-1.142)</t>
  </si>
  <si>
    <t>0.475 (0.161-1.399)</t>
  </si>
  <si>
    <t>0.539 (0.357-0.815)</t>
  </si>
  <si>
    <t>0.489 (0.297-0.804)</t>
  </si>
  <si>
    <t>0.193 (0.030-1.223)</t>
  </si>
  <si>
    <t>1.184 (0.526-2.671)</t>
  </si>
  <si>
    <t>5.312e^-5</t>
  </si>
  <si>
    <t>0.724 (0.349-1.499)</t>
  </si>
  <si>
    <t>0.030 (0.001-0.838)</t>
  </si>
  <si>
    <t>0.979 (0.625-1.469)</t>
  </si>
  <si>
    <t>0.904 (0.543-1.503)</t>
  </si>
  <si>
    <t>0.967 (0.136-6.857)</t>
  </si>
  <si>
    <t>0.620 (0.410-0.938)</t>
  </si>
  <si>
    <t>0.613 (0.373-1.008)</t>
  </si>
  <si>
    <t>0.336 (0.056-2.017)</t>
  </si>
  <si>
    <t>0.732 (0.499-1.075)</t>
  </si>
  <si>
    <t>0.679 (0.457-1.01)</t>
  </si>
  <si>
    <t>0.550 (0.107-2.832)</t>
  </si>
  <si>
    <t>0.806 (0.306-2.214)</t>
  </si>
  <si>
    <t>0.462 (0.195-1.093)</t>
  </si>
  <si>
    <t>0.055 (0.001-19.864)</t>
  </si>
  <si>
    <t>0.801 (0.287-2.283)</t>
  </si>
  <si>
    <t>2.263 (0.771-6.642)</t>
  </si>
  <si>
    <t>16.837 (0.155-1824.857)</t>
  </si>
  <si>
    <t>1.007 (0.915-1.109)</t>
  </si>
  <si>
    <t>1.015 (0.902-1.141)</t>
  </si>
  <si>
    <t>1.057 (0.881-1.258)</t>
  </si>
  <si>
    <t>0.995 (0.928-1.071)</t>
  </si>
  <si>
    <t>1.006 (0.903-1.222)</t>
  </si>
  <si>
    <t>1.062 (0.915-1.232)</t>
  </si>
  <si>
    <t>1.005 (0.531-2.094)</t>
  </si>
  <si>
    <t>0.899 (0.435-1.858)</t>
  </si>
  <si>
    <t>2.525 (0.131-48.606)</t>
  </si>
  <si>
    <t>1.286 (0.428-3.862)</t>
  </si>
  <si>
    <t>0.765 (0.269-2.177)</t>
  </si>
  <si>
    <t>0.297 (0.001-361.855)</t>
  </si>
  <si>
    <t>1.314 (0.797-2.167)</t>
  </si>
  <si>
    <t>1.283 (0.723--2.277)</t>
  </si>
  <si>
    <t>1.020 (0.078-13.253)</t>
  </si>
  <si>
    <t>0.932 (0.482-1.800)</t>
  </si>
  <si>
    <t>1.131 (0.680-2.537)</t>
  </si>
  <si>
    <t>0.085 (0.004-1.807)</t>
  </si>
  <si>
    <t>0.956 (0.302-3.028)</t>
  </si>
  <si>
    <t>0.681 (0.245-1.892)</t>
  </si>
  <si>
    <t>0.018 (0.001-3.2668)</t>
  </si>
  <si>
    <t>1.165 (0.966-1.360)</t>
  </si>
  <si>
    <t>6.552e^-07</t>
  </si>
  <si>
    <t>1.239 (1.101-1.520)</t>
  </si>
  <si>
    <t>1.183 (0.722-1.938)</t>
  </si>
  <si>
    <t>1.230 (0.558-2.710)</t>
  </si>
  <si>
    <t>0.986 (0.403-2.414)</t>
  </si>
  <si>
    <r>
      <rPr>
        <sz val="11"/>
        <color theme="1"/>
        <rFont val="Times New Roman"/>
        <charset val="134"/>
      </rPr>
      <t xml:space="preserve">4.736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001-35769.624</t>
    </r>
    <r>
      <rPr>
        <sz val="11"/>
        <color theme="1"/>
        <rFont val="宋体"/>
        <charset val="134"/>
      </rPr>
      <t>）</t>
    </r>
  </si>
  <si>
    <t>Supplementary Table S6. Causal effects of dietary factors on obstructive sleep (OSA) via uvMR</t>
  </si>
  <si>
    <t>1.593 (0.997-2.545)</t>
  </si>
  <si>
    <t>1.339 (0.858-2.091)</t>
  </si>
  <si>
    <t>1.758 (0.676-4.572)</t>
  </si>
  <si>
    <t>0.769 (0.515-1.148)</t>
  </si>
  <si>
    <t>1.009 (0.668-1.525)</t>
  </si>
  <si>
    <t>1.604 (0.685-3.579)</t>
  </si>
  <si>
    <t>1.136 (0.610-2.113)</t>
  </si>
  <si>
    <t>1.183 (0.606-2.309)</t>
  </si>
  <si>
    <t>1.735 (0.204-14.718)</t>
  </si>
  <si>
    <t>0.676 (0.508-0.901)</t>
  </si>
  <si>
    <t>0.811 (0.570-1.154)</t>
  </si>
  <si>
    <t>1.265 (0.379-4.218)</t>
  </si>
  <si>
    <t>0.641 (0.411-1.002)</t>
  </si>
  <si>
    <t>0.634 (0.370-1.086)</t>
  </si>
  <si>
    <t>0.092 (0.013-0.636)</t>
  </si>
  <si>
    <t>0.725 (0.208-2.522)</t>
  </si>
  <si>
    <t>0.914 (0.407-2.055)</t>
  </si>
  <si>
    <t>0.270 (0.001-84.29)</t>
  </si>
  <si>
    <t>0.565 (0.338-0.943)</t>
  </si>
  <si>
    <t>0.618 (0.358-1.066)</t>
  </si>
  <si>
    <t>0.681 (0.057-8.051)</t>
  </si>
  <si>
    <t>0.637 (0.401-1.011)</t>
  </si>
  <si>
    <t>0.627 (0.385-1.022)</t>
  </si>
  <si>
    <t>0.618 (0.082-4.636)</t>
  </si>
  <si>
    <t>1.171 (0.778-1.761)</t>
  </si>
  <si>
    <t>0.884 (0.581-1.348)</t>
  </si>
  <si>
    <t>0.330 (0.061-1.809)</t>
  </si>
  <si>
    <t>0.479 (1.168e^-01~1.963)</t>
  </si>
  <si>
    <t>4.912e^-01~3.025</t>
  </si>
  <si>
    <t>8.219e^-05-4047.288</t>
  </si>
  <si>
    <t>0.619 (0.267-1.143)</t>
  </si>
  <si>
    <r>
      <rPr>
        <sz val="11"/>
        <color theme="1"/>
        <rFont val="Times New Roman"/>
        <charset val="134"/>
      </rPr>
      <t xml:space="preserve">0.507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180-1.428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 xml:space="preserve">3.023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0.053-171.588</t>
    </r>
    <r>
      <rPr>
        <sz val="11"/>
        <color theme="1"/>
        <rFont val="宋体"/>
        <charset val="134"/>
      </rPr>
      <t>）</t>
    </r>
  </si>
  <si>
    <t>1.008 (0.927-1.095)</t>
  </si>
  <si>
    <t>0.963 (0.851-1.091)</t>
  </si>
  <si>
    <t>0.946 (0.814-1.099)</t>
  </si>
  <si>
    <t>0.973 (0.902-1.049)</t>
  </si>
  <si>
    <t>0.951 (0.861-1.051)</t>
  </si>
  <si>
    <t>0.977 (0.838-1.138)</t>
  </si>
  <si>
    <t>0.799 (0.377-1.694)</t>
  </si>
  <si>
    <t>1.161 (0.532-2.533)</t>
  </si>
  <si>
    <t>1.743 (0.070-42.981)</t>
  </si>
  <si>
    <t>1.534 (0.425-5.532)</t>
  </si>
  <si>
    <t>1.775 (0.553-5.701)</t>
  </si>
  <si>
    <t>26.409 (0.0007-94306.520)</t>
  </si>
  <si>
    <t>1.241 (0.795-1.937)</t>
  </si>
  <si>
    <t>0.995 (0.567-1.747)</t>
  </si>
  <si>
    <t>0.423 (0.045-3.979)</t>
  </si>
  <si>
    <t>1.103 (0.397-3.060)</t>
  </si>
  <si>
    <t>0.498 (0.251-0.986)</t>
  </si>
  <si>
    <t>13.444 (0.102-1760.172)</t>
  </si>
  <si>
    <t>1.508 (0.233-9.758)</t>
  </si>
  <si>
    <t>0.543 (0.202-1.457)</t>
  </si>
  <si>
    <t>1.744 (0.001-20879.414)</t>
  </si>
  <si>
    <t>1.168 (0.962-1.418)</t>
  </si>
  <si>
    <t>0.982 (0.799-1.207)</t>
  </si>
  <si>
    <t>0.607 (0.337-1.095)</t>
  </si>
  <si>
    <t>3.072 (7.225e^-01~1.306e+01)</t>
  </si>
  <si>
    <t>5.129e^-01~3.872</t>
  </si>
  <si>
    <t>1.210e^-07~2.242e^+07</t>
  </si>
  <si>
    <t>Supplementary Table S7: Summarized data for the genetic variants associated with exposures via mvMR</t>
  </si>
  <si>
    <t>Dried food intake</t>
  </si>
  <si>
    <t>rs3001723</t>
  </si>
  <si>
    <t>rs7555507</t>
  </si>
  <si>
    <t>rs6669839</t>
  </si>
  <si>
    <t>rs12042107</t>
  </si>
  <si>
    <t>rs2186122</t>
  </si>
  <si>
    <t>rs301805</t>
  </si>
  <si>
    <t>rs12025237</t>
  </si>
  <si>
    <t>rs2050586</t>
  </si>
  <si>
    <t>rs2046850</t>
  </si>
  <si>
    <t>rs6728726</t>
  </si>
  <si>
    <t>rs78411160</t>
  </si>
  <si>
    <t>rs6433897</t>
  </si>
  <si>
    <t>rs266047</t>
  </si>
  <si>
    <t>rs4674993</t>
  </si>
  <si>
    <t>rs578584</t>
  </si>
  <si>
    <t>rs35702515</t>
  </si>
  <si>
    <t>rs13030994</t>
  </si>
  <si>
    <t>rs12474587</t>
  </si>
  <si>
    <t>rs2107300</t>
  </si>
  <si>
    <t>rs7585579</t>
  </si>
  <si>
    <t>rs1445649</t>
  </si>
  <si>
    <t>rs6788098</t>
  </si>
  <si>
    <t>rs12632110</t>
  </si>
  <si>
    <t>rs11712680</t>
  </si>
  <si>
    <t>rs1154693</t>
  </si>
  <si>
    <t>rs66680800</t>
  </si>
  <si>
    <t>rs1869243</t>
  </si>
  <si>
    <t>rs9835772</t>
  </si>
  <si>
    <t>rs962625</t>
  </si>
  <si>
    <t>rs993700</t>
  </si>
  <si>
    <t>rs13145728</t>
  </si>
  <si>
    <t>rs10001365</t>
  </si>
  <si>
    <t>rs1160685</t>
  </si>
  <si>
    <t>rs6893752</t>
  </si>
  <si>
    <t>rs12186738</t>
  </si>
  <si>
    <t>rs1385108</t>
  </si>
  <si>
    <t>rs4044321</t>
  </si>
  <si>
    <t>rs4352629</t>
  </si>
  <si>
    <t>rs72789632</t>
  </si>
  <si>
    <t>rs9401770</t>
  </si>
  <si>
    <t>rs222449</t>
  </si>
  <si>
    <t>rs3800227</t>
  </si>
  <si>
    <t>rs10498846</t>
  </si>
  <si>
    <t>rs240963</t>
  </si>
  <si>
    <t>rs12333760</t>
  </si>
  <si>
    <t>rs10233018</t>
  </si>
  <si>
    <t>rs10279261</t>
  </si>
  <si>
    <t>rs10260968</t>
  </si>
  <si>
    <t>rs12112638</t>
  </si>
  <si>
    <t>rs4236259</t>
  </si>
  <si>
    <t>rs2140114</t>
  </si>
  <si>
    <t>rs3801289</t>
  </si>
  <si>
    <t>rs1565735</t>
  </si>
  <si>
    <t>rs1899896</t>
  </si>
  <si>
    <t>rs13261666</t>
  </si>
  <si>
    <t>rs12545053</t>
  </si>
  <si>
    <t>rs2631024</t>
  </si>
  <si>
    <t>rs4543592</t>
  </si>
  <si>
    <t>rs2378662</t>
  </si>
  <si>
    <t>rs10114490</t>
  </si>
  <si>
    <t>rs10905461</t>
  </si>
  <si>
    <t>rs7921378</t>
  </si>
  <si>
    <t>rs12356821</t>
  </si>
  <si>
    <t>rs10159545</t>
  </si>
  <si>
    <t>rs9423279</t>
  </si>
  <si>
    <t>rs7938812</t>
  </si>
  <si>
    <t>rs6265</t>
  </si>
  <si>
    <t>rs7929518</t>
  </si>
  <si>
    <t>rs4523689</t>
  </si>
  <si>
    <t>rs11057005</t>
  </si>
  <si>
    <t>rs4759228</t>
  </si>
  <si>
    <t>rs7969559</t>
  </si>
  <si>
    <t>rs1971318</t>
  </si>
  <si>
    <t>rs7322872</t>
  </si>
  <si>
    <t>rs3904512</t>
  </si>
  <si>
    <t>rs9540729</t>
  </si>
  <si>
    <t>rs76214862</t>
  </si>
  <si>
    <t>rs12441907</t>
  </si>
  <si>
    <t>rs1435741</t>
  </si>
  <si>
    <t>rs4785836</t>
  </si>
  <si>
    <t>rs7197072</t>
  </si>
  <si>
    <t>rs1050847</t>
  </si>
  <si>
    <t>rs4781977</t>
  </si>
  <si>
    <t>rs11078713</t>
  </si>
  <si>
    <t>rs7224742</t>
  </si>
  <si>
    <t>rs11658881</t>
  </si>
  <si>
    <t>rs6508144</t>
  </si>
  <si>
    <t>rs11872397</t>
  </si>
  <si>
    <t>rs72896886</t>
  </si>
  <si>
    <t>rs76608582</t>
  </si>
  <si>
    <t>rs1555445</t>
  </si>
  <si>
    <t>rs117143374</t>
  </si>
  <si>
    <t>rs134529</t>
  </si>
  <si>
    <t>Eucation</t>
  </si>
  <si>
    <t>rs2842183</t>
  </si>
  <si>
    <t>rs6679399</t>
  </si>
  <si>
    <t>rs6676960</t>
  </si>
  <si>
    <t>rs6736898</t>
  </si>
  <si>
    <t>rs10200379</t>
  </si>
  <si>
    <t>rs114408770</t>
  </si>
  <si>
    <t>rs7613360</t>
  </si>
  <si>
    <t>rs17835823</t>
  </si>
  <si>
    <t>rs2754275</t>
  </si>
  <si>
    <t>rs1338553</t>
  </si>
  <si>
    <t>rs4731951</t>
  </si>
  <si>
    <t>rs13238996</t>
  </si>
  <si>
    <t>rs7043521</t>
  </si>
  <si>
    <t>rs10761785</t>
  </si>
  <si>
    <t>rs9651317</t>
  </si>
  <si>
    <t>rs7110786</t>
  </si>
  <si>
    <t>rs4930719</t>
  </si>
  <si>
    <t>rs9536961</t>
  </si>
  <si>
    <t>rs57513571</t>
  </si>
  <si>
    <t>rs6508344</t>
  </si>
  <si>
    <t>rs11665242</t>
  </si>
  <si>
    <t>rs2295028</t>
  </si>
  <si>
    <r>
      <rPr>
        <b/>
        <sz val="11"/>
        <color theme="1"/>
        <rFont val="Times New Roman"/>
        <charset val="134"/>
      </rPr>
      <t>Supplementary Table S8.</t>
    </r>
    <r>
      <rPr>
        <sz val="11"/>
        <color theme="1"/>
        <rFont val="Times New Roman"/>
        <charset val="134"/>
      </rPr>
      <t xml:space="preserve"> Causal effects of education and smoking on vascular dementia via multivariable IVW MR analyses</t>
    </r>
  </si>
  <si>
    <t>Model</t>
  </si>
  <si>
    <t>Outcome</t>
  </si>
  <si>
    <t>Number of SNPs</t>
  </si>
  <si>
    <t>MVMR-IVW OR(95%CI)</t>
  </si>
  <si>
    <t>MVMR-Egger OR(95%CI)</t>
  </si>
  <si>
    <t>P (intercept)</t>
  </si>
  <si>
    <t>MVMR1</t>
  </si>
  <si>
    <t>0.276(0.141-0.537)</t>
  </si>
  <si>
    <t>0.261(0.133-0.511)</t>
  </si>
  <si>
    <t>5.215 (2.698-7.731)</t>
  </si>
  <si>
    <t>4.973 (2.435-7.521)</t>
  </si>
  <si>
    <t>0.531 (0.348-0.811)</t>
  </si>
  <si>
    <t>0.522 (0.339-0.799)</t>
  </si>
  <si>
    <t>MVMR2</t>
  </si>
  <si>
    <t>0.180 (0.096-0.340)</t>
  </si>
  <si>
    <t>0.288 (0.098-0.848)</t>
  </si>
  <si>
    <t>4.514 (1.898-7.130)</t>
  </si>
  <si>
    <t>4.374 (1.723-7.026)</t>
  </si>
  <si>
    <t>0.631 (0.355-1.122)</t>
  </si>
  <si>
    <t>-0.832 (0.311-2.223)</t>
  </si>
  <si>
    <t>MVMR3</t>
  </si>
  <si>
    <t>0.185(0.090-0.378)</t>
  </si>
  <si>
    <t>0.192(0.094-0.392)</t>
  </si>
  <si>
    <r>
      <rPr>
        <sz val="11"/>
        <color theme="1"/>
        <rFont val="Times New Roman"/>
        <charset val="134"/>
      </rPr>
      <t>5.026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2.544-7.508</t>
    </r>
    <r>
      <rPr>
        <sz val="11"/>
        <color theme="1"/>
        <rFont val="宋体"/>
        <charset val="134"/>
      </rPr>
      <t>）</t>
    </r>
  </si>
  <si>
    <t>4.837 (2.377-7.370)</t>
  </si>
  <si>
    <t>0.565 (0.339-0.943)</t>
  </si>
  <si>
    <t>0.565 (0.342-0.934)</t>
  </si>
  <si>
    <r>
      <rPr>
        <b/>
        <sz val="11"/>
        <color theme="1"/>
        <rFont val="Times New Roman"/>
        <charset val="134"/>
      </rPr>
      <t>Model 1:</t>
    </r>
    <r>
      <rPr>
        <sz val="11"/>
        <color theme="1"/>
        <rFont val="Times New Roman"/>
        <charset val="134"/>
      </rPr>
      <t xml:space="preserve"> multivariable MR analysis adjusting for smoking; </t>
    </r>
    <r>
      <rPr>
        <b/>
        <sz val="11"/>
        <color theme="1"/>
        <rFont val="Times New Roman"/>
        <charset val="134"/>
      </rPr>
      <t>Model 2</t>
    </r>
    <r>
      <rPr>
        <sz val="11"/>
        <color theme="1"/>
        <rFont val="Times New Roman"/>
        <charset val="134"/>
      </rPr>
      <t xml:space="preserve"> :multivariable MR analysis adjusting for education; </t>
    </r>
    <r>
      <rPr>
        <b/>
        <sz val="11"/>
        <color theme="1"/>
        <rFont val="Times New Roman"/>
        <charset val="134"/>
      </rPr>
      <t>Model 3</t>
    </r>
    <r>
      <rPr>
        <sz val="11"/>
        <color theme="1"/>
        <rFont val="Times New Roman"/>
        <charset val="134"/>
      </rPr>
      <t>: multivariable MR analysis adjusting for smoking and education</t>
    </r>
  </si>
  <si>
    <t>mean-F statistic</t>
  </si>
  <si>
    <t>rs909001</t>
  </si>
  <si>
    <t>rs12140153</t>
  </si>
  <si>
    <t>rs12072739</t>
  </si>
  <si>
    <t>rs41279738</t>
  </si>
  <si>
    <t>rs115056380</t>
  </si>
  <si>
    <t>rs2618039</t>
  </si>
  <si>
    <t>rs1778830</t>
  </si>
  <si>
    <t>rs61828641</t>
  </si>
  <si>
    <t>rs2791643</t>
  </si>
  <si>
    <t>rs156914</t>
  </si>
  <si>
    <t>rs10799778</t>
  </si>
  <si>
    <t>rs113603865</t>
  </si>
  <si>
    <t>rs11165643</t>
  </si>
  <si>
    <t>rs61813324</t>
  </si>
  <si>
    <t>rs11122450</t>
  </si>
  <si>
    <t>rs10927006</t>
  </si>
  <si>
    <t>rs3866805</t>
  </si>
  <si>
    <t>rs61740466</t>
  </si>
  <si>
    <t>rs6682438</t>
  </si>
  <si>
    <t>rs7519259</t>
  </si>
  <si>
    <t>rs3845344</t>
  </si>
  <si>
    <t>rs12089815</t>
  </si>
  <si>
    <t>rs7539903</t>
  </si>
  <si>
    <t>rs7516554</t>
  </si>
  <si>
    <t>rs4648450</t>
  </si>
  <si>
    <t>rs6669341</t>
  </si>
  <si>
    <t>rs1167311</t>
  </si>
  <si>
    <t>rs2568958</t>
  </si>
  <si>
    <t>rs76702514</t>
  </si>
  <si>
    <t>rs4658403</t>
  </si>
  <si>
    <t>rs72634826</t>
  </si>
  <si>
    <t>rs34517439</t>
  </si>
  <si>
    <t>rs12088284</t>
  </si>
  <si>
    <t>rs17544384</t>
  </si>
  <si>
    <t>rs539515</t>
  </si>
  <si>
    <t>rs815163</t>
  </si>
  <si>
    <t>rs2678204</t>
  </si>
  <si>
    <t>rs6744646</t>
  </si>
  <si>
    <t>rs935166</t>
  </si>
  <si>
    <t>rs13420048</t>
  </si>
  <si>
    <t>rs4672338</t>
  </si>
  <si>
    <t>rs6752979</t>
  </si>
  <si>
    <t>rs2381404</t>
  </si>
  <si>
    <t>rs2216931</t>
  </si>
  <si>
    <t>rs1064213</t>
  </si>
  <si>
    <t>rs73985439</t>
  </si>
  <si>
    <t>rs6707827</t>
  </si>
  <si>
    <t>rs745249</t>
  </si>
  <si>
    <t>rs3213943</t>
  </si>
  <si>
    <t>rs62190049</t>
  </si>
  <si>
    <t>rs13427822</t>
  </si>
  <si>
    <t>rs6725931</t>
  </si>
  <si>
    <t>rs4605363</t>
  </si>
  <si>
    <t>rs2433733</t>
  </si>
  <si>
    <t>rs7568228</t>
  </si>
  <si>
    <t>rs62107261</t>
  </si>
  <si>
    <t>rs7571496</t>
  </si>
  <si>
    <t>rs10169594</t>
  </si>
  <si>
    <t>rs35809007</t>
  </si>
  <si>
    <t>rs1861410</t>
  </si>
  <si>
    <t>rs429343</t>
  </si>
  <si>
    <t>rs62176243</t>
  </si>
  <si>
    <t>rs6705567</t>
  </si>
  <si>
    <t>rs6545714</t>
  </si>
  <si>
    <t>rs2861685</t>
  </si>
  <si>
    <t>rs4832298</t>
  </si>
  <si>
    <t>rs11691869</t>
  </si>
  <si>
    <t>rs13033310</t>
  </si>
  <si>
    <t>rs56133507</t>
  </si>
  <si>
    <t>rs11675464</t>
  </si>
  <si>
    <t>rs10172070</t>
  </si>
  <si>
    <t>rs6710091</t>
  </si>
  <si>
    <t>rs56930105</t>
  </si>
  <si>
    <t>rs59086897</t>
  </si>
  <si>
    <t>rs13012070</t>
  </si>
  <si>
    <t>rs6713781</t>
  </si>
  <si>
    <t>rs10182416</t>
  </si>
  <si>
    <t>rs6430068</t>
  </si>
  <si>
    <t>rs34234296</t>
  </si>
  <si>
    <t>rs4482463</t>
  </si>
  <si>
    <t>rs11919665</t>
  </si>
  <si>
    <t>rs9843653</t>
  </si>
  <si>
    <t>rs9876664</t>
  </si>
  <si>
    <t>rs1471093</t>
  </si>
  <si>
    <t>rs1608113</t>
  </si>
  <si>
    <t>rs529200</t>
  </si>
  <si>
    <t>rs62241847</t>
  </si>
  <si>
    <t>rs6777784</t>
  </si>
  <si>
    <t>rs56038322</t>
  </si>
  <si>
    <t>rs78605811</t>
  </si>
  <si>
    <t>rs9830592</t>
  </si>
  <si>
    <t>rs1471740</t>
  </si>
  <si>
    <t>rs355777</t>
  </si>
  <si>
    <t>rs12696039</t>
  </si>
  <si>
    <t>rs2606228</t>
  </si>
  <si>
    <t>rs73052033</t>
  </si>
  <si>
    <t>rs17668356</t>
  </si>
  <si>
    <t>rs76183894</t>
  </si>
  <si>
    <t>rs9839081</t>
  </si>
  <si>
    <t>rs3851998</t>
  </si>
  <si>
    <t>rs56143236</t>
  </si>
  <si>
    <t>rs6444950</t>
  </si>
  <si>
    <t>rs62246311</t>
  </si>
  <si>
    <t>rs28350</t>
  </si>
  <si>
    <t>rs6769617</t>
  </si>
  <si>
    <t>rs4858940</t>
  </si>
  <si>
    <t>rs1454687</t>
  </si>
  <si>
    <t>rs11709402</t>
  </si>
  <si>
    <t>rs2920503</t>
  </si>
  <si>
    <t>rs2569993</t>
  </si>
  <si>
    <t>rs13097918</t>
  </si>
  <si>
    <t>rs754635</t>
  </si>
  <si>
    <t>rs4017425</t>
  </si>
  <si>
    <t>rs2035936</t>
  </si>
  <si>
    <t>rs6774894</t>
  </si>
  <si>
    <t>rs2051559</t>
  </si>
  <si>
    <t>rs1000096</t>
  </si>
  <si>
    <t>rs72649373</t>
  </si>
  <si>
    <t>rs4419475</t>
  </si>
  <si>
    <t>rs1296328</t>
  </si>
  <si>
    <t>rs66679256</t>
  </si>
  <si>
    <t>rs73213484</t>
  </si>
  <si>
    <t>rs59068084</t>
  </si>
  <si>
    <t>rs11099020</t>
  </si>
  <si>
    <t>rs111598585</t>
  </si>
  <si>
    <t>rs7683836</t>
  </si>
  <si>
    <t>rs6831088</t>
  </si>
  <si>
    <t>rs12507026</t>
  </si>
  <si>
    <t>rs923994</t>
  </si>
  <si>
    <t>rs6843852</t>
  </si>
  <si>
    <t>rs2102278</t>
  </si>
  <si>
    <t>rs2192158</t>
  </si>
  <si>
    <t>rs1346841</t>
  </si>
  <si>
    <t>rs113079574</t>
  </si>
  <si>
    <t>rs4261944</t>
  </si>
  <si>
    <t>rs4148155</t>
  </si>
  <si>
    <t>rs17289010</t>
  </si>
  <si>
    <t>rs2307111</t>
  </si>
  <si>
    <t>rs396755</t>
  </si>
  <si>
    <t>rs62379271</t>
  </si>
  <si>
    <t>rs7704382</t>
  </si>
  <si>
    <t>rs329118</t>
  </si>
  <si>
    <t>rs1438945</t>
  </si>
  <si>
    <t>rs13176429</t>
  </si>
  <si>
    <t>rs116374395</t>
  </si>
  <si>
    <t>rs28404639</t>
  </si>
  <si>
    <t>rs10063055</t>
  </si>
  <si>
    <t>rs1503526</t>
  </si>
  <si>
    <t>rs9291822</t>
  </si>
  <si>
    <t>rs7707394</t>
  </si>
  <si>
    <t>rs252761</t>
  </si>
  <si>
    <t>rs2962334</t>
  </si>
  <si>
    <t>rs7708584</t>
  </si>
  <si>
    <t>rs17056301</t>
  </si>
  <si>
    <t>rs11134679</t>
  </si>
  <si>
    <t>rs1919243</t>
  </si>
  <si>
    <t>rs40071</t>
  </si>
  <si>
    <t>rs1582931</t>
  </si>
  <si>
    <t>rs2133561</t>
  </si>
  <si>
    <t>rs698147</t>
  </si>
  <si>
    <t>rs111689389</t>
  </si>
  <si>
    <t>rs7442885</t>
  </si>
  <si>
    <t>rs1477290</t>
  </si>
  <si>
    <t>rs159037</t>
  </si>
  <si>
    <t>rs347551</t>
  </si>
  <si>
    <t>rs32421</t>
  </si>
  <si>
    <t>rs11757278</t>
  </si>
  <si>
    <t>rs1322842</t>
  </si>
  <si>
    <t>rs34045288</t>
  </si>
  <si>
    <t>rs9349235</t>
  </si>
  <si>
    <t>rs6938973</t>
  </si>
  <si>
    <t>rs57989773</t>
  </si>
  <si>
    <t>rs156201</t>
  </si>
  <si>
    <t>rs2875762</t>
  </si>
  <si>
    <t>rs6922607</t>
  </si>
  <si>
    <t>rs75499503</t>
  </si>
  <si>
    <t>rs62407562</t>
  </si>
  <si>
    <t>rs2814942</t>
  </si>
  <si>
    <t>rs1327259</t>
  </si>
  <si>
    <t>rs1266874</t>
  </si>
  <si>
    <t>rs7776021</t>
  </si>
  <si>
    <t>rs6909685</t>
  </si>
  <si>
    <t>rs7762794</t>
  </si>
  <si>
    <t>rs72892910</t>
  </si>
  <si>
    <t>rs13218383</t>
  </si>
  <si>
    <t>rs2248551</t>
  </si>
  <si>
    <t>rs28366156</t>
  </si>
  <si>
    <t>rs9267671</t>
  </si>
  <si>
    <t>rs7761673</t>
  </si>
  <si>
    <t>rs765874</t>
  </si>
  <si>
    <t>rs9478496</t>
  </si>
  <si>
    <t>rs9463175</t>
  </si>
  <si>
    <t>rs9294260</t>
  </si>
  <si>
    <t>rs2253310</t>
  </si>
  <si>
    <t>rs9388446</t>
  </si>
  <si>
    <t>rs36007635</t>
  </si>
  <si>
    <t>rs4722398</t>
  </si>
  <si>
    <t>rs11525873</t>
  </si>
  <si>
    <t>rs1805123</t>
  </si>
  <si>
    <t>rs58862095</t>
  </si>
  <si>
    <t>rs34696181</t>
  </si>
  <si>
    <t>rs6962980</t>
  </si>
  <si>
    <t>rs6950388</t>
  </si>
  <si>
    <t>rs3807566</t>
  </si>
  <si>
    <t>rs2396625</t>
  </si>
  <si>
    <t>rs74750282</t>
  </si>
  <si>
    <t>rs17132130</t>
  </si>
  <si>
    <t>rs9638713</t>
  </si>
  <si>
    <t>rs213518</t>
  </si>
  <si>
    <t>rs2289379</t>
  </si>
  <si>
    <t>rs73124396</t>
  </si>
  <si>
    <t>rs3901286</t>
  </si>
  <si>
    <t>rs4307239</t>
  </si>
  <si>
    <t>rs215634</t>
  </si>
  <si>
    <t>rs17149254</t>
  </si>
  <si>
    <t>rs7805441</t>
  </si>
  <si>
    <t>rs7802342</t>
  </si>
  <si>
    <t>rs13248187</t>
  </si>
  <si>
    <t>rs36061954</t>
  </si>
  <si>
    <t>rs12541408</t>
  </si>
  <si>
    <t>rs11250094</t>
  </si>
  <si>
    <t>rs12681792</t>
  </si>
  <si>
    <t>rs1078141</t>
  </si>
  <si>
    <t>rs2725371</t>
  </si>
  <si>
    <t>rs4737188</t>
  </si>
  <si>
    <t>rs11778219</t>
  </si>
  <si>
    <t>rs4876611</t>
  </si>
  <si>
    <t>rs72673947</t>
  </si>
  <si>
    <t>rs2922757</t>
  </si>
  <si>
    <t>rs2616143</t>
  </si>
  <si>
    <t>rs56893062</t>
  </si>
  <si>
    <t>rs35957544</t>
  </si>
  <si>
    <t>rs145981104</t>
  </si>
  <si>
    <t>rs1609010</t>
  </si>
  <si>
    <t>rs10099330</t>
  </si>
  <si>
    <t>rs10965698</t>
  </si>
  <si>
    <t>rs17770336</t>
  </si>
  <si>
    <t>rs10809621</t>
  </si>
  <si>
    <t>rs10756714</t>
  </si>
  <si>
    <t>rs10756792</t>
  </si>
  <si>
    <t>rs7024334</t>
  </si>
  <si>
    <t>rs7027304</t>
  </si>
  <si>
    <t>rs28670671</t>
  </si>
  <si>
    <t>rs17218879</t>
  </si>
  <si>
    <t>rs16916303</t>
  </si>
  <si>
    <t>rs10780248</t>
  </si>
  <si>
    <t>rs2398861</t>
  </si>
  <si>
    <t>rs7038943</t>
  </si>
  <si>
    <t>rs56203622</t>
  </si>
  <si>
    <t>rs12001437</t>
  </si>
  <si>
    <t>rs7034554</t>
  </si>
  <si>
    <t>rs1360201</t>
  </si>
  <si>
    <t>rs13291723</t>
  </si>
  <si>
    <t>rs2482356</t>
  </si>
  <si>
    <t>rs10989067</t>
  </si>
  <si>
    <t>rs10760277</t>
  </si>
  <si>
    <t>rs1330199</t>
  </si>
  <si>
    <t>rs7357754</t>
  </si>
  <si>
    <t>rs7893571</t>
  </si>
  <si>
    <t>rs71495038</t>
  </si>
  <si>
    <t>rs10824211</t>
  </si>
  <si>
    <t>rs11001963</t>
  </si>
  <si>
    <t>rs2439823</t>
  </si>
  <si>
    <t>rs79780963</t>
  </si>
  <si>
    <t>rs67609008</t>
  </si>
  <si>
    <t>rs117118217</t>
  </si>
  <si>
    <t>rs11009685</t>
  </si>
  <si>
    <t>rs7070670</t>
  </si>
  <si>
    <t>rs17399739</t>
  </si>
  <si>
    <t>rs10510025</t>
  </si>
  <si>
    <t>rs7081254</t>
  </si>
  <si>
    <t>rs11012732</t>
  </si>
  <si>
    <t>rs147568678</t>
  </si>
  <si>
    <t>rs73601548</t>
  </si>
  <si>
    <t>rs705158</t>
  </si>
  <si>
    <t>rs2172131</t>
  </si>
  <si>
    <t>rs12259464</t>
  </si>
  <si>
    <t>rs7924036</t>
  </si>
  <si>
    <t>rs10887578</t>
  </si>
  <si>
    <t>rs61871615</t>
  </si>
  <si>
    <t>rs146569428</t>
  </si>
  <si>
    <t>rs558887</t>
  </si>
  <si>
    <t>rs10742752</t>
  </si>
  <si>
    <t>rs55707359</t>
  </si>
  <si>
    <t>rs2234458</t>
  </si>
  <si>
    <t>rs7928320</t>
  </si>
  <si>
    <t>rs7925100</t>
  </si>
  <si>
    <t>rs11218510</t>
  </si>
  <si>
    <t>rs7944782</t>
  </si>
  <si>
    <t>rs12364470</t>
  </si>
  <si>
    <t>rs6597975</t>
  </si>
  <si>
    <t>rs4929923</t>
  </si>
  <si>
    <t>rs55769038</t>
  </si>
  <si>
    <t>rs13642</t>
  </si>
  <si>
    <t>rs2512892</t>
  </si>
  <si>
    <t>rs1793636</t>
  </si>
  <si>
    <t>rs7124681</t>
  </si>
  <si>
    <t>rs594024</t>
  </si>
  <si>
    <t>rs10160769</t>
  </si>
  <si>
    <t>rs11607476</t>
  </si>
  <si>
    <t>rs12273545</t>
  </si>
  <si>
    <t>rs329651</t>
  </si>
  <si>
    <t>rs59227842</t>
  </si>
  <si>
    <t>rs7947143</t>
  </si>
  <si>
    <t>rs10832778</t>
  </si>
  <si>
    <t>rs349071</t>
  </si>
  <si>
    <t>rs61903695</t>
  </si>
  <si>
    <t>rs723672</t>
  </si>
  <si>
    <t>rs10505836</t>
  </si>
  <si>
    <t>rs78086698</t>
  </si>
  <si>
    <t>rs1458156</t>
  </si>
  <si>
    <t>rs55726687</t>
  </si>
  <si>
    <t>rs1126930</t>
  </si>
  <si>
    <t>rs317656</t>
  </si>
  <si>
    <t>rs4267103</t>
  </si>
  <si>
    <t>rs11115160</t>
  </si>
  <si>
    <t>rs704061</t>
  </si>
  <si>
    <t>rs55966114</t>
  </si>
  <si>
    <t>rs147730268</t>
  </si>
  <si>
    <t>rs6560906</t>
  </si>
  <si>
    <t>rs7132908</t>
  </si>
  <si>
    <t>rs2271189</t>
  </si>
  <si>
    <t>rs4764949</t>
  </si>
  <si>
    <t>rs73193736</t>
  </si>
  <si>
    <t>rs3897102</t>
  </si>
  <si>
    <t>rs7306534</t>
  </si>
  <si>
    <t>rs961498</t>
  </si>
  <si>
    <t>rs11610621</t>
  </si>
  <si>
    <t>rs4477562</t>
  </si>
  <si>
    <t>rs4055791</t>
  </si>
  <si>
    <t>rs56399737</t>
  </si>
  <si>
    <t>rs17446299</t>
  </si>
  <si>
    <t>rs1441264</t>
  </si>
  <si>
    <t>rs9515446</t>
  </si>
  <si>
    <t>rs1967772</t>
  </si>
  <si>
    <t>rs9571687</t>
  </si>
  <si>
    <t>rs56858768</t>
  </si>
  <si>
    <t>rs7996639</t>
  </si>
  <si>
    <t>rs7331420</t>
  </si>
  <si>
    <t>rs9888533</t>
  </si>
  <si>
    <t>rs9522180</t>
  </si>
  <si>
    <t>rs11842871</t>
  </si>
  <si>
    <t>rs6561937</t>
  </si>
  <si>
    <t>rs217672</t>
  </si>
  <si>
    <t>rs113624107</t>
  </si>
  <si>
    <t>rs1286058</t>
  </si>
  <si>
    <t>rs12881629</t>
  </si>
  <si>
    <t>rs8015400</t>
  </si>
  <si>
    <t>rs2383377</t>
  </si>
  <si>
    <t>rs35697587</t>
  </si>
  <si>
    <t>rs1860750</t>
  </si>
  <si>
    <t>rs8020365</t>
  </si>
  <si>
    <t>rs61992671</t>
  </si>
  <si>
    <t>rs3803286</t>
  </si>
  <si>
    <t>rs12889639</t>
  </si>
  <si>
    <t>rs1451963</t>
  </si>
  <si>
    <t>rs6575340</t>
  </si>
  <si>
    <t>rs3902951</t>
  </si>
  <si>
    <t>rs10144067</t>
  </si>
  <si>
    <t>rs34153025</t>
  </si>
  <si>
    <t>rs3784710</t>
  </si>
  <si>
    <t>rs2870111</t>
  </si>
  <si>
    <t>rs11630647</t>
  </si>
  <si>
    <t>rs1657930</t>
  </si>
  <si>
    <t>rs140159717</t>
  </si>
  <si>
    <t>rs62007782</t>
  </si>
  <si>
    <t>rs62020775</t>
  </si>
  <si>
    <t>rs8025516</t>
  </si>
  <si>
    <t>rs8024137</t>
  </si>
  <si>
    <t>rs35697691</t>
  </si>
  <si>
    <t>rs28568418</t>
  </si>
  <si>
    <t>rs4284600</t>
  </si>
  <si>
    <t>rs35364449</t>
  </si>
  <si>
    <t>rs11634851</t>
  </si>
  <si>
    <t>rs4444317</t>
  </si>
  <si>
    <t>rs12440603</t>
  </si>
  <si>
    <t>rs2899644</t>
  </si>
  <si>
    <t>rs879620</t>
  </si>
  <si>
    <t>rs12149660</t>
  </si>
  <si>
    <t>rs7206608</t>
  </si>
  <si>
    <t>rs2075466</t>
  </si>
  <si>
    <t>rs3814883</t>
  </si>
  <si>
    <t>rs117342986</t>
  </si>
  <si>
    <t>rs862320</t>
  </si>
  <si>
    <t>rs9673839</t>
  </si>
  <si>
    <t>rs11641179</t>
  </si>
  <si>
    <t>rs7498665</t>
  </si>
  <si>
    <t>rs12921986</t>
  </si>
  <si>
    <t>rs5011579</t>
  </si>
  <si>
    <t>rs11642090</t>
  </si>
  <si>
    <t>rs7201895</t>
  </si>
  <si>
    <t>rs9926784</t>
  </si>
  <si>
    <t>rs2342892</t>
  </si>
  <si>
    <t>rs35154326</t>
  </si>
  <si>
    <t>rs7774</t>
  </si>
  <si>
    <t>rs8076669</t>
  </si>
  <si>
    <t>rs11656076</t>
  </si>
  <si>
    <t>rs11150745</t>
  </si>
  <si>
    <t>rs4790292</t>
  </si>
  <si>
    <t>rs118136827</t>
  </si>
  <si>
    <t>rs80135274</t>
  </si>
  <si>
    <t>rs56161855</t>
  </si>
  <si>
    <t>rs62072006</t>
  </si>
  <si>
    <t>rs3935190</t>
  </si>
  <si>
    <t>rs12937411</t>
  </si>
  <si>
    <t>rs9674487</t>
  </si>
  <si>
    <t>rs11079849</t>
  </si>
  <si>
    <t>rs1320251</t>
  </si>
  <si>
    <t>rs7218014</t>
  </si>
  <si>
    <t>rs1788808</t>
  </si>
  <si>
    <t>rs9951619</t>
  </si>
  <si>
    <t>rs8089514</t>
  </si>
  <si>
    <t>rs512121</t>
  </si>
  <si>
    <t>rs784257</t>
  </si>
  <si>
    <t>rs57636386</t>
  </si>
  <si>
    <t>rs7232171</t>
  </si>
  <si>
    <t>rs1834144</t>
  </si>
  <si>
    <t>rs6567160</t>
  </si>
  <si>
    <t>rs60764613</t>
  </si>
  <si>
    <t>rs559231</t>
  </si>
  <si>
    <t>rs55714539</t>
  </si>
  <si>
    <t>rs12459368</t>
  </si>
  <si>
    <t>rs3764625</t>
  </si>
  <si>
    <t>rs45486197</t>
  </si>
  <si>
    <t>rs72976986</t>
  </si>
  <si>
    <t>rs56352336</t>
  </si>
  <si>
    <t>rs7250833</t>
  </si>
  <si>
    <t>rs10423928</t>
  </si>
  <si>
    <t>rs7259070</t>
  </si>
  <si>
    <t>rs12462975</t>
  </si>
  <si>
    <t>rs73026725</t>
  </si>
  <si>
    <t>rs12974458</t>
  </si>
  <si>
    <t>rs8112818</t>
  </si>
  <si>
    <t>rs852042</t>
  </si>
  <si>
    <t>rs73142879</t>
  </si>
  <si>
    <t>rs2153740</t>
  </si>
  <si>
    <t>rs2425816</t>
  </si>
  <si>
    <t>rs6023655</t>
  </si>
  <si>
    <t>rs11699828</t>
  </si>
  <si>
    <t>rs34481751</t>
  </si>
  <si>
    <t>rs1884897</t>
  </si>
  <si>
    <t>rs4456769</t>
  </si>
  <si>
    <t>rs909892</t>
  </si>
  <si>
    <t>rs2837996</t>
  </si>
  <si>
    <t>rs8132491</t>
  </si>
  <si>
    <t>rs394608</t>
  </si>
  <si>
    <t>rs406388</t>
  </si>
  <si>
    <t>rs4820410</t>
  </si>
  <si>
    <t>rs28489620</t>
  </si>
  <si>
    <t>Blood sugar</t>
  </si>
  <si>
    <t>rs1349497</t>
  </si>
  <si>
    <t>rs12712928</t>
  </si>
  <si>
    <t>rs12053049</t>
  </si>
  <si>
    <t>rs11924032</t>
  </si>
  <si>
    <t>rs11705729</t>
  </si>
  <si>
    <t>rs9358356</t>
  </si>
  <si>
    <t>rs3765467</t>
  </si>
  <si>
    <t>rs17168486</t>
  </si>
  <si>
    <t>rs1558318</t>
  </si>
  <si>
    <t>rs6975024</t>
  </si>
  <si>
    <t>rs13266634</t>
  </si>
  <si>
    <t>rs4237150</t>
  </si>
  <si>
    <t>rs10965246</t>
  </si>
  <si>
    <t>rs60808706</t>
  </si>
  <si>
    <t>rs79105258</t>
  </si>
  <si>
    <t>rs4581570</t>
  </si>
  <si>
    <t>rs1203924</t>
  </si>
  <si>
    <t>Supplementary Table S10: Results of Mediation analysis</t>
  </si>
  <si>
    <t>OR (95%CI)</t>
  </si>
  <si>
    <t>COPD on BMI</t>
  </si>
  <si>
    <t>Dried fruit food vs BMI</t>
  </si>
  <si>
    <t>0.675 (0.496-0.918)</t>
  </si>
  <si>
    <t>BMI vs COPD</t>
  </si>
  <si>
    <t>1.812 (1.596-2.056)</t>
  </si>
  <si>
    <t>Dried fruit food vs COPD</t>
  </si>
  <si>
    <t>0.211 (0.117--0.378)</t>
  </si>
  <si>
    <t>IPF on BMI</t>
  </si>
  <si>
    <t>Pork intake vs BMI</t>
  </si>
  <si>
    <t>1.980 (1.330-2.984)</t>
  </si>
  <si>
    <t>BMI vs IPF</t>
  </si>
  <si>
    <t>1.291 (0.957-1.740)</t>
  </si>
  <si>
    <t>Pork intake vs IPF</t>
  </si>
  <si>
    <t>1.051e^+02 (4.350-2.535e^+03)</t>
  </si>
  <si>
    <t>Asthma vs BMI</t>
  </si>
  <si>
    <t>BMI vs Asthma</t>
  </si>
  <si>
    <t>1.402 (1.288-1.527)</t>
  </si>
  <si>
    <t>Dried fruit food vs Asthma</t>
  </si>
  <si>
    <t>0.540 (0.357-0.815)</t>
  </si>
  <si>
    <t>COPD on blood sugar</t>
  </si>
  <si>
    <t>Dried fruit food vs blood sugar</t>
  </si>
  <si>
    <t>1.009 (0.826-1.232)</t>
  </si>
  <si>
    <t>blood sugar vs COPD</t>
  </si>
  <si>
    <t>0.816 (0.591-1.128)</t>
  </si>
  <si>
    <t>IPF on blood sugar</t>
  </si>
  <si>
    <t>Pork intake vs blood sugar</t>
  </si>
  <si>
    <t>1.051 (0.777-1.420)</t>
  </si>
  <si>
    <t>blood sugar vs IPF</t>
  </si>
  <si>
    <t>1.002 (0.452-2.218)</t>
  </si>
  <si>
    <t>Asthma vs blood sugar</t>
  </si>
  <si>
    <t>1.009 (0.0.826-1.232)</t>
  </si>
  <si>
    <t>blood sugar vs Asthma</t>
  </si>
  <si>
    <t>0.975 (0.750-1.26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_ "/>
  </numFmts>
  <fonts count="19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sz val="11"/>
      <color rgb="FFFF0000"/>
      <name val="Times New Roman"/>
      <charset val="134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trike/>
      <sz val="11"/>
      <color theme="1"/>
      <name val="Times New Roman"/>
      <charset val="134"/>
    </font>
    <font>
      <b/>
      <sz val="12"/>
      <color rgb="FFFF0000"/>
      <name val="Times New Roman"/>
      <charset val="134"/>
    </font>
    <font>
      <u/>
      <sz val="11"/>
      <color rgb="FF800080"/>
      <name val="Times New Roman"/>
    </font>
    <font>
      <u/>
      <sz val="11"/>
      <color rgb="FF0000FF"/>
      <name val="Times New Roman"/>
    </font>
    <font>
      <sz val="11"/>
      <name val="Times New Roman"/>
      <charset val="134"/>
    </font>
    <font>
      <u/>
      <sz val="11"/>
      <name val="Times New Roman"/>
    </font>
    <font>
      <sz val="11"/>
      <color theme="1" tint="4.9989318521683403E-2"/>
      <name val="Times New Roman"/>
      <charset val="134"/>
    </font>
    <font>
      <u/>
      <sz val="11"/>
      <color rgb="FF0000FF"/>
      <name val="Calibri"/>
      <scheme val="minor"/>
    </font>
    <font>
      <sz val="11"/>
      <color theme="1"/>
      <name val="宋体"/>
      <charset val="134"/>
    </font>
    <font>
      <sz val="8"/>
      <color theme="1"/>
      <name val="Times New Roman"/>
      <charset val="134"/>
    </font>
    <font>
      <b/>
      <sz val="11"/>
      <color theme="1"/>
      <name val="宋体"/>
      <charset val="134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15" fillId="0" borderId="0" applyNumberFormat="0" applyFill="0" applyBorder="0" applyAlignment="0" applyProtection="0">
      <alignment vertical="center"/>
    </xf>
    <xf numFmtId="0" fontId="1" fillId="0" borderId="0">
      <alignment vertical="center"/>
    </xf>
  </cellStyleXfs>
  <cellXfs count="10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11" fontId="1" fillId="0" borderId="2" xfId="0" applyNumberFormat="1" applyFont="1" applyFill="1" applyBorder="1" applyAlignment="1">
      <alignment vertical="center"/>
    </xf>
    <xf numFmtId="0" fontId="1" fillId="0" borderId="7" xfId="0" applyFont="1" applyBorder="1">
      <alignment vertical="center"/>
    </xf>
    <xf numFmtId="0" fontId="1" fillId="0" borderId="2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>
      <alignment vertical="center"/>
    </xf>
    <xf numFmtId="166" fontId="1" fillId="0" borderId="0" xfId="0" applyNumberFormat="1" applyFont="1" applyFill="1">
      <alignment vertical="center"/>
    </xf>
    <xf numFmtId="0" fontId="2" fillId="0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9" xfId="0" applyFont="1" applyBorder="1">
      <alignment vertical="center"/>
    </xf>
    <xf numFmtId="166" fontId="1" fillId="0" borderId="0" xfId="0" applyNumberFormat="1" applyFont="1">
      <alignment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7" xfId="0" applyFont="1" applyBorder="1">
      <alignment vertical="center"/>
    </xf>
    <xf numFmtId="0" fontId="2" fillId="0" borderId="8" xfId="0" applyFont="1" applyBorder="1" applyAlignment="1">
      <alignment horizontal="left" vertical="center"/>
    </xf>
    <xf numFmtId="166" fontId="1" fillId="0" borderId="0" xfId="0" applyNumberFormat="1" applyFont="1" applyAlignment="1">
      <alignment vertical="center"/>
    </xf>
    <xf numFmtId="0" fontId="1" fillId="0" borderId="8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0" xfId="0" applyNumberFormat="1" applyFont="1">
      <alignment vertical="center"/>
    </xf>
    <xf numFmtId="0" fontId="1" fillId="0" borderId="0" xfId="0" applyFont="1" applyAlignment="1">
      <alignment vertical="center"/>
    </xf>
    <xf numFmtId="0" fontId="8" fillId="0" borderId="0" xfId="0" applyFont="1">
      <alignment vertical="center"/>
    </xf>
    <xf numFmtId="0" fontId="1" fillId="0" borderId="0" xfId="0" applyFont="1" applyFill="1" applyAlignment="1">
      <alignment horizontal="right" vertical="center"/>
    </xf>
    <xf numFmtId="166" fontId="1" fillId="0" borderId="0" xfId="0" applyNumberFormat="1" applyFont="1" applyFill="1" applyAlignment="1">
      <alignment horizontal="righ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right" vertical="center"/>
    </xf>
    <xf numFmtId="0" fontId="8" fillId="0" borderId="8" xfId="0" applyFont="1" applyBorder="1">
      <alignment vertical="center"/>
    </xf>
    <xf numFmtId="0" fontId="2" fillId="0" borderId="10" xfId="0" applyFont="1" applyBorder="1" applyAlignment="1">
      <alignment horizontal="center" vertical="center"/>
    </xf>
    <xf numFmtId="0" fontId="1" fillId="0" borderId="8" xfId="0" applyFont="1" applyFill="1" applyBorder="1" applyAlignment="1">
      <alignment vertical="center"/>
    </xf>
    <xf numFmtId="11" fontId="1" fillId="0" borderId="8" xfId="0" applyNumberFormat="1" applyFont="1" applyFill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11" fontId="1" fillId="0" borderId="0" xfId="0" applyNumberFormat="1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left" vertical="center"/>
    </xf>
    <xf numFmtId="0" fontId="2" fillId="0" borderId="8" xfId="0" applyFont="1" applyBorder="1" applyAlignment="1">
      <alignment horizontal="center" vertical="center"/>
    </xf>
    <xf numFmtId="0" fontId="4" fillId="0" borderId="8" xfId="0" applyFont="1" applyBorder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5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" fillId="0" borderId="0" xfId="0" quotePrefix="1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0" xfId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1" fillId="0" borderId="0" xfId="1" applyFont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</cellXfs>
  <cellStyles count="3">
    <cellStyle name="Hyperlink" xfId="1" builtinId="8"/>
    <cellStyle name="Normal" xfId="0" builtinId="0"/>
    <cellStyle name="样式 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gwas.mrcieu.ac.uk/datasets/ukb-b-15926/" TargetMode="External"/><Relationship Id="rId13" Type="http://schemas.openxmlformats.org/officeDocument/2006/relationships/hyperlink" Target="https://gwas.mrcieu.ac.uk/datasets/met-d-PUFA/" TargetMode="External"/><Relationship Id="rId18" Type="http://schemas.openxmlformats.org/officeDocument/2006/relationships/hyperlink" Target="https://gwas.mrcieu.ac.uk/datasets/ukb-b-17627/" TargetMode="External"/><Relationship Id="rId26" Type="http://schemas.openxmlformats.org/officeDocument/2006/relationships/hyperlink" Target="https://gwas.mrcieu.ac.uk/datasets/ukb-b-5640/" TargetMode="External"/><Relationship Id="rId3" Type="http://schemas.openxmlformats.org/officeDocument/2006/relationships/hyperlink" Target="https://gwas.mrcieu.ac.uk/datasets/ukb-b-3881/" TargetMode="External"/><Relationship Id="rId21" Type="http://schemas.openxmlformats.org/officeDocument/2006/relationships/hyperlink" Target="https://gwas.mrcieu.ac.uk/datasets/finn-b-J10_ASTHMA/" TargetMode="External"/><Relationship Id="rId7" Type="http://schemas.openxmlformats.org/officeDocument/2006/relationships/hyperlink" Target="https://gwas.mrcieu.ac.uk/datasets/ukb-b-11348/" TargetMode="External"/><Relationship Id="rId12" Type="http://schemas.openxmlformats.org/officeDocument/2006/relationships/hyperlink" Target="https://gwas.mrcieu.ac.uk/datasets/met-d-SFA/" TargetMode="External"/><Relationship Id="rId17" Type="http://schemas.openxmlformats.org/officeDocument/2006/relationships/hyperlink" Target="https://gwas.mrcieu.ac.uk/datasets/finn-b-J10_COPD/" TargetMode="External"/><Relationship Id="rId25" Type="http://schemas.openxmlformats.org/officeDocument/2006/relationships/hyperlink" Target="https://gwas.mrcieu.ac.uk/datasets/ukb-b-19953/" TargetMode="External"/><Relationship Id="rId2" Type="http://schemas.openxmlformats.org/officeDocument/2006/relationships/hyperlink" Target="https://gwas.mrcieu.ac.uk/datasets/ukb-b-6066/" TargetMode="External"/><Relationship Id="rId16" Type="http://schemas.openxmlformats.org/officeDocument/2006/relationships/hyperlink" Target="https://gwas.mrcieu.ac.uk/datasets/ukb-b-5779/" TargetMode="External"/><Relationship Id="rId20" Type="http://schemas.openxmlformats.org/officeDocument/2006/relationships/hyperlink" Target="https://gwas.mrcieu.ac.uk/datasets/finn-b-IPF/" TargetMode="External"/><Relationship Id="rId1" Type="http://schemas.openxmlformats.org/officeDocument/2006/relationships/hyperlink" Target="https://gwas.mrcieu.ac.uk/datasets/ukb-b-5237/" TargetMode="External"/><Relationship Id="rId6" Type="http://schemas.openxmlformats.org/officeDocument/2006/relationships/hyperlink" Target="https://gwas.mrcieu.ac.uk/datasets/ukb-b-5174/%0a" TargetMode="External"/><Relationship Id="rId11" Type="http://schemas.openxmlformats.org/officeDocument/2006/relationships/hyperlink" Target="https://gwas.mrcieu.ac.uk/datasets/ukb-b-1996/" TargetMode="External"/><Relationship Id="rId24" Type="http://schemas.openxmlformats.org/officeDocument/2006/relationships/hyperlink" Target="https://gwas.mrcieu.ac.uk/datasets/ieu-b-4877/" TargetMode="External"/><Relationship Id="rId5" Type="http://schemas.openxmlformats.org/officeDocument/2006/relationships/hyperlink" Target="https://gwas.mrcieu.ac.uk/datasets/ukb-b-16576/" TargetMode="External"/><Relationship Id="rId15" Type="http://schemas.openxmlformats.org/officeDocument/2006/relationships/hyperlink" Target="https://gwas.mrcieu.ac.uk/datasets/ukb-b-5239/" TargetMode="External"/><Relationship Id="rId23" Type="http://schemas.openxmlformats.org/officeDocument/2006/relationships/hyperlink" Target="https://gwas.mrcieu.ac.uk/datasets/ukb-a-505/" TargetMode="External"/><Relationship Id="rId10" Type="http://schemas.openxmlformats.org/officeDocument/2006/relationships/hyperlink" Target="https://gwas.mrcieu.ac.uk/datasets/ukb-b-2862/%0a" TargetMode="External"/><Relationship Id="rId19" Type="http://schemas.openxmlformats.org/officeDocument/2006/relationships/hyperlink" Target="https://gwas.mrcieu.ac.uk/datasets/ukb-b-8089/" TargetMode="External"/><Relationship Id="rId4" Type="http://schemas.openxmlformats.org/officeDocument/2006/relationships/hyperlink" Target="https://gwas.mrcieu.ac.uk/datasets/ukb-b-1489/%0a" TargetMode="External"/><Relationship Id="rId9" Type="http://schemas.openxmlformats.org/officeDocument/2006/relationships/hyperlink" Target="https://gwas.mrcieu.ac.uk/datasets/ukb-b-2209/%0a" TargetMode="External"/><Relationship Id="rId14" Type="http://schemas.openxmlformats.org/officeDocument/2006/relationships/hyperlink" Target="https://gwas.mrcieu.ac.uk/datasets/ukb-b-14179/" TargetMode="External"/><Relationship Id="rId22" Type="http://schemas.openxmlformats.org/officeDocument/2006/relationships/hyperlink" Target="https://gwas.mrcieu.ac.uk/datasets/finn-b-G6_SLEEPAPNO/" TargetMode="External"/><Relationship Id="rId27" Type="http://schemas.openxmlformats.org/officeDocument/2006/relationships/hyperlink" Target="https://gwas.mrcieu.ac.uk/datasets/bbj-a-1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"/>
  <sheetViews>
    <sheetView workbookViewId="0">
      <selection activeCell="A3" sqref="A3"/>
    </sheetView>
  </sheetViews>
  <sheetFormatPr defaultColWidth="8.85546875" defaultRowHeight="15"/>
  <cols>
    <col min="1" max="1" width="109.85546875" style="1" customWidth="1"/>
    <col min="2" max="16384" width="8.85546875" style="1"/>
  </cols>
  <sheetData>
    <row r="1" spans="1:1">
      <c r="A1" s="5" t="s">
        <v>0</v>
      </c>
    </row>
    <row r="2" spans="1:1" ht="18" customHeight="1">
      <c r="A2" s="5" t="s">
        <v>1</v>
      </c>
    </row>
    <row r="3" spans="1:1" ht="18.95" customHeight="1">
      <c r="A3" s="5" t="s">
        <v>2</v>
      </c>
    </row>
    <row r="4" spans="1:1" ht="18" customHeight="1">
      <c r="A4" s="5" t="s">
        <v>3</v>
      </c>
    </row>
    <row r="5" spans="1:1" ht="18.95" customHeight="1">
      <c r="A5" s="5" t="s">
        <v>4</v>
      </c>
    </row>
    <row r="6" spans="1:1" ht="18.95" customHeight="1">
      <c r="A6" s="5" t="s">
        <v>5</v>
      </c>
    </row>
    <row r="7" spans="1:1" ht="23.1" customHeight="1">
      <c r="A7" s="5" t="s">
        <v>6</v>
      </c>
    </row>
    <row r="8" spans="1:1" ht="20.100000000000001" customHeight="1">
      <c r="A8" s="5" t="s">
        <v>7</v>
      </c>
    </row>
    <row r="9" spans="1:1" ht="20.100000000000001" customHeight="1">
      <c r="A9" s="5" t="s">
        <v>8</v>
      </c>
    </row>
    <row r="10" spans="1:1" ht="20.100000000000001" customHeight="1">
      <c r="A10" s="5" t="s">
        <v>9</v>
      </c>
    </row>
    <row r="11" spans="1:1" ht="20.100000000000001" customHeight="1">
      <c r="A11" s="5" t="s">
        <v>10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7"/>
  <sheetViews>
    <sheetView topLeftCell="A465" zoomScale="70" zoomScaleNormal="70" workbookViewId="0">
      <selection activeCell="J468" sqref="J468"/>
    </sheetView>
  </sheetViews>
  <sheetFormatPr defaultColWidth="8.85546875" defaultRowHeight="15"/>
  <cols>
    <col min="1" max="2" width="8.85546875" style="1"/>
    <col min="3" max="3" width="12.5703125" style="1" customWidth="1"/>
    <col min="4" max="4" width="10.7109375" style="1"/>
    <col min="5" max="5" width="12.85546875" style="1"/>
    <col min="6" max="6" width="11.7109375" style="1"/>
    <col min="7" max="7" width="10.140625" style="1"/>
    <col min="8" max="9" width="8.85546875" style="1"/>
    <col min="10" max="10" width="9.7109375" style="1"/>
    <col min="11" max="11" width="15.85546875" style="1" customWidth="1"/>
    <col min="12" max="16384" width="8.85546875" style="1"/>
  </cols>
  <sheetData>
    <row r="1" spans="1:12">
      <c r="A1" s="104" t="s">
        <v>9</v>
      </c>
      <c r="B1" s="104"/>
      <c r="C1" s="104"/>
      <c r="D1" s="104"/>
      <c r="E1" s="104"/>
      <c r="F1" s="104"/>
      <c r="G1" s="104"/>
      <c r="H1" s="104"/>
      <c r="I1" s="104"/>
      <c r="J1" s="104"/>
      <c r="K1" s="108"/>
    </row>
    <row r="2" spans="1:12">
      <c r="A2" s="10" t="s">
        <v>84</v>
      </c>
      <c r="B2" s="10" t="s">
        <v>85</v>
      </c>
      <c r="C2" s="10" t="s">
        <v>86</v>
      </c>
      <c r="D2" s="10" t="s">
        <v>87</v>
      </c>
      <c r="E2" s="10" t="s">
        <v>88</v>
      </c>
      <c r="F2" s="10" t="s">
        <v>89</v>
      </c>
      <c r="G2" s="10" t="s">
        <v>90</v>
      </c>
      <c r="H2" s="10" t="s">
        <v>91</v>
      </c>
      <c r="I2" s="10" t="s">
        <v>92</v>
      </c>
      <c r="J2" s="10" t="s">
        <v>93</v>
      </c>
      <c r="K2" s="14" t="s">
        <v>1157</v>
      </c>
      <c r="L2" s="15"/>
    </row>
    <row r="3" spans="1:12">
      <c r="A3" s="1" t="s">
        <v>81</v>
      </c>
      <c r="B3" s="11" t="s">
        <v>1158</v>
      </c>
      <c r="C3" s="11">
        <v>1</v>
      </c>
      <c r="D3" s="11">
        <v>32196647</v>
      </c>
      <c r="E3" s="11">
        <v>1.60597E-2</v>
      </c>
      <c r="F3" s="11">
        <v>2.6135300000000002E-3</v>
      </c>
      <c r="G3" s="12">
        <v>8.0000000000000003E-10</v>
      </c>
      <c r="H3" s="11" t="s">
        <v>99</v>
      </c>
      <c r="I3" s="11" t="s">
        <v>97</v>
      </c>
      <c r="J3" s="11">
        <v>0.17211000000000001</v>
      </c>
      <c r="K3" s="16">
        <f>E3^2/F3^2</f>
        <v>37.758947250060359</v>
      </c>
    </row>
    <row r="4" spans="1:12">
      <c r="B4" s="11" t="s">
        <v>1159</v>
      </c>
      <c r="C4" s="11">
        <v>1</v>
      </c>
      <c r="D4" s="11">
        <v>62579891</v>
      </c>
      <c r="E4" s="11">
        <v>-3.3075E-2</v>
      </c>
      <c r="F4" s="11">
        <v>3.4589E-3</v>
      </c>
      <c r="G4" s="12">
        <v>1.20005E-21</v>
      </c>
      <c r="H4" s="11" t="s">
        <v>102</v>
      </c>
      <c r="I4" s="11" t="s">
        <v>99</v>
      </c>
      <c r="J4" s="11">
        <v>9.4252000000000002E-2</v>
      </c>
      <c r="K4" s="17">
        <f t="shared" ref="K4:K67" si="0">E4^2/F4^2</f>
        <v>91.437363056598741</v>
      </c>
    </row>
    <row r="5" spans="1:12">
      <c r="B5" s="11" t="s">
        <v>1160</v>
      </c>
      <c r="C5" s="11">
        <v>1</v>
      </c>
      <c r="D5" s="11">
        <v>98315893</v>
      </c>
      <c r="E5" s="11">
        <v>1.5700800000000001E-2</v>
      </c>
      <c r="F5" s="11">
        <v>2.3669099999999998E-3</v>
      </c>
      <c r="G5" s="12">
        <v>3.2998900000000001E-11</v>
      </c>
      <c r="H5" s="11" t="s">
        <v>99</v>
      </c>
      <c r="I5" s="11" t="s">
        <v>96</v>
      </c>
      <c r="J5" s="11">
        <v>0.22447800000000001</v>
      </c>
      <c r="K5" s="17">
        <f t="shared" si="0"/>
        <v>44.002775828936294</v>
      </c>
    </row>
    <row r="6" spans="1:12">
      <c r="B6" s="11" t="s">
        <v>1161</v>
      </c>
      <c r="C6" s="11">
        <v>1</v>
      </c>
      <c r="D6" s="11">
        <v>110082551</v>
      </c>
      <c r="E6" s="11">
        <v>6.8426299999999995E-2</v>
      </c>
      <c r="F6" s="11">
        <v>6.2224999999999997E-3</v>
      </c>
      <c r="G6" s="12">
        <v>4.00037E-28</v>
      </c>
      <c r="H6" s="11" t="s">
        <v>99</v>
      </c>
      <c r="I6" s="11" t="s">
        <v>102</v>
      </c>
      <c r="J6" s="11">
        <v>2.5988000000000001E-2</v>
      </c>
      <c r="K6" s="17">
        <f t="shared" si="0"/>
        <v>120.92505781088052</v>
      </c>
    </row>
    <row r="7" spans="1:12">
      <c r="B7" s="11" t="s">
        <v>1162</v>
      </c>
      <c r="C7" s="11">
        <v>1</v>
      </c>
      <c r="D7" s="11">
        <v>111338672</v>
      </c>
      <c r="E7" s="11">
        <v>-2.56435E-2</v>
      </c>
      <c r="F7" s="11">
        <v>4.6005999999999998E-3</v>
      </c>
      <c r="G7" s="12">
        <v>2.4999999999999999E-8</v>
      </c>
      <c r="H7" s="11" t="s">
        <v>96</v>
      </c>
      <c r="I7" s="11" t="s">
        <v>99</v>
      </c>
      <c r="J7" s="11">
        <v>4.8343999999999998E-2</v>
      </c>
      <c r="K7" s="17">
        <f t="shared" si="0"/>
        <v>31.068883781981349</v>
      </c>
    </row>
    <row r="8" spans="1:12">
      <c r="B8" s="11" t="s">
        <v>1163</v>
      </c>
      <c r="C8" s="11">
        <v>1</v>
      </c>
      <c r="D8" s="11">
        <v>112324111</v>
      </c>
      <c r="E8" s="11">
        <v>1.4396300000000001E-2</v>
      </c>
      <c r="F8" s="11">
        <v>2.0317E-3</v>
      </c>
      <c r="G8" s="12">
        <v>1.39991E-12</v>
      </c>
      <c r="H8" s="11" t="s">
        <v>102</v>
      </c>
      <c r="I8" s="11" t="s">
        <v>96</v>
      </c>
      <c r="J8" s="11">
        <v>0.38148100000000001</v>
      </c>
      <c r="K8" s="17">
        <f t="shared" si="0"/>
        <v>50.209120637482457</v>
      </c>
    </row>
    <row r="9" spans="1:12">
      <c r="B9" s="11" t="s">
        <v>1164</v>
      </c>
      <c r="C9" s="11">
        <v>1</v>
      </c>
      <c r="D9" s="11">
        <v>156489974</v>
      </c>
      <c r="E9" s="11">
        <v>1.40775E-2</v>
      </c>
      <c r="F9" s="11">
        <v>2.0559599999999999E-3</v>
      </c>
      <c r="G9" s="12">
        <v>7.5006700000000006E-12</v>
      </c>
      <c r="H9" s="11" t="s">
        <v>96</v>
      </c>
      <c r="I9" s="11" t="s">
        <v>99</v>
      </c>
      <c r="J9" s="11">
        <v>0.36216500000000001</v>
      </c>
      <c r="K9" s="17">
        <f t="shared" si="0"/>
        <v>46.883686165689163</v>
      </c>
    </row>
    <row r="10" spans="1:12">
      <c r="B10" s="11" t="s">
        <v>1165</v>
      </c>
      <c r="C10" s="11">
        <v>1</v>
      </c>
      <c r="D10" s="11">
        <v>174321997</v>
      </c>
      <c r="E10" s="11">
        <v>2.2458499999999999E-2</v>
      </c>
      <c r="F10" s="11">
        <v>3.15913E-3</v>
      </c>
      <c r="G10" s="12">
        <v>1.2000499999999999E-12</v>
      </c>
      <c r="H10" s="11" t="s">
        <v>96</v>
      </c>
      <c r="I10" s="11" t="s">
        <v>99</v>
      </c>
      <c r="J10" s="11">
        <v>0.10925</v>
      </c>
      <c r="K10" s="17">
        <f t="shared" si="0"/>
        <v>50.538982889417056</v>
      </c>
    </row>
    <row r="11" spans="1:12">
      <c r="B11" s="11" t="s">
        <v>1166</v>
      </c>
      <c r="C11" s="11">
        <v>1</v>
      </c>
      <c r="D11" s="11">
        <v>11207269</v>
      </c>
      <c r="E11" s="11">
        <v>-1.33837E-2</v>
      </c>
      <c r="F11" s="11">
        <v>2.3133199999999998E-3</v>
      </c>
      <c r="G11" s="12">
        <v>7.1999599999999996E-9</v>
      </c>
      <c r="H11" s="11" t="s">
        <v>102</v>
      </c>
      <c r="I11" s="11" t="s">
        <v>97</v>
      </c>
      <c r="J11" s="11">
        <v>0.76179399999999997</v>
      </c>
      <c r="K11" s="17">
        <f t="shared" si="0"/>
        <v>33.471945925570829</v>
      </c>
    </row>
    <row r="12" spans="1:12">
      <c r="B12" s="11" t="s">
        <v>1167</v>
      </c>
      <c r="C12" s="11">
        <v>1</v>
      </c>
      <c r="D12" s="11">
        <v>16848652</v>
      </c>
      <c r="E12" s="11">
        <v>1.1155200000000001E-2</v>
      </c>
      <c r="F12" s="11">
        <v>1.9730799999999999E-3</v>
      </c>
      <c r="G12" s="12">
        <v>1.6000000000000001E-8</v>
      </c>
      <c r="H12" s="11" t="s">
        <v>96</v>
      </c>
      <c r="I12" s="11" t="s">
        <v>99</v>
      </c>
      <c r="J12" s="11">
        <v>0.491786</v>
      </c>
      <c r="K12" s="17">
        <f t="shared" si="0"/>
        <v>31.964309958915866</v>
      </c>
    </row>
    <row r="13" spans="1:12">
      <c r="B13" s="11" t="s">
        <v>1168</v>
      </c>
      <c r="C13" s="11">
        <v>1</v>
      </c>
      <c r="D13" s="11">
        <v>23313353</v>
      </c>
      <c r="E13" s="11">
        <v>-1.8223699999999999E-2</v>
      </c>
      <c r="F13" s="11">
        <v>2.64876E-3</v>
      </c>
      <c r="G13" s="12">
        <v>6.0006700000000001E-12</v>
      </c>
      <c r="H13" s="11" t="s">
        <v>99</v>
      </c>
      <c r="I13" s="11" t="s">
        <v>102</v>
      </c>
      <c r="J13" s="11">
        <v>0.83371799999999996</v>
      </c>
      <c r="K13" s="17">
        <f t="shared" si="0"/>
        <v>47.335601064717281</v>
      </c>
    </row>
    <row r="14" spans="1:12">
      <c r="B14" s="11" t="s">
        <v>1169</v>
      </c>
      <c r="C14" s="11">
        <v>1</v>
      </c>
      <c r="D14" s="11">
        <v>39564930</v>
      </c>
      <c r="E14" s="11">
        <v>1.8601300000000001E-2</v>
      </c>
      <c r="F14" s="11">
        <v>2.4268900000000001E-3</v>
      </c>
      <c r="G14" s="12">
        <v>1.80011E-14</v>
      </c>
      <c r="H14" s="11" t="s">
        <v>102</v>
      </c>
      <c r="I14" s="11" t="s">
        <v>97</v>
      </c>
      <c r="J14" s="11">
        <v>0.21204999999999999</v>
      </c>
      <c r="K14" s="17">
        <f t="shared" si="0"/>
        <v>58.747096877622106</v>
      </c>
    </row>
    <row r="15" spans="1:12">
      <c r="B15" s="11" t="s">
        <v>1170</v>
      </c>
      <c r="C15" s="11">
        <v>1</v>
      </c>
      <c r="D15" s="11">
        <v>96924097</v>
      </c>
      <c r="E15" s="11">
        <v>1.9331899999999999E-2</v>
      </c>
      <c r="F15" s="11">
        <v>2.00337E-3</v>
      </c>
      <c r="G15" s="12">
        <v>4.9000399999999997E-22</v>
      </c>
      <c r="H15" s="11" t="s">
        <v>102</v>
      </c>
      <c r="I15" s="11" t="s">
        <v>97</v>
      </c>
      <c r="J15" s="11">
        <v>0.59010300000000004</v>
      </c>
      <c r="K15" s="17">
        <f t="shared" si="0"/>
        <v>93.116522343444444</v>
      </c>
    </row>
    <row r="16" spans="1:12">
      <c r="B16" s="11" t="s">
        <v>1171</v>
      </c>
      <c r="C16" s="11">
        <v>1</v>
      </c>
      <c r="D16" s="11">
        <v>156049877</v>
      </c>
      <c r="E16" s="11">
        <v>2.90259E-2</v>
      </c>
      <c r="F16" s="11">
        <v>2.9203800000000002E-3</v>
      </c>
      <c r="G16" s="12">
        <v>2.8002700000000001E-23</v>
      </c>
      <c r="H16" s="11" t="s">
        <v>102</v>
      </c>
      <c r="I16" s="11" t="s">
        <v>97</v>
      </c>
      <c r="J16" s="11">
        <v>0.13572799999999999</v>
      </c>
      <c r="K16" s="17">
        <f t="shared" si="0"/>
        <v>98.785376247703908</v>
      </c>
    </row>
    <row r="17" spans="2:11">
      <c r="B17" s="11" t="s">
        <v>1172</v>
      </c>
      <c r="C17" s="11">
        <v>1</v>
      </c>
      <c r="D17" s="11">
        <v>230301811</v>
      </c>
      <c r="E17" s="11">
        <v>-1.1631600000000001E-2</v>
      </c>
      <c r="F17" s="11">
        <v>2.02425E-3</v>
      </c>
      <c r="G17" s="12">
        <v>9.0999700000000008E-9</v>
      </c>
      <c r="H17" s="11" t="s">
        <v>99</v>
      </c>
      <c r="I17" s="11" t="s">
        <v>102</v>
      </c>
      <c r="J17" s="11">
        <v>0.61173900000000003</v>
      </c>
      <c r="K17" s="17">
        <f t="shared" si="0"/>
        <v>33.01798924059122</v>
      </c>
    </row>
    <row r="18" spans="2:11">
      <c r="B18" s="11" t="s">
        <v>1173</v>
      </c>
      <c r="C18" s="11">
        <v>1</v>
      </c>
      <c r="D18" s="11">
        <v>243557659</v>
      </c>
      <c r="E18" s="11">
        <v>-1.68156E-2</v>
      </c>
      <c r="F18" s="11">
        <v>2.81467E-3</v>
      </c>
      <c r="G18" s="12">
        <v>2.3000099999999998E-9</v>
      </c>
      <c r="H18" s="11" t="s">
        <v>97</v>
      </c>
      <c r="I18" s="11" t="s">
        <v>102</v>
      </c>
      <c r="J18" s="11">
        <v>0.143704</v>
      </c>
      <c r="K18" s="17">
        <f t="shared" si="0"/>
        <v>35.691908226917576</v>
      </c>
    </row>
    <row r="19" spans="2:11">
      <c r="B19" s="11" t="s">
        <v>1174</v>
      </c>
      <c r="C19" s="11">
        <v>1</v>
      </c>
      <c r="D19" s="11">
        <v>6657424</v>
      </c>
      <c r="E19" s="11">
        <v>1.1783500000000001E-2</v>
      </c>
      <c r="F19" s="11">
        <v>2.0654599999999999E-3</v>
      </c>
      <c r="G19" s="12">
        <v>1.2E-8</v>
      </c>
      <c r="H19" s="11" t="s">
        <v>96</v>
      </c>
      <c r="I19" s="11" t="s">
        <v>97</v>
      </c>
      <c r="J19" s="11">
        <v>0.35568300000000003</v>
      </c>
      <c r="K19" s="17">
        <f t="shared" si="0"/>
        <v>32.547305077195652</v>
      </c>
    </row>
    <row r="20" spans="2:11">
      <c r="B20" s="11" t="s">
        <v>1175</v>
      </c>
      <c r="C20" s="11">
        <v>1</v>
      </c>
      <c r="D20" s="11">
        <v>19934900</v>
      </c>
      <c r="E20" s="11">
        <v>-1.3515299999999999E-2</v>
      </c>
      <c r="F20" s="11">
        <v>2.3188499999999999E-3</v>
      </c>
      <c r="G20" s="12">
        <v>5.6000300000000002E-9</v>
      </c>
      <c r="H20" s="11" t="s">
        <v>96</v>
      </c>
      <c r="I20" s="11" t="s">
        <v>99</v>
      </c>
      <c r="J20" s="11">
        <v>0.237203</v>
      </c>
      <c r="K20" s="17">
        <f t="shared" si="0"/>
        <v>33.970822955350101</v>
      </c>
    </row>
    <row r="21" spans="2:11">
      <c r="B21" s="11" t="s">
        <v>1176</v>
      </c>
      <c r="C21" s="11">
        <v>1</v>
      </c>
      <c r="D21" s="11">
        <v>33784146</v>
      </c>
      <c r="E21" s="11">
        <v>1.3158599999999999E-2</v>
      </c>
      <c r="F21" s="11">
        <v>2.1004700000000001E-3</v>
      </c>
      <c r="G21" s="12">
        <v>3.6999900000000001E-10</v>
      </c>
      <c r="H21" s="11" t="s">
        <v>97</v>
      </c>
      <c r="I21" s="11" t="s">
        <v>102</v>
      </c>
      <c r="J21" s="11">
        <v>0.67308100000000004</v>
      </c>
      <c r="K21" s="17">
        <f t="shared" si="0"/>
        <v>39.245187140889342</v>
      </c>
    </row>
    <row r="22" spans="2:11">
      <c r="B22" s="11" t="s">
        <v>1177</v>
      </c>
      <c r="C22" s="11">
        <v>1</v>
      </c>
      <c r="D22" s="11">
        <v>66434743</v>
      </c>
      <c r="E22" s="11">
        <v>1.4002799999999999E-2</v>
      </c>
      <c r="F22" s="11">
        <v>1.9838099999999999E-3</v>
      </c>
      <c r="G22" s="12">
        <v>1.69981E-12</v>
      </c>
      <c r="H22" s="11" t="s">
        <v>96</v>
      </c>
      <c r="I22" s="11" t="s">
        <v>99</v>
      </c>
      <c r="J22" s="11">
        <v>0.52836000000000005</v>
      </c>
      <c r="K22" s="17">
        <f t="shared" si="0"/>
        <v>49.822971009938016</v>
      </c>
    </row>
    <row r="23" spans="2:11">
      <c r="B23" s="11" t="s">
        <v>1178</v>
      </c>
      <c r="C23" s="11">
        <v>1</v>
      </c>
      <c r="D23" s="11">
        <v>75001480</v>
      </c>
      <c r="E23" s="11">
        <v>1.6360900000000001E-2</v>
      </c>
      <c r="F23" s="11">
        <v>2.0192700000000001E-3</v>
      </c>
      <c r="G23" s="12">
        <v>5.4000800000000004E-16</v>
      </c>
      <c r="H23" s="11" t="s">
        <v>102</v>
      </c>
      <c r="I23" s="11" t="s">
        <v>97</v>
      </c>
      <c r="J23" s="11">
        <v>0.39111499999999999</v>
      </c>
      <c r="K23" s="17">
        <f t="shared" si="0"/>
        <v>65.648618942465475</v>
      </c>
    </row>
    <row r="24" spans="2:11">
      <c r="B24" s="11" t="s">
        <v>1179</v>
      </c>
      <c r="C24" s="11">
        <v>1</v>
      </c>
      <c r="D24" s="11">
        <v>91189933</v>
      </c>
      <c r="E24" s="11">
        <v>-1.2312099999999999E-2</v>
      </c>
      <c r="F24" s="11">
        <v>1.98606E-3</v>
      </c>
      <c r="G24" s="12">
        <v>5.6999400000000005E-10</v>
      </c>
      <c r="H24" s="11" t="s">
        <v>96</v>
      </c>
      <c r="I24" s="11" t="s">
        <v>99</v>
      </c>
      <c r="J24" s="11">
        <v>0.54861000000000004</v>
      </c>
      <c r="K24" s="17">
        <f t="shared" si="0"/>
        <v>38.430810091838232</v>
      </c>
    </row>
    <row r="25" spans="2:11">
      <c r="B25" s="11" t="s">
        <v>1180</v>
      </c>
      <c r="C25" s="11">
        <v>1</v>
      </c>
      <c r="D25" s="11">
        <v>209208033</v>
      </c>
      <c r="E25" s="11">
        <v>-1.31691E-2</v>
      </c>
      <c r="F25" s="11">
        <v>2.0273000000000001E-3</v>
      </c>
      <c r="G25" s="12">
        <v>8.3004200000000005E-11</v>
      </c>
      <c r="H25" s="11" t="s">
        <v>96</v>
      </c>
      <c r="I25" s="11" t="s">
        <v>102</v>
      </c>
      <c r="J25" s="11">
        <v>0.61556200000000005</v>
      </c>
      <c r="K25" s="17">
        <f t="shared" si="0"/>
        <v>42.19647284161293</v>
      </c>
    </row>
    <row r="26" spans="2:11">
      <c r="B26" s="11" t="s">
        <v>1181</v>
      </c>
      <c r="C26" s="11">
        <v>1</v>
      </c>
      <c r="D26" s="11">
        <v>210301331</v>
      </c>
      <c r="E26" s="11">
        <v>1.2006599999999999E-2</v>
      </c>
      <c r="F26" s="11">
        <v>2.0156499999999999E-3</v>
      </c>
      <c r="G26" s="12">
        <v>2.5999799999999999E-9</v>
      </c>
      <c r="H26" s="11" t="s">
        <v>102</v>
      </c>
      <c r="I26" s="11" t="s">
        <v>97</v>
      </c>
      <c r="J26" s="11">
        <v>0.39994099999999999</v>
      </c>
      <c r="K26" s="17">
        <f t="shared" si="0"/>
        <v>35.482142761997089</v>
      </c>
    </row>
    <row r="27" spans="2:11">
      <c r="B27" s="11" t="s">
        <v>1182</v>
      </c>
      <c r="C27" s="11">
        <v>1</v>
      </c>
      <c r="D27" s="11">
        <v>2723214</v>
      </c>
      <c r="E27" s="11">
        <v>-1.4836999999999999E-2</v>
      </c>
      <c r="F27" s="11">
        <v>1.9877499999999999E-3</v>
      </c>
      <c r="G27" s="12">
        <v>8.4003999999999995E-14</v>
      </c>
      <c r="H27" s="11" t="s">
        <v>96</v>
      </c>
      <c r="I27" s="11" t="s">
        <v>97</v>
      </c>
      <c r="J27" s="11">
        <v>0.46682400000000002</v>
      </c>
      <c r="K27" s="17">
        <f t="shared" si="0"/>
        <v>55.714555387125337</v>
      </c>
    </row>
    <row r="28" spans="2:11">
      <c r="B28" s="11" t="s">
        <v>1183</v>
      </c>
      <c r="C28" s="11">
        <v>1</v>
      </c>
      <c r="D28" s="11">
        <v>47678458</v>
      </c>
      <c r="E28" s="11">
        <v>-1.7028700000000001E-2</v>
      </c>
      <c r="F28" s="11">
        <v>1.9986000000000001E-3</v>
      </c>
      <c r="G28" s="12">
        <v>1.5999300000000001E-17</v>
      </c>
      <c r="H28" s="11" t="s">
        <v>99</v>
      </c>
      <c r="I28" s="11" t="s">
        <v>96</v>
      </c>
      <c r="J28" s="11">
        <v>0.58267899999999995</v>
      </c>
      <c r="K28" s="17">
        <f t="shared" si="0"/>
        <v>72.595754406749791</v>
      </c>
    </row>
    <row r="29" spans="2:11">
      <c r="B29" s="11" t="s">
        <v>1184</v>
      </c>
      <c r="C29" s="11">
        <v>1</v>
      </c>
      <c r="D29" s="11">
        <v>49996959</v>
      </c>
      <c r="E29" s="11">
        <v>-1.9264900000000001E-2</v>
      </c>
      <c r="F29" s="11">
        <v>2.13109E-3</v>
      </c>
      <c r="G29" s="12">
        <v>1.5999299999999999E-19</v>
      </c>
      <c r="H29" s="11" t="s">
        <v>96</v>
      </c>
      <c r="I29" s="11" t="s">
        <v>99</v>
      </c>
      <c r="J29" s="11">
        <v>0.68130900000000005</v>
      </c>
      <c r="K29" s="17">
        <f t="shared" si="0"/>
        <v>81.720296874871948</v>
      </c>
    </row>
    <row r="30" spans="2:11">
      <c r="B30" s="11" t="s">
        <v>1185</v>
      </c>
      <c r="C30" s="11">
        <v>1</v>
      </c>
      <c r="D30" s="11">
        <v>72765116</v>
      </c>
      <c r="E30" s="11">
        <v>2.2292800000000002E-2</v>
      </c>
      <c r="F30" s="11">
        <v>2.0120400000000001E-3</v>
      </c>
      <c r="G30" s="12">
        <v>1.59993E-28</v>
      </c>
      <c r="H30" s="11" t="s">
        <v>96</v>
      </c>
      <c r="I30" s="11" t="s">
        <v>99</v>
      </c>
      <c r="J30" s="11">
        <v>0.60365599999999997</v>
      </c>
      <c r="K30" s="17">
        <f t="shared" si="0"/>
        <v>122.75975662752059</v>
      </c>
    </row>
    <row r="31" spans="2:11">
      <c r="B31" s="11" t="s">
        <v>1186</v>
      </c>
      <c r="C31" s="11">
        <v>1</v>
      </c>
      <c r="D31" s="11">
        <v>195148296</v>
      </c>
      <c r="E31" s="11">
        <v>-1.6486199999999999E-2</v>
      </c>
      <c r="F31" s="11">
        <v>2.4327799999999998E-3</v>
      </c>
      <c r="G31" s="12">
        <v>1.20005E-11</v>
      </c>
      <c r="H31" s="11" t="s">
        <v>99</v>
      </c>
      <c r="I31" s="11" t="s">
        <v>97</v>
      </c>
      <c r="J31" s="11">
        <v>0.210623</v>
      </c>
      <c r="K31" s="17">
        <f t="shared" si="0"/>
        <v>45.923550207842041</v>
      </c>
    </row>
    <row r="32" spans="2:11">
      <c r="B32" s="11" t="s">
        <v>1187</v>
      </c>
      <c r="C32" s="11">
        <v>1</v>
      </c>
      <c r="D32" s="11">
        <v>243832560</v>
      </c>
      <c r="E32" s="11">
        <v>-1.88877E-2</v>
      </c>
      <c r="F32" s="11">
        <v>2.6499700000000002E-3</v>
      </c>
      <c r="G32" s="12">
        <v>9.9999999999999998E-13</v>
      </c>
      <c r="H32" s="11" t="s">
        <v>102</v>
      </c>
      <c r="I32" s="11" t="s">
        <v>97</v>
      </c>
      <c r="J32" s="11">
        <v>0.83365900000000004</v>
      </c>
      <c r="K32" s="17">
        <f t="shared" si="0"/>
        <v>50.801465101777126</v>
      </c>
    </row>
    <row r="33" spans="2:11">
      <c r="B33" s="11" t="s">
        <v>1188</v>
      </c>
      <c r="C33" s="11">
        <v>1</v>
      </c>
      <c r="D33" s="11">
        <v>1601052</v>
      </c>
      <c r="E33" s="11">
        <v>-2.1277000000000001E-2</v>
      </c>
      <c r="F33" s="11">
        <v>2.2800099999999998E-3</v>
      </c>
      <c r="G33" s="12">
        <v>9.9999999999999995E-21</v>
      </c>
      <c r="H33" s="11" t="s">
        <v>96</v>
      </c>
      <c r="I33" s="11" t="s">
        <v>99</v>
      </c>
      <c r="J33" s="11">
        <v>0.25985799999999998</v>
      </c>
      <c r="K33" s="17">
        <f t="shared" si="0"/>
        <v>87.08578752681214</v>
      </c>
    </row>
    <row r="34" spans="2:11">
      <c r="B34" s="11" t="s">
        <v>1189</v>
      </c>
      <c r="C34" s="11">
        <v>1</v>
      </c>
      <c r="D34" s="11">
        <v>78450517</v>
      </c>
      <c r="E34" s="11">
        <v>3.8848000000000001E-2</v>
      </c>
      <c r="F34" s="11">
        <v>3.0498299999999999E-3</v>
      </c>
      <c r="G34" s="12">
        <v>3.5999800000000001E-37</v>
      </c>
      <c r="H34" s="11" t="s">
        <v>96</v>
      </c>
      <c r="I34" s="11" t="s">
        <v>97</v>
      </c>
      <c r="J34" s="11">
        <v>0.12178700000000001</v>
      </c>
      <c r="K34" s="17">
        <f t="shared" si="0"/>
        <v>162.25050825993293</v>
      </c>
    </row>
    <row r="35" spans="2:11">
      <c r="B35" s="11" t="s">
        <v>1190</v>
      </c>
      <c r="C35" s="11">
        <v>1</v>
      </c>
      <c r="D35" s="11">
        <v>80798635</v>
      </c>
      <c r="E35" s="11">
        <v>1.39317E-2</v>
      </c>
      <c r="F35" s="11">
        <v>2.14854E-3</v>
      </c>
      <c r="G35" s="12">
        <v>8.9001999999999994E-11</v>
      </c>
      <c r="H35" s="11" t="s">
        <v>102</v>
      </c>
      <c r="I35" s="11" t="s">
        <v>97</v>
      </c>
      <c r="J35" s="11">
        <v>0.30083799999999999</v>
      </c>
      <c r="K35" s="17">
        <f t="shared" si="0"/>
        <v>42.045676153667806</v>
      </c>
    </row>
    <row r="36" spans="2:11">
      <c r="B36" s="11" t="s">
        <v>1191</v>
      </c>
      <c r="C36" s="11">
        <v>1</v>
      </c>
      <c r="D36" s="11">
        <v>115295160</v>
      </c>
      <c r="E36" s="11">
        <v>1.4093100000000001E-2</v>
      </c>
      <c r="F36" s="11">
        <v>2.4143400000000001E-3</v>
      </c>
      <c r="G36" s="12">
        <v>5.3000499999999997E-9</v>
      </c>
      <c r="H36" s="11" t="s">
        <v>97</v>
      </c>
      <c r="I36" s="11" t="s">
        <v>102</v>
      </c>
      <c r="J36" s="11">
        <v>0.210864</v>
      </c>
      <c r="K36" s="17">
        <f t="shared" si="0"/>
        <v>34.073457751753892</v>
      </c>
    </row>
    <row r="37" spans="2:11">
      <c r="B37" s="11" t="s">
        <v>1192</v>
      </c>
      <c r="C37" s="11">
        <v>1</v>
      </c>
      <c r="D37" s="11">
        <v>177889025</v>
      </c>
      <c r="E37" s="11">
        <v>4.95291E-2</v>
      </c>
      <c r="F37" s="11">
        <v>2.4426000000000001E-3</v>
      </c>
      <c r="G37" s="12">
        <v>1.99986E-91</v>
      </c>
      <c r="H37" s="11" t="s">
        <v>97</v>
      </c>
      <c r="I37" s="11" t="s">
        <v>96</v>
      </c>
      <c r="J37" s="11">
        <v>0.20494200000000001</v>
      </c>
      <c r="K37" s="17">
        <f t="shared" si="0"/>
        <v>411.16502712145586</v>
      </c>
    </row>
    <row r="38" spans="2:11">
      <c r="B38" s="11" t="s">
        <v>1193</v>
      </c>
      <c r="C38" s="11">
        <v>1</v>
      </c>
      <c r="D38" s="11">
        <v>190294726</v>
      </c>
      <c r="E38" s="11">
        <v>-1.6485E-2</v>
      </c>
      <c r="F38" s="11">
        <v>1.9858200000000001E-3</v>
      </c>
      <c r="G38" s="12">
        <v>9.9999999999999998E-17</v>
      </c>
      <c r="H38" s="11" t="s">
        <v>97</v>
      </c>
      <c r="I38" s="11" t="s">
        <v>102</v>
      </c>
      <c r="J38" s="11">
        <v>0.56314799999999998</v>
      </c>
      <c r="K38" s="17">
        <f t="shared" si="0"/>
        <v>68.91252170626241</v>
      </c>
    </row>
    <row r="39" spans="2:11">
      <c r="B39" s="11" t="s">
        <v>1194</v>
      </c>
      <c r="C39" s="11">
        <v>1</v>
      </c>
      <c r="D39" s="11">
        <v>201800511</v>
      </c>
      <c r="E39" s="11">
        <v>2.4160999999999998E-2</v>
      </c>
      <c r="F39" s="11">
        <v>2.08158E-3</v>
      </c>
      <c r="G39" s="12">
        <v>3.8001399999999999E-31</v>
      </c>
      <c r="H39" s="11" t="s">
        <v>99</v>
      </c>
      <c r="I39" s="11" t="s">
        <v>102</v>
      </c>
      <c r="J39" s="11">
        <v>0.34016200000000002</v>
      </c>
      <c r="K39" s="17">
        <f t="shared" si="0"/>
        <v>134.72357469589193</v>
      </c>
    </row>
    <row r="40" spans="2:11">
      <c r="B40" s="11" t="s">
        <v>1195</v>
      </c>
      <c r="C40" s="11">
        <v>2</v>
      </c>
      <c r="D40" s="11">
        <v>628504</v>
      </c>
      <c r="E40" s="11">
        <v>5.5468400000000001E-2</v>
      </c>
      <c r="F40" s="11">
        <v>2.6121299999999998E-3</v>
      </c>
      <c r="G40" s="12">
        <v>4.4998699999999999E-100</v>
      </c>
      <c r="H40" s="11" t="s">
        <v>99</v>
      </c>
      <c r="I40" s="11" t="s">
        <v>96</v>
      </c>
      <c r="J40" s="11">
        <v>0.82829900000000001</v>
      </c>
      <c r="K40" s="17">
        <f t="shared" si="0"/>
        <v>450.92228948529731</v>
      </c>
    </row>
    <row r="41" spans="2:11">
      <c r="B41" s="11" t="s">
        <v>1196</v>
      </c>
      <c r="C41" s="11">
        <v>2</v>
      </c>
      <c r="D41" s="11">
        <v>26949366</v>
      </c>
      <c r="E41" s="11">
        <v>-1.6106599999999999E-2</v>
      </c>
      <c r="F41" s="11">
        <v>1.97292E-3</v>
      </c>
      <c r="G41" s="12">
        <v>3.1996299999999998E-16</v>
      </c>
      <c r="H41" s="11" t="s">
        <v>96</v>
      </c>
      <c r="I41" s="11" t="s">
        <v>99</v>
      </c>
      <c r="J41" s="11">
        <v>0.50680499999999995</v>
      </c>
      <c r="K41" s="17">
        <f t="shared" si="0"/>
        <v>66.64825695680517</v>
      </c>
    </row>
    <row r="42" spans="2:11">
      <c r="B42" s="11" t="s">
        <v>1197</v>
      </c>
      <c r="C42" s="11">
        <v>2</v>
      </c>
      <c r="D42" s="11">
        <v>50751414</v>
      </c>
      <c r="E42" s="11">
        <v>-1.5481699999999999E-2</v>
      </c>
      <c r="F42" s="11">
        <v>2.0527200000000001E-3</v>
      </c>
      <c r="G42" s="12">
        <v>4.6004499999999997E-14</v>
      </c>
      <c r="H42" s="11" t="s">
        <v>96</v>
      </c>
      <c r="I42" s="11" t="s">
        <v>97</v>
      </c>
      <c r="J42" s="11">
        <v>0.365037</v>
      </c>
      <c r="K42" s="17">
        <f t="shared" si="0"/>
        <v>56.882394191854182</v>
      </c>
    </row>
    <row r="43" spans="2:11">
      <c r="B43" s="11" t="s">
        <v>1198</v>
      </c>
      <c r="C43" s="11">
        <v>2</v>
      </c>
      <c r="D43" s="11">
        <v>60217457</v>
      </c>
      <c r="E43" s="11">
        <v>1.35646E-2</v>
      </c>
      <c r="F43" s="11">
        <v>2.08669E-3</v>
      </c>
      <c r="G43" s="12">
        <v>8.00018E-11</v>
      </c>
      <c r="H43" s="11" t="s">
        <v>102</v>
      </c>
      <c r="I43" s="11" t="s">
        <v>97</v>
      </c>
      <c r="J43" s="11">
        <v>0.33622800000000003</v>
      </c>
      <c r="K43" s="17">
        <f t="shared" si="0"/>
        <v>42.256946693465757</v>
      </c>
    </row>
    <row r="44" spans="2:11">
      <c r="B44" s="11" t="s">
        <v>1199</v>
      </c>
      <c r="C44" s="11">
        <v>2</v>
      </c>
      <c r="D44" s="11">
        <v>81741750</v>
      </c>
      <c r="E44" s="11">
        <v>1.25235E-2</v>
      </c>
      <c r="F44" s="11">
        <v>2.11721E-3</v>
      </c>
      <c r="G44" s="12">
        <v>3.2999700000000001E-9</v>
      </c>
      <c r="H44" s="11" t="s">
        <v>96</v>
      </c>
      <c r="I44" s="11" t="s">
        <v>99</v>
      </c>
      <c r="J44" s="11">
        <v>0.31688</v>
      </c>
      <c r="K44" s="17">
        <f t="shared" si="0"/>
        <v>34.988358442093634</v>
      </c>
    </row>
    <row r="45" spans="2:11">
      <c r="B45" s="11" t="s">
        <v>1200</v>
      </c>
      <c r="C45" s="11">
        <v>2</v>
      </c>
      <c r="D45" s="11">
        <v>144035442</v>
      </c>
      <c r="E45" s="11">
        <v>1.39664E-2</v>
      </c>
      <c r="F45" s="11">
        <v>2.2997400000000002E-3</v>
      </c>
      <c r="G45" s="12">
        <v>1.29999E-9</v>
      </c>
      <c r="H45" s="11" t="s">
        <v>97</v>
      </c>
      <c r="I45" s="11" t="s">
        <v>102</v>
      </c>
      <c r="J45" s="11">
        <v>0.243837</v>
      </c>
      <c r="K45" s="17">
        <f t="shared" si="0"/>
        <v>36.881746131411553</v>
      </c>
    </row>
    <row r="46" spans="2:11">
      <c r="B46" s="11" t="s">
        <v>1201</v>
      </c>
      <c r="C46" s="11">
        <v>2</v>
      </c>
      <c r="D46" s="11">
        <v>181599070</v>
      </c>
      <c r="E46" s="11">
        <v>1.69109E-2</v>
      </c>
      <c r="F46" s="11">
        <v>2.0858700000000001E-3</v>
      </c>
      <c r="G46" s="12">
        <v>5.19996E-16</v>
      </c>
      <c r="H46" s="11" t="s">
        <v>96</v>
      </c>
      <c r="I46" s="11" t="s">
        <v>97</v>
      </c>
      <c r="J46" s="11">
        <v>0.66196600000000005</v>
      </c>
      <c r="K46" s="17">
        <f t="shared" si="0"/>
        <v>65.729293918325155</v>
      </c>
    </row>
    <row r="47" spans="2:11">
      <c r="B47" s="11" t="s">
        <v>1202</v>
      </c>
      <c r="C47" s="11">
        <v>2</v>
      </c>
      <c r="D47" s="11">
        <v>198950240</v>
      </c>
      <c r="E47" s="11">
        <v>1.49301E-2</v>
      </c>
      <c r="F47" s="11">
        <v>1.97196E-3</v>
      </c>
      <c r="G47" s="12">
        <v>3.6999899999999999E-14</v>
      </c>
      <c r="H47" s="11" t="s">
        <v>96</v>
      </c>
      <c r="I47" s="11" t="s">
        <v>99</v>
      </c>
      <c r="J47" s="11">
        <v>0.478377</v>
      </c>
      <c r="K47" s="17">
        <f t="shared" si="0"/>
        <v>57.323042164701107</v>
      </c>
    </row>
    <row r="48" spans="2:11">
      <c r="B48" s="11" t="s">
        <v>1203</v>
      </c>
      <c r="C48" s="11">
        <v>2</v>
      </c>
      <c r="D48" s="11">
        <v>212299249</v>
      </c>
      <c r="E48" s="11">
        <v>1.3661599999999999E-2</v>
      </c>
      <c r="F48" s="11">
        <v>2.1405899999999999E-3</v>
      </c>
      <c r="G48" s="12">
        <v>1.7000000000000001E-10</v>
      </c>
      <c r="H48" s="11" t="s">
        <v>97</v>
      </c>
      <c r="I48" s="11" t="s">
        <v>96</v>
      </c>
      <c r="J48" s="11">
        <v>0.30729899999999999</v>
      </c>
      <c r="K48" s="17">
        <f t="shared" si="0"/>
        <v>40.732038570481961</v>
      </c>
    </row>
    <row r="49" spans="2:11">
      <c r="B49" s="11" t="s">
        <v>1204</v>
      </c>
      <c r="C49" s="11">
        <v>2</v>
      </c>
      <c r="D49" s="11">
        <v>100123030</v>
      </c>
      <c r="E49" s="11">
        <v>1.19437E-2</v>
      </c>
      <c r="F49" s="11">
        <v>2.1733199999999999E-3</v>
      </c>
      <c r="G49" s="12">
        <v>3.8999599999999997E-8</v>
      </c>
      <c r="H49" s="11" t="s">
        <v>99</v>
      </c>
      <c r="I49" s="11" t="s">
        <v>96</v>
      </c>
      <c r="J49" s="11">
        <v>0.703627</v>
      </c>
      <c r="K49" s="17">
        <f t="shared" si="0"/>
        <v>30.201632549522358</v>
      </c>
    </row>
    <row r="50" spans="2:11">
      <c r="B50" s="11" t="s">
        <v>1205</v>
      </c>
      <c r="C50" s="11">
        <v>2</v>
      </c>
      <c r="D50" s="11">
        <v>105460333</v>
      </c>
      <c r="E50" s="11">
        <v>1.76118E-2</v>
      </c>
      <c r="F50" s="11">
        <v>2.19724E-3</v>
      </c>
      <c r="G50" s="12">
        <v>1.1000200000000001E-15</v>
      </c>
      <c r="H50" s="11" t="s">
        <v>102</v>
      </c>
      <c r="I50" s="11" t="s">
        <v>97</v>
      </c>
      <c r="J50" s="11">
        <v>0.281945</v>
      </c>
      <c r="K50" s="17">
        <f t="shared" si="0"/>
        <v>64.246947264469881</v>
      </c>
    </row>
    <row r="51" spans="2:11">
      <c r="B51" s="11" t="s">
        <v>1206</v>
      </c>
      <c r="C51" s="11">
        <v>2</v>
      </c>
      <c r="D51" s="11">
        <v>136389840</v>
      </c>
      <c r="E51" s="11">
        <v>-1.7940600000000001E-2</v>
      </c>
      <c r="F51" s="11">
        <v>2.88163E-3</v>
      </c>
      <c r="G51" s="12">
        <v>4.7999899999999999E-10</v>
      </c>
      <c r="H51" s="11" t="s">
        <v>96</v>
      </c>
      <c r="I51" s="11" t="s">
        <v>97</v>
      </c>
      <c r="J51" s="11">
        <v>0.131525</v>
      </c>
      <c r="K51" s="17">
        <f t="shared" si="0"/>
        <v>38.761224921243361</v>
      </c>
    </row>
    <row r="52" spans="2:11">
      <c r="B52" s="11" t="s">
        <v>1207</v>
      </c>
      <c r="C52" s="11">
        <v>2</v>
      </c>
      <c r="D52" s="11">
        <v>182566998</v>
      </c>
      <c r="E52" s="11">
        <v>-1.11798E-2</v>
      </c>
      <c r="F52" s="11">
        <v>2.0361400000000001E-3</v>
      </c>
      <c r="G52" s="12">
        <v>4.0000000000000001E-8</v>
      </c>
      <c r="H52" s="11" t="s">
        <v>97</v>
      </c>
      <c r="I52" s="11" t="s">
        <v>99</v>
      </c>
      <c r="J52" s="11">
        <v>0.39044600000000002</v>
      </c>
      <c r="K52" s="17">
        <f t="shared" si="0"/>
        <v>30.147603670089353</v>
      </c>
    </row>
    <row r="53" spans="2:11">
      <c r="B53" s="11" t="s">
        <v>1208</v>
      </c>
      <c r="C53" s="11">
        <v>2</v>
      </c>
      <c r="D53" s="11">
        <v>213414265</v>
      </c>
      <c r="E53" s="11">
        <v>-1.8151500000000001E-2</v>
      </c>
      <c r="F53" s="11">
        <v>2.24142E-3</v>
      </c>
      <c r="G53" s="12">
        <v>5.6001499999999999E-16</v>
      </c>
      <c r="H53" s="11" t="s">
        <v>99</v>
      </c>
      <c r="I53" s="11" t="s">
        <v>96</v>
      </c>
      <c r="J53" s="11">
        <v>0.27119799999999999</v>
      </c>
      <c r="K53" s="17">
        <f t="shared" si="0"/>
        <v>65.581078488401133</v>
      </c>
    </row>
    <row r="54" spans="2:11">
      <c r="B54" s="11" t="s">
        <v>1209</v>
      </c>
      <c r="C54" s="11">
        <v>2</v>
      </c>
      <c r="D54" s="11">
        <v>220205146</v>
      </c>
      <c r="E54" s="11">
        <v>1.9104599999999999E-2</v>
      </c>
      <c r="F54" s="11">
        <v>2.7440300000000002E-3</v>
      </c>
      <c r="G54" s="12">
        <v>3.29989E-12</v>
      </c>
      <c r="H54" s="11" t="s">
        <v>102</v>
      </c>
      <c r="I54" s="11" t="s">
        <v>97</v>
      </c>
      <c r="J54" s="11">
        <v>0.84765800000000002</v>
      </c>
      <c r="K54" s="17">
        <f t="shared" si="0"/>
        <v>48.472809022109331</v>
      </c>
    </row>
    <row r="55" spans="2:11">
      <c r="B55" s="11" t="s">
        <v>1210</v>
      </c>
      <c r="C55" s="11">
        <v>2</v>
      </c>
      <c r="D55" s="11">
        <v>229010960</v>
      </c>
      <c r="E55" s="11">
        <v>1.6363800000000001E-2</v>
      </c>
      <c r="F55" s="11">
        <v>2.0773300000000001E-3</v>
      </c>
      <c r="G55" s="12">
        <v>3.2998900000000001E-15</v>
      </c>
      <c r="H55" s="11" t="s">
        <v>97</v>
      </c>
      <c r="I55" s="11" t="s">
        <v>96</v>
      </c>
      <c r="J55" s="11">
        <v>0.34159499999999998</v>
      </c>
      <c r="K55" s="17">
        <f t="shared" si="0"/>
        <v>62.052222290898207</v>
      </c>
    </row>
    <row r="56" spans="2:11">
      <c r="B56" s="11" t="s">
        <v>1211</v>
      </c>
      <c r="C56" s="11">
        <v>2</v>
      </c>
      <c r="D56" s="11">
        <v>230816703</v>
      </c>
      <c r="E56" s="11">
        <v>-1.7180500000000001E-2</v>
      </c>
      <c r="F56" s="11">
        <v>2.1090700000000002E-3</v>
      </c>
      <c r="G56" s="12">
        <v>3.8001400000000001E-16</v>
      </c>
      <c r="H56" s="11" t="s">
        <v>96</v>
      </c>
      <c r="I56" s="11" t="s">
        <v>99</v>
      </c>
      <c r="J56" s="11">
        <v>0.67765900000000001</v>
      </c>
      <c r="K56" s="17">
        <f t="shared" si="0"/>
        <v>66.357437896323049</v>
      </c>
    </row>
    <row r="57" spans="2:11">
      <c r="B57" s="11" t="s">
        <v>1212</v>
      </c>
      <c r="C57" s="11">
        <v>2</v>
      </c>
      <c r="D57" s="11">
        <v>236848488</v>
      </c>
      <c r="E57" s="11">
        <v>-1.1962499999999999E-2</v>
      </c>
      <c r="F57" s="11">
        <v>1.9728800000000002E-3</v>
      </c>
      <c r="G57" s="12">
        <v>1.29999E-9</v>
      </c>
      <c r="H57" s="11" t="s">
        <v>97</v>
      </c>
      <c r="I57" s="11" t="s">
        <v>99</v>
      </c>
      <c r="J57" s="11">
        <v>0.52717000000000003</v>
      </c>
      <c r="K57" s="17">
        <f t="shared" si="0"/>
        <v>36.765676471107234</v>
      </c>
    </row>
    <row r="58" spans="2:11">
      <c r="B58" s="11" t="s">
        <v>1213</v>
      </c>
      <c r="C58" s="11">
        <v>2</v>
      </c>
      <c r="D58" s="11">
        <v>422144</v>
      </c>
      <c r="E58" s="11">
        <v>-9.1155899999999998E-2</v>
      </c>
      <c r="F58" s="11">
        <v>4.6088199999999996E-3</v>
      </c>
      <c r="G58" s="12">
        <v>4.6004500000000003E-87</v>
      </c>
      <c r="H58" s="11" t="s">
        <v>97</v>
      </c>
      <c r="I58" s="11" t="s">
        <v>102</v>
      </c>
      <c r="J58" s="11">
        <v>4.8327000000000002E-2</v>
      </c>
      <c r="K58" s="17">
        <f t="shared" si="0"/>
        <v>391.19209742365484</v>
      </c>
    </row>
    <row r="59" spans="2:11">
      <c r="B59" s="11" t="s">
        <v>1214</v>
      </c>
      <c r="C59" s="11">
        <v>2</v>
      </c>
      <c r="D59" s="11">
        <v>6169351</v>
      </c>
      <c r="E59" s="11">
        <v>-1.5891599999999999E-2</v>
      </c>
      <c r="F59" s="11">
        <v>2.2545400000000002E-3</v>
      </c>
      <c r="G59" s="12">
        <v>1.8001100000000001E-12</v>
      </c>
      <c r="H59" s="11" t="s">
        <v>99</v>
      </c>
      <c r="I59" s="11" t="s">
        <v>96</v>
      </c>
      <c r="J59" s="11">
        <v>0.26054500000000003</v>
      </c>
      <c r="K59" s="17">
        <f t="shared" si="0"/>
        <v>49.684321146788605</v>
      </c>
    </row>
    <row r="60" spans="2:11">
      <c r="B60" s="11" t="s">
        <v>1215</v>
      </c>
      <c r="C60" s="11">
        <v>2</v>
      </c>
      <c r="D60" s="11">
        <v>41637688</v>
      </c>
      <c r="E60" s="11">
        <v>1.21875E-2</v>
      </c>
      <c r="F60" s="11">
        <v>2.05506E-3</v>
      </c>
      <c r="G60" s="12">
        <v>2.9999900000000001E-9</v>
      </c>
      <c r="H60" s="11" t="s">
        <v>97</v>
      </c>
      <c r="I60" s="11" t="s">
        <v>102</v>
      </c>
      <c r="J60" s="11">
        <v>0.36313899999999999</v>
      </c>
      <c r="K60" s="17">
        <f t="shared" si="0"/>
        <v>35.170637882580344</v>
      </c>
    </row>
    <row r="61" spans="2:11">
      <c r="B61" s="11" t="s">
        <v>1216</v>
      </c>
      <c r="C61" s="11">
        <v>2</v>
      </c>
      <c r="D61" s="11">
        <v>47019521</v>
      </c>
      <c r="E61" s="11">
        <v>-1.7100899999999999E-2</v>
      </c>
      <c r="F61" s="11">
        <v>2.0562699999999998E-3</v>
      </c>
      <c r="G61" s="12">
        <v>9.0991300000000001E-17</v>
      </c>
      <c r="H61" s="11" t="s">
        <v>96</v>
      </c>
      <c r="I61" s="11" t="s">
        <v>99</v>
      </c>
      <c r="J61" s="11">
        <v>0.363205</v>
      </c>
      <c r="K61" s="17">
        <f t="shared" si="0"/>
        <v>69.163610435321473</v>
      </c>
    </row>
    <row r="62" spans="2:11">
      <c r="B62" s="11" t="s">
        <v>1217</v>
      </c>
      <c r="C62" s="11">
        <v>2</v>
      </c>
      <c r="D62" s="11">
        <v>58933591</v>
      </c>
      <c r="E62" s="11">
        <v>-2.1255799999999998E-2</v>
      </c>
      <c r="F62" s="11">
        <v>1.9891800000000001E-3</v>
      </c>
      <c r="G62" s="12">
        <v>1.20005E-26</v>
      </c>
      <c r="H62" s="11" t="s">
        <v>102</v>
      </c>
      <c r="I62" s="11" t="s">
        <v>97</v>
      </c>
      <c r="J62" s="11">
        <v>0.555423</v>
      </c>
      <c r="K62" s="17">
        <f t="shared" si="0"/>
        <v>114.18439156655934</v>
      </c>
    </row>
    <row r="63" spans="2:11">
      <c r="B63" s="11" t="s">
        <v>1218</v>
      </c>
      <c r="C63" s="11">
        <v>2</v>
      </c>
      <c r="D63" s="11">
        <v>147903382</v>
      </c>
      <c r="E63" s="11">
        <v>-1.7379499999999999E-2</v>
      </c>
      <c r="F63" s="11">
        <v>1.9972900000000001E-3</v>
      </c>
      <c r="G63" s="12">
        <v>3.2998899999999999E-18</v>
      </c>
      <c r="H63" s="11" t="s">
        <v>99</v>
      </c>
      <c r="I63" s="11" t="s">
        <v>96</v>
      </c>
      <c r="J63" s="11">
        <v>0.576573</v>
      </c>
      <c r="K63" s="17">
        <f t="shared" si="0"/>
        <v>75.716808595841215</v>
      </c>
    </row>
    <row r="64" spans="2:11">
      <c r="B64" s="11" t="s">
        <v>1219</v>
      </c>
      <c r="C64" s="11">
        <v>2</v>
      </c>
      <c r="D64" s="11">
        <v>166190881</v>
      </c>
      <c r="E64" s="11">
        <v>-1.49699E-2</v>
      </c>
      <c r="F64" s="11">
        <v>2.2887799999999998E-3</v>
      </c>
      <c r="G64" s="12">
        <v>6.0995800000000001E-11</v>
      </c>
      <c r="H64" s="11" t="s">
        <v>102</v>
      </c>
      <c r="I64" s="11" t="s">
        <v>96</v>
      </c>
      <c r="J64" s="11">
        <v>0.24498700000000001</v>
      </c>
      <c r="K64" s="17">
        <f t="shared" si="0"/>
        <v>42.778908443143649</v>
      </c>
    </row>
    <row r="65" spans="2:11">
      <c r="B65" s="11" t="s">
        <v>1220</v>
      </c>
      <c r="C65" s="11">
        <v>2</v>
      </c>
      <c r="D65" s="11">
        <v>55320173</v>
      </c>
      <c r="E65" s="11">
        <v>-1.4616799999999999E-2</v>
      </c>
      <c r="F65" s="11">
        <v>2.0491900000000002E-3</v>
      </c>
      <c r="G65" s="12">
        <v>9.7994099999999993E-13</v>
      </c>
      <c r="H65" s="11" t="s">
        <v>97</v>
      </c>
      <c r="I65" s="11" t="s">
        <v>102</v>
      </c>
      <c r="J65" s="11">
        <v>0.37596000000000002</v>
      </c>
      <c r="K65" s="17">
        <f t="shared" si="0"/>
        <v>50.879185873754388</v>
      </c>
    </row>
    <row r="66" spans="2:11">
      <c r="B66" s="11" t="s">
        <v>1221</v>
      </c>
      <c r="C66" s="11">
        <v>2</v>
      </c>
      <c r="D66" s="11">
        <v>59307725</v>
      </c>
      <c r="E66" s="11">
        <v>-2.0521899999999999E-2</v>
      </c>
      <c r="F66" s="11">
        <v>2.0157299999999999E-3</v>
      </c>
      <c r="G66" s="12">
        <v>2.3999399999999998E-24</v>
      </c>
      <c r="H66" s="11" t="s">
        <v>96</v>
      </c>
      <c r="I66" s="11" t="s">
        <v>99</v>
      </c>
      <c r="J66" s="11">
        <v>0.60144799999999998</v>
      </c>
      <c r="K66" s="17">
        <f t="shared" si="0"/>
        <v>103.65026461865841</v>
      </c>
    </row>
    <row r="67" spans="2:11">
      <c r="B67" s="11" t="s">
        <v>1222</v>
      </c>
      <c r="C67" s="11">
        <v>2</v>
      </c>
      <c r="D67" s="11">
        <v>67837553</v>
      </c>
      <c r="E67" s="11">
        <v>-1.7127400000000001E-2</v>
      </c>
      <c r="F67" s="11">
        <v>1.9976299999999998E-3</v>
      </c>
      <c r="G67" s="12">
        <v>1.0000000000000001E-17</v>
      </c>
      <c r="H67" s="11" t="s">
        <v>97</v>
      </c>
      <c r="I67" s="11" t="s">
        <v>102</v>
      </c>
      <c r="J67" s="11">
        <v>0.41198400000000002</v>
      </c>
      <c r="K67" s="17">
        <f t="shared" si="0"/>
        <v>73.511075713350365</v>
      </c>
    </row>
    <row r="68" spans="2:11">
      <c r="B68" s="11" t="s">
        <v>1223</v>
      </c>
      <c r="C68" s="11">
        <v>2</v>
      </c>
      <c r="D68" s="11">
        <v>86764004</v>
      </c>
      <c r="E68" s="11">
        <v>-1.5965E-2</v>
      </c>
      <c r="F68" s="11">
        <v>2.1226800000000001E-3</v>
      </c>
      <c r="G68" s="12">
        <v>5.4000799999999998E-14</v>
      </c>
      <c r="H68" s="11" t="s">
        <v>102</v>
      </c>
      <c r="I68" s="11" t="s">
        <v>97</v>
      </c>
      <c r="J68" s="11">
        <v>0.68614200000000003</v>
      </c>
      <c r="K68" s="17">
        <f t="shared" ref="K68:K131" si="1">E68^2/F68^2</f>
        <v>56.567735008333351</v>
      </c>
    </row>
    <row r="69" spans="2:11">
      <c r="B69" s="11" t="s">
        <v>1224</v>
      </c>
      <c r="C69" s="11">
        <v>2</v>
      </c>
      <c r="D69" s="11">
        <v>100805996</v>
      </c>
      <c r="E69" s="11">
        <v>-1.9315800000000001E-2</v>
      </c>
      <c r="F69" s="11">
        <v>2.0556200000000002E-3</v>
      </c>
      <c r="G69" s="12">
        <v>5.6001500000000003E-21</v>
      </c>
      <c r="H69" s="11" t="s">
        <v>96</v>
      </c>
      <c r="I69" s="11" t="s">
        <v>97</v>
      </c>
      <c r="J69" s="11">
        <v>0.36203800000000003</v>
      </c>
      <c r="K69" s="17">
        <f t="shared" si="1"/>
        <v>88.29573599603458</v>
      </c>
    </row>
    <row r="70" spans="2:11">
      <c r="B70" s="11" t="s">
        <v>1225</v>
      </c>
      <c r="C70" s="11">
        <v>2</v>
      </c>
      <c r="D70" s="11">
        <v>133523605</v>
      </c>
      <c r="E70" s="11">
        <v>1.2611000000000001E-2</v>
      </c>
      <c r="F70" s="11">
        <v>2.2826000000000001E-3</v>
      </c>
      <c r="G70" s="12">
        <v>3.2999700000000001E-8</v>
      </c>
      <c r="H70" s="11" t="s">
        <v>96</v>
      </c>
      <c r="I70" s="11" t="s">
        <v>99</v>
      </c>
      <c r="J70" s="11">
        <v>0.25275999999999998</v>
      </c>
      <c r="K70" s="17">
        <f t="shared" si="1"/>
        <v>30.523858071219426</v>
      </c>
    </row>
    <row r="71" spans="2:11">
      <c r="B71" s="11" t="s">
        <v>1226</v>
      </c>
      <c r="C71" s="11">
        <v>2</v>
      </c>
      <c r="D71" s="11">
        <v>172818467</v>
      </c>
      <c r="E71" s="11">
        <v>1.37622E-2</v>
      </c>
      <c r="F71" s="11">
        <v>2.4738500000000001E-3</v>
      </c>
      <c r="G71" s="12">
        <v>2.6999799999999999E-8</v>
      </c>
      <c r="H71" s="11" t="s">
        <v>99</v>
      </c>
      <c r="I71" s="11" t="s">
        <v>102</v>
      </c>
      <c r="J71" s="11">
        <v>0.19687499999999999</v>
      </c>
      <c r="K71" s="17">
        <f t="shared" si="1"/>
        <v>30.947744588948943</v>
      </c>
    </row>
    <row r="72" spans="2:11">
      <c r="B72" s="11" t="s">
        <v>1227</v>
      </c>
      <c r="C72" s="11">
        <v>2</v>
      </c>
      <c r="D72" s="11">
        <v>204053742</v>
      </c>
      <c r="E72" s="11">
        <v>1.1975100000000001E-2</v>
      </c>
      <c r="F72" s="11">
        <v>1.9855799999999998E-3</v>
      </c>
      <c r="G72" s="12">
        <v>1.6000000000000001E-9</v>
      </c>
      <c r="H72" s="11" t="s">
        <v>99</v>
      </c>
      <c r="I72" s="11" t="s">
        <v>96</v>
      </c>
      <c r="J72" s="11">
        <v>0.56298800000000004</v>
      </c>
      <c r="K72" s="17">
        <f t="shared" si="1"/>
        <v>36.373368134188588</v>
      </c>
    </row>
    <row r="73" spans="2:11">
      <c r="B73" s="11" t="s">
        <v>1228</v>
      </c>
      <c r="C73" s="11">
        <v>2</v>
      </c>
      <c r="D73" s="11">
        <v>208307761</v>
      </c>
      <c r="E73" s="11">
        <v>1.6139199999999999E-2</v>
      </c>
      <c r="F73" s="11">
        <v>2.7835199999999998E-3</v>
      </c>
      <c r="G73" s="12">
        <v>6.6999299999999996E-9</v>
      </c>
      <c r="H73" s="11" t="s">
        <v>102</v>
      </c>
      <c r="I73" s="11" t="s">
        <v>97</v>
      </c>
      <c r="J73" s="11">
        <v>0.14646600000000001</v>
      </c>
      <c r="K73" s="17">
        <f t="shared" si="1"/>
        <v>33.618266430343937</v>
      </c>
    </row>
    <row r="74" spans="2:11">
      <c r="B74" s="11" t="s">
        <v>1229</v>
      </c>
      <c r="C74" s="11">
        <v>2</v>
      </c>
      <c r="D74" s="11">
        <v>239597</v>
      </c>
      <c r="E74" s="11">
        <v>-1.1683499999999999E-2</v>
      </c>
      <c r="F74" s="11">
        <v>2.0670699999999998E-3</v>
      </c>
      <c r="G74" s="12">
        <v>1.6000000000000001E-8</v>
      </c>
      <c r="H74" s="11" t="s">
        <v>99</v>
      </c>
      <c r="I74" s="11" t="s">
        <v>97</v>
      </c>
      <c r="J74" s="11">
        <v>0.34817399999999998</v>
      </c>
      <c r="K74" s="17">
        <f t="shared" si="1"/>
        <v>31.947402826321579</v>
      </c>
    </row>
    <row r="75" spans="2:11">
      <c r="B75" s="11" t="s">
        <v>1230</v>
      </c>
      <c r="C75" s="11">
        <v>2</v>
      </c>
      <c r="D75" s="11">
        <v>10982487</v>
      </c>
      <c r="E75" s="11">
        <v>1.5755700000000001E-2</v>
      </c>
      <c r="F75" s="11">
        <v>2.8618699999999999E-3</v>
      </c>
      <c r="G75" s="12">
        <v>3.6999900000000002E-8</v>
      </c>
      <c r="H75" s="11" t="s">
        <v>102</v>
      </c>
      <c r="I75" s="11" t="s">
        <v>97</v>
      </c>
      <c r="J75" s="11">
        <v>0.139295</v>
      </c>
      <c r="K75" s="17">
        <f t="shared" si="1"/>
        <v>30.309278733976377</v>
      </c>
    </row>
    <row r="76" spans="2:11">
      <c r="B76" s="11" t="s">
        <v>1231</v>
      </c>
      <c r="C76" s="11">
        <v>2</v>
      </c>
      <c r="D76" s="11">
        <v>25145173</v>
      </c>
      <c r="E76" s="11">
        <v>3.3384999999999998E-2</v>
      </c>
      <c r="F76" s="11">
        <v>1.9698599999999999E-3</v>
      </c>
      <c r="G76" s="12">
        <v>1.9998600000000001E-64</v>
      </c>
      <c r="H76" s="11" t="s">
        <v>96</v>
      </c>
      <c r="I76" s="11" t="s">
        <v>102</v>
      </c>
      <c r="J76" s="11">
        <v>0.487541</v>
      </c>
      <c r="K76" s="17">
        <f t="shared" si="1"/>
        <v>287.23148142323072</v>
      </c>
    </row>
    <row r="77" spans="2:11">
      <c r="B77" s="11" t="s">
        <v>1232</v>
      </c>
      <c r="C77" s="11">
        <v>2</v>
      </c>
      <c r="D77" s="11">
        <v>35447243</v>
      </c>
      <c r="E77" s="11">
        <v>-1.36501E-2</v>
      </c>
      <c r="F77" s="11">
        <v>2.3479500000000001E-3</v>
      </c>
      <c r="G77" s="12">
        <v>6.1E-9</v>
      </c>
      <c r="H77" s="11" t="s">
        <v>96</v>
      </c>
      <c r="I77" s="11" t="s">
        <v>99</v>
      </c>
      <c r="J77" s="11">
        <v>0.22838800000000001</v>
      </c>
      <c r="K77" s="17">
        <f t="shared" si="1"/>
        <v>33.798231586104819</v>
      </c>
    </row>
    <row r="78" spans="2:11">
      <c r="B78" s="11" t="s">
        <v>1233</v>
      </c>
      <c r="C78" s="11">
        <v>2</v>
      </c>
      <c r="D78" s="11">
        <v>40291940</v>
      </c>
      <c r="E78" s="11">
        <v>-1.35736E-2</v>
      </c>
      <c r="F78" s="11">
        <v>2.0279899999999999E-3</v>
      </c>
      <c r="G78" s="12">
        <v>2.19989E-11</v>
      </c>
      <c r="H78" s="11" t="s">
        <v>97</v>
      </c>
      <c r="I78" s="11" t="s">
        <v>99</v>
      </c>
      <c r="J78" s="11">
        <v>0.40188200000000002</v>
      </c>
      <c r="K78" s="17">
        <f t="shared" si="1"/>
        <v>44.797984518946855</v>
      </c>
    </row>
    <row r="79" spans="2:11">
      <c r="B79" s="11" t="s">
        <v>1234</v>
      </c>
      <c r="C79" s="11">
        <v>2</v>
      </c>
      <c r="D79" s="11">
        <v>104242992</v>
      </c>
      <c r="E79" s="11">
        <v>1.30378E-2</v>
      </c>
      <c r="F79" s="11">
        <v>1.9713399999999998E-3</v>
      </c>
      <c r="G79" s="12">
        <v>3.6999900000000002E-11</v>
      </c>
      <c r="H79" s="11" t="s">
        <v>99</v>
      </c>
      <c r="I79" s="11" t="s">
        <v>96</v>
      </c>
      <c r="J79" s="11">
        <v>0.51222299999999998</v>
      </c>
      <c r="K79" s="17">
        <f t="shared" si="1"/>
        <v>43.740683086090392</v>
      </c>
    </row>
    <row r="80" spans="2:11">
      <c r="B80" s="11" t="s">
        <v>1235</v>
      </c>
      <c r="C80" s="11">
        <v>2</v>
      </c>
      <c r="D80" s="11">
        <v>145627927</v>
      </c>
      <c r="E80" s="11">
        <v>1.8606600000000001E-2</v>
      </c>
      <c r="F80" s="11">
        <v>3.1882E-3</v>
      </c>
      <c r="G80" s="12">
        <v>5.3000499999999997E-9</v>
      </c>
      <c r="H80" s="11" t="s">
        <v>96</v>
      </c>
      <c r="I80" s="11" t="s">
        <v>99</v>
      </c>
      <c r="J80" s="11">
        <v>0.108559</v>
      </c>
      <c r="K80" s="17">
        <f t="shared" si="1"/>
        <v>34.059865439681737</v>
      </c>
    </row>
    <row r="81" spans="2:11">
      <c r="B81" s="11" t="s">
        <v>615</v>
      </c>
      <c r="C81" s="11">
        <v>2</v>
      </c>
      <c r="D81" s="11">
        <v>161265910</v>
      </c>
      <c r="E81" s="11">
        <v>1.30872E-2</v>
      </c>
      <c r="F81" s="11">
        <v>2.0373800000000001E-3</v>
      </c>
      <c r="G81" s="12">
        <v>1.2999900000000001E-10</v>
      </c>
      <c r="H81" s="11" t="s">
        <v>102</v>
      </c>
      <c r="I81" s="11" t="s">
        <v>97</v>
      </c>
      <c r="J81" s="11">
        <v>0.37185000000000001</v>
      </c>
      <c r="K81" s="17">
        <f t="shared" si="1"/>
        <v>41.261917048774791</v>
      </c>
    </row>
    <row r="82" spans="2:11">
      <c r="B82" s="11" t="s">
        <v>1236</v>
      </c>
      <c r="C82" s="11">
        <v>2</v>
      </c>
      <c r="D82" s="11">
        <v>175166636</v>
      </c>
      <c r="E82" s="11">
        <v>-1.4947E-2</v>
      </c>
      <c r="F82" s="11">
        <v>2.04032E-3</v>
      </c>
      <c r="G82" s="12">
        <v>2.3999400000000001E-13</v>
      </c>
      <c r="H82" s="11" t="s">
        <v>96</v>
      </c>
      <c r="I82" s="11" t="s">
        <v>99</v>
      </c>
      <c r="J82" s="11">
        <v>0.39243699999999998</v>
      </c>
      <c r="K82" s="17">
        <f t="shared" si="1"/>
        <v>53.667516146521884</v>
      </c>
    </row>
    <row r="83" spans="2:11">
      <c r="B83" s="11" t="s">
        <v>1237</v>
      </c>
      <c r="C83" s="11">
        <v>2</v>
      </c>
      <c r="D83" s="11">
        <v>205375909</v>
      </c>
      <c r="E83" s="11">
        <v>-3.1317499999999998E-2</v>
      </c>
      <c r="F83" s="11">
        <v>3.7069199999999998E-3</v>
      </c>
      <c r="G83" s="12">
        <v>2.9998499999999999E-17</v>
      </c>
      <c r="H83" s="11" t="s">
        <v>96</v>
      </c>
      <c r="I83" s="11" t="s">
        <v>97</v>
      </c>
      <c r="J83" s="11">
        <v>0.92300199999999999</v>
      </c>
      <c r="K83" s="17">
        <f t="shared" si="1"/>
        <v>71.375266886682724</v>
      </c>
    </row>
    <row r="84" spans="2:11">
      <c r="B84" s="11" t="s">
        <v>357</v>
      </c>
      <c r="C84" s="11">
        <v>3</v>
      </c>
      <c r="D84" s="11">
        <v>25110415</v>
      </c>
      <c r="E84" s="11">
        <v>1.3453700000000001E-2</v>
      </c>
      <c r="F84" s="11">
        <v>2.0106099999999999E-3</v>
      </c>
      <c r="G84" s="12">
        <v>2.19989E-11</v>
      </c>
      <c r="H84" s="11" t="s">
        <v>96</v>
      </c>
      <c r="I84" s="11" t="s">
        <v>102</v>
      </c>
      <c r="J84" s="11">
        <v>0.58861600000000003</v>
      </c>
      <c r="K84" s="17">
        <f t="shared" si="1"/>
        <v>44.774196615079326</v>
      </c>
    </row>
    <row r="85" spans="2:11">
      <c r="B85" s="11" t="s">
        <v>1238</v>
      </c>
      <c r="C85" s="11">
        <v>3</v>
      </c>
      <c r="D85" s="11">
        <v>48085349</v>
      </c>
      <c r="E85" s="11">
        <v>-1.2785400000000001E-2</v>
      </c>
      <c r="F85" s="11">
        <v>2.1129199999999999E-3</v>
      </c>
      <c r="G85" s="12">
        <v>1.40001E-9</v>
      </c>
      <c r="H85" s="11" t="s">
        <v>102</v>
      </c>
      <c r="I85" s="11" t="s">
        <v>96</v>
      </c>
      <c r="J85" s="11">
        <v>0.67977500000000002</v>
      </c>
      <c r="K85" s="17">
        <f t="shared" si="1"/>
        <v>36.615294503350086</v>
      </c>
    </row>
    <row r="86" spans="2:11">
      <c r="B86" s="11" t="s">
        <v>1239</v>
      </c>
      <c r="C86" s="11">
        <v>3</v>
      </c>
      <c r="D86" s="11">
        <v>49920571</v>
      </c>
      <c r="E86" s="11">
        <v>2.9450899999999999E-2</v>
      </c>
      <c r="F86" s="11">
        <v>1.9753800000000001E-3</v>
      </c>
      <c r="G86" s="12">
        <v>2.9000100000000002E-50</v>
      </c>
      <c r="H86" s="11" t="s">
        <v>97</v>
      </c>
      <c r="I86" s="11" t="s">
        <v>102</v>
      </c>
      <c r="J86" s="11">
        <v>0.511652</v>
      </c>
      <c r="K86" s="17">
        <f t="shared" si="1"/>
        <v>222.2776708679074</v>
      </c>
    </row>
    <row r="87" spans="2:11">
      <c r="B87" s="11" t="s">
        <v>1240</v>
      </c>
      <c r="C87" s="11">
        <v>3</v>
      </c>
      <c r="D87" s="11">
        <v>85806313</v>
      </c>
      <c r="E87" s="11">
        <v>-1.8047799999999999E-2</v>
      </c>
      <c r="F87" s="11">
        <v>2.0417399999999998E-3</v>
      </c>
      <c r="G87" s="12">
        <v>9.6006400000000005E-19</v>
      </c>
      <c r="H87" s="11" t="s">
        <v>102</v>
      </c>
      <c r="I87" s="11" t="s">
        <v>99</v>
      </c>
      <c r="J87" s="11">
        <v>0.37538899999999997</v>
      </c>
      <c r="K87" s="17">
        <f t="shared" si="1"/>
        <v>78.135368528714736</v>
      </c>
    </row>
    <row r="88" spans="2:11">
      <c r="B88" s="11" t="s">
        <v>1241</v>
      </c>
      <c r="C88" s="11">
        <v>3</v>
      </c>
      <c r="D88" s="11">
        <v>108031094</v>
      </c>
      <c r="E88" s="11">
        <v>1.3461900000000001E-2</v>
      </c>
      <c r="F88" s="11">
        <v>2.03996E-3</v>
      </c>
      <c r="G88" s="12">
        <v>4.1001500000000001E-11</v>
      </c>
      <c r="H88" s="11" t="s">
        <v>96</v>
      </c>
      <c r="I88" s="11" t="s">
        <v>99</v>
      </c>
      <c r="J88" s="11">
        <v>0.61666299999999996</v>
      </c>
      <c r="K88" s="17">
        <f t="shared" si="1"/>
        <v>43.548120577086031</v>
      </c>
    </row>
    <row r="89" spans="2:11">
      <c r="B89" s="11" t="s">
        <v>1242</v>
      </c>
      <c r="C89" s="11">
        <v>3</v>
      </c>
      <c r="D89" s="11">
        <v>157815217</v>
      </c>
      <c r="E89" s="11">
        <v>-1.17766E-2</v>
      </c>
      <c r="F89" s="11">
        <v>2.0508599999999998E-3</v>
      </c>
      <c r="G89" s="12">
        <v>9.2999399999999996E-9</v>
      </c>
      <c r="H89" s="11" t="s">
        <v>102</v>
      </c>
      <c r="I89" s="11" t="s">
        <v>96</v>
      </c>
      <c r="J89" s="11">
        <v>0.36499799999999999</v>
      </c>
      <c r="K89" s="17">
        <f t="shared" si="1"/>
        <v>32.973710379499281</v>
      </c>
    </row>
    <row r="90" spans="2:11">
      <c r="B90" s="11" t="s">
        <v>1243</v>
      </c>
      <c r="C90" s="11">
        <v>3</v>
      </c>
      <c r="D90" s="11">
        <v>173114305</v>
      </c>
      <c r="E90" s="11">
        <v>1.6896499999999998E-2</v>
      </c>
      <c r="F90" s="11">
        <v>1.9784999999999998E-3</v>
      </c>
      <c r="G90" s="12">
        <v>1.29987E-17</v>
      </c>
      <c r="H90" s="11" t="s">
        <v>99</v>
      </c>
      <c r="I90" s="11" t="s">
        <v>96</v>
      </c>
      <c r="J90" s="11">
        <v>0.52782899999999999</v>
      </c>
      <c r="K90" s="17">
        <f t="shared" si="1"/>
        <v>72.93254961138021</v>
      </c>
    </row>
    <row r="91" spans="2:11">
      <c r="B91" s="11" t="s">
        <v>1244</v>
      </c>
      <c r="C91" s="11">
        <v>3</v>
      </c>
      <c r="D91" s="11">
        <v>20466465</v>
      </c>
      <c r="E91" s="11">
        <v>-1.2426299999999999E-2</v>
      </c>
      <c r="F91" s="11">
        <v>2.12897E-3</v>
      </c>
      <c r="G91" s="12">
        <v>5.3000499999999997E-9</v>
      </c>
      <c r="H91" s="11" t="s">
        <v>99</v>
      </c>
      <c r="I91" s="11" t="s">
        <v>96</v>
      </c>
      <c r="J91" s="11">
        <v>0.31444299999999997</v>
      </c>
      <c r="K91" s="17">
        <f t="shared" si="1"/>
        <v>34.067838923286224</v>
      </c>
    </row>
    <row r="92" spans="2:11">
      <c r="B92" s="11" t="s">
        <v>1245</v>
      </c>
      <c r="C92" s="11">
        <v>3</v>
      </c>
      <c r="D92" s="11">
        <v>62376645</v>
      </c>
      <c r="E92" s="11">
        <v>1.16125E-2</v>
      </c>
      <c r="F92" s="11">
        <v>2.02753E-3</v>
      </c>
      <c r="G92" s="12">
        <v>1E-8</v>
      </c>
      <c r="H92" s="11" t="s">
        <v>102</v>
      </c>
      <c r="I92" s="11" t="s">
        <v>99</v>
      </c>
      <c r="J92" s="11">
        <v>0.61677999999999999</v>
      </c>
      <c r="K92" s="17">
        <f t="shared" si="1"/>
        <v>32.803250181786488</v>
      </c>
    </row>
    <row r="93" spans="2:11">
      <c r="B93" s="11" t="s">
        <v>1246</v>
      </c>
      <c r="C93" s="11">
        <v>3</v>
      </c>
      <c r="D93" s="11">
        <v>69925128</v>
      </c>
      <c r="E93" s="11">
        <v>1.39276E-2</v>
      </c>
      <c r="F93" s="11">
        <v>2.1483299999999999E-3</v>
      </c>
      <c r="G93" s="12">
        <v>8.9991199999999999E-11</v>
      </c>
      <c r="H93" s="11" t="s">
        <v>96</v>
      </c>
      <c r="I93" s="11" t="s">
        <v>99</v>
      </c>
      <c r="J93" s="11">
        <v>0.31062000000000001</v>
      </c>
      <c r="K93" s="17">
        <f t="shared" si="1"/>
        <v>42.029147832448771</v>
      </c>
    </row>
    <row r="94" spans="2:11">
      <c r="B94" s="11" t="s">
        <v>1247</v>
      </c>
      <c r="C94" s="11">
        <v>3</v>
      </c>
      <c r="D94" s="11">
        <v>83631491</v>
      </c>
      <c r="E94" s="11">
        <v>-3.2737000000000002E-2</v>
      </c>
      <c r="F94" s="11">
        <v>4.4467300000000003E-3</v>
      </c>
      <c r="G94" s="12">
        <v>1.80011E-13</v>
      </c>
      <c r="H94" s="11" t="s">
        <v>97</v>
      </c>
      <c r="I94" s="11" t="s">
        <v>96</v>
      </c>
      <c r="J94" s="11">
        <v>5.4050000000000001E-2</v>
      </c>
      <c r="K94" s="17">
        <f t="shared" si="1"/>
        <v>54.199619288931025</v>
      </c>
    </row>
    <row r="95" spans="2:11">
      <c r="B95" s="11" t="s">
        <v>1039</v>
      </c>
      <c r="C95" s="11">
        <v>3</v>
      </c>
      <c r="D95" s="11">
        <v>85766025</v>
      </c>
      <c r="E95" s="11">
        <v>1.6628899999999999E-2</v>
      </c>
      <c r="F95" s="11">
        <v>2.2987799999999998E-3</v>
      </c>
      <c r="G95" s="12">
        <v>4.7000199999999996E-13</v>
      </c>
      <c r="H95" s="11" t="s">
        <v>102</v>
      </c>
      <c r="I95" s="11" t="s">
        <v>96</v>
      </c>
      <c r="J95" s="11">
        <v>0.243646</v>
      </c>
      <c r="K95" s="17">
        <f t="shared" si="1"/>
        <v>52.327769521342461</v>
      </c>
    </row>
    <row r="96" spans="2:11">
      <c r="B96" s="11" t="s">
        <v>1248</v>
      </c>
      <c r="C96" s="11">
        <v>3</v>
      </c>
      <c r="D96" s="11">
        <v>104631603</v>
      </c>
      <c r="E96" s="11">
        <v>1.5484899999999999E-2</v>
      </c>
      <c r="F96" s="11">
        <v>2.0016399999999998E-3</v>
      </c>
      <c r="G96" s="12">
        <v>1E-14</v>
      </c>
      <c r="H96" s="11" t="s">
        <v>96</v>
      </c>
      <c r="I96" s="11" t="s">
        <v>97</v>
      </c>
      <c r="J96" s="11">
        <v>0.58242099999999997</v>
      </c>
      <c r="K96" s="17">
        <f t="shared" si="1"/>
        <v>59.847342120070245</v>
      </c>
    </row>
    <row r="97" spans="2:11">
      <c r="B97" s="11" t="s">
        <v>1249</v>
      </c>
      <c r="C97" s="11">
        <v>3</v>
      </c>
      <c r="D97" s="11">
        <v>136328270</v>
      </c>
      <c r="E97" s="11">
        <v>1.9357599999999999E-2</v>
      </c>
      <c r="F97" s="11">
        <v>2.2540400000000001E-3</v>
      </c>
      <c r="G97" s="12">
        <v>8.9001999999999998E-18</v>
      </c>
      <c r="H97" s="11" t="s">
        <v>97</v>
      </c>
      <c r="I97" s="11" t="s">
        <v>102</v>
      </c>
      <c r="J97" s="11">
        <v>0.74050000000000005</v>
      </c>
      <c r="K97" s="17">
        <f t="shared" si="1"/>
        <v>73.753016130276222</v>
      </c>
    </row>
    <row r="98" spans="2:11">
      <c r="B98" s="11" t="s">
        <v>1250</v>
      </c>
      <c r="C98" s="11">
        <v>3</v>
      </c>
      <c r="D98" s="11">
        <v>154034950</v>
      </c>
      <c r="E98" s="11">
        <v>1.52715E-2</v>
      </c>
      <c r="F98" s="11">
        <v>2.0131400000000001E-3</v>
      </c>
      <c r="G98" s="12">
        <v>3.2998900000000001E-14</v>
      </c>
      <c r="H98" s="11" t="s">
        <v>97</v>
      </c>
      <c r="I98" s="11" t="s">
        <v>99</v>
      </c>
      <c r="J98" s="11">
        <v>0.40753699999999998</v>
      </c>
      <c r="K98" s="17">
        <f t="shared" si="1"/>
        <v>57.546039139186256</v>
      </c>
    </row>
    <row r="99" spans="2:11">
      <c r="B99" s="11" t="s">
        <v>1251</v>
      </c>
      <c r="C99" s="11">
        <v>3</v>
      </c>
      <c r="D99" s="11">
        <v>156304750</v>
      </c>
      <c r="E99" s="11">
        <v>-1.5280200000000001E-2</v>
      </c>
      <c r="F99" s="11">
        <v>2.7705E-3</v>
      </c>
      <c r="G99" s="12">
        <v>3.50002E-8</v>
      </c>
      <c r="H99" s="11" t="s">
        <v>99</v>
      </c>
      <c r="I99" s="11" t="s">
        <v>96</v>
      </c>
      <c r="J99" s="11">
        <v>0.14940500000000001</v>
      </c>
      <c r="K99" s="17">
        <f t="shared" si="1"/>
        <v>30.41877835228787</v>
      </c>
    </row>
    <row r="100" spans="2:11">
      <c r="B100" s="11" t="s">
        <v>1252</v>
      </c>
      <c r="C100" s="11">
        <v>3</v>
      </c>
      <c r="D100" s="11">
        <v>183537759</v>
      </c>
      <c r="E100" s="11">
        <v>-1.38791E-2</v>
      </c>
      <c r="F100" s="11">
        <v>2.0837899999999999E-3</v>
      </c>
      <c r="G100" s="12">
        <v>2.70023E-11</v>
      </c>
      <c r="H100" s="11" t="s">
        <v>97</v>
      </c>
      <c r="I100" s="11" t="s">
        <v>96</v>
      </c>
      <c r="J100" s="11">
        <v>0.64636800000000005</v>
      </c>
      <c r="K100" s="17">
        <f t="shared" si="1"/>
        <v>44.362367039762368</v>
      </c>
    </row>
    <row r="101" spans="2:11">
      <c r="B101" s="11" t="s">
        <v>1253</v>
      </c>
      <c r="C101" s="11">
        <v>3</v>
      </c>
      <c r="D101" s="11">
        <v>185828465</v>
      </c>
      <c r="E101" s="11">
        <v>-3.03929E-2</v>
      </c>
      <c r="F101" s="11">
        <v>2.5463399999999998E-3</v>
      </c>
      <c r="G101" s="12">
        <v>7.7001600000000004E-33</v>
      </c>
      <c r="H101" s="11" t="s">
        <v>97</v>
      </c>
      <c r="I101" s="11" t="s">
        <v>102</v>
      </c>
      <c r="J101" s="11">
        <v>0.18493000000000001</v>
      </c>
      <c r="K101" s="17">
        <f t="shared" si="1"/>
        <v>142.46608750182045</v>
      </c>
    </row>
    <row r="102" spans="2:11">
      <c r="B102" s="11" t="s">
        <v>1254</v>
      </c>
      <c r="C102" s="11">
        <v>3</v>
      </c>
      <c r="D102" s="11">
        <v>61208619</v>
      </c>
      <c r="E102" s="11">
        <v>-2.30543E-2</v>
      </c>
      <c r="F102" s="11">
        <v>2.7931800000000001E-3</v>
      </c>
      <c r="G102" s="12">
        <v>1.50003E-16</v>
      </c>
      <c r="H102" s="11" t="s">
        <v>99</v>
      </c>
      <c r="I102" s="11" t="s">
        <v>97</v>
      </c>
      <c r="J102" s="11">
        <v>0.14602899999999999</v>
      </c>
      <c r="K102" s="17">
        <f t="shared" si="1"/>
        <v>68.124924355517123</v>
      </c>
    </row>
    <row r="103" spans="2:11">
      <c r="B103" s="11" t="s">
        <v>1255</v>
      </c>
      <c r="C103" s="11">
        <v>3</v>
      </c>
      <c r="D103" s="11">
        <v>114371939</v>
      </c>
      <c r="E103" s="11">
        <v>-2.1958399999999999E-2</v>
      </c>
      <c r="F103" s="11">
        <v>3.6443700000000001E-3</v>
      </c>
      <c r="G103" s="12">
        <v>1.6999999999999999E-9</v>
      </c>
      <c r="H103" s="11" t="s">
        <v>97</v>
      </c>
      <c r="I103" s="11" t="s">
        <v>102</v>
      </c>
      <c r="J103" s="11">
        <v>8.0746999999999999E-2</v>
      </c>
      <c r="K103" s="17">
        <f t="shared" si="1"/>
        <v>36.304165489054725</v>
      </c>
    </row>
    <row r="104" spans="2:11">
      <c r="B104" s="11" t="s">
        <v>1256</v>
      </c>
      <c r="C104" s="11">
        <v>3</v>
      </c>
      <c r="D104" s="11">
        <v>123051230</v>
      </c>
      <c r="E104" s="11">
        <v>-1.1701E-2</v>
      </c>
      <c r="F104" s="11">
        <v>2.1404499999999999E-3</v>
      </c>
      <c r="G104" s="12">
        <v>4.6000199999999999E-8</v>
      </c>
      <c r="H104" s="11" t="s">
        <v>96</v>
      </c>
      <c r="I104" s="11" t="s">
        <v>99</v>
      </c>
      <c r="J104" s="11">
        <v>0.32523200000000002</v>
      </c>
      <c r="K104" s="17">
        <f t="shared" si="1"/>
        <v>29.883797439658974</v>
      </c>
    </row>
    <row r="105" spans="2:11">
      <c r="B105" s="11" t="s">
        <v>1257</v>
      </c>
      <c r="C105" s="11">
        <v>3</v>
      </c>
      <c r="D105" s="11">
        <v>131876605</v>
      </c>
      <c r="E105" s="11">
        <v>-1.36071E-2</v>
      </c>
      <c r="F105" s="11">
        <v>2.26874E-3</v>
      </c>
      <c r="G105" s="12">
        <v>2.0000000000000001E-9</v>
      </c>
      <c r="H105" s="11" t="s">
        <v>99</v>
      </c>
      <c r="I105" s="11" t="s">
        <v>97</v>
      </c>
      <c r="J105" s="11">
        <v>0.74306399999999995</v>
      </c>
      <c r="K105" s="17">
        <f t="shared" si="1"/>
        <v>35.971760787448062</v>
      </c>
    </row>
    <row r="106" spans="2:11">
      <c r="B106" s="11" t="s">
        <v>1258</v>
      </c>
      <c r="C106" s="11">
        <v>3</v>
      </c>
      <c r="D106" s="11">
        <v>157020444</v>
      </c>
      <c r="E106" s="11">
        <v>1.2666699999999999E-2</v>
      </c>
      <c r="F106" s="11">
        <v>2.2653299999999999E-3</v>
      </c>
      <c r="G106" s="12">
        <v>2.30001E-8</v>
      </c>
      <c r="H106" s="11" t="s">
        <v>102</v>
      </c>
      <c r="I106" s="11" t="s">
        <v>97</v>
      </c>
      <c r="J106" s="11">
        <v>0.256388</v>
      </c>
      <c r="K106" s="17">
        <f t="shared" si="1"/>
        <v>31.26540197277675</v>
      </c>
    </row>
    <row r="107" spans="2:11">
      <c r="B107" s="11" t="s">
        <v>1259</v>
      </c>
      <c r="C107" s="11">
        <v>3</v>
      </c>
      <c r="D107" s="11">
        <v>170602073</v>
      </c>
      <c r="E107" s="11">
        <v>1.5852499999999999E-2</v>
      </c>
      <c r="F107" s="11">
        <v>2.32007E-3</v>
      </c>
      <c r="G107" s="12">
        <v>8.3004199999999999E-12</v>
      </c>
      <c r="H107" s="11" t="s">
        <v>96</v>
      </c>
      <c r="I107" s="11" t="s">
        <v>99</v>
      </c>
      <c r="J107" s="11">
        <v>0.23747399999999999</v>
      </c>
      <c r="K107" s="17">
        <f t="shared" si="1"/>
        <v>46.68671822517009</v>
      </c>
    </row>
    <row r="108" spans="2:11">
      <c r="B108" s="11" t="s">
        <v>1260</v>
      </c>
      <c r="C108" s="11">
        <v>3</v>
      </c>
      <c r="D108" s="11">
        <v>9498143</v>
      </c>
      <c r="E108" s="11">
        <v>2.0753899999999999E-2</v>
      </c>
      <c r="F108" s="11">
        <v>3.25487E-3</v>
      </c>
      <c r="G108" s="12">
        <v>1.7999899999999999E-10</v>
      </c>
      <c r="H108" s="11" t="s">
        <v>96</v>
      </c>
      <c r="I108" s="11" t="s">
        <v>99</v>
      </c>
      <c r="J108" s="11">
        <v>0.102364</v>
      </c>
      <c r="K108" s="17">
        <f t="shared" si="1"/>
        <v>40.656701828420324</v>
      </c>
    </row>
    <row r="109" spans="2:11">
      <c r="B109" s="11" t="s">
        <v>1261</v>
      </c>
      <c r="C109" s="11">
        <v>3</v>
      </c>
      <c r="D109" s="11">
        <v>42418446</v>
      </c>
      <c r="E109" s="11">
        <v>-1.8033500000000001E-2</v>
      </c>
      <c r="F109" s="11">
        <v>2.5823399999999998E-3</v>
      </c>
      <c r="G109" s="12">
        <v>2.9000099999999999E-12</v>
      </c>
      <c r="H109" s="11" t="s">
        <v>99</v>
      </c>
      <c r="I109" s="11" t="s">
        <v>96</v>
      </c>
      <c r="J109" s="11">
        <v>0.82068399999999997</v>
      </c>
      <c r="K109" s="17">
        <f t="shared" si="1"/>
        <v>48.767804404709167</v>
      </c>
    </row>
    <row r="110" spans="2:11">
      <c r="B110" s="11" t="s">
        <v>1262</v>
      </c>
      <c r="C110" s="11">
        <v>3</v>
      </c>
      <c r="D110" s="11">
        <v>62687746</v>
      </c>
      <c r="E110" s="11">
        <v>-1.35754E-2</v>
      </c>
      <c r="F110" s="11">
        <v>2.08902E-3</v>
      </c>
      <c r="G110" s="12">
        <v>8.1002800000000005E-11</v>
      </c>
      <c r="H110" s="11" t="s">
        <v>102</v>
      </c>
      <c r="I110" s="11" t="s">
        <v>96</v>
      </c>
      <c r="J110" s="11">
        <v>0.66386000000000001</v>
      </c>
      <c r="K110" s="17">
        <f t="shared" si="1"/>
        <v>42.229902056543231</v>
      </c>
    </row>
    <row r="111" spans="2:11">
      <c r="B111" s="11" t="s">
        <v>1263</v>
      </c>
      <c r="C111" s="11">
        <v>3</v>
      </c>
      <c r="D111" s="11">
        <v>88254820</v>
      </c>
      <c r="E111" s="11">
        <v>2.29281E-2</v>
      </c>
      <c r="F111" s="11">
        <v>3.09976E-3</v>
      </c>
      <c r="G111" s="12">
        <v>1.3999099999999999E-13</v>
      </c>
      <c r="H111" s="11" t="s">
        <v>97</v>
      </c>
      <c r="I111" s="11" t="s">
        <v>102</v>
      </c>
      <c r="J111" s="11">
        <v>0.88556900000000005</v>
      </c>
      <c r="K111" s="17">
        <f t="shared" si="1"/>
        <v>54.711672989387701</v>
      </c>
    </row>
    <row r="112" spans="2:11">
      <c r="B112" s="11" t="s">
        <v>1264</v>
      </c>
      <c r="C112" s="11">
        <v>3</v>
      </c>
      <c r="D112" s="11">
        <v>94038085</v>
      </c>
      <c r="E112" s="11">
        <v>-2.07916E-2</v>
      </c>
      <c r="F112" s="11">
        <v>1.9739599999999999E-3</v>
      </c>
      <c r="G112" s="12">
        <v>6.0995800000000004E-26</v>
      </c>
      <c r="H112" s="11" t="s">
        <v>99</v>
      </c>
      <c r="I112" s="11" t="s">
        <v>97</v>
      </c>
      <c r="J112" s="11">
        <v>0.51537100000000002</v>
      </c>
      <c r="K112" s="17">
        <f t="shared" si="1"/>
        <v>110.94280111295969</v>
      </c>
    </row>
    <row r="113" spans="2:11">
      <c r="B113" s="11" t="s">
        <v>1265</v>
      </c>
      <c r="C113" s="11">
        <v>3</v>
      </c>
      <c r="D113" s="11">
        <v>131551027</v>
      </c>
      <c r="E113" s="11">
        <v>2.2819200000000001E-2</v>
      </c>
      <c r="F113" s="11">
        <v>2.2079600000000001E-3</v>
      </c>
      <c r="G113" s="12">
        <v>4.90004E-25</v>
      </c>
      <c r="H113" s="11" t="s">
        <v>99</v>
      </c>
      <c r="I113" s="11" t="s">
        <v>96</v>
      </c>
      <c r="J113" s="11">
        <v>0.27873199999999998</v>
      </c>
      <c r="K113" s="17">
        <f t="shared" si="1"/>
        <v>106.8116015195062</v>
      </c>
    </row>
    <row r="114" spans="2:11">
      <c r="B114" s="11" t="s">
        <v>1266</v>
      </c>
      <c r="C114" s="11">
        <v>3</v>
      </c>
      <c r="D114" s="11">
        <v>12324230</v>
      </c>
      <c r="E114" s="11">
        <v>-1.40307E-2</v>
      </c>
      <c r="F114" s="11">
        <v>2.19666E-3</v>
      </c>
      <c r="G114" s="12">
        <v>1.7000000000000001E-10</v>
      </c>
      <c r="H114" s="11" t="s">
        <v>102</v>
      </c>
      <c r="I114" s="11" t="s">
        <v>97</v>
      </c>
      <c r="J114" s="11">
        <v>0.28541299999999997</v>
      </c>
      <c r="K114" s="17">
        <f t="shared" si="1"/>
        <v>40.79744765718241</v>
      </c>
    </row>
    <row r="115" spans="2:11">
      <c r="B115" s="11" t="s">
        <v>1267</v>
      </c>
      <c r="C115" s="11">
        <v>3</v>
      </c>
      <c r="D115" s="11">
        <v>12926096</v>
      </c>
      <c r="E115" s="11">
        <v>1.2670000000000001E-2</v>
      </c>
      <c r="F115" s="11">
        <v>2.1220200000000001E-3</v>
      </c>
      <c r="G115" s="12">
        <v>2.3999900000000001E-9</v>
      </c>
      <c r="H115" s="11" t="s">
        <v>97</v>
      </c>
      <c r="I115" s="11" t="s">
        <v>102</v>
      </c>
      <c r="J115" s="11">
        <v>0.32032699999999997</v>
      </c>
      <c r="K115" s="17">
        <f t="shared" si="1"/>
        <v>35.649569042933337</v>
      </c>
    </row>
    <row r="116" spans="2:11">
      <c r="B116" s="11" t="s">
        <v>1268</v>
      </c>
      <c r="C116" s="11">
        <v>3</v>
      </c>
      <c r="D116" s="11">
        <v>35676330</v>
      </c>
      <c r="E116" s="11">
        <v>1.4556100000000001E-2</v>
      </c>
      <c r="F116" s="11">
        <v>2.4161E-3</v>
      </c>
      <c r="G116" s="12">
        <v>1.6999999999999999E-9</v>
      </c>
      <c r="H116" s="11" t="s">
        <v>96</v>
      </c>
      <c r="I116" s="11" t="s">
        <v>102</v>
      </c>
      <c r="J116" s="11">
        <v>0.212315</v>
      </c>
      <c r="K116" s="17">
        <f t="shared" si="1"/>
        <v>36.296124032372887</v>
      </c>
    </row>
    <row r="117" spans="2:11">
      <c r="B117" s="11" t="s">
        <v>1269</v>
      </c>
      <c r="C117" s="11">
        <v>3</v>
      </c>
      <c r="D117" s="11">
        <v>42305131</v>
      </c>
      <c r="E117" s="11">
        <v>2.1992500000000002E-2</v>
      </c>
      <c r="F117" s="11">
        <v>3.1093000000000002E-3</v>
      </c>
      <c r="G117" s="12">
        <v>1.50003E-12</v>
      </c>
      <c r="H117" s="11" t="s">
        <v>99</v>
      </c>
      <c r="I117" s="11" t="s">
        <v>97</v>
      </c>
      <c r="J117" s="11">
        <v>0.88658199999999998</v>
      </c>
      <c r="K117" s="17">
        <f t="shared" si="1"/>
        <v>50.029244845248314</v>
      </c>
    </row>
    <row r="118" spans="2:11">
      <c r="B118" s="11" t="s">
        <v>1270</v>
      </c>
      <c r="C118" s="11">
        <v>3</v>
      </c>
      <c r="D118" s="11">
        <v>44028764</v>
      </c>
      <c r="E118" s="11">
        <v>-1.2581699999999999E-2</v>
      </c>
      <c r="F118" s="11">
        <v>1.9803500000000001E-3</v>
      </c>
      <c r="G118" s="12">
        <v>2.1E-10</v>
      </c>
      <c r="H118" s="11" t="s">
        <v>102</v>
      </c>
      <c r="I118" s="11" t="s">
        <v>97</v>
      </c>
      <c r="J118" s="11">
        <v>0.47020800000000001</v>
      </c>
      <c r="K118" s="17">
        <f t="shared" si="1"/>
        <v>40.364050956733415</v>
      </c>
    </row>
    <row r="119" spans="2:11">
      <c r="B119" s="11" t="s">
        <v>1271</v>
      </c>
      <c r="C119" s="11">
        <v>3</v>
      </c>
      <c r="D119" s="11">
        <v>141298124</v>
      </c>
      <c r="E119" s="11">
        <v>3.7086300000000003E-2</v>
      </c>
      <c r="F119" s="11">
        <v>4.3577800000000003E-3</v>
      </c>
      <c r="G119" s="12">
        <v>1.6998099999999999E-17</v>
      </c>
      <c r="H119" s="11" t="s">
        <v>102</v>
      </c>
      <c r="I119" s="11" t="s">
        <v>99</v>
      </c>
      <c r="J119" s="11">
        <v>5.5891999999999997E-2</v>
      </c>
      <c r="K119" s="17">
        <f t="shared" si="1"/>
        <v>72.426318722776585</v>
      </c>
    </row>
    <row r="120" spans="2:11">
      <c r="B120" s="11" t="s">
        <v>1272</v>
      </c>
      <c r="C120" s="11">
        <v>3</v>
      </c>
      <c r="D120" s="11">
        <v>196116393</v>
      </c>
      <c r="E120" s="11">
        <v>1.3308800000000001E-2</v>
      </c>
      <c r="F120" s="11">
        <v>2.05674E-3</v>
      </c>
      <c r="G120" s="12">
        <v>9.7006300000000006E-11</v>
      </c>
      <c r="H120" s="11" t="s">
        <v>96</v>
      </c>
      <c r="I120" s="11" t="s">
        <v>102</v>
      </c>
      <c r="J120" s="11">
        <v>0.35814800000000002</v>
      </c>
      <c r="K120" s="17">
        <f t="shared" si="1"/>
        <v>41.871547169925073</v>
      </c>
    </row>
    <row r="121" spans="2:11">
      <c r="B121" s="11" t="s">
        <v>1273</v>
      </c>
      <c r="C121" s="11">
        <v>4</v>
      </c>
      <c r="D121" s="11">
        <v>3298800</v>
      </c>
      <c r="E121" s="11">
        <v>2.04078E-2</v>
      </c>
      <c r="F121" s="11">
        <v>2.9196299999999999E-3</v>
      </c>
      <c r="G121" s="12">
        <v>2.8002700000000001E-12</v>
      </c>
      <c r="H121" s="11" t="s">
        <v>97</v>
      </c>
      <c r="I121" s="11" t="s">
        <v>102</v>
      </c>
      <c r="J121" s="11">
        <v>0.13253999999999999</v>
      </c>
      <c r="K121" s="17">
        <f t="shared" si="1"/>
        <v>48.858119109482935</v>
      </c>
    </row>
    <row r="122" spans="2:11">
      <c r="B122" s="11" t="s">
        <v>1274</v>
      </c>
      <c r="C122" s="11">
        <v>4</v>
      </c>
      <c r="D122" s="11">
        <v>38692835</v>
      </c>
      <c r="E122" s="11">
        <v>-1.33384E-2</v>
      </c>
      <c r="F122" s="11">
        <v>2.0310100000000002E-3</v>
      </c>
      <c r="G122" s="12">
        <v>5.1003500000000003E-11</v>
      </c>
      <c r="H122" s="11" t="s">
        <v>102</v>
      </c>
      <c r="I122" s="11" t="s">
        <v>97</v>
      </c>
      <c r="J122" s="11">
        <v>0.40109400000000001</v>
      </c>
      <c r="K122" s="17">
        <f t="shared" si="1"/>
        <v>43.130386590172286</v>
      </c>
    </row>
    <row r="123" spans="2:11">
      <c r="B123" s="11" t="s">
        <v>1275</v>
      </c>
      <c r="C123" s="11">
        <v>4</v>
      </c>
      <c r="D123" s="11">
        <v>80609966</v>
      </c>
      <c r="E123" s="11">
        <v>1.7806200000000001E-2</v>
      </c>
      <c r="F123" s="11">
        <v>2.8780500000000001E-3</v>
      </c>
      <c r="G123" s="12">
        <v>6.0999999999999996E-10</v>
      </c>
      <c r="H123" s="11" t="s">
        <v>97</v>
      </c>
      <c r="I123" s="11" t="s">
        <v>102</v>
      </c>
      <c r="J123" s="11">
        <v>0.14318800000000001</v>
      </c>
      <c r="K123" s="17">
        <f t="shared" si="1"/>
        <v>38.27769917126502</v>
      </c>
    </row>
    <row r="124" spans="2:11">
      <c r="B124" s="11" t="s">
        <v>1276</v>
      </c>
      <c r="C124" s="11">
        <v>4</v>
      </c>
      <c r="D124" s="11">
        <v>96150044</v>
      </c>
      <c r="E124" s="11">
        <v>1.1487000000000001E-2</v>
      </c>
      <c r="F124" s="11">
        <v>2.0106E-3</v>
      </c>
      <c r="G124" s="12">
        <v>1.09999E-8</v>
      </c>
      <c r="H124" s="11" t="s">
        <v>102</v>
      </c>
      <c r="I124" s="11" t="s">
        <v>96</v>
      </c>
      <c r="J124" s="11">
        <v>0.40732699999999999</v>
      </c>
      <c r="K124" s="17">
        <f t="shared" si="1"/>
        <v>32.640882018230869</v>
      </c>
    </row>
    <row r="125" spans="2:11">
      <c r="B125" s="11" t="s">
        <v>251</v>
      </c>
      <c r="C125" s="11">
        <v>4</v>
      </c>
      <c r="D125" s="11">
        <v>103188709</v>
      </c>
      <c r="E125" s="11">
        <v>4.7579900000000001E-2</v>
      </c>
      <c r="F125" s="11">
        <v>3.75479E-3</v>
      </c>
      <c r="G125" s="12">
        <v>8.4996300000000003E-37</v>
      </c>
      <c r="H125" s="11" t="s">
        <v>102</v>
      </c>
      <c r="I125" s="11" t="s">
        <v>97</v>
      </c>
      <c r="J125" s="11">
        <v>7.492E-2</v>
      </c>
      <c r="K125" s="17">
        <f t="shared" si="1"/>
        <v>160.57419178239317</v>
      </c>
    </row>
    <row r="126" spans="2:11">
      <c r="B126" s="11" t="s">
        <v>1277</v>
      </c>
      <c r="C126" s="11">
        <v>4</v>
      </c>
      <c r="D126" s="11">
        <v>137083193</v>
      </c>
      <c r="E126" s="11">
        <v>-1.8862E-2</v>
      </c>
      <c r="F126" s="11">
        <v>1.9989999999999999E-3</v>
      </c>
      <c r="G126" s="12">
        <v>3.9003199999999999E-21</v>
      </c>
      <c r="H126" s="11" t="s">
        <v>97</v>
      </c>
      <c r="I126" s="11" t="s">
        <v>96</v>
      </c>
      <c r="J126" s="11">
        <v>0.55903199999999997</v>
      </c>
      <c r="K126" s="17">
        <f t="shared" si="1"/>
        <v>89.032771513320455</v>
      </c>
    </row>
    <row r="127" spans="2:11">
      <c r="B127" s="11" t="s">
        <v>1278</v>
      </c>
      <c r="C127" s="11">
        <v>4</v>
      </c>
      <c r="D127" s="11">
        <v>18351898</v>
      </c>
      <c r="E127" s="11">
        <v>1.4886399999999999E-2</v>
      </c>
      <c r="F127" s="11">
        <v>1.98759E-3</v>
      </c>
      <c r="G127" s="12">
        <v>6.89922E-14</v>
      </c>
      <c r="H127" s="11" t="s">
        <v>102</v>
      </c>
      <c r="I127" s="11" t="s">
        <v>97</v>
      </c>
      <c r="J127" s="11">
        <v>0.445826</v>
      </c>
      <c r="K127" s="17">
        <f t="shared" si="1"/>
        <v>56.095207992081228</v>
      </c>
    </row>
    <row r="128" spans="2:11">
      <c r="B128" s="11" t="s">
        <v>1279</v>
      </c>
      <c r="C128" s="11">
        <v>4</v>
      </c>
      <c r="D128" s="11">
        <v>28489339</v>
      </c>
      <c r="E128" s="11">
        <v>-2.2576599999999999E-2</v>
      </c>
      <c r="F128" s="11">
        <v>2.8364000000000002E-3</v>
      </c>
      <c r="G128" s="12">
        <v>1.6998099999999999E-15</v>
      </c>
      <c r="H128" s="11" t="s">
        <v>102</v>
      </c>
      <c r="I128" s="11" t="s">
        <v>96</v>
      </c>
      <c r="J128" s="11">
        <v>0.141236</v>
      </c>
      <c r="K128" s="17">
        <f t="shared" si="1"/>
        <v>63.355179178327248</v>
      </c>
    </row>
    <row r="129" spans="2:11">
      <c r="B129" s="11" t="s">
        <v>1280</v>
      </c>
      <c r="C129" s="11">
        <v>4</v>
      </c>
      <c r="D129" s="11">
        <v>113256737</v>
      </c>
      <c r="E129" s="11">
        <v>1.1055199999999999E-2</v>
      </c>
      <c r="F129" s="11">
        <v>2.0104799999999998E-3</v>
      </c>
      <c r="G129" s="12">
        <v>3.79997E-8</v>
      </c>
      <c r="H129" s="11" t="s">
        <v>102</v>
      </c>
      <c r="I129" s="11" t="s">
        <v>99</v>
      </c>
      <c r="J129" s="11">
        <v>0.41023199999999999</v>
      </c>
      <c r="K129" s="17">
        <f t="shared" si="1"/>
        <v>30.236651427163103</v>
      </c>
    </row>
    <row r="130" spans="2:11">
      <c r="B130" s="11" t="s">
        <v>1281</v>
      </c>
      <c r="C130" s="11">
        <v>4</v>
      </c>
      <c r="D130" s="11">
        <v>130724902</v>
      </c>
      <c r="E130" s="11">
        <v>-1.4203800000000001E-2</v>
      </c>
      <c r="F130" s="11">
        <v>2.0620199999999999E-3</v>
      </c>
      <c r="G130" s="12">
        <v>5.6001499999999997E-12</v>
      </c>
      <c r="H130" s="11" t="s">
        <v>102</v>
      </c>
      <c r="I130" s="11" t="s">
        <v>97</v>
      </c>
      <c r="J130" s="11">
        <v>0.64060899999999998</v>
      </c>
      <c r="K130" s="17">
        <f t="shared" si="1"/>
        <v>47.448594271324417</v>
      </c>
    </row>
    <row r="131" spans="2:11">
      <c r="B131" s="11" t="s">
        <v>1282</v>
      </c>
      <c r="C131" s="11">
        <v>4</v>
      </c>
      <c r="D131" s="11">
        <v>171635471</v>
      </c>
      <c r="E131" s="11">
        <v>-1.4224499999999999E-2</v>
      </c>
      <c r="F131" s="11">
        <v>2.4379800000000002E-3</v>
      </c>
      <c r="G131" s="12">
        <v>5.3999500000000002E-9</v>
      </c>
      <c r="H131" s="11" t="s">
        <v>102</v>
      </c>
      <c r="I131" s="11" t="s">
        <v>97</v>
      </c>
      <c r="J131" s="11">
        <v>0.208671</v>
      </c>
      <c r="K131" s="17">
        <f t="shared" si="1"/>
        <v>34.041896120102216</v>
      </c>
    </row>
    <row r="132" spans="2:11">
      <c r="B132" s="11" t="s">
        <v>1283</v>
      </c>
      <c r="C132" s="11">
        <v>4</v>
      </c>
      <c r="D132" s="11">
        <v>180167906</v>
      </c>
      <c r="E132" s="11">
        <v>-1.22469E-2</v>
      </c>
      <c r="F132" s="11">
        <v>1.9942699999999998E-3</v>
      </c>
      <c r="G132" s="12">
        <v>8.19993E-10</v>
      </c>
      <c r="H132" s="11" t="s">
        <v>96</v>
      </c>
      <c r="I132" s="11" t="s">
        <v>99</v>
      </c>
      <c r="J132" s="11">
        <v>0.55721500000000002</v>
      </c>
      <c r="K132" s="17">
        <f t="shared" ref="K132:K195" si="2">E132^2/F132^2</f>
        <v>37.712422531556392</v>
      </c>
    </row>
    <row r="133" spans="2:11">
      <c r="B133" s="11" t="s">
        <v>1284</v>
      </c>
      <c r="C133" s="11">
        <v>4</v>
      </c>
      <c r="D133" s="11">
        <v>20257769</v>
      </c>
      <c r="E133" s="11">
        <v>-1.15222E-2</v>
      </c>
      <c r="F133" s="11">
        <v>2.0590999999999999E-3</v>
      </c>
      <c r="G133" s="12">
        <v>2.19999E-8</v>
      </c>
      <c r="H133" s="11" t="s">
        <v>96</v>
      </c>
      <c r="I133" s="11" t="s">
        <v>99</v>
      </c>
      <c r="J133" s="11">
        <v>0.64013900000000001</v>
      </c>
      <c r="K133" s="17">
        <f t="shared" si="2"/>
        <v>31.312370097394044</v>
      </c>
    </row>
    <row r="134" spans="2:11">
      <c r="B134" s="11" t="s">
        <v>667</v>
      </c>
      <c r="C134" s="11">
        <v>4</v>
      </c>
      <c r="D134" s="11">
        <v>25408838</v>
      </c>
      <c r="E134" s="11">
        <v>-2.85293E-2</v>
      </c>
      <c r="F134" s="11">
        <v>2.3426900000000001E-3</v>
      </c>
      <c r="G134" s="12">
        <v>4.1001499999999998E-34</v>
      </c>
      <c r="H134" s="11" t="s">
        <v>96</v>
      </c>
      <c r="I134" s="11" t="s">
        <v>99</v>
      </c>
      <c r="J134" s="11">
        <v>0.23075599999999999</v>
      </c>
      <c r="K134" s="17">
        <f t="shared" si="2"/>
        <v>148.30390419997161</v>
      </c>
    </row>
    <row r="135" spans="2:11">
      <c r="B135" s="11" t="s">
        <v>1285</v>
      </c>
      <c r="C135" s="11">
        <v>4</v>
      </c>
      <c r="D135" s="11">
        <v>45181334</v>
      </c>
      <c r="E135" s="11">
        <v>2.8989600000000001E-2</v>
      </c>
      <c r="F135" s="11">
        <v>1.9930999999999998E-3</v>
      </c>
      <c r="G135" s="12">
        <v>6.2994099999999997E-48</v>
      </c>
      <c r="H135" s="11" t="s">
        <v>102</v>
      </c>
      <c r="I135" s="11" t="s">
        <v>96</v>
      </c>
      <c r="J135" s="11">
        <v>0.43475000000000003</v>
      </c>
      <c r="K135" s="17">
        <f t="shared" si="2"/>
        <v>211.55644848391097</v>
      </c>
    </row>
    <row r="136" spans="2:11">
      <c r="B136" s="11" t="s">
        <v>1286</v>
      </c>
      <c r="C136" s="11">
        <v>4</v>
      </c>
      <c r="D136" s="11">
        <v>67802992</v>
      </c>
      <c r="E136" s="11">
        <v>-1.45761E-2</v>
      </c>
      <c r="F136" s="11">
        <v>2.4021899999999998E-3</v>
      </c>
      <c r="G136" s="12">
        <v>1.29999E-9</v>
      </c>
      <c r="H136" s="11" t="s">
        <v>99</v>
      </c>
      <c r="I136" s="11" t="s">
        <v>96</v>
      </c>
      <c r="J136" s="11">
        <v>0.78319499999999997</v>
      </c>
      <c r="K136" s="17">
        <f t="shared" si="2"/>
        <v>36.818659180334215</v>
      </c>
    </row>
    <row r="137" spans="2:11">
      <c r="B137" s="11" t="s">
        <v>1287</v>
      </c>
      <c r="C137" s="11">
        <v>4</v>
      </c>
      <c r="D137" s="11">
        <v>162132758</v>
      </c>
      <c r="E137" s="11">
        <v>1.3089699999999999E-2</v>
      </c>
      <c r="F137" s="11">
        <v>1.9760699999999999E-3</v>
      </c>
      <c r="G137" s="12">
        <v>3.5002599999999997E-11</v>
      </c>
      <c r="H137" s="11" t="s">
        <v>102</v>
      </c>
      <c r="I137" s="11" t="s">
        <v>97</v>
      </c>
      <c r="J137" s="11">
        <v>0.50786100000000001</v>
      </c>
      <c r="K137" s="17">
        <f t="shared" si="2"/>
        <v>43.878799450673732</v>
      </c>
    </row>
    <row r="138" spans="2:11">
      <c r="B138" s="11" t="s">
        <v>1288</v>
      </c>
      <c r="C138" s="11">
        <v>4</v>
      </c>
      <c r="D138" s="11">
        <v>52818664</v>
      </c>
      <c r="E138" s="11">
        <v>1.18583E-2</v>
      </c>
      <c r="F138" s="11">
        <v>2.1139000000000002E-3</v>
      </c>
      <c r="G138" s="12">
        <v>2E-8</v>
      </c>
      <c r="H138" s="11" t="s">
        <v>99</v>
      </c>
      <c r="I138" s="11" t="s">
        <v>96</v>
      </c>
      <c r="J138" s="11">
        <v>0.32248599999999999</v>
      </c>
      <c r="K138" s="17">
        <f t="shared" si="2"/>
        <v>31.468496157859747</v>
      </c>
    </row>
    <row r="139" spans="2:11">
      <c r="B139" s="11" t="s">
        <v>1289</v>
      </c>
      <c r="C139" s="11">
        <v>4</v>
      </c>
      <c r="D139" s="11">
        <v>55505360</v>
      </c>
      <c r="E139" s="11">
        <v>-1.5011999999999999E-2</v>
      </c>
      <c r="F139" s="11">
        <v>1.9830199999999998E-3</v>
      </c>
      <c r="G139" s="12">
        <v>3.6999899999999999E-14</v>
      </c>
      <c r="H139" s="11" t="s">
        <v>99</v>
      </c>
      <c r="I139" s="11" t="s">
        <v>96</v>
      </c>
      <c r="J139" s="11">
        <v>0.55330800000000002</v>
      </c>
      <c r="K139" s="17">
        <f t="shared" si="2"/>
        <v>57.309012187616347</v>
      </c>
    </row>
    <row r="140" spans="2:11">
      <c r="B140" s="11" t="s">
        <v>1290</v>
      </c>
      <c r="C140" s="11">
        <v>4</v>
      </c>
      <c r="D140" s="11">
        <v>65651730</v>
      </c>
      <c r="E140" s="11">
        <v>-1.3056E-2</v>
      </c>
      <c r="F140" s="11">
        <v>2.0171999999999998E-3</v>
      </c>
      <c r="G140" s="12">
        <v>9.7006300000000006E-11</v>
      </c>
      <c r="H140" s="11" t="s">
        <v>96</v>
      </c>
      <c r="I140" s="11" t="s">
        <v>99</v>
      </c>
      <c r="J140" s="11">
        <v>0.40504099999999998</v>
      </c>
      <c r="K140" s="17">
        <f t="shared" si="2"/>
        <v>41.891157815540673</v>
      </c>
    </row>
    <row r="141" spans="2:11">
      <c r="B141" s="11" t="s">
        <v>1291</v>
      </c>
      <c r="C141" s="11">
        <v>4</v>
      </c>
      <c r="D141" s="11">
        <v>147354089</v>
      </c>
      <c r="E141" s="11">
        <v>-1.55896E-2</v>
      </c>
      <c r="F141" s="11">
        <v>2.5159800000000001E-3</v>
      </c>
      <c r="G141" s="12">
        <v>5.8000299999999999E-10</v>
      </c>
      <c r="H141" s="11" t="s">
        <v>102</v>
      </c>
      <c r="I141" s="11" t="s">
        <v>97</v>
      </c>
      <c r="J141" s="11">
        <v>0.19278999999999999</v>
      </c>
      <c r="K141" s="17">
        <f t="shared" si="2"/>
        <v>38.393311747192669</v>
      </c>
    </row>
    <row r="142" spans="2:11">
      <c r="B142" s="11" t="s">
        <v>1292</v>
      </c>
      <c r="C142" s="11">
        <v>4</v>
      </c>
      <c r="D142" s="11">
        <v>31003636</v>
      </c>
      <c r="E142" s="11">
        <v>1.3855299999999999E-2</v>
      </c>
      <c r="F142" s="11">
        <v>2.05652E-3</v>
      </c>
      <c r="G142" s="12">
        <v>1.5999299999999999E-11</v>
      </c>
      <c r="H142" s="11" t="s">
        <v>99</v>
      </c>
      <c r="I142" s="11" t="s">
        <v>102</v>
      </c>
      <c r="J142" s="11">
        <v>0.36493500000000001</v>
      </c>
      <c r="K142" s="17">
        <f t="shared" si="2"/>
        <v>45.390607211222083</v>
      </c>
    </row>
    <row r="143" spans="2:11">
      <c r="B143" s="11" t="s">
        <v>1293</v>
      </c>
      <c r="C143" s="11">
        <v>4</v>
      </c>
      <c r="D143" s="11">
        <v>89054667</v>
      </c>
      <c r="E143" s="11">
        <v>-2.2968100000000002E-2</v>
      </c>
      <c r="F143" s="11">
        <v>3.1065899999999998E-3</v>
      </c>
      <c r="G143" s="12">
        <v>1.3999099999999999E-13</v>
      </c>
      <c r="H143" s="11" t="s">
        <v>99</v>
      </c>
      <c r="I143" s="11" t="s">
        <v>96</v>
      </c>
      <c r="J143" s="11">
        <v>0.11326799999999999</v>
      </c>
      <c r="K143" s="17">
        <f t="shared" si="2"/>
        <v>54.661590063909422</v>
      </c>
    </row>
    <row r="144" spans="2:11">
      <c r="B144" s="11" t="s">
        <v>304</v>
      </c>
      <c r="C144" s="11">
        <v>4</v>
      </c>
      <c r="D144" s="11">
        <v>100239319</v>
      </c>
      <c r="E144" s="11">
        <v>3.7357000000000001E-2</v>
      </c>
      <c r="F144" s="11">
        <v>5.9938500000000002E-3</v>
      </c>
      <c r="G144" s="12">
        <v>4.6000199999999998E-10</v>
      </c>
      <c r="H144" s="11" t="s">
        <v>97</v>
      </c>
      <c r="I144" s="11" t="s">
        <v>102</v>
      </c>
      <c r="J144" s="11">
        <v>0.97277499999999995</v>
      </c>
      <c r="K144" s="17">
        <f t="shared" si="2"/>
        <v>38.844742271510363</v>
      </c>
    </row>
    <row r="145" spans="2:11">
      <c r="B145" s="11" t="s">
        <v>1294</v>
      </c>
      <c r="C145" s="11">
        <v>4</v>
      </c>
      <c r="D145" s="11">
        <v>140774684</v>
      </c>
      <c r="E145" s="11">
        <v>-1.34661E-2</v>
      </c>
      <c r="F145" s="11">
        <v>2.1043799999999999E-3</v>
      </c>
      <c r="G145" s="12">
        <v>1.5999999999999999E-10</v>
      </c>
      <c r="H145" s="11" t="s">
        <v>99</v>
      </c>
      <c r="I145" s="11" t="s">
        <v>96</v>
      </c>
      <c r="J145" s="11">
        <v>0.32786999999999999</v>
      </c>
      <c r="K145" s="17">
        <f t="shared" si="2"/>
        <v>40.948249353130379</v>
      </c>
    </row>
    <row r="146" spans="2:11">
      <c r="B146" s="11" t="s">
        <v>1295</v>
      </c>
      <c r="C146" s="11">
        <v>5</v>
      </c>
      <c r="D146" s="11">
        <v>75003678</v>
      </c>
      <c r="E146" s="11">
        <v>-2.80042E-2</v>
      </c>
      <c r="F146" s="11">
        <v>2.0220300000000002E-3</v>
      </c>
      <c r="G146" s="12">
        <v>1.29987E-43</v>
      </c>
      <c r="H146" s="11" t="s">
        <v>97</v>
      </c>
      <c r="I146" s="11" t="s">
        <v>102</v>
      </c>
      <c r="J146" s="11">
        <v>0.39502500000000002</v>
      </c>
      <c r="K146" s="17">
        <f t="shared" si="2"/>
        <v>191.80995867494761</v>
      </c>
    </row>
    <row r="147" spans="2:11">
      <c r="B147" s="11" t="s">
        <v>1296</v>
      </c>
      <c r="C147" s="11">
        <v>5</v>
      </c>
      <c r="D147" s="11">
        <v>104022239</v>
      </c>
      <c r="E147" s="11">
        <v>-1.2363900000000001E-2</v>
      </c>
      <c r="F147" s="11">
        <v>1.9993699999999999E-3</v>
      </c>
      <c r="G147" s="12">
        <v>6.2999899999999999E-10</v>
      </c>
      <c r="H147" s="11" t="s">
        <v>99</v>
      </c>
      <c r="I147" s="11" t="s">
        <v>97</v>
      </c>
      <c r="J147" s="11">
        <v>0.57116400000000001</v>
      </c>
      <c r="K147" s="17">
        <f t="shared" si="2"/>
        <v>38.240593582033789</v>
      </c>
    </row>
    <row r="148" spans="2:11">
      <c r="B148" s="11" t="s">
        <v>1297</v>
      </c>
      <c r="C148" s="11">
        <v>5</v>
      </c>
      <c r="D148" s="11">
        <v>105870033</v>
      </c>
      <c r="E148" s="11">
        <v>1.17237E-2</v>
      </c>
      <c r="F148" s="11">
        <v>2.0055699999999999E-3</v>
      </c>
      <c r="G148" s="12">
        <v>5.0000000000000001E-9</v>
      </c>
      <c r="H148" s="11" t="s">
        <v>99</v>
      </c>
      <c r="I148" s="11" t="s">
        <v>102</v>
      </c>
      <c r="J148" s="11">
        <v>0.578511</v>
      </c>
      <c r="K148" s="17">
        <f t="shared" si="2"/>
        <v>34.170689645616619</v>
      </c>
    </row>
    <row r="149" spans="2:11">
      <c r="B149" s="11" t="s">
        <v>1298</v>
      </c>
      <c r="C149" s="11">
        <v>5</v>
      </c>
      <c r="D149" s="11">
        <v>112448114</v>
      </c>
      <c r="E149" s="11">
        <v>1.20126E-2</v>
      </c>
      <c r="F149" s="11">
        <v>1.9963099999999998E-3</v>
      </c>
      <c r="G149" s="12">
        <v>1.7999899999999999E-9</v>
      </c>
      <c r="H149" s="11" t="s">
        <v>99</v>
      </c>
      <c r="I149" s="11" t="s">
        <v>97</v>
      </c>
      <c r="J149" s="11">
        <v>0.43352800000000002</v>
      </c>
      <c r="K149" s="17">
        <f t="shared" si="2"/>
        <v>36.209128115970607</v>
      </c>
    </row>
    <row r="150" spans="2:11">
      <c r="B150" s="11" t="s">
        <v>1299</v>
      </c>
      <c r="C150" s="11">
        <v>5</v>
      </c>
      <c r="D150" s="11">
        <v>133861663</v>
      </c>
      <c r="E150" s="11">
        <v>-1.6573399999999999E-2</v>
      </c>
      <c r="F150" s="11">
        <v>2.0038E-3</v>
      </c>
      <c r="G150" s="12">
        <v>1.2998699999999999E-16</v>
      </c>
      <c r="H150" s="11" t="s">
        <v>102</v>
      </c>
      <c r="I150" s="11" t="s">
        <v>97</v>
      </c>
      <c r="J150" s="11">
        <v>0.41940899999999998</v>
      </c>
      <c r="K150" s="17">
        <f t="shared" si="2"/>
        <v>68.409194991837097</v>
      </c>
    </row>
    <row r="151" spans="2:11">
      <c r="B151" s="11" t="s">
        <v>1300</v>
      </c>
      <c r="C151" s="11">
        <v>5</v>
      </c>
      <c r="D151" s="11">
        <v>152510937</v>
      </c>
      <c r="E151" s="11">
        <v>-1.3382399999999999E-2</v>
      </c>
      <c r="F151" s="11">
        <v>2.19791E-3</v>
      </c>
      <c r="G151" s="12">
        <v>1.09999E-9</v>
      </c>
      <c r="H151" s="11" t="s">
        <v>96</v>
      </c>
      <c r="I151" s="11" t="s">
        <v>102</v>
      </c>
      <c r="J151" s="11">
        <v>0.71511899999999995</v>
      </c>
      <c r="K151" s="17">
        <f t="shared" si="2"/>
        <v>37.072186705356131</v>
      </c>
    </row>
    <row r="152" spans="2:11">
      <c r="B152" s="11" t="s">
        <v>1301</v>
      </c>
      <c r="C152" s="11">
        <v>5</v>
      </c>
      <c r="D152" s="11">
        <v>43152216</v>
      </c>
      <c r="E152" s="11">
        <v>1.41555E-2</v>
      </c>
      <c r="F152" s="11">
        <v>2.1312200000000001E-3</v>
      </c>
      <c r="G152" s="12">
        <v>3.1002699999999998E-11</v>
      </c>
      <c r="H152" s="11" t="s">
        <v>97</v>
      </c>
      <c r="I152" s="11" t="s">
        <v>102</v>
      </c>
      <c r="J152" s="11">
        <v>0.68760900000000003</v>
      </c>
      <c r="K152" s="17">
        <f t="shared" si="2"/>
        <v>44.115769822822848</v>
      </c>
    </row>
    <row r="153" spans="2:11">
      <c r="B153" s="11" t="s">
        <v>1302</v>
      </c>
      <c r="C153" s="11">
        <v>5</v>
      </c>
      <c r="D153" s="11">
        <v>50723410</v>
      </c>
      <c r="E153" s="11">
        <v>3.1881699999999999E-2</v>
      </c>
      <c r="F153" s="11">
        <v>5.36236E-3</v>
      </c>
      <c r="G153" s="12">
        <v>2.8000100000000001E-9</v>
      </c>
      <c r="H153" s="11" t="s">
        <v>96</v>
      </c>
      <c r="I153" s="11" t="s">
        <v>99</v>
      </c>
      <c r="J153" s="11">
        <v>3.5444000000000003E-2</v>
      </c>
      <c r="K153" s="17">
        <f t="shared" si="2"/>
        <v>35.348501517716535</v>
      </c>
    </row>
    <row r="154" spans="2:11">
      <c r="B154" s="11" t="s">
        <v>1303</v>
      </c>
      <c r="C154" s="11">
        <v>5</v>
      </c>
      <c r="D154" s="11">
        <v>80874229</v>
      </c>
      <c r="E154" s="11">
        <v>-1.17129E-2</v>
      </c>
      <c r="F154" s="11">
        <v>2.0553300000000002E-3</v>
      </c>
      <c r="G154" s="12">
        <v>1.2E-8</v>
      </c>
      <c r="H154" s="11" t="s">
        <v>102</v>
      </c>
      <c r="I154" s="11" t="s">
        <v>97</v>
      </c>
      <c r="J154" s="11">
        <v>0.36604100000000001</v>
      </c>
      <c r="K154" s="17">
        <f t="shared" si="2"/>
        <v>32.476240455220605</v>
      </c>
    </row>
    <row r="155" spans="2:11">
      <c r="B155" s="11" t="s">
        <v>1304</v>
      </c>
      <c r="C155" s="11">
        <v>5</v>
      </c>
      <c r="D155" s="11">
        <v>140990108</v>
      </c>
      <c r="E155" s="11">
        <v>1.36775E-2</v>
      </c>
      <c r="F155" s="11">
        <v>2.26991E-3</v>
      </c>
      <c r="G155" s="12">
        <v>1.6999999999999999E-9</v>
      </c>
      <c r="H155" s="11" t="s">
        <v>102</v>
      </c>
      <c r="I155" s="11" t="s">
        <v>97</v>
      </c>
      <c r="J155" s="11">
        <v>0.25336500000000001</v>
      </c>
      <c r="K155" s="17">
        <f t="shared" si="2"/>
        <v>36.307485337269924</v>
      </c>
    </row>
    <row r="156" spans="2:11">
      <c r="B156" s="11" t="s">
        <v>1305</v>
      </c>
      <c r="C156" s="11">
        <v>5</v>
      </c>
      <c r="D156" s="11">
        <v>63020706</v>
      </c>
      <c r="E156" s="11">
        <v>1.54308E-2</v>
      </c>
      <c r="F156" s="11">
        <v>1.9768099999999999E-3</v>
      </c>
      <c r="G156" s="12">
        <v>5.9006500000000001E-15</v>
      </c>
      <c r="H156" s="11" t="s">
        <v>97</v>
      </c>
      <c r="I156" s="11" t="s">
        <v>102</v>
      </c>
      <c r="J156" s="11">
        <v>0.48007699999999998</v>
      </c>
      <c r="K156" s="17">
        <f t="shared" si="2"/>
        <v>60.932223448395696</v>
      </c>
    </row>
    <row r="157" spans="2:11">
      <c r="B157" s="11" t="s">
        <v>1306</v>
      </c>
      <c r="C157" s="11">
        <v>5</v>
      </c>
      <c r="D157" s="11">
        <v>64076515</v>
      </c>
      <c r="E157" s="11">
        <v>-1.4263E-2</v>
      </c>
      <c r="F157" s="11">
        <v>1.9946400000000002E-3</v>
      </c>
      <c r="G157" s="12">
        <v>8.6000299999999999E-13</v>
      </c>
      <c r="H157" s="11" t="s">
        <v>102</v>
      </c>
      <c r="I157" s="11" t="s">
        <v>97</v>
      </c>
      <c r="J157" s="11">
        <v>0.51486799999999999</v>
      </c>
      <c r="K157" s="17">
        <f t="shared" si="2"/>
        <v>51.131992479266074</v>
      </c>
    </row>
    <row r="158" spans="2:11">
      <c r="B158" s="11" t="s">
        <v>1307</v>
      </c>
      <c r="C158" s="11">
        <v>5</v>
      </c>
      <c r="D158" s="11">
        <v>74472939</v>
      </c>
      <c r="E158" s="11">
        <v>-1.9252200000000001E-2</v>
      </c>
      <c r="F158" s="11">
        <v>2.05858E-3</v>
      </c>
      <c r="G158" s="12">
        <v>8.60003E-21</v>
      </c>
      <c r="H158" s="11" t="s">
        <v>96</v>
      </c>
      <c r="I158" s="11" t="s">
        <v>99</v>
      </c>
      <c r="J158" s="11">
        <v>0.35732000000000003</v>
      </c>
      <c r="K158" s="17">
        <f t="shared" si="2"/>
        <v>87.46317349171764</v>
      </c>
    </row>
    <row r="159" spans="2:11">
      <c r="B159" s="11" t="s">
        <v>1308</v>
      </c>
      <c r="C159" s="11">
        <v>5</v>
      </c>
      <c r="D159" s="11">
        <v>77380723</v>
      </c>
      <c r="E159" s="11">
        <v>-1.15046E-2</v>
      </c>
      <c r="F159" s="11">
        <v>2.0176899999999999E-3</v>
      </c>
      <c r="G159" s="12">
        <v>1.2E-8</v>
      </c>
      <c r="H159" s="11" t="s">
        <v>102</v>
      </c>
      <c r="I159" s="11" t="s">
        <v>99</v>
      </c>
      <c r="J159" s="11">
        <v>0.58796599999999999</v>
      </c>
      <c r="K159" s="17">
        <f t="shared" si="2"/>
        <v>32.511287131788414</v>
      </c>
    </row>
    <row r="160" spans="2:11">
      <c r="B160" s="11" t="s">
        <v>1309</v>
      </c>
      <c r="C160" s="11">
        <v>5</v>
      </c>
      <c r="D160" s="11">
        <v>86879056</v>
      </c>
      <c r="E160" s="11">
        <v>4.3255200000000001E-2</v>
      </c>
      <c r="F160" s="11">
        <v>7.0354700000000003E-3</v>
      </c>
      <c r="G160" s="12">
        <v>7.7999200000000003E-10</v>
      </c>
      <c r="H160" s="11" t="s">
        <v>102</v>
      </c>
      <c r="I160" s="11" t="s">
        <v>99</v>
      </c>
      <c r="J160" s="11">
        <v>2.0065E-2</v>
      </c>
      <c r="K160" s="17">
        <f t="shared" si="2"/>
        <v>37.799879713332018</v>
      </c>
    </row>
    <row r="161" spans="2:11">
      <c r="B161" s="11" t="s">
        <v>1310</v>
      </c>
      <c r="C161" s="11">
        <v>5</v>
      </c>
      <c r="D161" s="11">
        <v>153543466</v>
      </c>
      <c r="E161" s="11">
        <v>-1.5932100000000001E-2</v>
      </c>
      <c r="F161" s="11">
        <v>1.9949E-3</v>
      </c>
      <c r="G161" s="12">
        <v>1.3999099999999999E-15</v>
      </c>
      <c r="H161" s="11" t="s">
        <v>99</v>
      </c>
      <c r="I161" s="11" t="s">
        <v>96</v>
      </c>
      <c r="J161" s="11">
        <v>0.57234399999999996</v>
      </c>
      <c r="K161" s="17">
        <f t="shared" si="2"/>
        <v>63.782830289120575</v>
      </c>
    </row>
    <row r="162" spans="2:11">
      <c r="B162" s="11" t="s">
        <v>1311</v>
      </c>
      <c r="C162" s="11">
        <v>5</v>
      </c>
      <c r="D162" s="11">
        <v>158271680</v>
      </c>
      <c r="E162" s="11">
        <v>1.3583100000000001E-2</v>
      </c>
      <c r="F162" s="11">
        <v>2.2696999999999999E-3</v>
      </c>
      <c r="G162" s="12">
        <v>2.19999E-9</v>
      </c>
      <c r="H162" s="11" t="s">
        <v>97</v>
      </c>
      <c r="I162" s="11" t="s">
        <v>102</v>
      </c>
      <c r="J162" s="11">
        <v>0.25642500000000001</v>
      </c>
      <c r="K162" s="17">
        <f t="shared" si="2"/>
        <v>35.81466396766951</v>
      </c>
    </row>
    <row r="163" spans="2:11">
      <c r="B163" s="11" t="s">
        <v>1312</v>
      </c>
      <c r="C163" s="11">
        <v>5</v>
      </c>
      <c r="D163" s="11">
        <v>170623391</v>
      </c>
      <c r="E163" s="11">
        <v>1.8245899999999999E-2</v>
      </c>
      <c r="F163" s="11">
        <v>2.1328599999999999E-3</v>
      </c>
      <c r="G163" s="12">
        <v>1.20005E-17</v>
      </c>
      <c r="H163" s="11" t="s">
        <v>99</v>
      </c>
      <c r="I163" s="11" t="s">
        <v>96</v>
      </c>
      <c r="J163" s="11">
        <v>0.68475299999999995</v>
      </c>
      <c r="K163" s="17">
        <f t="shared" si="2"/>
        <v>73.182270866223959</v>
      </c>
    </row>
    <row r="164" spans="2:11">
      <c r="B164" s="11" t="s">
        <v>1313</v>
      </c>
      <c r="C164" s="11">
        <v>5</v>
      </c>
      <c r="D164" s="11">
        <v>88778861</v>
      </c>
      <c r="E164" s="11">
        <v>1.1675899999999999E-2</v>
      </c>
      <c r="F164" s="11">
        <v>2.0017500000000001E-3</v>
      </c>
      <c r="G164" s="12">
        <v>5.49997E-9</v>
      </c>
      <c r="H164" s="11" t="s">
        <v>97</v>
      </c>
      <c r="I164" s="11" t="s">
        <v>102</v>
      </c>
      <c r="J164" s="11">
        <v>0.48740600000000001</v>
      </c>
      <c r="K164" s="17">
        <f t="shared" si="2"/>
        <v>34.02209548723048</v>
      </c>
    </row>
    <row r="165" spans="2:11">
      <c r="B165" s="11" t="s">
        <v>1314</v>
      </c>
      <c r="C165" s="11">
        <v>5</v>
      </c>
      <c r="D165" s="11">
        <v>107496102</v>
      </c>
      <c r="E165" s="11">
        <v>-2.6166600000000002E-2</v>
      </c>
      <c r="F165" s="11">
        <v>2.5816300000000001E-3</v>
      </c>
      <c r="G165" s="12">
        <v>3.8001399999999997E-24</v>
      </c>
      <c r="H165" s="11" t="s">
        <v>97</v>
      </c>
      <c r="I165" s="11" t="s">
        <v>102</v>
      </c>
      <c r="J165" s="11">
        <v>0.179536</v>
      </c>
      <c r="K165" s="17">
        <f t="shared" si="2"/>
        <v>102.73220098173159</v>
      </c>
    </row>
    <row r="166" spans="2:11">
      <c r="B166" s="11" t="s">
        <v>1315</v>
      </c>
      <c r="C166" s="11">
        <v>5</v>
      </c>
      <c r="D166" s="11">
        <v>122657199</v>
      </c>
      <c r="E166" s="11">
        <v>-1.33419E-2</v>
      </c>
      <c r="F166" s="11">
        <v>1.9956000000000002E-3</v>
      </c>
      <c r="G166" s="12">
        <v>2.2998500000000001E-11</v>
      </c>
      <c r="H166" s="11" t="s">
        <v>96</v>
      </c>
      <c r="I166" s="11" t="s">
        <v>99</v>
      </c>
      <c r="J166" s="11">
        <v>0.473242</v>
      </c>
      <c r="K166" s="17">
        <f t="shared" si="2"/>
        <v>44.698028891161265</v>
      </c>
    </row>
    <row r="167" spans="2:11">
      <c r="B167" s="11" t="s">
        <v>1316</v>
      </c>
      <c r="C167" s="11">
        <v>5</v>
      </c>
      <c r="D167" s="11">
        <v>139086651</v>
      </c>
      <c r="E167" s="11">
        <v>-1.4097E-2</v>
      </c>
      <c r="F167" s="11">
        <v>2.0474400000000002E-3</v>
      </c>
      <c r="G167" s="12">
        <v>5.79963E-12</v>
      </c>
      <c r="H167" s="11" t="s">
        <v>102</v>
      </c>
      <c r="I167" s="11" t="s">
        <v>96</v>
      </c>
      <c r="J167" s="11">
        <v>0.61108399999999996</v>
      </c>
      <c r="K167" s="17">
        <f t="shared" si="2"/>
        <v>47.405751120864721</v>
      </c>
    </row>
    <row r="168" spans="2:11">
      <c r="B168" s="11" t="s">
        <v>1317</v>
      </c>
      <c r="C168" s="11">
        <v>5</v>
      </c>
      <c r="D168" s="11">
        <v>3513485</v>
      </c>
      <c r="E168" s="11">
        <v>-1.28512E-2</v>
      </c>
      <c r="F168" s="11">
        <v>1.9851399999999998E-3</v>
      </c>
      <c r="G168" s="12">
        <v>9.6006400000000003E-11</v>
      </c>
      <c r="H168" s="11" t="s">
        <v>99</v>
      </c>
      <c r="I168" s="11" t="s">
        <v>96</v>
      </c>
      <c r="J168" s="11">
        <v>0.54359599999999997</v>
      </c>
      <c r="K168" s="17">
        <f t="shared" si="2"/>
        <v>41.908786354873584</v>
      </c>
    </row>
    <row r="169" spans="2:11">
      <c r="B169" s="11" t="s">
        <v>1318</v>
      </c>
      <c r="C169" s="11">
        <v>5</v>
      </c>
      <c r="D169" s="11">
        <v>27175962</v>
      </c>
      <c r="E169" s="11">
        <v>-1.36706E-2</v>
      </c>
      <c r="F169" s="11">
        <v>2.1952199999999999E-3</v>
      </c>
      <c r="G169" s="12">
        <v>4.7000200000000005E-10</v>
      </c>
      <c r="H169" s="11" t="s">
        <v>97</v>
      </c>
      <c r="I169" s="11" t="s">
        <v>99</v>
      </c>
      <c r="J169" s="11">
        <v>0.28261399999999998</v>
      </c>
      <c r="K169" s="17">
        <f t="shared" si="2"/>
        <v>38.781004205901247</v>
      </c>
    </row>
    <row r="170" spans="2:11">
      <c r="B170" s="11" t="s">
        <v>1319</v>
      </c>
      <c r="C170" s="11">
        <v>5</v>
      </c>
      <c r="D170" s="11">
        <v>87682877</v>
      </c>
      <c r="E170" s="11">
        <v>-2.2816300000000001E-2</v>
      </c>
      <c r="F170" s="11">
        <v>2.4125100000000001E-3</v>
      </c>
      <c r="G170" s="12">
        <v>3.1996300000000001E-21</v>
      </c>
      <c r="H170" s="11" t="s">
        <v>99</v>
      </c>
      <c r="I170" s="11" t="s">
        <v>97</v>
      </c>
      <c r="J170" s="11">
        <v>0.21404899999999999</v>
      </c>
      <c r="K170" s="17">
        <f t="shared" si="2"/>
        <v>89.444201776940247</v>
      </c>
    </row>
    <row r="171" spans="2:11">
      <c r="B171" s="11" t="s">
        <v>1320</v>
      </c>
      <c r="C171" s="11">
        <v>5</v>
      </c>
      <c r="D171" s="11">
        <v>87988934</v>
      </c>
      <c r="E171" s="11">
        <v>3.37772E-2</v>
      </c>
      <c r="F171" s="11">
        <v>2.8981499999999999E-3</v>
      </c>
      <c r="G171" s="12">
        <v>2.1998900000000002E-31</v>
      </c>
      <c r="H171" s="11" t="s">
        <v>97</v>
      </c>
      <c r="I171" s="11" t="s">
        <v>102</v>
      </c>
      <c r="J171" s="11">
        <v>0.13694700000000001</v>
      </c>
      <c r="K171" s="17">
        <f t="shared" si="2"/>
        <v>135.83308727440109</v>
      </c>
    </row>
    <row r="172" spans="2:11">
      <c r="B172" s="11" t="s">
        <v>1321</v>
      </c>
      <c r="C172" s="11">
        <v>5</v>
      </c>
      <c r="D172" s="11">
        <v>94197477</v>
      </c>
      <c r="E172" s="11">
        <v>1.2371399999999999E-2</v>
      </c>
      <c r="F172" s="11">
        <v>2.2677600000000002E-3</v>
      </c>
      <c r="G172" s="12">
        <v>4.9000399999999997E-8</v>
      </c>
      <c r="H172" s="11" t="s">
        <v>97</v>
      </c>
      <c r="I172" s="11" t="s">
        <v>102</v>
      </c>
      <c r="J172" s="11">
        <v>0.25390299999999999</v>
      </c>
      <c r="K172" s="17">
        <f t="shared" si="2"/>
        <v>29.760725670663746</v>
      </c>
    </row>
    <row r="173" spans="2:11">
      <c r="B173" s="11" t="s">
        <v>1322</v>
      </c>
      <c r="C173" s="11">
        <v>5</v>
      </c>
      <c r="D173" s="11">
        <v>119389031</v>
      </c>
      <c r="E173" s="11">
        <v>1.3865000000000001E-2</v>
      </c>
      <c r="F173" s="11">
        <v>2.0108499999999998E-3</v>
      </c>
      <c r="G173" s="12">
        <v>5.4000799999999997E-12</v>
      </c>
      <c r="H173" s="11" t="s">
        <v>99</v>
      </c>
      <c r="I173" s="11" t="s">
        <v>97</v>
      </c>
      <c r="J173" s="11">
        <v>0.47226800000000002</v>
      </c>
      <c r="K173" s="17">
        <f t="shared" si="2"/>
        <v>47.542322846836498</v>
      </c>
    </row>
    <row r="174" spans="2:11">
      <c r="B174" s="11" t="s">
        <v>1323</v>
      </c>
      <c r="C174" s="11">
        <v>5</v>
      </c>
      <c r="D174" s="11">
        <v>167362416</v>
      </c>
      <c r="E174" s="11">
        <v>1.32315E-2</v>
      </c>
      <c r="F174" s="11">
        <v>2.3775699999999999E-3</v>
      </c>
      <c r="G174" s="12">
        <v>2.59998E-8</v>
      </c>
      <c r="H174" s="11" t="s">
        <v>102</v>
      </c>
      <c r="I174" s="11" t="s">
        <v>96</v>
      </c>
      <c r="J174" s="11">
        <v>0.22431499999999999</v>
      </c>
      <c r="K174" s="17">
        <f t="shared" si="2"/>
        <v>30.970736828197253</v>
      </c>
    </row>
    <row r="175" spans="2:11">
      <c r="B175" s="11" t="s">
        <v>1324</v>
      </c>
      <c r="C175" s="11">
        <v>6</v>
      </c>
      <c r="D175" s="11">
        <v>13180454</v>
      </c>
      <c r="E175" s="11">
        <v>-1.46269E-2</v>
      </c>
      <c r="F175" s="11">
        <v>2.1483399999999999E-3</v>
      </c>
      <c r="G175" s="12">
        <v>9.8991999999999997E-12</v>
      </c>
      <c r="H175" s="11" t="s">
        <v>97</v>
      </c>
      <c r="I175" s="11" t="s">
        <v>102</v>
      </c>
      <c r="J175" s="11">
        <v>0.30387900000000001</v>
      </c>
      <c r="K175" s="17">
        <f t="shared" si="2"/>
        <v>46.355210246473121</v>
      </c>
    </row>
    <row r="176" spans="2:11">
      <c r="B176" s="11" t="s">
        <v>1325</v>
      </c>
      <c r="C176" s="11">
        <v>6</v>
      </c>
      <c r="D176" s="11">
        <v>20488897</v>
      </c>
      <c r="E176" s="11">
        <v>-1.3129200000000001E-2</v>
      </c>
      <c r="F176" s="11">
        <v>2.0353900000000002E-3</v>
      </c>
      <c r="G176" s="12">
        <v>1.09999E-10</v>
      </c>
      <c r="H176" s="11" t="s">
        <v>99</v>
      </c>
      <c r="I176" s="11" t="s">
        <v>96</v>
      </c>
      <c r="J176" s="11">
        <v>0.60927399999999998</v>
      </c>
      <c r="K176" s="17">
        <f t="shared" si="2"/>
        <v>41.608422933223125</v>
      </c>
    </row>
    <row r="177" spans="2:11">
      <c r="B177" s="11" t="s">
        <v>1326</v>
      </c>
      <c r="C177" s="11">
        <v>6</v>
      </c>
      <c r="D177" s="11">
        <v>40369081</v>
      </c>
      <c r="E177" s="11">
        <v>2.34784E-2</v>
      </c>
      <c r="F177" s="11">
        <v>2.0937099999999999E-3</v>
      </c>
      <c r="G177" s="12">
        <v>3.50026E-29</v>
      </c>
      <c r="H177" s="11" t="s">
        <v>102</v>
      </c>
      <c r="I177" s="11" t="s">
        <v>97</v>
      </c>
      <c r="J177" s="11">
        <v>0.33443499999999998</v>
      </c>
      <c r="K177" s="17">
        <f t="shared" si="2"/>
        <v>125.74882628427208</v>
      </c>
    </row>
    <row r="178" spans="2:11">
      <c r="B178" s="11" t="s">
        <v>1327</v>
      </c>
      <c r="C178" s="11">
        <v>6</v>
      </c>
      <c r="D178" s="11">
        <v>42516718</v>
      </c>
      <c r="E178" s="11">
        <v>1.1180900000000001E-2</v>
      </c>
      <c r="F178" s="11">
        <v>2.0092399999999998E-3</v>
      </c>
      <c r="G178" s="12">
        <v>2.59998E-8</v>
      </c>
      <c r="H178" s="11" t="s">
        <v>102</v>
      </c>
      <c r="I178" s="11" t="s">
        <v>97</v>
      </c>
      <c r="J178" s="11">
        <v>0.41063499999999997</v>
      </c>
      <c r="K178" s="17">
        <f t="shared" si="2"/>
        <v>30.966341251363207</v>
      </c>
    </row>
    <row r="179" spans="2:11">
      <c r="B179" s="11" t="s">
        <v>1328</v>
      </c>
      <c r="C179" s="11">
        <v>6</v>
      </c>
      <c r="D179" s="11">
        <v>98421721</v>
      </c>
      <c r="E179" s="11">
        <v>1.82223E-2</v>
      </c>
      <c r="F179" s="11">
        <v>2.0187199999999999E-3</v>
      </c>
      <c r="G179" s="12">
        <v>1.80011E-19</v>
      </c>
      <c r="H179" s="11" t="s">
        <v>97</v>
      </c>
      <c r="I179" s="11" t="s">
        <v>102</v>
      </c>
      <c r="J179" s="11">
        <v>0.60145599999999999</v>
      </c>
      <c r="K179" s="17">
        <f t="shared" si="2"/>
        <v>81.480599026044032</v>
      </c>
    </row>
    <row r="180" spans="2:11">
      <c r="B180" s="11" t="s">
        <v>1329</v>
      </c>
      <c r="C180" s="11">
        <v>6</v>
      </c>
      <c r="D180" s="11">
        <v>100629078</v>
      </c>
      <c r="E180" s="11">
        <v>1.3348799999999999E-2</v>
      </c>
      <c r="F180" s="11">
        <v>2.3631500000000001E-3</v>
      </c>
      <c r="G180" s="12">
        <v>1.6000000000000001E-8</v>
      </c>
      <c r="H180" s="11" t="s">
        <v>97</v>
      </c>
      <c r="I180" s="11" t="s">
        <v>102</v>
      </c>
      <c r="J180" s="11">
        <v>0.24499499999999999</v>
      </c>
      <c r="K180" s="17">
        <f t="shared" si="2"/>
        <v>31.908168303802615</v>
      </c>
    </row>
    <row r="181" spans="2:11">
      <c r="B181" s="11" t="s">
        <v>1330</v>
      </c>
      <c r="C181" s="11">
        <v>6</v>
      </c>
      <c r="D181" s="11">
        <v>104847441</v>
      </c>
      <c r="E181" s="11">
        <v>1.3189899999999999E-2</v>
      </c>
      <c r="F181" s="11">
        <v>2.2893200000000001E-3</v>
      </c>
      <c r="G181" s="12">
        <v>8.3000399999999994E-9</v>
      </c>
      <c r="H181" s="11" t="s">
        <v>97</v>
      </c>
      <c r="I181" s="11" t="s">
        <v>99</v>
      </c>
      <c r="J181" s="11">
        <v>0.75345499999999999</v>
      </c>
      <c r="K181" s="17">
        <f t="shared" si="2"/>
        <v>33.194795776719253</v>
      </c>
    </row>
    <row r="182" spans="2:11">
      <c r="B182" s="11" t="s">
        <v>1331</v>
      </c>
      <c r="C182" s="11">
        <v>6</v>
      </c>
      <c r="D182" s="11">
        <v>124925032</v>
      </c>
      <c r="E182" s="11">
        <v>1.5339E-2</v>
      </c>
      <c r="F182" s="11">
        <v>2.3121000000000001E-3</v>
      </c>
      <c r="G182" s="12">
        <v>3.2998900000000001E-11</v>
      </c>
      <c r="H182" s="11" t="s">
        <v>97</v>
      </c>
      <c r="I182" s="11" t="s">
        <v>99</v>
      </c>
      <c r="J182" s="11">
        <v>0.242953</v>
      </c>
      <c r="K182" s="17">
        <f t="shared" si="2"/>
        <v>44.012989426603639</v>
      </c>
    </row>
    <row r="183" spans="2:11">
      <c r="B183" s="11" t="s">
        <v>1332</v>
      </c>
      <c r="C183" s="11">
        <v>6</v>
      </c>
      <c r="D183" s="11">
        <v>142703483</v>
      </c>
      <c r="E183" s="11">
        <v>1.48848E-2</v>
      </c>
      <c r="F183" s="11">
        <v>2.5147899999999998E-3</v>
      </c>
      <c r="G183" s="12">
        <v>3.2000000000000001E-9</v>
      </c>
      <c r="H183" s="11" t="s">
        <v>99</v>
      </c>
      <c r="I183" s="11" t="s">
        <v>96</v>
      </c>
      <c r="J183" s="11">
        <v>0.18984699999999999</v>
      </c>
      <c r="K183" s="17">
        <f t="shared" si="2"/>
        <v>35.033421783170667</v>
      </c>
    </row>
    <row r="184" spans="2:11">
      <c r="B184" s="11" t="s">
        <v>1333</v>
      </c>
      <c r="C184" s="11">
        <v>6</v>
      </c>
      <c r="D184" s="11">
        <v>26145217</v>
      </c>
      <c r="E184" s="11">
        <v>-1.80331E-2</v>
      </c>
      <c r="F184" s="11">
        <v>2.4184499999999999E-3</v>
      </c>
      <c r="G184" s="12">
        <v>8.9002000000000005E-14</v>
      </c>
      <c r="H184" s="11" t="s">
        <v>102</v>
      </c>
      <c r="I184" s="11" t="s">
        <v>97</v>
      </c>
      <c r="J184" s="11">
        <v>0.22010099999999999</v>
      </c>
      <c r="K184" s="17">
        <f t="shared" si="2"/>
        <v>55.59894565327231</v>
      </c>
    </row>
    <row r="185" spans="2:11">
      <c r="B185" s="11" t="s">
        <v>1334</v>
      </c>
      <c r="C185" s="11">
        <v>6</v>
      </c>
      <c r="D185" s="11">
        <v>33530346</v>
      </c>
      <c r="E185" s="11">
        <v>1.44393E-2</v>
      </c>
      <c r="F185" s="11">
        <v>2.22463E-3</v>
      </c>
      <c r="G185" s="12">
        <v>8.49963E-11</v>
      </c>
      <c r="H185" s="11" t="s">
        <v>96</v>
      </c>
      <c r="I185" s="11" t="s">
        <v>102</v>
      </c>
      <c r="J185" s="11">
        <v>0.26858399999999999</v>
      </c>
      <c r="K185" s="17">
        <f t="shared" si="2"/>
        <v>42.128568293961877</v>
      </c>
    </row>
    <row r="186" spans="2:11">
      <c r="B186" s="11" t="s">
        <v>1335</v>
      </c>
      <c r="C186" s="11">
        <v>6</v>
      </c>
      <c r="D186" s="11">
        <v>34644261</v>
      </c>
      <c r="E186" s="11">
        <v>2.84856E-2</v>
      </c>
      <c r="F186" s="11">
        <v>2.0976800000000002E-3</v>
      </c>
      <c r="G186" s="12">
        <v>5.3002900000000003E-42</v>
      </c>
      <c r="H186" s="11" t="s">
        <v>96</v>
      </c>
      <c r="I186" s="11" t="s">
        <v>99</v>
      </c>
      <c r="J186" s="11">
        <v>0.32952500000000001</v>
      </c>
      <c r="K186" s="17">
        <f t="shared" si="2"/>
        <v>184.40481981491479</v>
      </c>
    </row>
    <row r="187" spans="2:11">
      <c r="B187" s="11" t="s">
        <v>1336</v>
      </c>
      <c r="C187" s="11">
        <v>6</v>
      </c>
      <c r="D187" s="11">
        <v>51177811</v>
      </c>
      <c r="E187" s="11">
        <v>-1.48532E-2</v>
      </c>
      <c r="F187" s="11">
        <v>2.0336299999999998E-3</v>
      </c>
      <c r="G187" s="12">
        <v>2.80027E-13</v>
      </c>
      <c r="H187" s="11" t="s">
        <v>99</v>
      </c>
      <c r="I187" s="11" t="s">
        <v>96</v>
      </c>
      <c r="J187" s="11">
        <v>0.38772200000000001</v>
      </c>
      <c r="K187" s="17">
        <f t="shared" si="2"/>
        <v>53.345301978401118</v>
      </c>
    </row>
    <row r="188" spans="2:11">
      <c r="B188" s="11" t="s">
        <v>1337</v>
      </c>
      <c r="C188" s="11">
        <v>6</v>
      </c>
      <c r="D188" s="11">
        <v>51779638</v>
      </c>
      <c r="E188" s="11">
        <v>1.4096600000000001E-2</v>
      </c>
      <c r="F188" s="11">
        <v>2.0712E-3</v>
      </c>
      <c r="G188" s="12">
        <v>9.9999999999999994E-12</v>
      </c>
      <c r="H188" s="11" t="s">
        <v>99</v>
      </c>
      <c r="I188" s="11" t="s">
        <v>96</v>
      </c>
      <c r="J188" s="11">
        <v>0.34961900000000001</v>
      </c>
      <c r="K188" s="17">
        <f t="shared" si="2"/>
        <v>46.321720122093041</v>
      </c>
    </row>
    <row r="189" spans="2:11">
      <c r="B189" s="11" t="s">
        <v>1338</v>
      </c>
      <c r="C189" s="11">
        <v>6</v>
      </c>
      <c r="D189" s="11">
        <v>73742152</v>
      </c>
      <c r="E189" s="11">
        <v>1.23701E-2</v>
      </c>
      <c r="F189" s="11">
        <v>2.1825099999999999E-3</v>
      </c>
      <c r="G189" s="12">
        <v>1.40001E-8</v>
      </c>
      <c r="H189" s="11" t="s">
        <v>96</v>
      </c>
      <c r="I189" s="11" t="s">
        <v>99</v>
      </c>
      <c r="J189" s="11">
        <v>0.28759899999999999</v>
      </c>
      <c r="K189" s="17">
        <f t="shared" si="2"/>
        <v>32.124319485072384</v>
      </c>
    </row>
    <row r="190" spans="2:11">
      <c r="B190" s="11" t="s">
        <v>1339</v>
      </c>
      <c r="C190" s="11">
        <v>6</v>
      </c>
      <c r="D190" s="11">
        <v>97753952</v>
      </c>
      <c r="E190" s="11">
        <v>-1.4612E-2</v>
      </c>
      <c r="F190" s="11">
        <v>2.1135199999999998E-3</v>
      </c>
      <c r="G190" s="12">
        <v>4.70002E-12</v>
      </c>
      <c r="H190" s="11" t="s">
        <v>102</v>
      </c>
      <c r="I190" s="11" t="s">
        <v>97</v>
      </c>
      <c r="J190" s="11">
        <v>0.32680900000000002</v>
      </c>
      <c r="K190" s="17">
        <f t="shared" si="2"/>
        <v>47.797656445276814</v>
      </c>
    </row>
    <row r="191" spans="2:11">
      <c r="B191" s="11" t="s">
        <v>1340</v>
      </c>
      <c r="C191" s="11">
        <v>6</v>
      </c>
      <c r="D191" s="11">
        <v>153380228</v>
      </c>
      <c r="E191" s="11">
        <v>1.4907699999999999E-2</v>
      </c>
      <c r="F191" s="11">
        <v>2.1860600000000001E-3</v>
      </c>
      <c r="G191" s="12">
        <v>9.0991299999999998E-12</v>
      </c>
      <c r="H191" s="11" t="s">
        <v>99</v>
      </c>
      <c r="I191" s="11" t="s">
        <v>96</v>
      </c>
      <c r="J191" s="11">
        <v>0.285408</v>
      </c>
      <c r="K191" s="17">
        <f t="shared" si="2"/>
        <v>46.50473067855733</v>
      </c>
    </row>
    <row r="192" spans="2:11">
      <c r="B192" s="11" t="s">
        <v>1341</v>
      </c>
      <c r="C192" s="11">
        <v>6</v>
      </c>
      <c r="D192" s="11">
        <v>50816887</v>
      </c>
      <c r="E192" s="11">
        <v>3.8779800000000003E-2</v>
      </c>
      <c r="F192" s="11">
        <v>2.6205299999999998E-3</v>
      </c>
      <c r="G192" s="12">
        <v>1.50003E-49</v>
      </c>
      <c r="H192" s="11" t="s">
        <v>102</v>
      </c>
      <c r="I192" s="11" t="s">
        <v>99</v>
      </c>
      <c r="J192" s="11">
        <v>0.172232</v>
      </c>
      <c r="K192" s="17">
        <f t="shared" si="2"/>
        <v>218.99432368288021</v>
      </c>
    </row>
    <row r="193" spans="2:11">
      <c r="B193" s="11" t="s">
        <v>1342</v>
      </c>
      <c r="C193" s="11">
        <v>6</v>
      </c>
      <c r="D193" s="11">
        <v>120173501</v>
      </c>
      <c r="E193" s="11">
        <v>-1.44025E-2</v>
      </c>
      <c r="F193" s="11">
        <v>2.0923600000000001E-3</v>
      </c>
      <c r="G193" s="12">
        <v>5.79963E-12</v>
      </c>
      <c r="H193" s="11" t="s">
        <v>99</v>
      </c>
      <c r="I193" s="11" t="s">
        <v>97</v>
      </c>
      <c r="J193" s="11">
        <v>0.33513199999999999</v>
      </c>
      <c r="K193" s="17">
        <f t="shared" si="2"/>
        <v>47.380861161230818</v>
      </c>
    </row>
    <row r="194" spans="2:11">
      <c r="B194" s="11" t="s">
        <v>1343</v>
      </c>
      <c r="C194" s="11">
        <v>6</v>
      </c>
      <c r="D194" s="11">
        <v>131924689</v>
      </c>
      <c r="E194" s="11">
        <v>1.46523E-2</v>
      </c>
      <c r="F194" s="11">
        <v>2.66497E-3</v>
      </c>
      <c r="G194" s="12">
        <v>3.79997E-8</v>
      </c>
      <c r="H194" s="11" t="s">
        <v>96</v>
      </c>
      <c r="I194" s="11" t="s">
        <v>99</v>
      </c>
      <c r="J194" s="11">
        <v>0.164522</v>
      </c>
      <c r="K194" s="17">
        <f t="shared" si="2"/>
        <v>30.229220971628898</v>
      </c>
    </row>
    <row r="195" spans="2:11">
      <c r="B195" s="11" t="s">
        <v>1344</v>
      </c>
      <c r="C195" s="11">
        <v>6</v>
      </c>
      <c r="D195" s="11">
        <v>31671498</v>
      </c>
      <c r="E195" s="11">
        <v>-2.6482599999999999E-2</v>
      </c>
      <c r="F195" s="11">
        <v>2.9297799999999999E-3</v>
      </c>
      <c r="G195" s="12">
        <v>1.5999299999999999E-19</v>
      </c>
      <c r="H195" s="11" t="s">
        <v>97</v>
      </c>
      <c r="I195" s="11" t="s">
        <v>102</v>
      </c>
      <c r="J195" s="11">
        <v>0.13059499999999999</v>
      </c>
      <c r="K195" s="17">
        <f t="shared" si="2"/>
        <v>81.705486787151898</v>
      </c>
    </row>
    <row r="196" spans="2:11">
      <c r="B196" s="11" t="s">
        <v>1345</v>
      </c>
      <c r="C196" s="11">
        <v>6</v>
      </c>
      <c r="D196" s="11">
        <v>31880480</v>
      </c>
      <c r="E196" s="11">
        <v>2.6148999999999999E-2</v>
      </c>
      <c r="F196" s="11">
        <v>4.1358699999999998E-3</v>
      </c>
      <c r="G196" s="12">
        <v>2.5999800000000002E-10</v>
      </c>
      <c r="H196" s="11" t="s">
        <v>96</v>
      </c>
      <c r="I196" s="11" t="s">
        <v>99</v>
      </c>
      <c r="J196" s="11">
        <v>6.0733000000000002E-2</v>
      </c>
      <c r="K196" s="17">
        <f t="shared" ref="K196:K259" si="3">E196^2/F196^2</f>
        <v>39.973889839662036</v>
      </c>
    </row>
    <row r="197" spans="2:11">
      <c r="B197" s="11" t="s">
        <v>1346</v>
      </c>
      <c r="C197" s="11">
        <v>6</v>
      </c>
      <c r="D197" s="11">
        <v>70357368</v>
      </c>
      <c r="E197" s="11">
        <v>-1.3591499999999999E-2</v>
      </c>
      <c r="F197" s="11">
        <v>2.3901E-3</v>
      </c>
      <c r="G197" s="12">
        <v>1.29999E-8</v>
      </c>
      <c r="H197" s="11" t="s">
        <v>96</v>
      </c>
      <c r="I197" s="11" t="s">
        <v>102</v>
      </c>
      <c r="J197" s="11">
        <v>0.21987999999999999</v>
      </c>
      <c r="K197" s="17">
        <f t="shared" si="3"/>
        <v>32.33721656433012</v>
      </c>
    </row>
    <row r="198" spans="2:11">
      <c r="B198" s="11" t="s">
        <v>1347</v>
      </c>
      <c r="C198" s="11">
        <v>6</v>
      </c>
      <c r="D198" s="11">
        <v>143185557</v>
      </c>
      <c r="E198" s="11">
        <v>-1.2059200000000001E-2</v>
      </c>
      <c r="F198" s="11">
        <v>1.97569E-3</v>
      </c>
      <c r="G198" s="12">
        <v>1.0000000000000001E-9</v>
      </c>
      <c r="H198" s="11" t="s">
        <v>96</v>
      </c>
      <c r="I198" s="11" t="s">
        <v>102</v>
      </c>
      <c r="J198" s="11">
        <v>0.48936200000000002</v>
      </c>
      <c r="K198" s="17">
        <f t="shared" si="3"/>
        <v>37.25627173431878</v>
      </c>
    </row>
    <row r="199" spans="2:11">
      <c r="B199" s="11" t="s">
        <v>1348</v>
      </c>
      <c r="C199" s="11">
        <v>6</v>
      </c>
      <c r="D199" s="11">
        <v>154333183</v>
      </c>
      <c r="E199" s="11">
        <v>1.8183600000000001E-2</v>
      </c>
      <c r="F199" s="11">
        <v>2.6749299999999998E-3</v>
      </c>
      <c r="G199" s="12">
        <v>1.10002E-11</v>
      </c>
      <c r="H199" s="11" t="s">
        <v>97</v>
      </c>
      <c r="I199" s="11" t="s">
        <v>102</v>
      </c>
      <c r="J199" s="11">
        <v>0.16422500000000001</v>
      </c>
      <c r="K199" s="17">
        <f t="shared" si="3"/>
        <v>46.209885836082414</v>
      </c>
    </row>
    <row r="200" spans="2:11">
      <c r="B200" s="11" t="s">
        <v>1349</v>
      </c>
      <c r="C200" s="11">
        <v>6</v>
      </c>
      <c r="D200" s="11">
        <v>9510030</v>
      </c>
      <c r="E200" s="11">
        <v>-1.15E-2</v>
      </c>
      <c r="F200" s="11">
        <v>2.10115E-3</v>
      </c>
      <c r="G200" s="12">
        <v>4.3999700000000001E-8</v>
      </c>
      <c r="H200" s="11" t="s">
        <v>102</v>
      </c>
      <c r="I200" s="11" t="s">
        <v>97</v>
      </c>
      <c r="J200" s="11">
        <v>0.33895799999999998</v>
      </c>
      <c r="K200" s="17">
        <f t="shared" si="3"/>
        <v>29.955844366237393</v>
      </c>
    </row>
    <row r="201" spans="2:11">
      <c r="B201" s="11" t="s">
        <v>1350</v>
      </c>
      <c r="C201" s="11">
        <v>6</v>
      </c>
      <c r="D201" s="11">
        <v>83433228</v>
      </c>
      <c r="E201" s="11">
        <v>1.4782E-2</v>
      </c>
      <c r="F201" s="11">
        <v>1.98818E-3</v>
      </c>
      <c r="G201" s="12">
        <v>1E-13</v>
      </c>
      <c r="H201" s="11" t="s">
        <v>96</v>
      </c>
      <c r="I201" s="11" t="s">
        <v>99</v>
      </c>
      <c r="J201" s="11">
        <v>0.47655900000000001</v>
      </c>
      <c r="K201" s="17">
        <f t="shared" si="3"/>
        <v>55.278340213933873</v>
      </c>
    </row>
    <row r="202" spans="2:11">
      <c r="B202" s="11" t="s">
        <v>1351</v>
      </c>
      <c r="C202" s="11">
        <v>6</v>
      </c>
      <c r="D202" s="11">
        <v>108888593</v>
      </c>
      <c r="E202" s="11">
        <v>1.7321300000000001E-2</v>
      </c>
      <c r="F202" s="11">
        <v>2.0411499999999998E-3</v>
      </c>
      <c r="G202" s="12">
        <v>2.0999100000000001E-17</v>
      </c>
      <c r="H202" s="11" t="s">
        <v>99</v>
      </c>
      <c r="I202" s="11" t="s">
        <v>97</v>
      </c>
      <c r="J202" s="11">
        <v>0.62609899999999996</v>
      </c>
      <c r="K202" s="17">
        <f t="shared" si="3"/>
        <v>72.013036640916937</v>
      </c>
    </row>
    <row r="203" spans="2:11">
      <c r="B203" s="11" t="s">
        <v>1352</v>
      </c>
      <c r="C203" s="11">
        <v>6</v>
      </c>
      <c r="D203" s="11">
        <v>126064920</v>
      </c>
      <c r="E203" s="11">
        <v>1.11013E-2</v>
      </c>
      <c r="F203" s="11">
        <v>1.97919E-3</v>
      </c>
      <c r="G203" s="12">
        <v>2E-8</v>
      </c>
      <c r="H203" s="11" t="s">
        <v>96</v>
      </c>
      <c r="I203" s="11" t="s">
        <v>102</v>
      </c>
      <c r="J203" s="11">
        <v>0.51565300000000003</v>
      </c>
      <c r="K203" s="17">
        <f t="shared" si="3"/>
        <v>31.461013007282805</v>
      </c>
    </row>
    <row r="204" spans="2:11">
      <c r="B204" s="11" t="s">
        <v>1353</v>
      </c>
      <c r="C204" s="11">
        <v>6</v>
      </c>
      <c r="D204" s="11">
        <v>163009335</v>
      </c>
      <c r="E204" s="11">
        <v>-2.1045000000000001E-2</v>
      </c>
      <c r="F204" s="11">
        <v>2.8678800000000002E-3</v>
      </c>
      <c r="G204" s="12">
        <v>2.1998900000000001E-13</v>
      </c>
      <c r="H204" s="11" t="s">
        <v>96</v>
      </c>
      <c r="I204" s="11" t="s">
        <v>99</v>
      </c>
      <c r="J204" s="11">
        <v>0.13769799999999999</v>
      </c>
      <c r="K204" s="17">
        <f t="shared" si="3"/>
        <v>53.848785110693981</v>
      </c>
    </row>
    <row r="205" spans="2:11">
      <c r="B205" s="11" t="s">
        <v>1354</v>
      </c>
      <c r="C205" s="11">
        <v>7</v>
      </c>
      <c r="D205" s="11">
        <v>3125220</v>
      </c>
      <c r="E205" s="11">
        <v>1.8699299999999999E-2</v>
      </c>
      <c r="F205" s="11">
        <v>2.8754499999999999E-3</v>
      </c>
      <c r="G205" s="12">
        <v>7.8995100000000001E-11</v>
      </c>
      <c r="H205" s="11" t="s">
        <v>102</v>
      </c>
      <c r="I205" s="11" t="s">
        <v>97</v>
      </c>
      <c r="J205" s="11">
        <v>0.13613700000000001</v>
      </c>
      <c r="K205" s="17">
        <f t="shared" si="3"/>
        <v>42.290133680798348</v>
      </c>
    </row>
    <row r="206" spans="2:11">
      <c r="B206" s="11" t="s">
        <v>1355</v>
      </c>
      <c r="C206" s="11">
        <v>7</v>
      </c>
      <c r="D206" s="11">
        <v>138817193</v>
      </c>
      <c r="E206" s="11">
        <v>-2.3978099999999999E-2</v>
      </c>
      <c r="F206" s="11">
        <v>3.3360299999999998E-3</v>
      </c>
      <c r="G206" s="12">
        <v>6.5993300000000001E-13</v>
      </c>
      <c r="H206" s="11" t="s">
        <v>97</v>
      </c>
      <c r="I206" s="11" t="s">
        <v>102</v>
      </c>
      <c r="J206" s="11">
        <v>9.7700999999999996E-2</v>
      </c>
      <c r="K206" s="17">
        <f t="shared" si="3"/>
        <v>51.661812540534676</v>
      </c>
    </row>
    <row r="207" spans="2:11">
      <c r="B207" s="11" t="s">
        <v>1356</v>
      </c>
      <c r="C207" s="11">
        <v>7</v>
      </c>
      <c r="D207" s="11">
        <v>150645534</v>
      </c>
      <c r="E207" s="11">
        <v>-1.6756900000000002E-2</v>
      </c>
      <c r="F207" s="11">
        <v>2.2971100000000002E-3</v>
      </c>
      <c r="G207" s="12">
        <v>2.9998500000000001E-13</v>
      </c>
      <c r="H207" s="11" t="s">
        <v>99</v>
      </c>
      <c r="I207" s="11" t="s">
        <v>102</v>
      </c>
      <c r="J207" s="11">
        <v>0.24530099999999999</v>
      </c>
      <c r="K207" s="17">
        <f t="shared" si="3"/>
        <v>53.213738488279382</v>
      </c>
    </row>
    <row r="208" spans="2:11">
      <c r="B208" s="11" t="s">
        <v>1357</v>
      </c>
      <c r="C208" s="11">
        <v>7</v>
      </c>
      <c r="D208" s="11">
        <v>75081418</v>
      </c>
      <c r="E208" s="11">
        <v>-2.29877E-2</v>
      </c>
      <c r="F208" s="11">
        <v>2.0078600000000002E-3</v>
      </c>
      <c r="G208" s="12">
        <v>2.3999400000000001E-30</v>
      </c>
      <c r="H208" s="11" t="s">
        <v>102</v>
      </c>
      <c r="I208" s="11" t="s">
        <v>97</v>
      </c>
      <c r="J208" s="11">
        <v>0.41926600000000003</v>
      </c>
      <c r="K208" s="17">
        <f t="shared" si="3"/>
        <v>131.076303615679</v>
      </c>
    </row>
    <row r="209" spans="2:11">
      <c r="B209" s="11" t="s">
        <v>1358</v>
      </c>
      <c r="C209" s="11">
        <v>7</v>
      </c>
      <c r="D209" s="11">
        <v>93096635</v>
      </c>
      <c r="E209" s="11">
        <v>1.14345E-2</v>
      </c>
      <c r="F209" s="11">
        <v>1.9828300000000001E-3</v>
      </c>
      <c r="G209" s="12">
        <v>8.1000900000000003E-9</v>
      </c>
      <c r="H209" s="11" t="s">
        <v>97</v>
      </c>
      <c r="I209" s="11" t="s">
        <v>102</v>
      </c>
      <c r="J209" s="11">
        <v>0.47608400000000001</v>
      </c>
      <c r="K209" s="17">
        <f t="shared" si="3"/>
        <v>33.255493379978653</v>
      </c>
    </row>
    <row r="210" spans="2:11">
      <c r="B210" s="11" t="s">
        <v>1359</v>
      </c>
      <c r="C210" s="11">
        <v>7</v>
      </c>
      <c r="D210" s="11">
        <v>113452183</v>
      </c>
      <c r="E210" s="11">
        <v>-1.59568E-2</v>
      </c>
      <c r="F210" s="11">
        <v>1.9881399999999998E-3</v>
      </c>
      <c r="G210" s="12">
        <v>1.0000000000000001E-15</v>
      </c>
      <c r="H210" s="11" t="s">
        <v>97</v>
      </c>
      <c r="I210" s="11" t="s">
        <v>96</v>
      </c>
      <c r="J210" s="11">
        <v>0.55601900000000004</v>
      </c>
      <c r="K210" s="17">
        <f t="shared" si="3"/>
        <v>64.41658202009323</v>
      </c>
    </row>
    <row r="211" spans="2:11">
      <c r="B211" s="11" t="s">
        <v>1360</v>
      </c>
      <c r="C211" s="11">
        <v>7</v>
      </c>
      <c r="D211" s="11">
        <v>1270699</v>
      </c>
      <c r="E211" s="11">
        <v>1.55219E-2</v>
      </c>
      <c r="F211" s="11">
        <v>2.4480600000000002E-3</v>
      </c>
      <c r="G211" s="12">
        <v>2.3000099999999999E-10</v>
      </c>
      <c r="H211" s="11" t="s">
        <v>96</v>
      </c>
      <c r="I211" s="11" t="s">
        <v>99</v>
      </c>
      <c r="J211" s="11">
        <v>0.79508599999999996</v>
      </c>
      <c r="K211" s="17">
        <f t="shared" si="3"/>
        <v>40.201813702208604</v>
      </c>
    </row>
    <row r="212" spans="2:11">
      <c r="B212" s="11" t="s">
        <v>1361</v>
      </c>
      <c r="C212" s="11">
        <v>7</v>
      </c>
      <c r="D212" s="11">
        <v>50564204</v>
      </c>
      <c r="E212" s="11">
        <v>-1.20727E-2</v>
      </c>
      <c r="F212" s="11">
        <v>1.9958300000000001E-3</v>
      </c>
      <c r="G212" s="12">
        <v>1.5E-9</v>
      </c>
      <c r="H212" s="11" t="s">
        <v>102</v>
      </c>
      <c r="I212" s="11" t="s">
        <v>99</v>
      </c>
      <c r="J212" s="11">
        <v>0.43831999999999999</v>
      </c>
      <c r="K212" s="17">
        <f t="shared" si="3"/>
        <v>36.589942317250944</v>
      </c>
    </row>
    <row r="213" spans="2:11">
      <c r="B213" s="11" t="s">
        <v>1362</v>
      </c>
      <c r="C213" s="11">
        <v>7</v>
      </c>
      <c r="D213" s="11">
        <v>113028634</v>
      </c>
      <c r="E213" s="11">
        <v>-1.8918999999999998E-2</v>
      </c>
      <c r="F213" s="11">
        <v>2.0133500000000001E-3</v>
      </c>
      <c r="G213" s="12">
        <v>5.6001500000000003E-21</v>
      </c>
      <c r="H213" s="11" t="s">
        <v>96</v>
      </c>
      <c r="I213" s="11" t="s">
        <v>102</v>
      </c>
      <c r="J213" s="11">
        <v>0.42133100000000001</v>
      </c>
      <c r="K213" s="17">
        <f t="shared" si="3"/>
        <v>88.29940890575719</v>
      </c>
    </row>
    <row r="214" spans="2:11">
      <c r="B214" s="11" t="s">
        <v>1363</v>
      </c>
      <c r="C214" s="11">
        <v>7</v>
      </c>
      <c r="D214" s="11">
        <v>114744463</v>
      </c>
      <c r="E214" s="11">
        <v>-1.9638200000000001E-2</v>
      </c>
      <c r="F214" s="11">
        <v>3.5256100000000002E-3</v>
      </c>
      <c r="G214" s="12">
        <v>2.4999999999999999E-8</v>
      </c>
      <c r="H214" s="11" t="s">
        <v>97</v>
      </c>
      <c r="I214" s="11" t="s">
        <v>102</v>
      </c>
      <c r="J214" s="11">
        <v>8.6623000000000006E-2</v>
      </c>
      <c r="K214" s="17">
        <f t="shared" si="3"/>
        <v>31.026645147228386</v>
      </c>
    </row>
    <row r="215" spans="2:11">
      <c r="B215" s="11" t="s">
        <v>1364</v>
      </c>
      <c r="C215" s="11">
        <v>7</v>
      </c>
      <c r="D215" s="11">
        <v>2108036</v>
      </c>
      <c r="E215" s="11">
        <v>-1.7841800000000001E-2</v>
      </c>
      <c r="F215" s="11">
        <v>2.3856400000000001E-3</v>
      </c>
      <c r="G215" s="12">
        <v>7.5006700000000001E-14</v>
      </c>
      <c r="H215" s="11" t="s">
        <v>97</v>
      </c>
      <c r="I215" s="11" t="s">
        <v>99</v>
      </c>
      <c r="J215" s="11">
        <v>0.221467</v>
      </c>
      <c r="K215" s="17">
        <f t="shared" si="3"/>
        <v>55.932923240871261</v>
      </c>
    </row>
    <row r="216" spans="2:11">
      <c r="B216" s="11" t="s">
        <v>1365</v>
      </c>
      <c r="C216" s="11">
        <v>7</v>
      </c>
      <c r="D216" s="11">
        <v>14645949</v>
      </c>
      <c r="E216" s="11">
        <v>-3.6173499999999997E-2</v>
      </c>
      <c r="F216" s="11">
        <v>6.3539900000000003E-3</v>
      </c>
      <c r="G216" s="12">
        <v>1.2E-8</v>
      </c>
      <c r="H216" s="11" t="s">
        <v>99</v>
      </c>
      <c r="I216" s="11" t="s">
        <v>96</v>
      </c>
      <c r="J216" s="11">
        <v>0.97477000000000003</v>
      </c>
      <c r="K216" s="17">
        <f t="shared" si="3"/>
        <v>32.410669982983315</v>
      </c>
    </row>
    <row r="217" spans="2:11">
      <c r="B217" s="11" t="s">
        <v>1366</v>
      </c>
      <c r="C217" s="11">
        <v>7</v>
      </c>
      <c r="D217" s="11">
        <v>26941065</v>
      </c>
      <c r="E217" s="11">
        <v>1.5789399999999999E-2</v>
      </c>
      <c r="F217" s="11">
        <v>2.8049099999999999E-3</v>
      </c>
      <c r="G217" s="12">
        <v>1.79999E-8</v>
      </c>
      <c r="H217" s="11" t="s">
        <v>97</v>
      </c>
      <c r="I217" s="11" t="s">
        <v>102</v>
      </c>
      <c r="J217" s="11">
        <v>0.14560799999999999</v>
      </c>
      <c r="K217" s="17">
        <f t="shared" si="3"/>
        <v>31.687895160678142</v>
      </c>
    </row>
    <row r="218" spans="2:11">
      <c r="B218" s="11" t="s">
        <v>1367</v>
      </c>
      <c r="C218" s="11">
        <v>7</v>
      </c>
      <c r="D218" s="11">
        <v>44804225</v>
      </c>
      <c r="E218" s="11">
        <v>-1.52765E-2</v>
      </c>
      <c r="F218" s="11">
        <v>2.0295199999999999E-3</v>
      </c>
      <c r="G218" s="12">
        <v>5.1999600000000002E-14</v>
      </c>
      <c r="H218" s="11" t="s">
        <v>102</v>
      </c>
      <c r="I218" s="11" t="s">
        <v>97</v>
      </c>
      <c r="J218" s="11">
        <v>0.395648</v>
      </c>
      <c r="K218" s="17">
        <f t="shared" si="3"/>
        <v>56.657976233367926</v>
      </c>
    </row>
    <row r="219" spans="2:11">
      <c r="B219" s="11" t="s">
        <v>1368</v>
      </c>
      <c r="C219" s="11">
        <v>7</v>
      </c>
      <c r="D219" s="11">
        <v>71579606</v>
      </c>
      <c r="E219" s="11">
        <v>-1.5447199999999999E-2</v>
      </c>
      <c r="F219" s="11">
        <v>2.4548E-3</v>
      </c>
      <c r="G219" s="12">
        <v>3.0999900000000001E-10</v>
      </c>
      <c r="H219" s="11" t="s">
        <v>97</v>
      </c>
      <c r="I219" s="11" t="s">
        <v>102</v>
      </c>
      <c r="J219" s="11">
        <v>0.20514399999999999</v>
      </c>
      <c r="K219" s="17">
        <f t="shared" si="3"/>
        <v>39.597458275040793</v>
      </c>
    </row>
    <row r="220" spans="2:11">
      <c r="B220" s="11" t="s">
        <v>1369</v>
      </c>
      <c r="C220" s="11">
        <v>7</v>
      </c>
      <c r="D220" s="11">
        <v>99107727</v>
      </c>
      <c r="E220" s="11">
        <v>-2.25553E-2</v>
      </c>
      <c r="F220" s="11">
        <v>2.7560200000000001E-3</v>
      </c>
      <c r="G220" s="12">
        <v>2.70023E-16</v>
      </c>
      <c r="H220" s="11" t="s">
        <v>96</v>
      </c>
      <c r="I220" s="11" t="s">
        <v>97</v>
      </c>
      <c r="J220" s="11">
        <v>0.15243999999999999</v>
      </c>
      <c r="K220" s="17">
        <f t="shared" si="3"/>
        <v>66.97804794858493</v>
      </c>
    </row>
    <row r="221" spans="2:11">
      <c r="B221" s="11" t="s">
        <v>1370</v>
      </c>
      <c r="C221" s="11">
        <v>7</v>
      </c>
      <c r="D221" s="11">
        <v>24354300</v>
      </c>
      <c r="E221" s="11">
        <v>1.2141300000000001E-2</v>
      </c>
      <c r="F221" s="11">
        <v>1.9881600000000001E-3</v>
      </c>
      <c r="G221" s="12">
        <v>1.0000000000000001E-9</v>
      </c>
      <c r="H221" s="11" t="s">
        <v>99</v>
      </c>
      <c r="I221" s="11" t="s">
        <v>96</v>
      </c>
      <c r="J221" s="11">
        <v>0.45894099999999999</v>
      </c>
      <c r="K221" s="17">
        <f t="shared" si="3"/>
        <v>37.293033957977144</v>
      </c>
    </row>
    <row r="222" spans="2:11">
      <c r="B222" s="11" t="s">
        <v>1371</v>
      </c>
      <c r="C222" s="11">
        <v>7</v>
      </c>
      <c r="D222" s="11">
        <v>32369148</v>
      </c>
      <c r="E222" s="11">
        <v>-1.5522299999999999E-2</v>
      </c>
      <c r="F222" s="11">
        <v>2.03492E-3</v>
      </c>
      <c r="G222" s="12">
        <v>2.3999399999999999E-14</v>
      </c>
      <c r="H222" s="11" t="s">
        <v>99</v>
      </c>
      <c r="I222" s="11" t="s">
        <v>96</v>
      </c>
      <c r="J222" s="11">
        <v>0.61187899999999995</v>
      </c>
      <c r="K222" s="17">
        <f t="shared" si="3"/>
        <v>58.185861003435747</v>
      </c>
    </row>
    <row r="223" spans="2:11">
      <c r="B223" s="11" t="s">
        <v>1372</v>
      </c>
      <c r="C223" s="11">
        <v>7</v>
      </c>
      <c r="D223" s="11">
        <v>76634463</v>
      </c>
      <c r="E223" s="11">
        <v>-2.13507E-2</v>
      </c>
      <c r="F223" s="11">
        <v>2.5580400000000001E-3</v>
      </c>
      <c r="G223" s="12">
        <v>7.0000299999999999E-17</v>
      </c>
      <c r="H223" s="11" t="s">
        <v>97</v>
      </c>
      <c r="I223" s="11" t="s">
        <v>102</v>
      </c>
      <c r="J223" s="11">
        <v>0.80485399999999996</v>
      </c>
      <c r="K223" s="17">
        <f t="shared" si="3"/>
        <v>69.664187151941803</v>
      </c>
    </row>
    <row r="224" spans="2:11">
      <c r="B224" s="11" t="s">
        <v>1373</v>
      </c>
      <c r="C224" s="11">
        <v>7</v>
      </c>
      <c r="D224" s="11">
        <v>78121458</v>
      </c>
      <c r="E224" s="11">
        <v>1.33747E-2</v>
      </c>
      <c r="F224" s="11">
        <v>1.98884E-3</v>
      </c>
      <c r="G224" s="12">
        <v>1.8001100000000001E-11</v>
      </c>
      <c r="H224" s="11" t="s">
        <v>102</v>
      </c>
      <c r="I224" s="11" t="s">
        <v>97</v>
      </c>
      <c r="J224" s="11">
        <v>0.50226099999999996</v>
      </c>
      <c r="K224" s="17">
        <f t="shared" si="3"/>
        <v>45.223941094393943</v>
      </c>
    </row>
    <row r="225" spans="2:11">
      <c r="B225" s="11" t="s">
        <v>1374</v>
      </c>
      <c r="C225" s="11">
        <v>7</v>
      </c>
      <c r="D225" s="11">
        <v>137435925</v>
      </c>
      <c r="E225" s="11">
        <v>1.2274800000000001E-2</v>
      </c>
      <c r="F225" s="11">
        <v>2.1814500000000001E-3</v>
      </c>
      <c r="G225" s="12">
        <v>1.79999E-8</v>
      </c>
      <c r="H225" s="11" t="s">
        <v>99</v>
      </c>
      <c r="I225" s="11" t="s">
        <v>102</v>
      </c>
      <c r="J225" s="11">
        <v>0.28856599999999999</v>
      </c>
      <c r="K225" s="17">
        <f t="shared" si="3"/>
        <v>31.661998425343679</v>
      </c>
    </row>
    <row r="226" spans="2:11">
      <c r="B226" s="11" t="s">
        <v>1375</v>
      </c>
      <c r="C226" s="11">
        <v>8</v>
      </c>
      <c r="D226" s="11">
        <v>14336834</v>
      </c>
      <c r="E226" s="11">
        <v>1.5764E-2</v>
      </c>
      <c r="F226" s="11">
        <v>2.2415500000000001E-3</v>
      </c>
      <c r="G226" s="12">
        <v>1.9998599999999999E-12</v>
      </c>
      <c r="H226" s="11" t="s">
        <v>97</v>
      </c>
      <c r="I226" s="11" t="s">
        <v>102</v>
      </c>
      <c r="J226" s="11">
        <v>0.26855699999999999</v>
      </c>
      <c r="K226" s="17">
        <f t="shared" si="3"/>
        <v>49.457936317665435</v>
      </c>
    </row>
    <row r="227" spans="2:11">
      <c r="B227" s="11" t="s">
        <v>1376</v>
      </c>
      <c r="C227" s="11">
        <v>8</v>
      </c>
      <c r="D227" s="11">
        <v>38329650</v>
      </c>
      <c r="E227" s="11">
        <v>1.28445E-2</v>
      </c>
      <c r="F227" s="11">
        <v>2.01928E-3</v>
      </c>
      <c r="G227" s="12">
        <v>2.0000000000000001E-10</v>
      </c>
      <c r="H227" s="11" t="s">
        <v>102</v>
      </c>
      <c r="I227" s="11" t="s">
        <v>97</v>
      </c>
      <c r="J227" s="11">
        <v>0.39874700000000002</v>
      </c>
      <c r="K227" s="17">
        <f t="shared" si="3"/>
        <v>40.461438463629371</v>
      </c>
    </row>
    <row r="228" spans="2:11">
      <c r="B228" s="11" t="s">
        <v>1377</v>
      </c>
      <c r="C228" s="11">
        <v>8</v>
      </c>
      <c r="D228" s="11">
        <v>95585807</v>
      </c>
      <c r="E228" s="11">
        <v>-1.43261E-2</v>
      </c>
      <c r="F228" s="11">
        <v>2.1272299999999999E-3</v>
      </c>
      <c r="G228" s="12">
        <v>1.5999299999999999E-11</v>
      </c>
      <c r="H228" s="11" t="s">
        <v>97</v>
      </c>
      <c r="I228" s="11" t="s">
        <v>102</v>
      </c>
      <c r="J228" s="11">
        <v>0.31741999999999998</v>
      </c>
      <c r="K228" s="17">
        <f t="shared" si="3"/>
        <v>45.355197073025522</v>
      </c>
    </row>
    <row r="229" spans="2:11">
      <c r="B229" s="11" t="s">
        <v>1378</v>
      </c>
      <c r="C229" s="11">
        <v>8</v>
      </c>
      <c r="D229" s="11">
        <v>10802001</v>
      </c>
      <c r="E229" s="11">
        <v>-2.0290699999999998E-2</v>
      </c>
      <c r="F229" s="11">
        <v>1.9920900000000002E-3</v>
      </c>
      <c r="G229" s="12">
        <v>2.2998500000000001E-24</v>
      </c>
      <c r="H229" s="11" t="s">
        <v>97</v>
      </c>
      <c r="I229" s="11" t="s">
        <v>99</v>
      </c>
      <c r="J229" s="11">
        <v>0.54805199999999998</v>
      </c>
      <c r="K229" s="17">
        <f t="shared" si="3"/>
        <v>103.74714371386096</v>
      </c>
    </row>
    <row r="230" spans="2:11">
      <c r="B230" s="11" t="s">
        <v>1379</v>
      </c>
      <c r="C230" s="11">
        <v>8</v>
      </c>
      <c r="D230" s="11">
        <v>62054463</v>
      </c>
      <c r="E230" s="11">
        <v>1.48693E-2</v>
      </c>
      <c r="F230" s="11">
        <v>2.5169300000000001E-3</v>
      </c>
      <c r="G230" s="12">
        <v>3.5000200000000001E-9</v>
      </c>
      <c r="H230" s="11" t="s">
        <v>96</v>
      </c>
      <c r="I230" s="11" t="s">
        <v>97</v>
      </c>
      <c r="J230" s="11">
        <v>0.19259999999999999</v>
      </c>
      <c r="K230" s="17">
        <f t="shared" si="3"/>
        <v>34.90107250970172</v>
      </c>
    </row>
    <row r="231" spans="2:11">
      <c r="B231" s="11" t="s">
        <v>1380</v>
      </c>
      <c r="C231" s="11">
        <v>8</v>
      </c>
      <c r="D231" s="11">
        <v>142619393</v>
      </c>
      <c r="E231" s="11">
        <v>1.4223899999999999E-2</v>
      </c>
      <c r="F231" s="11">
        <v>2.0586200000000002E-3</v>
      </c>
      <c r="G231" s="12">
        <v>4.9000400000000002E-12</v>
      </c>
      <c r="H231" s="11" t="s">
        <v>102</v>
      </c>
      <c r="I231" s="11" t="s">
        <v>97</v>
      </c>
      <c r="J231" s="11">
        <v>0.38386700000000001</v>
      </c>
      <c r="K231" s="17">
        <f t="shared" si="3"/>
        <v>47.740284771538008</v>
      </c>
    </row>
    <row r="232" spans="2:11">
      <c r="B232" s="11" t="s">
        <v>1381</v>
      </c>
      <c r="C232" s="11">
        <v>8</v>
      </c>
      <c r="D232" s="11">
        <v>30854033</v>
      </c>
      <c r="E232" s="11">
        <v>-1.6030099999999999E-2</v>
      </c>
      <c r="F232" s="11">
        <v>2.1584500000000001E-3</v>
      </c>
      <c r="G232" s="12">
        <v>1.10002E-13</v>
      </c>
      <c r="H232" s="11" t="s">
        <v>99</v>
      </c>
      <c r="I232" s="11" t="s">
        <v>96</v>
      </c>
      <c r="J232" s="11">
        <v>0.69611500000000004</v>
      </c>
      <c r="K232" s="17">
        <f t="shared" si="3"/>
        <v>55.155455767926846</v>
      </c>
    </row>
    <row r="233" spans="2:11">
      <c r="B233" s="11" t="s">
        <v>1382</v>
      </c>
      <c r="C233" s="11">
        <v>8</v>
      </c>
      <c r="D233" s="11">
        <v>64756657</v>
      </c>
      <c r="E233" s="11">
        <v>-1.24447E-2</v>
      </c>
      <c r="F233" s="11">
        <v>1.9827400000000002E-3</v>
      </c>
      <c r="G233" s="12">
        <v>3.50002E-10</v>
      </c>
      <c r="H233" s="11" t="s">
        <v>102</v>
      </c>
      <c r="I233" s="11" t="s">
        <v>96</v>
      </c>
      <c r="J233" s="11">
        <v>0.47386400000000001</v>
      </c>
      <c r="K233" s="17">
        <f t="shared" si="3"/>
        <v>39.394657315817554</v>
      </c>
    </row>
    <row r="234" spans="2:11">
      <c r="B234" s="11" t="s">
        <v>1383</v>
      </c>
      <c r="C234" s="11">
        <v>8</v>
      </c>
      <c r="D234" s="11">
        <v>87762607</v>
      </c>
      <c r="E234" s="11">
        <v>1.5796000000000001E-2</v>
      </c>
      <c r="F234" s="11">
        <v>2.6873999999999999E-3</v>
      </c>
      <c r="G234" s="12">
        <v>4.2000100000000003E-9</v>
      </c>
      <c r="H234" s="11" t="s">
        <v>99</v>
      </c>
      <c r="I234" s="11" t="s">
        <v>96</v>
      </c>
      <c r="J234" s="11">
        <v>0.16312299999999999</v>
      </c>
      <c r="K234" s="17">
        <f t="shared" si="3"/>
        <v>34.54853406481508</v>
      </c>
    </row>
    <row r="235" spans="2:11">
      <c r="B235" s="11" t="s">
        <v>1384</v>
      </c>
      <c r="C235" s="11">
        <v>8</v>
      </c>
      <c r="D235" s="11">
        <v>116671848</v>
      </c>
      <c r="E235" s="11">
        <v>1.9754899999999999E-2</v>
      </c>
      <c r="F235" s="11">
        <v>2.2050199999999998E-3</v>
      </c>
      <c r="G235" s="12">
        <v>3.29989E-19</v>
      </c>
      <c r="H235" s="11" t="s">
        <v>99</v>
      </c>
      <c r="I235" s="11" t="s">
        <v>96</v>
      </c>
      <c r="J235" s="11">
        <v>0.72024299999999997</v>
      </c>
      <c r="K235" s="17">
        <f t="shared" si="3"/>
        <v>80.264703417002735</v>
      </c>
    </row>
    <row r="236" spans="2:11">
      <c r="B236" s="11" t="s">
        <v>1385</v>
      </c>
      <c r="C236" s="11">
        <v>8</v>
      </c>
      <c r="D236" s="11">
        <v>118884379</v>
      </c>
      <c r="E236" s="11">
        <v>2.18864E-2</v>
      </c>
      <c r="F236" s="11">
        <v>3.2149600000000002E-3</v>
      </c>
      <c r="G236" s="12">
        <v>9.8991999999999997E-12</v>
      </c>
      <c r="H236" s="11" t="s">
        <v>99</v>
      </c>
      <c r="I236" s="11" t="s">
        <v>96</v>
      </c>
      <c r="J236" s="11">
        <v>0.107031</v>
      </c>
      <c r="K236" s="17">
        <f t="shared" si="3"/>
        <v>46.344426971400672</v>
      </c>
    </row>
    <row r="237" spans="2:11">
      <c r="B237" s="11" t="s">
        <v>1386</v>
      </c>
      <c r="C237" s="11">
        <v>8</v>
      </c>
      <c r="D237" s="11">
        <v>76544012</v>
      </c>
      <c r="E237" s="11">
        <v>1.22465E-2</v>
      </c>
      <c r="F237" s="11">
        <v>2.0192600000000002E-3</v>
      </c>
      <c r="G237" s="12">
        <v>1.29999E-9</v>
      </c>
      <c r="H237" s="11" t="s">
        <v>102</v>
      </c>
      <c r="I237" s="11" t="s">
        <v>96</v>
      </c>
      <c r="J237" s="11">
        <v>0.59736800000000001</v>
      </c>
      <c r="K237" s="17">
        <f t="shared" si="3"/>
        <v>36.782351393419788</v>
      </c>
    </row>
    <row r="238" spans="2:11">
      <c r="B238" s="11" t="s">
        <v>1387</v>
      </c>
      <c r="C238" s="11">
        <v>8</v>
      </c>
      <c r="D238" s="11">
        <v>20632022</v>
      </c>
      <c r="E238" s="11">
        <v>-1.38738E-2</v>
      </c>
      <c r="F238" s="11">
        <v>2.12547E-3</v>
      </c>
      <c r="G238" s="12">
        <v>6.7003900000000004E-11</v>
      </c>
      <c r="H238" s="11" t="s">
        <v>96</v>
      </c>
      <c r="I238" s="11" t="s">
        <v>99</v>
      </c>
      <c r="J238" s="11">
        <v>0.31986199999999998</v>
      </c>
      <c r="K238" s="17">
        <f t="shared" si="3"/>
        <v>42.606994503882284</v>
      </c>
    </row>
    <row r="239" spans="2:11">
      <c r="B239" s="11" t="s">
        <v>1388</v>
      </c>
      <c r="C239" s="11">
        <v>8</v>
      </c>
      <c r="D239" s="11">
        <v>25662655</v>
      </c>
      <c r="E239" s="11">
        <v>1.25141E-2</v>
      </c>
      <c r="F239" s="11">
        <v>2.1538299999999998E-3</v>
      </c>
      <c r="G239" s="12">
        <v>6.1999800000000003E-9</v>
      </c>
      <c r="H239" s="11" t="s">
        <v>99</v>
      </c>
      <c r="I239" s="11" t="s">
        <v>102</v>
      </c>
      <c r="J239" s="11">
        <v>0.303342</v>
      </c>
      <c r="K239" s="17">
        <f t="shared" si="3"/>
        <v>33.757975881629655</v>
      </c>
    </row>
    <row r="240" spans="2:11">
      <c r="B240" s="11" t="s">
        <v>1389</v>
      </c>
      <c r="C240" s="11">
        <v>8</v>
      </c>
      <c r="D240" s="11">
        <v>73440371</v>
      </c>
      <c r="E240" s="11">
        <v>-1.9642900000000001E-2</v>
      </c>
      <c r="F240" s="11">
        <v>2.0043800000000001E-3</v>
      </c>
      <c r="G240" s="12">
        <v>1.10002E-22</v>
      </c>
      <c r="H240" s="11" t="s">
        <v>102</v>
      </c>
      <c r="I240" s="11" t="s">
        <v>99</v>
      </c>
      <c r="J240" s="11">
        <v>0.57431600000000005</v>
      </c>
      <c r="K240" s="17">
        <f t="shared" si="3"/>
        <v>96.039765314105807</v>
      </c>
    </row>
    <row r="241" spans="2:11">
      <c r="B241" s="11" t="s">
        <v>1390</v>
      </c>
      <c r="C241" s="11">
        <v>8</v>
      </c>
      <c r="D241" s="11">
        <v>74714869</v>
      </c>
      <c r="E241" s="11">
        <v>2.2710999999999999E-2</v>
      </c>
      <c r="F241" s="11">
        <v>4.0455200000000004E-3</v>
      </c>
      <c r="G241" s="12">
        <v>2E-8</v>
      </c>
      <c r="H241" s="11" t="s">
        <v>99</v>
      </c>
      <c r="I241" s="11" t="s">
        <v>96</v>
      </c>
      <c r="J241" s="11">
        <v>6.3711000000000004E-2</v>
      </c>
      <c r="K241" s="17">
        <f t="shared" si="3"/>
        <v>31.515471538061462</v>
      </c>
    </row>
    <row r="242" spans="2:11">
      <c r="B242" s="11" t="s">
        <v>1391</v>
      </c>
      <c r="C242" s="11">
        <v>8</v>
      </c>
      <c r="D242" s="11">
        <v>77227464</v>
      </c>
      <c r="E242" s="11">
        <v>2.0977300000000001E-2</v>
      </c>
      <c r="F242" s="11">
        <v>1.9962999999999999E-3</v>
      </c>
      <c r="G242" s="12">
        <v>7.8995100000000002E-26</v>
      </c>
      <c r="H242" s="11" t="s">
        <v>99</v>
      </c>
      <c r="I242" s="11" t="s">
        <v>96</v>
      </c>
      <c r="J242" s="11">
        <v>0.56572800000000001</v>
      </c>
      <c r="K242" s="17">
        <f t="shared" si="3"/>
        <v>110.41995474275309</v>
      </c>
    </row>
    <row r="243" spans="2:11">
      <c r="B243" s="11" t="s">
        <v>1392</v>
      </c>
      <c r="C243" s="11">
        <v>8</v>
      </c>
      <c r="D243" s="11">
        <v>143383694</v>
      </c>
      <c r="E243" s="11">
        <v>1.24247E-2</v>
      </c>
      <c r="F243" s="11">
        <v>1.9890699999999999E-3</v>
      </c>
      <c r="G243" s="12">
        <v>4.2000100000000001E-10</v>
      </c>
      <c r="H243" s="11" t="s">
        <v>99</v>
      </c>
      <c r="I243" s="11" t="s">
        <v>96</v>
      </c>
      <c r="J243" s="11">
        <v>0.45284999999999997</v>
      </c>
      <c r="K243" s="17">
        <f t="shared" si="3"/>
        <v>39.018600487527337</v>
      </c>
    </row>
    <row r="244" spans="2:11">
      <c r="B244" s="11" t="s">
        <v>1393</v>
      </c>
      <c r="C244" s="11">
        <v>9</v>
      </c>
      <c r="D244" s="11">
        <v>23203619</v>
      </c>
      <c r="E244" s="11">
        <v>-1.12741E-2</v>
      </c>
      <c r="F244" s="11">
        <v>2.052E-3</v>
      </c>
      <c r="G244" s="12">
        <v>3.8999599999999997E-8</v>
      </c>
      <c r="H244" s="11" t="s">
        <v>102</v>
      </c>
      <c r="I244" s="11" t="s">
        <v>97</v>
      </c>
      <c r="J244" s="11">
        <v>0.36989699999999998</v>
      </c>
      <c r="K244" s="17">
        <f t="shared" si="3"/>
        <v>30.186242207953828</v>
      </c>
    </row>
    <row r="245" spans="2:11">
      <c r="B245" s="11" t="s">
        <v>1394</v>
      </c>
      <c r="C245" s="11">
        <v>9</v>
      </c>
      <c r="D245" s="11">
        <v>28414625</v>
      </c>
      <c r="E245" s="11">
        <v>2.4293100000000001E-2</v>
      </c>
      <c r="F245" s="11">
        <v>2.1116099999999999E-3</v>
      </c>
      <c r="G245" s="12">
        <v>1.29987E-30</v>
      </c>
      <c r="H245" s="11" t="s">
        <v>102</v>
      </c>
      <c r="I245" s="11" t="s">
        <v>97</v>
      </c>
      <c r="J245" s="11">
        <v>0.32243699999999997</v>
      </c>
      <c r="K245" s="17">
        <f t="shared" si="3"/>
        <v>132.354421985187</v>
      </c>
    </row>
    <row r="246" spans="2:11">
      <c r="B246" s="11" t="s">
        <v>1395</v>
      </c>
      <c r="C246" s="11">
        <v>9</v>
      </c>
      <c r="D246" s="11">
        <v>11859607</v>
      </c>
      <c r="E246" s="11">
        <v>-1.25305E-2</v>
      </c>
      <c r="F246" s="11">
        <v>2.0704299999999998E-3</v>
      </c>
      <c r="G246" s="12">
        <v>1.40001E-9</v>
      </c>
      <c r="H246" s="11" t="s">
        <v>99</v>
      </c>
      <c r="I246" s="11" t="s">
        <v>97</v>
      </c>
      <c r="J246" s="11">
        <v>0.35014299999999998</v>
      </c>
      <c r="K246" s="17">
        <f t="shared" si="3"/>
        <v>36.628210212052664</v>
      </c>
    </row>
    <row r="247" spans="2:11">
      <c r="B247" s="11" t="s">
        <v>1396</v>
      </c>
      <c r="C247" s="11">
        <v>9</v>
      </c>
      <c r="D247" s="11">
        <v>15885041</v>
      </c>
      <c r="E247" s="11">
        <v>-2.0786200000000001E-2</v>
      </c>
      <c r="F247" s="11">
        <v>1.9940800000000001E-3</v>
      </c>
      <c r="G247" s="12">
        <v>1.9002E-25</v>
      </c>
      <c r="H247" s="11" t="s">
        <v>99</v>
      </c>
      <c r="I247" s="11" t="s">
        <v>96</v>
      </c>
      <c r="J247" s="11">
        <v>0.44419599999999998</v>
      </c>
      <c r="K247" s="17">
        <f t="shared" si="3"/>
        <v>108.65883589323137</v>
      </c>
    </row>
    <row r="248" spans="2:11">
      <c r="B248" s="11" t="s">
        <v>1397</v>
      </c>
      <c r="C248" s="11">
        <v>9</v>
      </c>
      <c r="D248" s="11">
        <v>16726119</v>
      </c>
      <c r="E248" s="11">
        <v>-1.9058200000000001E-2</v>
      </c>
      <c r="F248" s="11">
        <v>2.2720100000000001E-3</v>
      </c>
      <c r="G248" s="12">
        <v>4.9000399999999997E-17</v>
      </c>
      <c r="H248" s="11" t="s">
        <v>102</v>
      </c>
      <c r="I248" s="11" t="s">
        <v>97</v>
      </c>
      <c r="J248" s="11">
        <v>0.74290100000000003</v>
      </c>
      <c r="K248" s="17">
        <f t="shared" si="3"/>
        <v>70.362827538031965</v>
      </c>
    </row>
    <row r="249" spans="2:11">
      <c r="B249" s="11" t="s">
        <v>1398</v>
      </c>
      <c r="C249" s="11">
        <v>9</v>
      </c>
      <c r="D249" s="11">
        <v>109072075</v>
      </c>
      <c r="E249" s="11">
        <v>-1.38177E-2</v>
      </c>
      <c r="F249" s="11">
        <v>2.38338E-3</v>
      </c>
      <c r="G249" s="12">
        <v>6.6999299999999996E-9</v>
      </c>
      <c r="H249" s="11" t="s">
        <v>99</v>
      </c>
      <c r="I249" s="11" t="s">
        <v>102</v>
      </c>
      <c r="J249" s="11">
        <v>0.77914000000000005</v>
      </c>
      <c r="K249" s="17">
        <f t="shared" si="3"/>
        <v>33.611271146488995</v>
      </c>
    </row>
    <row r="250" spans="2:11">
      <c r="B250" s="11" t="s">
        <v>1399</v>
      </c>
      <c r="C250" s="11">
        <v>9</v>
      </c>
      <c r="D250" s="11">
        <v>129408290</v>
      </c>
      <c r="E250" s="11">
        <v>1.45492E-2</v>
      </c>
      <c r="F250" s="11">
        <v>2.0870300000000001E-3</v>
      </c>
      <c r="G250" s="12">
        <v>3.1002700000000001E-12</v>
      </c>
      <c r="H250" s="11" t="s">
        <v>102</v>
      </c>
      <c r="I250" s="11" t="s">
        <v>97</v>
      </c>
      <c r="J250" s="11">
        <v>0.65266100000000005</v>
      </c>
      <c r="K250" s="17">
        <f t="shared" si="3"/>
        <v>48.598273869707391</v>
      </c>
    </row>
    <row r="251" spans="2:11">
      <c r="B251" s="11" t="s">
        <v>1400</v>
      </c>
      <c r="C251" s="11">
        <v>9</v>
      </c>
      <c r="D251" s="11">
        <v>140363045</v>
      </c>
      <c r="E251" s="11">
        <v>-1.2463800000000001E-2</v>
      </c>
      <c r="F251" s="11">
        <v>2.2642600000000001E-3</v>
      </c>
      <c r="G251" s="12">
        <v>3.6999900000000002E-8</v>
      </c>
      <c r="H251" s="11" t="s">
        <v>97</v>
      </c>
      <c r="I251" s="11" t="s">
        <v>102</v>
      </c>
      <c r="J251" s="11">
        <v>0.286024</v>
      </c>
      <c r="K251" s="17">
        <f t="shared" si="3"/>
        <v>30.300399465245409</v>
      </c>
    </row>
    <row r="252" spans="2:11">
      <c r="B252" s="11" t="s">
        <v>1401</v>
      </c>
      <c r="C252" s="11">
        <v>9</v>
      </c>
      <c r="D252" s="11">
        <v>14768540</v>
      </c>
      <c r="E252" s="11">
        <v>1.26549E-2</v>
      </c>
      <c r="F252" s="11">
        <v>2.0984200000000001E-3</v>
      </c>
      <c r="G252" s="12">
        <v>1.6000000000000001E-9</v>
      </c>
      <c r="H252" s="11" t="s">
        <v>99</v>
      </c>
      <c r="I252" s="11" t="s">
        <v>97</v>
      </c>
      <c r="J252" s="11">
        <v>0.33867999999999998</v>
      </c>
      <c r="K252" s="17">
        <f t="shared" si="3"/>
        <v>36.369103989170277</v>
      </c>
    </row>
    <row r="253" spans="2:11">
      <c r="B253" s="11" t="s">
        <v>1402</v>
      </c>
      <c r="C253" s="11">
        <v>9</v>
      </c>
      <c r="D253" s="11">
        <v>30823761</v>
      </c>
      <c r="E253" s="11">
        <v>-1.9236900000000001E-2</v>
      </c>
      <c r="F253" s="11">
        <v>3.07931E-3</v>
      </c>
      <c r="G253" s="12">
        <v>4.2000100000000001E-10</v>
      </c>
      <c r="H253" s="11" t="s">
        <v>99</v>
      </c>
      <c r="I253" s="11" t="s">
        <v>96</v>
      </c>
      <c r="J253" s="11">
        <v>0.119736</v>
      </c>
      <c r="K253" s="17">
        <f t="shared" si="3"/>
        <v>39.026836597191334</v>
      </c>
    </row>
    <row r="254" spans="2:11">
      <c r="B254" s="11" t="s">
        <v>1403</v>
      </c>
      <c r="C254" s="11">
        <v>9</v>
      </c>
      <c r="D254" s="11">
        <v>81370555</v>
      </c>
      <c r="E254" s="11">
        <v>-1.2123200000000001E-2</v>
      </c>
      <c r="F254" s="11">
        <v>1.9941500000000001E-3</v>
      </c>
      <c r="G254" s="12">
        <v>1.2E-9</v>
      </c>
      <c r="H254" s="11" t="s">
        <v>96</v>
      </c>
      <c r="I254" s="11" t="s">
        <v>99</v>
      </c>
      <c r="J254" s="11">
        <v>0.55945400000000001</v>
      </c>
      <c r="K254" s="17">
        <f t="shared" si="3"/>
        <v>36.958887847523172</v>
      </c>
    </row>
    <row r="255" spans="2:11">
      <c r="B255" s="11" t="s">
        <v>1404</v>
      </c>
      <c r="C255" s="11">
        <v>9</v>
      </c>
      <c r="D255" s="11">
        <v>96430747</v>
      </c>
      <c r="E255" s="11">
        <v>1.7993200000000001E-2</v>
      </c>
      <c r="F255" s="11">
        <v>2.2673300000000001E-3</v>
      </c>
      <c r="G255" s="12">
        <v>2.0999099999999998E-15</v>
      </c>
      <c r="H255" s="11" t="s">
        <v>99</v>
      </c>
      <c r="I255" s="11" t="s">
        <v>96</v>
      </c>
      <c r="J255" s="11">
        <v>0.25916899999999998</v>
      </c>
      <c r="K255" s="17">
        <f t="shared" si="3"/>
        <v>62.977779760602367</v>
      </c>
    </row>
    <row r="256" spans="2:11">
      <c r="B256" s="11" t="s">
        <v>1405</v>
      </c>
      <c r="C256" s="11">
        <v>9</v>
      </c>
      <c r="D256" s="11">
        <v>120377178</v>
      </c>
      <c r="E256" s="11">
        <v>-1.40202E-2</v>
      </c>
      <c r="F256" s="11">
        <v>2.0864099999999999E-3</v>
      </c>
      <c r="G256" s="12">
        <v>1.8001100000000001E-11</v>
      </c>
      <c r="H256" s="11" t="s">
        <v>97</v>
      </c>
      <c r="I256" s="11" t="s">
        <v>102</v>
      </c>
      <c r="J256" s="11">
        <v>0.33878999999999998</v>
      </c>
      <c r="K256" s="17">
        <f t="shared" si="3"/>
        <v>45.155338962251612</v>
      </c>
    </row>
    <row r="257" spans="2:11">
      <c r="B257" s="11" t="s">
        <v>1406</v>
      </c>
      <c r="C257" s="11">
        <v>9</v>
      </c>
      <c r="D257" s="11">
        <v>131040874</v>
      </c>
      <c r="E257" s="11">
        <v>1.7976900000000001E-2</v>
      </c>
      <c r="F257" s="11">
        <v>2.8018299999999999E-3</v>
      </c>
      <c r="G257" s="12">
        <v>1.4000099999999999E-10</v>
      </c>
      <c r="H257" s="11" t="s">
        <v>97</v>
      </c>
      <c r="I257" s="11" t="s">
        <v>102</v>
      </c>
      <c r="J257" s="11">
        <v>0.14552899999999999</v>
      </c>
      <c r="K257" s="17">
        <f t="shared" si="3"/>
        <v>41.16669890516097</v>
      </c>
    </row>
    <row r="258" spans="2:11">
      <c r="B258" s="11" t="s">
        <v>1407</v>
      </c>
      <c r="C258" s="11">
        <v>9</v>
      </c>
      <c r="D258" s="11">
        <v>34074476</v>
      </c>
      <c r="E258" s="11">
        <v>1.2183599999999999E-2</v>
      </c>
      <c r="F258" s="11">
        <v>2.05069E-3</v>
      </c>
      <c r="G258" s="12">
        <v>2.8000100000000001E-9</v>
      </c>
      <c r="H258" s="11" t="s">
        <v>97</v>
      </c>
      <c r="I258" s="11" t="s">
        <v>102</v>
      </c>
      <c r="J258" s="11">
        <v>0.367678</v>
      </c>
      <c r="K258" s="17">
        <f t="shared" si="3"/>
        <v>35.298092528450958</v>
      </c>
    </row>
    <row r="259" spans="2:11">
      <c r="B259" s="11" t="s">
        <v>1408</v>
      </c>
      <c r="C259" s="11">
        <v>9</v>
      </c>
      <c r="D259" s="11">
        <v>37081301</v>
      </c>
      <c r="E259" s="11">
        <v>-1.29826E-2</v>
      </c>
      <c r="F259" s="11">
        <v>2.0425199999999999E-3</v>
      </c>
      <c r="G259" s="12">
        <v>2.1E-10</v>
      </c>
      <c r="H259" s="11" t="s">
        <v>99</v>
      </c>
      <c r="I259" s="11" t="s">
        <v>96</v>
      </c>
      <c r="J259" s="11">
        <v>0.37382500000000002</v>
      </c>
      <c r="K259" s="17">
        <f t="shared" si="3"/>
        <v>40.400870005111159</v>
      </c>
    </row>
    <row r="260" spans="2:11">
      <c r="B260" s="11" t="s">
        <v>1409</v>
      </c>
      <c r="C260" s="11">
        <v>9</v>
      </c>
      <c r="D260" s="11">
        <v>73796450</v>
      </c>
      <c r="E260" s="11">
        <v>1.30075E-2</v>
      </c>
      <c r="F260" s="11">
        <v>1.9774699999999998E-3</v>
      </c>
      <c r="G260" s="12">
        <v>4.7995400000000003E-11</v>
      </c>
      <c r="H260" s="11" t="s">
        <v>102</v>
      </c>
      <c r="I260" s="11" t="s">
        <v>97</v>
      </c>
      <c r="J260" s="11">
        <v>0.48154599999999997</v>
      </c>
      <c r="K260" s="17">
        <f t="shared" ref="K260:K323" si="4">E260^2/F260^2</f>
        <v>43.26810370692121</v>
      </c>
    </row>
    <row r="261" spans="2:11">
      <c r="B261" s="11" t="s">
        <v>1410</v>
      </c>
      <c r="C261" s="11">
        <v>9</v>
      </c>
      <c r="D261" s="11">
        <v>80510077</v>
      </c>
      <c r="E261" s="11">
        <v>1.10318E-2</v>
      </c>
      <c r="F261" s="11">
        <v>1.99876E-3</v>
      </c>
      <c r="G261" s="12">
        <v>3.4000099999999999E-8</v>
      </c>
      <c r="H261" s="11" t="s">
        <v>96</v>
      </c>
      <c r="I261" s="11" t="s">
        <v>99</v>
      </c>
      <c r="J261" s="11">
        <v>0.57068300000000005</v>
      </c>
      <c r="K261" s="17">
        <f t="shared" si="4"/>
        <v>30.462915114797777</v>
      </c>
    </row>
    <row r="262" spans="2:11">
      <c r="B262" s="11" t="s">
        <v>1411</v>
      </c>
      <c r="C262" s="11">
        <v>9</v>
      </c>
      <c r="D262" s="11">
        <v>94178371</v>
      </c>
      <c r="E262" s="11">
        <v>-1.1351099999999999E-2</v>
      </c>
      <c r="F262" s="11">
        <v>1.9950599999999999E-3</v>
      </c>
      <c r="G262" s="12">
        <v>1.29999E-8</v>
      </c>
      <c r="H262" s="11" t="s">
        <v>97</v>
      </c>
      <c r="I262" s="11" t="s">
        <v>102</v>
      </c>
      <c r="J262" s="11">
        <v>0.42901800000000001</v>
      </c>
      <c r="K262" s="17">
        <f t="shared" si="4"/>
        <v>32.371585941241065</v>
      </c>
    </row>
    <row r="263" spans="2:11">
      <c r="B263" s="11" t="s">
        <v>1412</v>
      </c>
      <c r="C263" s="11">
        <v>9</v>
      </c>
      <c r="D263" s="11">
        <v>103119634</v>
      </c>
      <c r="E263" s="11">
        <v>1.6951399999999998E-2</v>
      </c>
      <c r="F263" s="11">
        <v>2.12349E-3</v>
      </c>
      <c r="G263" s="12">
        <v>1.3999099999999999E-15</v>
      </c>
      <c r="H263" s="11" t="s">
        <v>96</v>
      </c>
      <c r="I263" s="11" t="s">
        <v>99</v>
      </c>
      <c r="J263" s="11">
        <v>0.31592999999999999</v>
      </c>
      <c r="K263" s="17">
        <f t="shared" si="4"/>
        <v>63.72512612478797</v>
      </c>
    </row>
    <row r="264" spans="2:11">
      <c r="B264" s="11" t="s">
        <v>1413</v>
      </c>
      <c r="C264" s="11">
        <v>9</v>
      </c>
      <c r="D264" s="11">
        <v>126093999</v>
      </c>
      <c r="E264" s="11">
        <v>1.3873399999999999E-2</v>
      </c>
      <c r="F264" s="11">
        <v>2.0382500000000001E-3</v>
      </c>
      <c r="G264" s="12">
        <v>9.9999999999999994E-12</v>
      </c>
      <c r="H264" s="11" t="s">
        <v>102</v>
      </c>
      <c r="I264" s="11" t="s">
        <v>97</v>
      </c>
      <c r="J264" s="11">
        <v>0.38504899999999997</v>
      </c>
      <c r="K264" s="17">
        <f t="shared" si="4"/>
        <v>46.32878537236963</v>
      </c>
    </row>
    <row r="265" spans="2:11">
      <c r="B265" s="11" t="s">
        <v>1414</v>
      </c>
      <c r="C265" s="11">
        <v>9</v>
      </c>
      <c r="D265" s="11">
        <v>27760946</v>
      </c>
      <c r="E265" s="11">
        <v>-1.17509E-2</v>
      </c>
      <c r="F265" s="11">
        <v>1.98642E-3</v>
      </c>
      <c r="G265" s="12">
        <v>3.2999700000000001E-9</v>
      </c>
      <c r="H265" s="11" t="s">
        <v>102</v>
      </c>
      <c r="I265" s="11" t="s">
        <v>99</v>
      </c>
      <c r="J265" s="11">
        <v>0.48313699999999998</v>
      </c>
      <c r="K265" s="17">
        <f t="shared" si="4"/>
        <v>34.994524960383785</v>
      </c>
    </row>
    <row r="266" spans="2:11">
      <c r="B266" s="11" t="s">
        <v>1415</v>
      </c>
      <c r="C266" s="11">
        <v>9</v>
      </c>
      <c r="D266" s="11">
        <v>92207308</v>
      </c>
      <c r="E266" s="11">
        <v>1.41146E-2</v>
      </c>
      <c r="F266" s="11">
        <v>1.9836200000000002E-3</v>
      </c>
      <c r="G266" s="12">
        <v>1.10002E-12</v>
      </c>
      <c r="H266" s="11" t="s">
        <v>99</v>
      </c>
      <c r="I266" s="11" t="s">
        <v>96</v>
      </c>
      <c r="J266" s="11">
        <v>0.500139</v>
      </c>
      <c r="K266" s="17">
        <f t="shared" si="4"/>
        <v>50.631429953784256</v>
      </c>
    </row>
    <row r="267" spans="2:11">
      <c r="B267" s="11" t="s">
        <v>1416</v>
      </c>
      <c r="C267" s="11">
        <v>10</v>
      </c>
      <c r="D267" s="11">
        <v>16750129</v>
      </c>
      <c r="E267" s="11">
        <v>1.40553E-2</v>
      </c>
      <c r="F267" s="11">
        <v>2.10152E-3</v>
      </c>
      <c r="G267" s="12">
        <v>2.2998500000000001E-11</v>
      </c>
      <c r="H267" s="11" t="s">
        <v>102</v>
      </c>
      <c r="I267" s="11" t="s">
        <v>99</v>
      </c>
      <c r="J267" s="11">
        <v>0.66589699999999996</v>
      </c>
      <c r="K267" s="17">
        <f t="shared" si="4"/>
        <v>44.731471435094498</v>
      </c>
    </row>
    <row r="268" spans="2:11">
      <c r="B268" s="11" t="s">
        <v>1417</v>
      </c>
      <c r="C268" s="11">
        <v>10</v>
      </c>
      <c r="D268" s="11">
        <v>33971383</v>
      </c>
      <c r="E268" s="11">
        <v>2.77998E-2</v>
      </c>
      <c r="F268" s="11">
        <v>3.7096899999999999E-3</v>
      </c>
      <c r="G268" s="12">
        <v>6.7003899999999997E-14</v>
      </c>
      <c r="H268" s="11" t="s">
        <v>96</v>
      </c>
      <c r="I268" s="11" t="s">
        <v>99</v>
      </c>
      <c r="J268" s="11">
        <v>7.6936000000000004E-2</v>
      </c>
      <c r="K268" s="17">
        <f t="shared" si="4"/>
        <v>56.157543771510184</v>
      </c>
    </row>
    <row r="269" spans="2:11">
      <c r="B269" s="11" t="s">
        <v>1418</v>
      </c>
      <c r="C269" s="11">
        <v>10</v>
      </c>
      <c r="D269" s="11">
        <v>76363107</v>
      </c>
      <c r="E269" s="11">
        <v>2.07688E-2</v>
      </c>
      <c r="F269" s="11">
        <v>2.86631E-3</v>
      </c>
      <c r="G269" s="12">
        <v>4.3003100000000001E-13</v>
      </c>
      <c r="H269" s="11" t="s">
        <v>102</v>
      </c>
      <c r="I269" s="11" t="s">
        <v>97</v>
      </c>
      <c r="J269" s="11">
        <v>0.139491</v>
      </c>
      <c r="K269" s="17">
        <f t="shared" si="4"/>
        <v>52.502077732408857</v>
      </c>
    </row>
    <row r="270" spans="2:11">
      <c r="B270" s="11" t="s">
        <v>1419</v>
      </c>
      <c r="C270" s="11">
        <v>10</v>
      </c>
      <c r="D270" s="11">
        <v>78760959</v>
      </c>
      <c r="E270" s="11">
        <v>1.16794E-2</v>
      </c>
      <c r="F270" s="11">
        <v>2.01921E-3</v>
      </c>
      <c r="G270" s="12">
        <v>7.2999499999999998E-9</v>
      </c>
      <c r="H270" s="11" t="s">
        <v>102</v>
      </c>
      <c r="I270" s="11" t="s">
        <v>97</v>
      </c>
      <c r="J270" s="11">
        <v>0.58133800000000002</v>
      </c>
      <c r="K270" s="17">
        <f t="shared" si="4"/>
        <v>33.456313756224617</v>
      </c>
    </row>
    <row r="271" spans="2:11">
      <c r="B271" s="11" t="s">
        <v>1420</v>
      </c>
      <c r="C271" s="11">
        <v>10</v>
      </c>
      <c r="D271" s="11">
        <v>99778226</v>
      </c>
      <c r="E271" s="11">
        <v>1.91998E-2</v>
      </c>
      <c r="F271" s="11">
        <v>1.9910800000000001E-3</v>
      </c>
      <c r="G271" s="12">
        <v>5.3002899999999996E-22</v>
      </c>
      <c r="H271" s="11" t="s">
        <v>99</v>
      </c>
      <c r="I271" s="11" t="s">
        <v>96</v>
      </c>
      <c r="J271" s="11">
        <v>0.54561199999999999</v>
      </c>
      <c r="K271" s="17">
        <f t="shared" si="4"/>
        <v>92.98566248576914</v>
      </c>
    </row>
    <row r="272" spans="2:11">
      <c r="B272" s="11" t="s">
        <v>1421</v>
      </c>
      <c r="C272" s="11">
        <v>10</v>
      </c>
      <c r="D272" s="11">
        <v>104952499</v>
      </c>
      <c r="E272" s="11">
        <v>2.3680300000000001E-2</v>
      </c>
      <c r="F272" s="11">
        <v>3.6959100000000002E-3</v>
      </c>
      <c r="G272" s="12">
        <v>1.5E-10</v>
      </c>
      <c r="H272" s="11" t="s">
        <v>102</v>
      </c>
      <c r="I272" s="11" t="s">
        <v>97</v>
      </c>
      <c r="J272" s="11">
        <v>7.7427999999999997E-2</v>
      </c>
      <c r="K272" s="17">
        <f t="shared" si="4"/>
        <v>41.051745324784434</v>
      </c>
    </row>
    <row r="273" spans="2:11">
      <c r="B273" s="11" t="s">
        <v>1422</v>
      </c>
      <c r="C273" s="11">
        <v>10</v>
      </c>
      <c r="D273" s="11">
        <v>126640936</v>
      </c>
      <c r="E273" s="11">
        <v>1.7086299999999999E-2</v>
      </c>
      <c r="F273" s="11">
        <v>2.2020999999999998E-3</v>
      </c>
      <c r="G273" s="12">
        <v>8.6000300000000002E-15</v>
      </c>
      <c r="H273" s="11" t="s">
        <v>97</v>
      </c>
      <c r="I273" s="11" t="s">
        <v>102</v>
      </c>
      <c r="J273" s="11">
        <v>0.28361399999999998</v>
      </c>
      <c r="K273" s="17">
        <f t="shared" si="4"/>
        <v>60.203533376862723</v>
      </c>
    </row>
    <row r="274" spans="2:11">
      <c r="B274" s="11" t="s">
        <v>1423</v>
      </c>
      <c r="C274" s="11">
        <v>10</v>
      </c>
      <c r="D274" s="11">
        <v>131783328</v>
      </c>
      <c r="E274" s="11">
        <v>4.48186E-2</v>
      </c>
      <c r="F274" s="11">
        <v>7.8800399999999996E-3</v>
      </c>
      <c r="G274" s="12">
        <v>1.29999E-8</v>
      </c>
      <c r="H274" s="11" t="s">
        <v>97</v>
      </c>
      <c r="I274" s="11" t="s">
        <v>99</v>
      </c>
      <c r="J274" s="11">
        <v>1.7711000000000001E-2</v>
      </c>
      <c r="K274" s="17">
        <f t="shared" si="4"/>
        <v>32.348915733975417</v>
      </c>
    </row>
    <row r="275" spans="2:11">
      <c r="B275" s="11" t="s">
        <v>1424</v>
      </c>
      <c r="C275" s="11">
        <v>10</v>
      </c>
      <c r="D275" s="11">
        <v>34511990</v>
      </c>
      <c r="E275" s="11">
        <v>-1.30834E-2</v>
      </c>
      <c r="F275" s="11">
        <v>2.30766E-3</v>
      </c>
      <c r="G275" s="12">
        <v>1.40001E-8</v>
      </c>
      <c r="H275" s="11" t="s">
        <v>102</v>
      </c>
      <c r="I275" s="11" t="s">
        <v>97</v>
      </c>
      <c r="J275" s="11">
        <v>0.24409600000000001</v>
      </c>
      <c r="K275" s="17">
        <f t="shared" si="4"/>
        <v>32.143827898258742</v>
      </c>
    </row>
    <row r="276" spans="2:11">
      <c r="B276" s="11" t="s">
        <v>1425</v>
      </c>
      <c r="C276" s="11">
        <v>10</v>
      </c>
      <c r="D276" s="11">
        <v>61842645</v>
      </c>
      <c r="E276" s="11">
        <v>-1.2327400000000001E-2</v>
      </c>
      <c r="F276" s="11">
        <v>2.1192799999999999E-3</v>
      </c>
      <c r="G276" s="12">
        <v>5.9999800000000002E-9</v>
      </c>
      <c r="H276" s="11" t="s">
        <v>102</v>
      </c>
      <c r="I276" s="11" t="s">
        <v>97</v>
      </c>
      <c r="J276" s="11">
        <v>0.32792300000000002</v>
      </c>
      <c r="K276" s="17">
        <f t="shared" si="4"/>
        <v>33.835009063634928</v>
      </c>
    </row>
    <row r="277" spans="2:11">
      <c r="B277" s="11" t="s">
        <v>1426</v>
      </c>
      <c r="C277" s="11">
        <v>10</v>
      </c>
      <c r="D277" s="11">
        <v>87490850</v>
      </c>
      <c r="E277" s="11">
        <v>2.70713E-2</v>
      </c>
      <c r="F277" s="11">
        <v>3.9100599999999999E-3</v>
      </c>
      <c r="G277" s="12">
        <v>4.4004799999999998E-12</v>
      </c>
      <c r="H277" s="11" t="s">
        <v>99</v>
      </c>
      <c r="I277" s="11" t="s">
        <v>96</v>
      </c>
      <c r="J277" s="11">
        <v>6.8892999999999996E-2</v>
      </c>
      <c r="K277" s="17">
        <f t="shared" si="4"/>
        <v>47.934850798035086</v>
      </c>
    </row>
    <row r="278" spans="2:11">
      <c r="B278" s="11" t="s">
        <v>1427</v>
      </c>
      <c r="C278" s="11">
        <v>10</v>
      </c>
      <c r="D278" s="11">
        <v>118650996</v>
      </c>
      <c r="E278" s="11">
        <v>1.7564300000000001E-2</v>
      </c>
      <c r="F278" s="11">
        <v>2.2988599999999998E-3</v>
      </c>
      <c r="G278" s="12">
        <v>2.19989E-14</v>
      </c>
      <c r="H278" s="11" t="s">
        <v>102</v>
      </c>
      <c r="I278" s="11" t="s">
        <v>97</v>
      </c>
      <c r="J278" s="11">
        <v>0.24701300000000001</v>
      </c>
      <c r="K278" s="17">
        <f t="shared" si="4"/>
        <v>58.376310774640615</v>
      </c>
    </row>
    <row r="279" spans="2:11">
      <c r="B279" s="11" t="s">
        <v>1428</v>
      </c>
      <c r="C279" s="11">
        <v>10</v>
      </c>
      <c r="D279" s="11">
        <v>132955696</v>
      </c>
      <c r="E279" s="11">
        <v>-1.42516E-2</v>
      </c>
      <c r="F279" s="11">
        <v>2.4521600000000001E-3</v>
      </c>
      <c r="G279" s="12">
        <v>6.1999800000000003E-9</v>
      </c>
      <c r="H279" s="11" t="s">
        <v>97</v>
      </c>
      <c r="I279" s="11" t="s">
        <v>102</v>
      </c>
      <c r="J279" s="11">
        <v>0.20573900000000001</v>
      </c>
      <c r="K279" s="17">
        <f t="shared" si="4"/>
        <v>33.777666330109462</v>
      </c>
    </row>
    <row r="280" spans="2:11">
      <c r="B280" s="11" t="s">
        <v>1429</v>
      </c>
      <c r="C280" s="11">
        <v>10</v>
      </c>
      <c r="D280" s="11">
        <v>21830104</v>
      </c>
      <c r="E280" s="11">
        <v>2.1642499999999999E-2</v>
      </c>
      <c r="F280" s="11">
        <v>2.1012600000000002E-3</v>
      </c>
      <c r="G280" s="12">
        <v>7.1006800000000001E-25</v>
      </c>
      <c r="H280" s="11" t="s">
        <v>99</v>
      </c>
      <c r="I280" s="11" t="s">
        <v>96</v>
      </c>
      <c r="J280" s="11">
        <v>0.33168300000000001</v>
      </c>
      <c r="K280" s="17">
        <f t="shared" si="4"/>
        <v>106.08531391105176</v>
      </c>
    </row>
    <row r="281" spans="2:11">
      <c r="B281" s="11" t="s">
        <v>1430</v>
      </c>
      <c r="C281" s="11">
        <v>10</v>
      </c>
      <c r="D281" s="11">
        <v>93061851</v>
      </c>
      <c r="E281" s="11">
        <v>-1.3332699999999999E-2</v>
      </c>
      <c r="F281" s="11">
        <v>2.3303400000000002E-3</v>
      </c>
      <c r="G281" s="12">
        <v>1.09999E-8</v>
      </c>
      <c r="H281" s="11" t="s">
        <v>97</v>
      </c>
      <c r="I281" s="11" t="s">
        <v>102</v>
      </c>
      <c r="J281" s="11">
        <v>0.23807</v>
      </c>
      <c r="K281" s="17">
        <f t="shared" si="4"/>
        <v>32.733891198722922</v>
      </c>
    </row>
    <row r="282" spans="2:11">
      <c r="B282" s="11" t="s">
        <v>1431</v>
      </c>
      <c r="C282" s="11">
        <v>10</v>
      </c>
      <c r="D282" s="11">
        <v>18549889</v>
      </c>
      <c r="E282" s="11">
        <v>1.7735399999999998E-2</v>
      </c>
      <c r="F282" s="11">
        <v>3.1163900000000001E-3</v>
      </c>
      <c r="G282" s="12">
        <v>1.29999E-8</v>
      </c>
      <c r="H282" s="11" t="s">
        <v>102</v>
      </c>
      <c r="I282" s="11" t="s">
        <v>97</v>
      </c>
      <c r="J282" s="11">
        <v>0.114527</v>
      </c>
      <c r="K282" s="17">
        <f t="shared" si="4"/>
        <v>32.387570518004082</v>
      </c>
    </row>
    <row r="283" spans="2:11">
      <c r="B283" s="11" t="s">
        <v>1432</v>
      </c>
      <c r="C283" s="11">
        <v>10</v>
      </c>
      <c r="D283" s="11">
        <v>125232995</v>
      </c>
      <c r="E283" s="11">
        <v>1.55952E-2</v>
      </c>
      <c r="F283" s="11">
        <v>2.3044599999999999E-3</v>
      </c>
      <c r="G283" s="12">
        <v>1.29987E-11</v>
      </c>
      <c r="H283" s="11" t="s">
        <v>96</v>
      </c>
      <c r="I283" s="11" t="s">
        <v>102</v>
      </c>
      <c r="J283" s="11">
        <v>0.24474699999999999</v>
      </c>
      <c r="K283" s="17">
        <f t="shared" si="4"/>
        <v>45.797687465911039</v>
      </c>
    </row>
    <row r="284" spans="2:11">
      <c r="B284" s="11" t="s">
        <v>1433</v>
      </c>
      <c r="C284" s="11">
        <v>10</v>
      </c>
      <c r="D284" s="11">
        <v>133978962</v>
      </c>
      <c r="E284" s="11">
        <v>-1.49382E-2</v>
      </c>
      <c r="F284" s="11">
        <v>2.0038600000000001E-3</v>
      </c>
      <c r="G284" s="12">
        <v>8.9991200000000002E-14</v>
      </c>
      <c r="H284" s="11" t="s">
        <v>97</v>
      </c>
      <c r="I284" s="11" t="s">
        <v>102</v>
      </c>
      <c r="J284" s="11">
        <v>0.57872299999999999</v>
      </c>
      <c r="K284" s="17">
        <f t="shared" si="4"/>
        <v>55.57273704212917</v>
      </c>
    </row>
    <row r="285" spans="2:11">
      <c r="B285" s="11" t="s">
        <v>1434</v>
      </c>
      <c r="C285" s="11">
        <v>10</v>
      </c>
      <c r="D285" s="11">
        <v>53680099</v>
      </c>
      <c r="E285" s="11">
        <v>1.30895E-2</v>
      </c>
      <c r="F285" s="11">
        <v>1.98686E-3</v>
      </c>
      <c r="G285" s="12">
        <v>4.4998699999999999E-11</v>
      </c>
      <c r="H285" s="11" t="s">
        <v>96</v>
      </c>
      <c r="I285" s="11" t="s">
        <v>99</v>
      </c>
      <c r="J285" s="11">
        <v>0.48447000000000001</v>
      </c>
      <c r="K285" s="17">
        <f t="shared" si="4"/>
        <v>43.402183806797517</v>
      </c>
    </row>
    <row r="286" spans="2:11">
      <c r="B286" s="11" t="s">
        <v>1435</v>
      </c>
      <c r="C286" s="11">
        <v>10</v>
      </c>
      <c r="D286" s="11">
        <v>65191645</v>
      </c>
      <c r="E286" s="11">
        <v>-1.42836E-2</v>
      </c>
      <c r="F286" s="11">
        <v>1.9778E-3</v>
      </c>
      <c r="G286" s="12">
        <v>5.1003499999999996E-13</v>
      </c>
      <c r="H286" s="11" t="s">
        <v>102</v>
      </c>
      <c r="I286" s="11" t="s">
        <v>99</v>
      </c>
      <c r="J286" s="11">
        <v>0.50326499999999996</v>
      </c>
      <c r="K286" s="17">
        <f t="shared" si="4"/>
        <v>52.156761101927422</v>
      </c>
    </row>
    <row r="287" spans="2:11">
      <c r="B287" s="11" t="s">
        <v>1436</v>
      </c>
      <c r="C287" s="11">
        <v>10</v>
      </c>
      <c r="D287" s="11">
        <v>88096047</v>
      </c>
      <c r="E287" s="11">
        <v>1.33212E-2</v>
      </c>
      <c r="F287" s="11">
        <v>1.9890900000000002E-3</v>
      </c>
      <c r="G287" s="12">
        <v>2.0999099999999999E-11</v>
      </c>
      <c r="H287" s="11" t="s">
        <v>97</v>
      </c>
      <c r="I287" s="11" t="s">
        <v>99</v>
      </c>
      <c r="J287" s="11">
        <v>0.49749900000000002</v>
      </c>
      <c r="K287" s="17">
        <f t="shared" si="4"/>
        <v>44.851588541142348</v>
      </c>
    </row>
    <row r="288" spans="2:11">
      <c r="B288" s="11" t="s">
        <v>1437</v>
      </c>
      <c r="C288" s="11">
        <v>10</v>
      </c>
      <c r="D288" s="11">
        <v>102487140</v>
      </c>
      <c r="E288" s="11">
        <v>-2.6715900000000001E-2</v>
      </c>
      <c r="F288" s="11">
        <v>3.5926899999999999E-3</v>
      </c>
      <c r="G288" s="12">
        <v>1E-13</v>
      </c>
      <c r="H288" s="11" t="s">
        <v>102</v>
      </c>
      <c r="I288" s="11" t="s">
        <v>97</v>
      </c>
      <c r="J288" s="11">
        <v>9.1550999999999993E-2</v>
      </c>
      <c r="K288" s="17">
        <f t="shared" si="4"/>
        <v>55.29681635820652</v>
      </c>
    </row>
    <row r="289" spans="2:11">
      <c r="B289" s="11" t="s">
        <v>1438</v>
      </c>
      <c r="C289" s="11">
        <v>11</v>
      </c>
      <c r="D289" s="11">
        <v>2199686</v>
      </c>
      <c r="E289" s="11">
        <v>1.39533E-2</v>
      </c>
      <c r="F289" s="11">
        <v>2.4857099999999999E-3</v>
      </c>
      <c r="G289" s="12">
        <v>2E-8</v>
      </c>
      <c r="H289" s="11" t="s">
        <v>96</v>
      </c>
      <c r="I289" s="11" t="s">
        <v>99</v>
      </c>
      <c r="J289" s="11">
        <v>0.20074900000000001</v>
      </c>
      <c r="K289" s="17">
        <f t="shared" si="4"/>
        <v>31.510329503123408</v>
      </c>
    </row>
    <row r="290" spans="2:11">
      <c r="B290" s="11" t="s">
        <v>1078</v>
      </c>
      <c r="C290" s="11">
        <v>11</v>
      </c>
      <c r="D290" s="11">
        <v>27679916</v>
      </c>
      <c r="E290" s="11">
        <v>-3.9918500000000003E-2</v>
      </c>
      <c r="F290" s="11">
        <v>2.5271899999999999E-3</v>
      </c>
      <c r="G290" s="12">
        <v>3.2998899999999998E-56</v>
      </c>
      <c r="H290" s="11" t="s">
        <v>102</v>
      </c>
      <c r="I290" s="11" t="s">
        <v>97</v>
      </c>
      <c r="J290" s="11">
        <v>0.188472</v>
      </c>
      <c r="K290" s="17">
        <f t="shared" si="4"/>
        <v>249.50119981929527</v>
      </c>
    </row>
    <row r="291" spans="2:11">
      <c r="B291" s="11" t="s">
        <v>1439</v>
      </c>
      <c r="C291" s="11">
        <v>11</v>
      </c>
      <c r="D291" s="11">
        <v>28712741</v>
      </c>
      <c r="E291" s="11">
        <v>-1.29976E-2</v>
      </c>
      <c r="F291" s="11">
        <v>2.1488100000000001E-3</v>
      </c>
      <c r="G291" s="12">
        <v>1.5E-9</v>
      </c>
      <c r="H291" s="11" t="s">
        <v>99</v>
      </c>
      <c r="I291" s="11" t="s">
        <v>96</v>
      </c>
      <c r="J291" s="11">
        <v>0.30750699999999997</v>
      </c>
      <c r="K291" s="17">
        <f t="shared" si="4"/>
        <v>36.587294999945101</v>
      </c>
    </row>
    <row r="292" spans="2:11">
      <c r="B292" s="11" t="s">
        <v>1440</v>
      </c>
      <c r="C292" s="11">
        <v>11</v>
      </c>
      <c r="D292" s="11">
        <v>45438374</v>
      </c>
      <c r="E292" s="11">
        <v>1.17979E-2</v>
      </c>
      <c r="F292" s="11">
        <v>2.0296099999999998E-3</v>
      </c>
      <c r="G292" s="12">
        <v>6.1E-9</v>
      </c>
      <c r="H292" s="11" t="s">
        <v>97</v>
      </c>
      <c r="I292" s="11" t="s">
        <v>102</v>
      </c>
      <c r="J292" s="11">
        <v>0.61223899999999998</v>
      </c>
      <c r="K292" s="17">
        <f t="shared" si="4"/>
        <v>33.789692025756864</v>
      </c>
    </row>
    <row r="293" spans="2:11">
      <c r="B293" s="11" t="s">
        <v>1441</v>
      </c>
      <c r="C293" s="11">
        <v>11</v>
      </c>
      <c r="D293" s="11">
        <v>46159333</v>
      </c>
      <c r="E293" s="11">
        <v>5.3129200000000001E-2</v>
      </c>
      <c r="F293" s="11">
        <v>8.1238100000000004E-3</v>
      </c>
      <c r="G293" s="12">
        <v>6.20012E-11</v>
      </c>
      <c r="H293" s="11" t="s">
        <v>99</v>
      </c>
      <c r="I293" s="11" t="s">
        <v>102</v>
      </c>
      <c r="J293" s="11">
        <v>1.5432E-2</v>
      </c>
      <c r="K293" s="17">
        <f t="shared" si="4"/>
        <v>42.770766947645598</v>
      </c>
    </row>
    <row r="294" spans="2:11">
      <c r="B294" s="11" t="s">
        <v>1442</v>
      </c>
      <c r="C294" s="11">
        <v>11</v>
      </c>
      <c r="D294" s="11">
        <v>65639374</v>
      </c>
      <c r="E294" s="11">
        <v>-2.0384099999999999E-2</v>
      </c>
      <c r="F294" s="11">
        <v>2.05579E-3</v>
      </c>
      <c r="G294" s="12">
        <v>3.5999799999999999E-23</v>
      </c>
      <c r="H294" s="11" t="s">
        <v>102</v>
      </c>
      <c r="I294" s="11" t="s">
        <v>97</v>
      </c>
      <c r="J294" s="11">
        <v>0.63951899999999995</v>
      </c>
      <c r="K294" s="17">
        <f t="shared" si="4"/>
        <v>98.316313120031126</v>
      </c>
    </row>
    <row r="295" spans="2:11">
      <c r="B295" s="11" t="s">
        <v>1443</v>
      </c>
      <c r="C295" s="11">
        <v>11</v>
      </c>
      <c r="D295" s="11">
        <v>116942753</v>
      </c>
      <c r="E295" s="11">
        <v>2.43383E-2</v>
      </c>
      <c r="F295" s="11">
        <v>4.2850099999999997E-3</v>
      </c>
      <c r="G295" s="12">
        <v>1.29999E-8</v>
      </c>
      <c r="H295" s="11" t="s">
        <v>99</v>
      </c>
      <c r="I295" s="11" t="s">
        <v>97</v>
      </c>
      <c r="J295" s="11">
        <v>5.6563000000000002E-2</v>
      </c>
      <c r="K295" s="17">
        <f t="shared" si="4"/>
        <v>32.260923883106784</v>
      </c>
    </row>
    <row r="296" spans="2:11">
      <c r="B296" s="11" t="s">
        <v>1444</v>
      </c>
      <c r="C296" s="11">
        <v>11</v>
      </c>
      <c r="D296" s="11">
        <v>118941596</v>
      </c>
      <c r="E296" s="11">
        <v>1.4725E-2</v>
      </c>
      <c r="F296" s="11">
        <v>2.0221000000000002E-3</v>
      </c>
      <c r="G296" s="12">
        <v>3.2998900000000002E-13</v>
      </c>
      <c r="H296" s="11" t="s">
        <v>96</v>
      </c>
      <c r="I296" s="11" t="s">
        <v>99</v>
      </c>
      <c r="J296" s="11">
        <v>0.396117</v>
      </c>
      <c r="K296" s="17">
        <f t="shared" si="4"/>
        <v>53.028012324748168</v>
      </c>
    </row>
    <row r="297" spans="2:11">
      <c r="B297" s="11" t="s">
        <v>1445</v>
      </c>
      <c r="C297" s="11">
        <v>11</v>
      </c>
      <c r="D297" s="11">
        <v>121922587</v>
      </c>
      <c r="E297" s="11">
        <v>-1.44616E-2</v>
      </c>
      <c r="F297" s="11">
        <v>2.0212099999999998E-3</v>
      </c>
      <c r="G297" s="12">
        <v>8.4004000000000002E-13</v>
      </c>
      <c r="H297" s="11" t="s">
        <v>96</v>
      </c>
      <c r="I297" s="11" t="s">
        <v>99</v>
      </c>
      <c r="J297" s="11">
        <v>0.40046999999999999</v>
      </c>
      <c r="K297" s="17">
        <f t="shared" si="4"/>
        <v>51.192909565077741</v>
      </c>
    </row>
    <row r="298" spans="2:11">
      <c r="B298" s="11" t="s">
        <v>1446</v>
      </c>
      <c r="C298" s="11">
        <v>11</v>
      </c>
      <c r="D298" s="11">
        <v>130795698</v>
      </c>
      <c r="E298" s="11">
        <v>1.57606E-2</v>
      </c>
      <c r="F298" s="11">
        <v>1.9874799999999998E-3</v>
      </c>
      <c r="G298" s="12">
        <v>2.1998899999999999E-15</v>
      </c>
      <c r="H298" s="11" t="s">
        <v>99</v>
      </c>
      <c r="I298" s="11" t="s">
        <v>102</v>
      </c>
      <c r="J298" s="11">
        <v>0.50978400000000001</v>
      </c>
      <c r="K298" s="17">
        <f t="shared" si="4"/>
        <v>62.883971136724483</v>
      </c>
    </row>
    <row r="299" spans="2:11">
      <c r="B299" s="11" t="s">
        <v>1447</v>
      </c>
      <c r="C299" s="11">
        <v>11</v>
      </c>
      <c r="D299" s="11">
        <v>134601012</v>
      </c>
      <c r="E299" s="11">
        <v>1.9270499999999999E-2</v>
      </c>
      <c r="F299" s="11">
        <v>2.6657999999999999E-3</v>
      </c>
      <c r="G299" s="12">
        <v>4.9000400000000002E-13</v>
      </c>
      <c r="H299" s="11" t="s">
        <v>99</v>
      </c>
      <c r="I299" s="11" t="s">
        <v>102</v>
      </c>
      <c r="J299" s="11">
        <v>0.16455600000000001</v>
      </c>
      <c r="K299" s="17">
        <f t="shared" si="4"/>
        <v>52.255359405547523</v>
      </c>
    </row>
    <row r="300" spans="2:11">
      <c r="B300" s="11" t="s">
        <v>1448</v>
      </c>
      <c r="C300" s="11">
        <v>11</v>
      </c>
      <c r="D300" s="11">
        <v>838842</v>
      </c>
      <c r="E300" s="11">
        <v>1.3681E-2</v>
      </c>
      <c r="F300" s="11">
        <v>1.9953200000000001E-3</v>
      </c>
      <c r="G300" s="12">
        <v>7.10068E-12</v>
      </c>
      <c r="H300" s="11" t="s">
        <v>99</v>
      </c>
      <c r="I300" s="11" t="s">
        <v>97</v>
      </c>
      <c r="J300" s="11">
        <v>0.54388999999999998</v>
      </c>
      <c r="K300" s="17">
        <f t="shared" si="4"/>
        <v>47.01219992565013</v>
      </c>
    </row>
    <row r="301" spans="2:11">
      <c r="B301" s="11" t="s">
        <v>1449</v>
      </c>
      <c r="C301" s="11">
        <v>11</v>
      </c>
      <c r="D301" s="11">
        <v>8639200</v>
      </c>
      <c r="E301" s="11">
        <v>1.8942400000000002E-2</v>
      </c>
      <c r="F301" s="11">
        <v>2.0643599999999999E-3</v>
      </c>
      <c r="G301" s="12">
        <v>4.4998700000000002E-20</v>
      </c>
      <c r="H301" s="11" t="s">
        <v>97</v>
      </c>
      <c r="I301" s="11" t="s">
        <v>102</v>
      </c>
      <c r="J301" s="11">
        <v>0.645204</v>
      </c>
      <c r="K301" s="17">
        <f t="shared" si="4"/>
        <v>84.197488189176369</v>
      </c>
    </row>
    <row r="302" spans="2:11">
      <c r="B302" s="11" t="s">
        <v>1450</v>
      </c>
      <c r="C302" s="11">
        <v>11</v>
      </c>
      <c r="D302" s="11">
        <v>13331808</v>
      </c>
      <c r="E302" s="11">
        <v>1.6096099999999999E-2</v>
      </c>
      <c r="F302" s="11">
        <v>2.01096E-3</v>
      </c>
      <c r="G302" s="12">
        <v>1.20005E-15</v>
      </c>
      <c r="H302" s="11" t="s">
        <v>96</v>
      </c>
      <c r="I302" s="11" t="s">
        <v>99</v>
      </c>
      <c r="J302" s="11">
        <v>0.59038400000000002</v>
      </c>
      <c r="K302" s="17">
        <f t="shared" si="4"/>
        <v>64.067010410451999</v>
      </c>
    </row>
    <row r="303" spans="2:11">
      <c r="B303" s="11" t="s">
        <v>1451</v>
      </c>
      <c r="C303" s="11">
        <v>11</v>
      </c>
      <c r="D303" s="11">
        <v>30432220</v>
      </c>
      <c r="E303" s="11">
        <v>-1.6136299999999999E-2</v>
      </c>
      <c r="F303" s="11">
        <v>2.0569500000000001E-3</v>
      </c>
      <c r="G303" s="12">
        <v>4.3003099999999999E-15</v>
      </c>
      <c r="H303" s="11" t="s">
        <v>102</v>
      </c>
      <c r="I303" s="11" t="s">
        <v>96</v>
      </c>
      <c r="J303" s="11">
        <v>0.36065399999999997</v>
      </c>
      <c r="K303" s="17">
        <f t="shared" si="4"/>
        <v>61.540419011109833</v>
      </c>
    </row>
    <row r="304" spans="2:11">
      <c r="B304" s="11" t="s">
        <v>1452</v>
      </c>
      <c r="C304" s="11">
        <v>11</v>
      </c>
      <c r="D304" s="11">
        <v>131451862</v>
      </c>
      <c r="E304" s="11">
        <v>1.29468E-2</v>
      </c>
      <c r="F304" s="11">
        <v>1.9981899999999999E-3</v>
      </c>
      <c r="G304" s="12">
        <v>9.2002599999999994E-11</v>
      </c>
      <c r="H304" s="11" t="s">
        <v>97</v>
      </c>
      <c r="I304" s="11" t="s">
        <v>102</v>
      </c>
      <c r="J304" s="11">
        <v>0.56608499999999995</v>
      </c>
      <c r="K304" s="17">
        <f t="shared" si="4"/>
        <v>41.980858530567666</v>
      </c>
    </row>
    <row r="305" spans="2:11">
      <c r="B305" s="11" t="s">
        <v>1453</v>
      </c>
      <c r="C305" s="11">
        <v>11</v>
      </c>
      <c r="D305" s="11">
        <v>131934926</v>
      </c>
      <c r="E305" s="11">
        <v>-1.33343E-2</v>
      </c>
      <c r="F305" s="11">
        <v>2.1408E-3</v>
      </c>
      <c r="G305" s="12">
        <v>4.7000200000000005E-10</v>
      </c>
      <c r="H305" s="11" t="s">
        <v>97</v>
      </c>
      <c r="I305" s="11" t="s">
        <v>99</v>
      </c>
      <c r="J305" s="11">
        <v>0.30914399999999997</v>
      </c>
      <c r="K305" s="17">
        <f t="shared" si="4"/>
        <v>38.796116201984901</v>
      </c>
    </row>
    <row r="306" spans="2:11">
      <c r="B306" s="11" t="s">
        <v>1454</v>
      </c>
      <c r="C306" s="11">
        <v>11</v>
      </c>
      <c r="D306" s="11">
        <v>47529947</v>
      </c>
      <c r="E306" s="11">
        <v>2.56977E-2</v>
      </c>
      <c r="F306" s="11">
        <v>2.0062999999999999E-3</v>
      </c>
      <c r="G306" s="12">
        <v>1.50003E-37</v>
      </c>
      <c r="H306" s="11" t="s">
        <v>96</v>
      </c>
      <c r="I306" s="11" t="s">
        <v>97</v>
      </c>
      <c r="J306" s="11">
        <v>0.40835300000000002</v>
      </c>
      <c r="K306" s="17">
        <f t="shared" si="4"/>
        <v>164.05775460541582</v>
      </c>
    </row>
    <row r="307" spans="2:11">
      <c r="B307" s="11" t="s">
        <v>1455</v>
      </c>
      <c r="C307" s="11">
        <v>11</v>
      </c>
      <c r="D307" s="11">
        <v>69443822</v>
      </c>
      <c r="E307" s="11">
        <v>-1.46771E-2</v>
      </c>
      <c r="F307" s="11">
        <v>1.99081E-3</v>
      </c>
      <c r="G307" s="12">
        <v>1.69981E-13</v>
      </c>
      <c r="H307" s="11" t="s">
        <v>97</v>
      </c>
      <c r="I307" s="11" t="s">
        <v>102</v>
      </c>
      <c r="J307" s="11">
        <v>0.55416200000000004</v>
      </c>
      <c r="K307" s="17">
        <f t="shared" si="4"/>
        <v>54.352669531874611</v>
      </c>
    </row>
    <row r="308" spans="2:11">
      <c r="B308" s="11" t="s">
        <v>1456</v>
      </c>
      <c r="C308" s="11">
        <v>11</v>
      </c>
      <c r="D308" s="11">
        <v>76474827</v>
      </c>
      <c r="E308" s="11">
        <v>-1.55862E-2</v>
      </c>
      <c r="F308" s="11">
        <v>2.4219900000000002E-3</v>
      </c>
      <c r="G308" s="12">
        <v>1.2E-10</v>
      </c>
      <c r="H308" s="11" t="s">
        <v>97</v>
      </c>
      <c r="I308" s="11" t="s">
        <v>99</v>
      </c>
      <c r="J308" s="11">
        <v>0.21751000000000001</v>
      </c>
      <c r="K308" s="17">
        <f t="shared" si="4"/>
        <v>41.412914727686832</v>
      </c>
    </row>
    <row r="309" spans="2:11">
      <c r="B309" s="11" t="s">
        <v>1457</v>
      </c>
      <c r="C309" s="11">
        <v>11</v>
      </c>
      <c r="D309" s="11">
        <v>115037061</v>
      </c>
      <c r="E309" s="11">
        <v>1.5712E-2</v>
      </c>
      <c r="F309" s="11">
        <v>1.9917899999999998E-3</v>
      </c>
      <c r="G309" s="12">
        <v>3.1002700000000002E-15</v>
      </c>
      <c r="H309" s="11" t="s">
        <v>97</v>
      </c>
      <c r="I309" s="11" t="s">
        <v>96</v>
      </c>
      <c r="J309" s="11">
        <v>0.48657400000000001</v>
      </c>
      <c r="K309" s="17">
        <f t="shared" si="4"/>
        <v>62.226567538042097</v>
      </c>
    </row>
    <row r="310" spans="2:11">
      <c r="B310" s="11" t="s">
        <v>1458</v>
      </c>
      <c r="C310" s="11">
        <v>11</v>
      </c>
      <c r="D310" s="11">
        <v>116911012</v>
      </c>
      <c r="E310" s="11">
        <v>2.4839300000000002E-2</v>
      </c>
      <c r="F310" s="11">
        <v>4.2855100000000002E-3</v>
      </c>
      <c r="G310" s="12">
        <v>6.8000200000000003E-9</v>
      </c>
      <c r="H310" s="11" t="s">
        <v>102</v>
      </c>
      <c r="I310" s="11" t="s">
        <v>97</v>
      </c>
      <c r="J310" s="11">
        <v>5.6505E-2</v>
      </c>
      <c r="K310" s="17">
        <f t="shared" si="4"/>
        <v>33.594925306558935</v>
      </c>
    </row>
    <row r="311" spans="2:11">
      <c r="B311" s="11" t="s">
        <v>1459</v>
      </c>
      <c r="C311" s="11">
        <v>11</v>
      </c>
      <c r="D311" s="11">
        <v>133767622</v>
      </c>
      <c r="E311" s="11">
        <v>1.5721800000000001E-2</v>
      </c>
      <c r="F311" s="11">
        <v>2.5020200000000002E-3</v>
      </c>
      <c r="G311" s="12">
        <v>3.2999700000000002E-10</v>
      </c>
      <c r="H311" s="11" t="s">
        <v>102</v>
      </c>
      <c r="I311" s="11" t="s">
        <v>99</v>
      </c>
      <c r="J311" s="11">
        <v>0.80397700000000005</v>
      </c>
      <c r="K311" s="17">
        <f t="shared" si="4"/>
        <v>39.484167046661355</v>
      </c>
    </row>
    <row r="312" spans="2:11">
      <c r="B312" s="11" t="s">
        <v>1460</v>
      </c>
      <c r="C312" s="11">
        <v>11</v>
      </c>
      <c r="D312" s="11">
        <v>43692423</v>
      </c>
      <c r="E312" s="11">
        <v>2.2967499999999998E-2</v>
      </c>
      <c r="F312" s="11">
        <v>2.1531300000000001E-3</v>
      </c>
      <c r="G312" s="12">
        <v>1.50003E-26</v>
      </c>
      <c r="H312" s="11" t="s">
        <v>99</v>
      </c>
      <c r="I312" s="11" t="s">
        <v>96</v>
      </c>
      <c r="J312" s="11">
        <v>0.31148999999999999</v>
      </c>
      <c r="K312" s="17">
        <f t="shared" si="4"/>
        <v>113.78550619295258</v>
      </c>
    </row>
    <row r="313" spans="2:11">
      <c r="B313" s="11" t="s">
        <v>1461</v>
      </c>
      <c r="C313" s="11">
        <v>11</v>
      </c>
      <c r="D313" s="11">
        <v>64090422</v>
      </c>
      <c r="E313" s="11">
        <v>-1.8278200000000001E-2</v>
      </c>
      <c r="F313" s="11">
        <v>2.6752199999999999E-3</v>
      </c>
      <c r="G313" s="12">
        <v>8.3004199999999999E-12</v>
      </c>
      <c r="H313" s="11" t="s">
        <v>96</v>
      </c>
      <c r="I313" s="11" t="s">
        <v>99</v>
      </c>
      <c r="J313" s="11">
        <v>0.16348299999999999</v>
      </c>
      <c r="K313" s="17">
        <f t="shared" si="4"/>
        <v>46.681827020029289</v>
      </c>
    </row>
    <row r="314" spans="2:11">
      <c r="B314" s="11" t="s">
        <v>1462</v>
      </c>
      <c r="C314" s="11">
        <v>11</v>
      </c>
      <c r="D314" s="11">
        <v>17394073</v>
      </c>
      <c r="E314" s="11">
        <v>1.15628E-2</v>
      </c>
      <c r="F314" s="11">
        <v>2.0398500000000002E-3</v>
      </c>
      <c r="G314" s="12">
        <v>1.40001E-8</v>
      </c>
      <c r="H314" s="11" t="s">
        <v>99</v>
      </c>
      <c r="I314" s="11" t="s">
        <v>97</v>
      </c>
      <c r="J314" s="11">
        <v>0.62303799999999998</v>
      </c>
      <c r="K314" s="17">
        <f t="shared" si="4"/>
        <v>32.1313935817752</v>
      </c>
    </row>
    <row r="315" spans="2:11">
      <c r="B315" s="11" t="s">
        <v>1463</v>
      </c>
      <c r="C315" s="11">
        <v>11</v>
      </c>
      <c r="D315" s="11">
        <v>84776849</v>
      </c>
      <c r="E315" s="11">
        <v>-1.3306200000000001E-2</v>
      </c>
      <c r="F315" s="11">
        <v>1.9823100000000001E-3</v>
      </c>
      <c r="G315" s="12">
        <v>1.9002E-11</v>
      </c>
      <c r="H315" s="11" t="s">
        <v>96</v>
      </c>
      <c r="I315" s="11" t="s">
        <v>99</v>
      </c>
      <c r="J315" s="11">
        <v>0.50038800000000005</v>
      </c>
      <c r="K315" s="17">
        <f t="shared" si="4"/>
        <v>45.057277842838623</v>
      </c>
    </row>
    <row r="316" spans="2:11">
      <c r="B316" s="11" t="s">
        <v>1464</v>
      </c>
      <c r="C316" s="11">
        <v>11</v>
      </c>
      <c r="D316" s="11">
        <v>89922417</v>
      </c>
      <c r="E316" s="11">
        <v>1.6623499999999999E-2</v>
      </c>
      <c r="F316" s="11">
        <v>2.27115E-3</v>
      </c>
      <c r="G316" s="12">
        <v>2.49977E-13</v>
      </c>
      <c r="H316" s="11" t="s">
        <v>99</v>
      </c>
      <c r="I316" s="11" t="s">
        <v>96</v>
      </c>
      <c r="J316" s="11">
        <v>0.25496400000000002</v>
      </c>
      <c r="K316" s="17">
        <f t="shared" si="4"/>
        <v>53.573904411802552</v>
      </c>
    </row>
    <row r="317" spans="2:11">
      <c r="B317" s="11" t="s">
        <v>1465</v>
      </c>
      <c r="C317" s="11">
        <v>12</v>
      </c>
      <c r="D317" s="11">
        <v>2161561</v>
      </c>
      <c r="E317" s="11">
        <v>1.11273E-2</v>
      </c>
      <c r="F317" s="11">
        <v>2.0069799999999998E-3</v>
      </c>
      <c r="G317" s="12">
        <v>2.9999899999999999E-8</v>
      </c>
      <c r="H317" s="11" t="s">
        <v>102</v>
      </c>
      <c r="I317" s="11" t="s">
        <v>97</v>
      </c>
      <c r="J317" s="11">
        <v>0.43151</v>
      </c>
      <c r="K317" s="17">
        <f t="shared" si="4"/>
        <v>30.739266832664065</v>
      </c>
    </row>
    <row r="318" spans="2:11">
      <c r="B318" s="11" t="s">
        <v>1466</v>
      </c>
      <c r="C318" s="11">
        <v>12</v>
      </c>
      <c r="D318" s="11">
        <v>19288508</v>
      </c>
      <c r="E318" s="11">
        <v>1.8485100000000001E-2</v>
      </c>
      <c r="F318" s="11">
        <v>2.8708599999999998E-3</v>
      </c>
      <c r="G318" s="12">
        <v>1.2E-10</v>
      </c>
      <c r="H318" s="11" t="s">
        <v>97</v>
      </c>
      <c r="I318" s="11" t="s">
        <v>96</v>
      </c>
      <c r="J318" s="11">
        <v>0.860012</v>
      </c>
      <c r="K318" s="17">
        <f t="shared" si="4"/>
        <v>41.459072318745633</v>
      </c>
    </row>
    <row r="319" spans="2:11">
      <c r="B319" s="11" t="s">
        <v>1467</v>
      </c>
      <c r="C319" s="11">
        <v>12</v>
      </c>
      <c r="D319" s="11">
        <v>24024639</v>
      </c>
      <c r="E319" s="11">
        <v>3.1835700000000001E-2</v>
      </c>
      <c r="F319" s="11">
        <v>5.0761000000000001E-3</v>
      </c>
      <c r="G319" s="12">
        <v>3.5999799999999998E-10</v>
      </c>
      <c r="H319" s="11" t="s">
        <v>97</v>
      </c>
      <c r="I319" s="11" t="s">
        <v>102</v>
      </c>
      <c r="J319" s="11">
        <v>3.9837999999999998E-2</v>
      </c>
      <c r="K319" s="17">
        <f t="shared" si="4"/>
        <v>39.334032174586795</v>
      </c>
    </row>
    <row r="320" spans="2:11">
      <c r="B320" s="11" t="s">
        <v>1468</v>
      </c>
      <c r="C320" s="11">
        <v>12</v>
      </c>
      <c r="D320" s="11">
        <v>41887940</v>
      </c>
      <c r="E320" s="11">
        <v>1.4075000000000001E-2</v>
      </c>
      <c r="F320" s="11">
        <v>1.9795099999999999E-3</v>
      </c>
      <c r="G320" s="12">
        <v>1.2000499999999999E-12</v>
      </c>
      <c r="H320" s="11" t="s">
        <v>102</v>
      </c>
      <c r="I320" s="11" t="s">
        <v>97</v>
      </c>
      <c r="J320" s="11">
        <v>0.488431</v>
      </c>
      <c r="K320" s="17">
        <f t="shared" si="4"/>
        <v>50.557012980626673</v>
      </c>
    </row>
    <row r="321" spans="2:11">
      <c r="B321" s="11" t="s">
        <v>1469</v>
      </c>
      <c r="C321" s="11">
        <v>12</v>
      </c>
      <c r="D321" s="11">
        <v>991306</v>
      </c>
      <c r="E321" s="11">
        <v>2.4830000000000001E-2</v>
      </c>
      <c r="F321" s="11">
        <v>2.4262799999999998E-3</v>
      </c>
      <c r="G321" s="12">
        <v>1.3999099999999999E-24</v>
      </c>
      <c r="H321" s="11" t="s">
        <v>96</v>
      </c>
      <c r="I321" s="11" t="s">
        <v>99</v>
      </c>
      <c r="J321" s="11">
        <v>0.20970900000000001</v>
      </c>
      <c r="K321" s="17">
        <f t="shared" si="4"/>
        <v>104.73012032279003</v>
      </c>
    </row>
    <row r="322" spans="2:11">
      <c r="B322" s="11" t="s">
        <v>1470</v>
      </c>
      <c r="C322" s="11">
        <v>12</v>
      </c>
      <c r="D322" s="11">
        <v>49399132</v>
      </c>
      <c r="E322" s="11">
        <v>3.22695E-2</v>
      </c>
      <c r="F322" s="11">
        <v>5.3589199999999997E-3</v>
      </c>
      <c r="G322" s="12">
        <v>1.6999999999999999E-9</v>
      </c>
      <c r="H322" s="11" t="s">
        <v>97</v>
      </c>
      <c r="I322" s="11" t="s">
        <v>99</v>
      </c>
      <c r="J322" s="11">
        <v>3.5270999999999997E-2</v>
      </c>
      <c r="K322" s="17">
        <f t="shared" si="4"/>
        <v>36.260177440217099</v>
      </c>
    </row>
    <row r="323" spans="2:11">
      <c r="B323" s="11" t="s">
        <v>1471</v>
      </c>
      <c r="C323" s="11">
        <v>12</v>
      </c>
      <c r="D323" s="11">
        <v>69681101</v>
      </c>
      <c r="E323" s="11">
        <v>-1.4476299999999999E-2</v>
      </c>
      <c r="F323" s="11">
        <v>2.2130299999999999E-3</v>
      </c>
      <c r="G323" s="12">
        <v>6.0995800000000001E-11</v>
      </c>
      <c r="H323" s="11" t="s">
        <v>96</v>
      </c>
      <c r="I323" s="11" t="s">
        <v>102</v>
      </c>
      <c r="J323" s="11">
        <v>0.72445199999999998</v>
      </c>
      <c r="K323" s="17">
        <f t="shared" si="4"/>
        <v>42.789828583071824</v>
      </c>
    </row>
    <row r="324" spans="2:11">
      <c r="B324" s="11" t="s">
        <v>1472</v>
      </c>
      <c r="C324" s="11">
        <v>12</v>
      </c>
      <c r="D324" s="11">
        <v>60966740</v>
      </c>
      <c r="E324" s="11">
        <v>1.53916E-2</v>
      </c>
      <c r="F324" s="11">
        <v>2.5431199999999998E-3</v>
      </c>
      <c r="G324" s="12">
        <v>1.40001E-9</v>
      </c>
      <c r="H324" s="11" t="s">
        <v>97</v>
      </c>
      <c r="I324" s="11" t="s">
        <v>102</v>
      </c>
      <c r="J324" s="11">
        <v>0.18634700000000001</v>
      </c>
      <c r="K324" s="17">
        <f t="shared" ref="K324:K387" si="5">E324^2/F324^2</f>
        <v>36.629739486715749</v>
      </c>
    </row>
    <row r="325" spans="2:11">
      <c r="B325" s="11" t="s">
        <v>1473</v>
      </c>
      <c r="C325" s="11">
        <v>12</v>
      </c>
      <c r="D325" s="11">
        <v>82424100</v>
      </c>
      <c r="E325" s="11">
        <v>-1.30768E-2</v>
      </c>
      <c r="F325" s="11">
        <v>2.3364100000000001E-3</v>
      </c>
      <c r="G325" s="12">
        <v>2.19999E-8</v>
      </c>
      <c r="H325" s="11" t="s">
        <v>96</v>
      </c>
      <c r="I325" s="11" t="s">
        <v>99</v>
      </c>
      <c r="J325" s="11">
        <v>0.23779700000000001</v>
      </c>
      <c r="K325" s="17">
        <f t="shared" si="5"/>
        <v>31.325993276664825</v>
      </c>
    </row>
    <row r="326" spans="2:11">
      <c r="B326" s="11" t="s">
        <v>1474</v>
      </c>
      <c r="C326" s="11">
        <v>12</v>
      </c>
      <c r="D326" s="11">
        <v>89771903</v>
      </c>
      <c r="E326" s="11">
        <v>1.46374E-2</v>
      </c>
      <c r="F326" s="11">
        <v>1.9855200000000002E-3</v>
      </c>
      <c r="G326" s="12">
        <v>1.69981E-13</v>
      </c>
      <c r="H326" s="11" t="s">
        <v>97</v>
      </c>
      <c r="I326" s="11" t="s">
        <v>102</v>
      </c>
      <c r="J326" s="11">
        <v>0.45505000000000001</v>
      </c>
      <c r="K326" s="17">
        <f t="shared" si="5"/>
        <v>54.34747232520359</v>
      </c>
    </row>
    <row r="327" spans="2:11">
      <c r="B327" s="11" t="s">
        <v>1475</v>
      </c>
      <c r="C327" s="11">
        <v>12</v>
      </c>
      <c r="D327" s="11">
        <v>97584357</v>
      </c>
      <c r="E327" s="11">
        <v>1.4588500000000001E-2</v>
      </c>
      <c r="F327" s="11">
        <v>2.5134200000000002E-3</v>
      </c>
      <c r="G327" s="12">
        <v>6.4999500000000001E-9</v>
      </c>
      <c r="H327" s="11" t="s">
        <v>102</v>
      </c>
      <c r="I327" s="11" t="s">
        <v>97</v>
      </c>
      <c r="J327" s="11">
        <v>0.19295799999999999</v>
      </c>
      <c r="K327" s="17">
        <f t="shared" si="5"/>
        <v>33.689234765968543</v>
      </c>
    </row>
    <row r="328" spans="2:11">
      <c r="B328" s="11" t="s">
        <v>1476</v>
      </c>
      <c r="C328" s="11">
        <v>12</v>
      </c>
      <c r="D328" s="11">
        <v>123024476</v>
      </c>
      <c r="E328" s="11">
        <v>-3.5079899999999997E-2</v>
      </c>
      <c r="F328" s="11">
        <v>3.5835699999999999E-3</v>
      </c>
      <c r="G328" s="12">
        <v>1.2998700000000001E-22</v>
      </c>
      <c r="H328" s="11" t="s">
        <v>102</v>
      </c>
      <c r="I328" s="11" t="s">
        <v>99</v>
      </c>
      <c r="J328" s="11">
        <v>8.7243000000000001E-2</v>
      </c>
      <c r="K328" s="17">
        <f t="shared" si="5"/>
        <v>95.826341751667712</v>
      </c>
    </row>
    <row r="329" spans="2:11">
      <c r="B329" s="11" t="s">
        <v>1477</v>
      </c>
      <c r="C329" s="11">
        <v>12</v>
      </c>
      <c r="D329" s="11">
        <v>133414054</v>
      </c>
      <c r="E329" s="11">
        <v>-1.2198000000000001E-2</v>
      </c>
      <c r="F329" s="11">
        <v>2.1413600000000001E-3</v>
      </c>
      <c r="G329" s="12">
        <v>1.2E-8</v>
      </c>
      <c r="H329" s="11" t="s">
        <v>97</v>
      </c>
      <c r="I329" s="11" t="s">
        <v>102</v>
      </c>
      <c r="J329" s="11">
        <v>0.69187399999999999</v>
      </c>
      <c r="K329" s="17">
        <f t="shared" si="5"/>
        <v>32.448743631730324</v>
      </c>
    </row>
    <row r="330" spans="2:11">
      <c r="B330" s="11" t="s">
        <v>1478</v>
      </c>
      <c r="C330" s="11">
        <v>12</v>
      </c>
      <c r="D330" s="11">
        <v>50263148</v>
      </c>
      <c r="E330" s="11">
        <v>2.9790400000000002E-2</v>
      </c>
      <c r="F330" s="11">
        <v>2.0336299999999998E-3</v>
      </c>
      <c r="G330" s="12">
        <v>1.39991E-48</v>
      </c>
      <c r="H330" s="11" t="s">
        <v>96</v>
      </c>
      <c r="I330" s="11" t="s">
        <v>99</v>
      </c>
      <c r="J330" s="11">
        <v>0.38445800000000002</v>
      </c>
      <c r="K330" s="17">
        <f t="shared" si="5"/>
        <v>214.58965882687428</v>
      </c>
    </row>
    <row r="331" spans="2:11">
      <c r="B331" s="11" t="s">
        <v>1479</v>
      </c>
      <c r="C331" s="11">
        <v>12</v>
      </c>
      <c r="D331" s="11">
        <v>56494991</v>
      </c>
      <c r="E331" s="11">
        <v>-1.6308599999999999E-2</v>
      </c>
      <c r="F331" s="11">
        <v>2.0186900000000001E-3</v>
      </c>
      <c r="G331" s="12">
        <v>6.4997999999999996E-16</v>
      </c>
      <c r="H331" s="11" t="s">
        <v>96</v>
      </c>
      <c r="I331" s="11" t="s">
        <v>99</v>
      </c>
      <c r="J331" s="11">
        <v>0.40272000000000002</v>
      </c>
      <c r="K331" s="17">
        <f t="shared" si="5"/>
        <v>65.267067292943565</v>
      </c>
    </row>
    <row r="332" spans="2:11">
      <c r="B332" s="11" t="s">
        <v>1480</v>
      </c>
      <c r="C332" s="11">
        <v>12</v>
      </c>
      <c r="D332" s="11">
        <v>103658096</v>
      </c>
      <c r="E332" s="11">
        <v>-1.83924E-2</v>
      </c>
      <c r="F332" s="11">
        <v>2.1119699999999999E-3</v>
      </c>
      <c r="G332" s="12">
        <v>3.10027E-18</v>
      </c>
      <c r="H332" s="11" t="s">
        <v>99</v>
      </c>
      <c r="I332" s="11" t="s">
        <v>96</v>
      </c>
      <c r="J332" s="11">
        <v>0.32589200000000002</v>
      </c>
      <c r="K332" s="17">
        <f t="shared" si="5"/>
        <v>75.840522636425518</v>
      </c>
    </row>
    <row r="333" spans="2:11">
      <c r="B333" s="11" t="s">
        <v>1481</v>
      </c>
      <c r="C333" s="11">
        <v>12</v>
      </c>
      <c r="D333" s="11">
        <v>108294381</v>
      </c>
      <c r="E333" s="11">
        <v>-1.77165E-2</v>
      </c>
      <c r="F333" s="11">
        <v>2.3200199999999999E-3</v>
      </c>
      <c r="G333" s="12">
        <v>2.19989E-14</v>
      </c>
      <c r="H333" s="11" t="s">
        <v>99</v>
      </c>
      <c r="I333" s="11" t="s">
        <v>96</v>
      </c>
      <c r="J333" s="11">
        <v>0.24393400000000001</v>
      </c>
      <c r="K333" s="17">
        <f t="shared" si="5"/>
        <v>58.313941864757247</v>
      </c>
    </row>
    <row r="334" spans="2:11">
      <c r="B334" s="11" t="s">
        <v>1482</v>
      </c>
      <c r="C334" s="11">
        <v>12</v>
      </c>
      <c r="D334" s="11">
        <v>123492112</v>
      </c>
      <c r="E334" s="11">
        <v>1.20838E-2</v>
      </c>
      <c r="F334" s="11">
        <v>2.0271600000000001E-3</v>
      </c>
      <c r="G334" s="12">
        <v>2.5000000000000001E-9</v>
      </c>
      <c r="H334" s="11" t="s">
        <v>102</v>
      </c>
      <c r="I334" s="11" t="s">
        <v>97</v>
      </c>
      <c r="J334" s="11">
        <v>0.41115699999999999</v>
      </c>
      <c r="K334" s="17">
        <f t="shared" si="5"/>
        <v>35.532928419388838</v>
      </c>
    </row>
    <row r="335" spans="2:11">
      <c r="B335" s="11" t="s">
        <v>1483</v>
      </c>
      <c r="C335" s="11">
        <v>12</v>
      </c>
      <c r="D335" s="11">
        <v>68107914</v>
      </c>
      <c r="E335" s="11">
        <v>-1.12754E-2</v>
      </c>
      <c r="F335" s="11">
        <v>2.0543699999999998E-3</v>
      </c>
      <c r="G335" s="12">
        <v>4.0999600000000001E-8</v>
      </c>
      <c r="H335" s="11" t="s">
        <v>96</v>
      </c>
      <c r="I335" s="11" t="s">
        <v>99</v>
      </c>
      <c r="J335" s="11">
        <v>0.62171200000000004</v>
      </c>
      <c r="K335" s="17">
        <f t="shared" si="5"/>
        <v>30.123580180110558</v>
      </c>
    </row>
    <row r="336" spans="2:11">
      <c r="B336" s="11" t="s">
        <v>1484</v>
      </c>
      <c r="C336" s="11">
        <v>12</v>
      </c>
      <c r="D336" s="11">
        <v>107713511</v>
      </c>
      <c r="E336" s="11">
        <v>1.1981E-2</v>
      </c>
      <c r="F336" s="11">
        <v>1.99336E-3</v>
      </c>
      <c r="G336" s="12">
        <v>1.7999899999999999E-9</v>
      </c>
      <c r="H336" s="11" t="s">
        <v>97</v>
      </c>
      <c r="I336" s="11" t="s">
        <v>99</v>
      </c>
      <c r="J336" s="11">
        <v>0.50313099999999999</v>
      </c>
      <c r="K336" s="17">
        <f t="shared" si="5"/>
        <v>36.125565816585464</v>
      </c>
    </row>
    <row r="337" spans="2:11">
      <c r="B337" s="11" t="s">
        <v>1485</v>
      </c>
      <c r="C337" s="11">
        <v>12</v>
      </c>
      <c r="D337" s="11">
        <v>121671133</v>
      </c>
      <c r="E337" s="11">
        <v>1.6486899999999999E-2</v>
      </c>
      <c r="F337" s="11">
        <v>2.7831800000000001E-3</v>
      </c>
      <c r="G337" s="12">
        <v>3.0999900000000002E-9</v>
      </c>
      <c r="H337" s="11" t="s">
        <v>96</v>
      </c>
      <c r="I337" s="11" t="s">
        <v>102</v>
      </c>
      <c r="J337" s="11">
        <v>0.148174</v>
      </c>
      <c r="K337" s="17">
        <f t="shared" si="5"/>
        <v>35.09097358706078</v>
      </c>
    </row>
    <row r="338" spans="2:11">
      <c r="B338" s="11" t="s">
        <v>1486</v>
      </c>
      <c r="C338" s="11">
        <v>13</v>
      </c>
      <c r="D338" s="11">
        <v>54104968</v>
      </c>
      <c r="E338" s="11">
        <v>2.9611800000000001E-2</v>
      </c>
      <c r="F338" s="11">
        <v>2.9801099999999998E-3</v>
      </c>
      <c r="G338" s="12">
        <v>2.9000100000000001E-23</v>
      </c>
      <c r="H338" s="11" t="s">
        <v>102</v>
      </c>
      <c r="I338" s="11" t="s">
        <v>97</v>
      </c>
      <c r="J338" s="11">
        <v>0.12864400000000001</v>
      </c>
      <c r="K338" s="17">
        <f t="shared" si="5"/>
        <v>98.73361203203406</v>
      </c>
    </row>
    <row r="339" spans="2:11">
      <c r="B339" s="11" t="s">
        <v>1487</v>
      </c>
      <c r="C339" s="11">
        <v>13</v>
      </c>
      <c r="D339" s="11">
        <v>59266053</v>
      </c>
      <c r="E339" s="11">
        <v>-1.78082E-2</v>
      </c>
      <c r="F339" s="11">
        <v>2.0080100000000002E-3</v>
      </c>
      <c r="G339" s="12">
        <v>7.3994599999999999E-19</v>
      </c>
      <c r="H339" s="11" t="s">
        <v>102</v>
      </c>
      <c r="I339" s="11" t="s">
        <v>97</v>
      </c>
      <c r="J339" s="11">
        <v>0.41680400000000001</v>
      </c>
      <c r="K339" s="17">
        <f t="shared" si="5"/>
        <v>78.651734838153288</v>
      </c>
    </row>
    <row r="340" spans="2:11">
      <c r="B340" s="11" t="s">
        <v>1488</v>
      </c>
      <c r="C340" s="11">
        <v>13</v>
      </c>
      <c r="D340" s="11">
        <v>33381721</v>
      </c>
      <c r="E340" s="11">
        <v>-1.6132500000000001E-2</v>
      </c>
      <c r="F340" s="11">
        <v>1.9964599999999998E-3</v>
      </c>
      <c r="G340" s="12">
        <v>6.4002999999999997E-16</v>
      </c>
      <c r="H340" s="11" t="s">
        <v>102</v>
      </c>
      <c r="I340" s="11" t="s">
        <v>97</v>
      </c>
      <c r="J340" s="11">
        <v>0.44912400000000002</v>
      </c>
      <c r="K340" s="17">
        <f t="shared" si="5"/>
        <v>65.295329966843383</v>
      </c>
    </row>
    <row r="341" spans="2:11">
      <c r="B341" s="11" t="s">
        <v>1489</v>
      </c>
      <c r="C341" s="11">
        <v>13</v>
      </c>
      <c r="D341" s="11">
        <v>40762556</v>
      </c>
      <c r="E341" s="11">
        <v>1.53235E-2</v>
      </c>
      <c r="F341" s="11">
        <v>2.6651499999999998E-3</v>
      </c>
      <c r="G341" s="12">
        <v>8.9000000000000003E-9</v>
      </c>
      <c r="H341" s="11" t="s">
        <v>99</v>
      </c>
      <c r="I341" s="11" t="s">
        <v>97</v>
      </c>
      <c r="J341" s="11">
        <v>0.165544</v>
      </c>
      <c r="K341" s="17">
        <f t="shared" si="5"/>
        <v>33.057699787773757</v>
      </c>
    </row>
    <row r="342" spans="2:11">
      <c r="B342" s="11" t="s">
        <v>1490</v>
      </c>
      <c r="C342" s="11">
        <v>13</v>
      </c>
      <c r="D342" s="11">
        <v>79580919</v>
      </c>
      <c r="E342" s="11">
        <v>1.79033E-2</v>
      </c>
      <c r="F342" s="11">
        <v>2.0585400000000002E-3</v>
      </c>
      <c r="G342" s="12">
        <v>3.4001699999999998E-18</v>
      </c>
      <c r="H342" s="11" t="s">
        <v>96</v>
      </c>
      <c r="I342" s="11" t="s">
        <v>99</v>
      </c>
      <c r="J342" s="11">
        <v>0.59368100000000001</v>
      </c>
      <c r="K342" s="17">
        <f t="shared" si="5"/>
        <v>75.639309839238408</v>
      </c>
    </row>
    <row r="343" spans="2:11">
      <c r="B343" s="11" t="s">
        <v>1491</v>
      </c>
      <c r="C343" s="11">
        <v>13</v>
      </c>
      <c r="D343" s="11">
        <v>112217108</v>
      </c>
      <c r="E343" s="11">
        <v>1.51051E-2</v>
      </c>
      <c r="F343" s="11">
        <v>1.99052E-3</v>
      </c>
      <c r="G343" s="12">
        <v>3.19963E-14</v>
      </c>
      <c r="H343" s="11" t="s">
        <v>99</v>
      </c>
      <c r="I343" s="11" t="s">
        <v>96</v>
      </c>
      <c r="J343" s="11">
        <v>0.44770900000000002</v>
      </c>
      <c r="K343" s="17">
        <f t="shared" si="5"/>
        <v>57.585629458881776</v>
      </c>
    </row>
    <row r="344" spans="2:11">
      <c r="B344" s="11" t="s">
        <v>1492</v>
      </c>
      <c r="C344" s="11">
        <v>13</v>
      </c>
      <c r="D344" s="11">
        <v>28036062</v>
      </c>
      <c r="E344" s="11">
        <v>-1.70434E-2</v>
      </c>
      <c r="F344" s="11">
        <v>2.2037699999999999E-3</v>
      </c>
      <c r="G344" s="12">
        <v>1E-14</v>
      </c>
      <c r="H344" s="11" t="s">
        <v>96</v>
      </c>
      <c r="I344" s="11" t="s">
        <v>99</v>
      </c>
      <c r="J344" s="11">
        <v>0.28511700000000001</v>
      </c>
      <c r="K344" s="17">
        <f t="shared" si="5"/>
        <v>59.810845283651226</v>
      </c>
    </row>
    <row r="345" spans="2:11">
      <c r="B345" s="11" t="s">
        <v>1493</v>
      </c>
      <c r="C345" s="11">
        <v>13</v>
      </c>
      <c r="D345" s="11">
        <v>67472713</v>
      </c>
      <c r="E345" s="11">
        <v>-1.35388E-2</v>
      </c>
      <c r="F345" s="11">
        <v>2.1094E-3</v>
      </c>
      <c r="G345" s="12">
        <v>1.4000099999999999E-10</v>
      </c>
      <c r="H345" s="11" t="s">
        <v>96</v>
      </c>
      <c r="I345" s="11" t="s">
        <v>97</v>
      </c>
      <c r="J345" s="11">
        <v>0.32936300000000002</v>
      </c>
      <c r="K345" s="17">
        <f t="shared" si="5"/>
        <v>41.194806014846797</v>
      </c>
    </row>
    <row r="346" spans="2:11">
      <c r="B346" s="11" t="s">
        <v>1494</v>
      </c>
      <c r="C346" s="11">
        <v>13</v>
      </c>
      <c r="D346" s="11">
        <v>86511730</v>
      </c>
      <c r="E346" s="11">
        <v>1.59188E-2</v>
      </c>
      <c r="F346" s="11">
        <v>2.1737800000000002E-3</v>
      </c>
      <c r="G346" s="12">
        <v>2.3999400000000001E-13</v>
      </c>
      <c r="H346" s="11" t="s">
        <v>96</v>
      </c>
      <c r="I346" s="11" t="s">
        <v>99</v>
      </c>
      <c r="J346" s="11">
        <v>0.29686099999999999</v>
      </c>
      <c r="K346" s="17">
        <f t="shared" si="5"/>
        <v>53.627737566122612</v>
      </c>
    </row>
    <row r="347" spans="2:11">
      <c r="B347" s="11" t="s">
        <v>1495</v>
      </c>
      <c r="C347" s="11">
        <v>13</v>
      </c>
      <c r="D347" s="11">
        <v>97019090</v>
      </c>
      <c r="E347" s="11">
        <v>1.45559E-2</v>
      </c>
      <c r="F347" s="11">
        <v>2.0024499999999998E-3</v>
      </c>
      <c r="G347" s="12">
        <v>3.5999799999999999E-13</v>
      </c>
      <c r="H347" s="11" t="s">
        <v>96</v>
      </c>
      <c r="I347" s="11" t="s">
        <v>99</v>
      </c>
      <c r="J347" s="11">
        <v>0.44935399999999998</v>
      </c>
      <c r="K347" s="17">
        <f t="shared" si="5"/>
        <v>52.839021308737259</v>
      </c>
    </row>
    <row r="348" spans="2:11">
      <c r="B348" s="11" t="s">
        <v>1496</v>
      </c>
      <c r="C348" s="11">
        <v>13</v>
      </c>
      <c r="D348" s="11">
        <v>99236471</v>
      </c>
      <c r="E348" s="11">
        <v>-1.43702E-2</v>
      </c>
      <c r="F348" s="11">
        <v>2.2008100000000001E-3</v>
      </c>
      <c r="G348" s="12">
        <v>6.5993300000000002E-11</v>
      </c>
      <c r="H348" s="11" t="s">
        <v>96</v>
      </c>
      <c r="I348" s="11" t="s">
        <v>99</v>
      </c>
      <c r="J348" s="11">
        <v>0.28527599999999997</v>
      </c>
      <c r="K348" s="17">
        <f t="shared" si="5"/>
        <v>42.634436144034936</v>
      </c>
    </row>
    <row r="349" spans="2:11">
      <c r="B349" s="11" t="s">
        <v>1497</v>
      </c>
      <c r="C349" s="11">
        <v>13</v>
      </c>
      <c r="D349" s="11">
        <v>107854612</v>
      </c>
      <c r="E349" s="11">
        <v>1.20038E-2</v>
      </c>
      <c r="F349" s="11">
        <v>2.0181999999999999E-3</v>
      </c>
      <c r="G349" s="12">
        <v>2.69998E-9</v>
      </c>
      <c r="H349" s="11" t="s">
        <v>102</v>
      </c>
      <c r="I349" s="11" t="s">
        <v>97</v>
      </c>
      <c r="J349" s="11">
        <v>0.53807899999999997</v>
      </c>
      <c r="K349" s="17">
        <f t="shared" si="5"/>
        <v>35.376030368223546</v>
      </c>
    </row>
    <row r="350" spans="2:11">
      <c r="B350" s="11" t="s">
        <v>1498</v>
      </c>
      <c r="C350" s="11">
        <v>13</v>
      </c>
      <c r="D350" s="11">
        <v>111970212</v>
      </c>
      <c r="E350" s="11">
        <v>-1.4109500000000001E-2</v>
      </c>
      <c r="F350" s="11">
        <v>1.9932499999999998E-3</v>
      </c>
      <c r="G350" s="12">
        <v>1.50003E-12</v>
      </c>
      <c r="H350" s="11" t="s">
        <v>102</v>
      </c>
      <c r="I350" s="11" t="s">
        <v>97</v>
      </c>
      <c r="J350" s="11">
        <v>0.553392</v>
      </c>
      <c r="K350" s="17">
        <f t="shared" si="5"/>
        <v>50.107150073741458</v>
      </c>
    </row>
    <row r="351" spans="2:11">
      <c r="B351" s="11" t="s">
        <v>1499</v>
      </c>
      <c r="C351" s="11">
        <v>13</v>
      </c>
      <c r="D351" s="11">
        <v>31042452</v>
      </c>
      <c r="E351" s="11">
        <v>-1.50426E-2</v>
      </c>
      <c r="F351" s="11">
        <v>2.2601000000000001E-3</v>
      </c>
      <c r="G351" s="12">
        <v>2.8002700000000001E-11</v>
      </c>
      <c r="H351" s="11" t="s">
        <v>102</v>
      </c>
      <c r="I351" s="11" t="s">
        <v>99</v>
      </c>
      <c r="J351" s="11">
        <v>0.259959</v>
      </c>
      <c r="K351" s="17">
        <f t="shared" si="5"/>
        <v>44.298651289574472</v>
      </c>
    </row>
    <row r="352" spans="2:11">
      <c r="B352" s="11" t="s">
        <v>1500</v>
      </c>
      <c r="C352" s="11">
        <v>13</v>
      </c>
      <c r="D352" s="11">
        <v>58257667</v>
      </c>
      <c r="E352" s="11">
        <v>-1.5934E-2</v>
      </c>
      <c r="F352" s="11">
        <v>2.3034599999999998E-3</v>
      </c>
      <c r="G352" s="12">
        <v>4.6004500000000003E-12</v>
      </c>
      <c r="H352" s="11" t="s">
        <v>96</v>
      </c>
      <c r="I352" s="11" t="s">
        <v>102</v>
      </c>
      <c r="J352" s="11">
        <v>0.75358700000000001</v>
      </c>
      <c r="K352" s="17">
        <f t="shared" si="5"/>
        <v>47.850697815530076</v>
      </c>
    </row>
    <row r="353" spans="2:11">
      <c r="B353" s="11" t="s">
        <v>1501</v>
      </c>
      <c r="C353" s="11">
        <v>14</v>
      </c>
      <c r="D353" s="11">
        <v>62361021</v>
      </c>
      <c r="E353" s="11">
        <v>1.7015499999999999E-2</v>
      </c>
      <c r="F353" s="11">
        <v>2.2304600000000001E-3</v>
      </c>
      <c r="G353" s="12">
        <v>2.3999399999999999E-14</v>
      </c>
      <c r="H353" s="11" t="s">
        <v>97</v>
      </c>
      <c r="I353" s="11" t="s">
        <v>96</v>
      </c>
      <c r="J353" s="11">
        <v>0.27174100000000001</v>
      </c>
      <c r="K353" s="17">
        <f t="shared" si="5"/>
        <v>58.196993903521808</v>
      </c>
    </row>
    <row r="354" spans="2:11">
      <c r="B354" s="11" t="s">
        <v>1502</v>
      </c>
      <c r="C354" s="11">
        <v>14</v>
      </c>
      <c r="D354" s="11">
        <v>88326386</v>
      </c>
      <c r="E354" s="11">
        <v>1.50461E-2</v>
      </c>
      <c r="F354" s="11">
        <v>2.3687600000000001E-3</v>
      </c>
      <c r="G354" s="12">
        <v>2.1E-10</v>
      </c>
      <c r="H354" s="11" t="s">
        <v>96</v>
      </c>
      <c r="I354" s="11" t="s">
        <v>99</v>
      </c>
      <c r="J354" s="11">
        <v>0.22586000000000001</v>
      </c>
      <c r="K354" s="17">
        <f t="shared" si="5"/>
        <v>40.346490716778426</v>
      </c>
    </row>
    <row r="355" spans="2:11">
      <c r="B355" s="11" t="s">
        <v>1503</v>
      </c>
      <c r="C355" s="11">
        <v>14</v>
      </c>
      <c r="D355" s="11">
        <v>91458523</v>
      </c>
      <c r="E355" s="11">
        <v>1.49126E-2</v>
      </c>
      <c r="F355" s="11">
        <v>2.1692199999999999E-3</v>
      </c>
      <c r="G355" s="12">
        <v>6.20012E-12</v>
      </c>
      <c r="H355" s="11" t="s">
        <v>96</v>
      </c>
      <c r="I355" s="11" t="s">
        <v>102</v>
      </c>
      <c r="J355" s="11">
        <v>0.70374700000000001</v>
      </c>
      <c r="K355" s="17">
        <f t="shared" si="5"/>
        <v>47.260633418182138</v>
      </c>
    </row>
    <row r="356" spans="2:11">
      <c r="B356" s="11" t="s">
        <v>1504</v>
      </c>
      <c r="C356" s="11">
        <v>14</v>
      </c>
      <c r="D356" s="11">
        <v>101146413</v>
      </c>
      <c r="E356" s="11">
        <v>2.2074799999999999E-2</v>
      </c>
      <c r="F356" s="11">
        <v>3.5892900000000002E-3</v>
      </c>
      <c r="G356" s="12">
        <v>7.6999900000000002E-10</v>
      </c>
      <c r="H356" s="11" t="s">
        <v>99</v>
      </c>
      <c r="I356" s="11" t="s">
        <v>96</v>
      </c>
      <c r="J356" s="11">
        <v>8.2650000000000001E-2</v>
      </c>
      <c r="K356" s="17">
        <f t="shared" si="5"/>
        <v>37.824784037724235</v>
      </c>
    </row>
    <row r="357" spans="2:11">
      <c r="B357" s="11" t="s">
        <v>1505</v>
      </c>
      <c r="C357" s="11">
        <v>14</v>
      </c>
      <c r="D357" s="11">
        <v>25930988</v>
      </c>
      <c r="E357" s="11">
        <v>2.1342199999999999E-2</v>
      </c>
      <c r="F357" s="11">
        <v>2.1170899999999999E-3</v>
      </c>
      <c r="G357" s="12">
        <v>6.7003900000000004E-24</v>
      </c>
      <c r="H357" s="11" t="s">
        <v>96</v>
      </c>
      <c r="I357" s="11" t="s">
        <v>97</v>
      </c>
      <c r="J357" s="11">
        <v>0.67709699999999995</v>
      </c>
      <c r="K357" s="17">
        <f t="shared" si="5"/>
        <v>101.6248059310432</v>
      </c>
    </row>
    <row r="358" spans="2:11">
      <c r="B358" s="11" t="s">
        <v>1506</v>
      </c>
      <c r="C358" s="11">
        <v>14</v>
      </c>
      <c r="D358" s="11">
        <v>33257914</v>
      </c>
      <c r="E358" s="11">
        <v>1.6128699999999999E-2</v>
      </c>
      <c r="F358" s="11">
        <v>2.9356400000000002E-3</v>
      </c>
      <c r="G358" s="12">
        <v>3.8999599999999997E-8</v>
      </c>
      <c r="H358" s="11" t="s">
        <v>96</v>
      </c>
      <c r="I358" s="11" t="s">
        <v>99</v>
      </c>
      <c r="J358" s="11">
        <v>0.130687</v>
      </c>
      <c r="K358" s="17">
        <f t="shared" si="5"/>
        <v>30.185135843077354</v>
      </c>
    </row>
    <row r="359" spans="2:11">
      <c r="B359" s="11" t="s">
        <v>1507</v>
      </c>
      <c r="C359" s="11">
        <v>14</v>
      </c>
      <c r="D359" s="11">
        <v>47298505</v>
      </c>
      <c r="E359" s="11">
        <v>-1.6467699999999998E-2</v>
      </c>
      <c r="F359" s="11">
        <v>1.9806699999999999E-3</v>
      </c>
      <c r="G359" s="12">
        <v>9.2002600000000004E-17</v>
      </c>
      <c r="H359" s="11" t="s">
        <v>96</v>
      </c>
      <c r="I359" s="11" t="s">
        <v>99</v>
      </c>
      <c r="J359" s="11">
        <v>0.50812100000000004</v>
      </c>
      <c r="K359" s="17">
        <f t="shared" si="5"/>
        <v>69.126034859614677</v>
      </c>
    </row>
    <row r="360" spans="2:11">
      <c r="B360" s="11" t="s">
        <v>1508</v>
      </c>
      <c r="C360" s="11">
        <v>14</v>
      </c>
      <c r="D360" s="11">
        <v>73309738</v>
      </c>
      <c r="E360" s="11">
        <v>1.17038E-2</v>
      </c>
      <c r="F360" s="11">
        <v>1.9819199999999999E-3</v>
      </c>
      <c r="G360" s="12">
        <v>3.5000200000000001E-9</v>
      </c>
      <c r="H360" s="11" t="s">
        <v>96</v>
      </c>
      <c r="I360" s="11" t="s">
        <v>102</v>
      </c>
      <c r="J360" s="11">
        <v>0.51095800000000002</v>
      </c>
      <c r="K360" s="17">
        <f t="shared" si="5"/>
        <v>34.872376347980534</v>
      </c>
    </row>
    <row r="361" spans="2:11">
      <c r="B361" s="11" t="s">
        <v>1509</v>
      </c>
      <c r="C361" s="11">
        <v>14</v>
      </c>
      <c r="D361" s="11">
        <v>79937216</v>
      </c>
      <c r="E361" s="11">
        <v>2.5106799999999999E-2</v>
      </c>
      <c r="F361" s="11">
        <v>2.3951699999999999E-3</v>
      </c>
      <c r="G361" s="12">
        <v>1E-25</v>
      </c>
      <c r="H361" s="11" t="s">
        <v>96</v>
      </c>
      <c r="I361" s="11" t="s">
        <v>102</v>
      </c>
      <c r="J361" s="11">
        <v>0.22046399999999999</v>
      </c>
      <c r="K361" s="17">
        <f t="shared" si="5"/>
        <v>109.87782123590789</v>
      </c>
    </row>
    <row r="362" spans="2:11">
      <c r="B362" s="11" t="s">
        <v>1510</v>
      </c>
      <c r="C362" s="11">
        <v>14</v>
      </c>
      <c r="D362" s="11">
        <v>101531854</v>
      </c>
      <c r="E362" s="11">
        <v>-1.6192499999999999E-2</v>
      </c>
      <c r="F362" s="11">
        <v>2.06924E-3</v>
      </c>
      <c r="G362" s="12">
        <v>5.1003500000000001E-15</v>
      </c>
      <c r="H362" s="11" t="s">
        <v>99</v>
      </c>
      <c r="I362" s="11" t="s">
        <v>96</v>
      </c>
      <c r="J362" s="11">
        <v>0.49195</v>
      </c>
      <c r="K362" s="17">
        <f t="shared" si="5"/>
        <v>61.235896638271313</v>
      </c>
    </row>
    <row r="363" spans="2:11">
      <c r="B363" s="11" t="s">
        <v>1511</v>
      </c>
      <c r="C363" s="11">
        <v>14</v>
      </c>
      <c r="D363" s="11">
        <v>103246470</v>
      </c>
      <c r="E363" s="11">
        <v>-1.8641700000000001E-2</v>
      </c>
      <c r="F363" s="11">
        <v>2.0982800000000001E-3</v>
      </c>
      <c r="G363" s="12">
        <v>6.4002999999999996E-19</v>
      </c>
      <c r="H363" s="11" t="s">
        <v>99</v>
      </c>
      <c r="I363" s="11" t="s">
        <v>96</v>
      </c>
      <c r="J363" s="11">
        <v>0.66681500000000005</v>
      </c>
      <c r="K363" s="17">
        <f t="shared" si="5"/>
        <v>78.930371516150004</v>
      </c>
    </row>
    <row r="364" spans="2:11">
      <c r="B364" s="11" t="s">
        <v>1512</v>
      </c>
      <c r="C364" s="11">
        <v>14</v>
      </c>
      <c r="D364" s="11">
        <v>103860206</v>
      </c>
      <c r="E364" s="11">
        <v>1.55336E-2</v>
      </c>
      <c r="F364" s="11">
        <v>2.0777500000000002E-3</v>
      </c>
      <c r="G364" s="12">
        <v>7.7001600000000002E-14</v>
      </c>
      <c r="H364" s="11" t="s">
        <v>96</v>
      </c>
      <c r="I364" s="11" t="s">
        <v>99</v>
      </c>
      <c r="J364" s="11">
        <v>0.65126499999999998</v>
      </c>
      <c r="K364" s="17">
        <f t="shared" si="5"/>
        <v>55.893029946800553</v>
      </c>
    </row>
    <row r="365" spans="2:11">
      <c r="B365" s="11" t="s">
        <v>1513</v>
      </c>
      <c r="C365" s="11">
        <v>14</v>
      </c>
      <c r="D365" s="11">
        <v>41350367</v>
      </c>
      <c r="E365" s="11">
        <v>2.2200999999999999E-2</v>
      </c>
      <c r="F365" s="11">
        <v>3.6058499999999999E-3</v>
      </c>
      <c r="G365" s="12">
        <v>7.39997E-10</v>
      </c>
      <c r="H365" s="11" t="s">
        <v>102</v>
      </c>
      <c r="I365" s="11" t="s">
        <v>99</v>
      </c>
      <c r="J365" s="11">
        <v>8.2266000000000006E-2</v>
      </c>
      <c r="K365" s="17">
        <f t="shared" si="5"/>
        <v>37.907902995572236</v>
      </c>
    </row>
    <row r="366" spans="2:11">
      <c r="B366" s="11" t="s">
        <v>1514</v>
      </c>
      <c r="C366" s="11">
        <v>14</v>
      </c>
      <c r="D366" s="11">
        <v>94023972</v>
      </c>
      <c r="E366" s="11">
        <v>2.07333E-2</v>
      </c>
      <c r="F366" s="11">
        <v>2.0618899999999998E-3</v>
      </c>
      <c r="G366" s="12">
        <v>8.6996100000000001E-24</v>
      </c>
      <c r="H366" s="11" t="s">
        <v>96</v>
      </c>
      <c r="I366" s="11" t="s">
        <v>99</v>
      </c>
      <c r="J366" s="11">
        <v>0.63603799999999999</v>
      </c>
      <c r="K366" s="17">
        <f t="shared" si="5"/>
        <v>101.11273989588102</v>
      </c>
    </row>
    <row r="367" spans="2:11">
      <c r="B367" s="11" t="s">
        <v>1515</v>
      </c>
      <c r="C367" s="11">
        <v>14</v>
      </c>
      <c r="D367" s="11">
        <v>69789755</v>
      </c>
      <c r="E367" s="11">
        <v>1.4101900000000001E-2</v>
      </c>
      <c r="F367" s="11">
        <v>2.3526699999999998E-3</v>
      </c>
      <c r="G367" s="12">
        <v>2.0000000000000001E-9</v>
      </c>
      <c r="H367" s="11" t="s">
        <v>99</v>
      </c>
      <c r="I367" s="11" t="s">
        <v>102</v>
      </c>
      <c r="J367" s="11">
        <v>0.237151</v>
      </c>
      <c r="K367" s="17">
        <f t="shared" si="5"/>
        <v>35.928015719963589</v>
      </c>
    </row>
    <row r="368" spans="2:11">
      <c r="B368" s="11" t="s">
        <v>1516</v>
      </c>
      <c r="C368" s="11">
        <v>14</v>
      </c>
      <c r="D368" s="11">
        <v>93885198</v>
      </c>
      <c r="E368" s="11">
        <v>1.8573599999999999E-2</v>
      </c>
      <c r="F368" s="11">
        <v>2.02937E-3</v>
      </c>
      <c r="G368" s="12">
        <v>5.6001499999999995E-20</v>
      </c>
      <c r="H368" s="11" t="s">
        <v>102</v>
      </c>
      <c r="I368" s="11" t="s">
        <v>97</v>
      </c>
      <c r="J368" s="11">
        <v>0.59129399999999999</v>
      </c>
      <c r="K368" s="17">
        <f t="shared" si="5"/>
        <v>83.76637174859512</v>
      </c>
    </row>
    <row r="369" spans="2:11">
      <c r="B369" s="11" t="s">
        <v>1517</v>
      </c>
      <c r="C369" s="11">
        <v>15</v>
      </c>
      <c r="D369" s="11">
        <v>41339697</v>
      </c>
      <c r="E369" s="11">
        <v>-3.8915100000000001E-2</v>
      </c>
      <c r="F369" s="11">
        <v>6.7815499999999999E-3</v>
      </c>
      <c r="G369" s="12">
        <v>9.5999700000000003E-9</v>
      </c>
      <c r="H369" s="11" t="s">
        <v>97</v>
      </c>
      <c r="I369" s="11" t="s">
        <v>102</v>
      </c>
      <c r="J369" s="11">
        <v>2.2158000000000001E-2</v>
      </c>
      <c r="K369" s="17">
        <f t="shared" si="5"/>
        <v>32.928986596397237</v>
      </c>
    </row>
    <row r="370" spans="2:11">
      <c r="B370" s="11" t="s">
        <v>1518</v>
      </c>
      <c r="C370" s="11">
        <v>15</v>
      </c>
      <c r="D370" s="11">
        <v>68072458</v>
      </c>
      <c r="E370" s="11">
        <v>-2.9706699999999999E-2</v>
      </c>
      <c r="F370" s="11">
        <v>2.3604199999999998E-3</v>
      </c>
      <c r="G370" s="12">
        <v>2.4997700000000001E-36</v>
      </c>
      <c r="H370" s="11" t="s">
        <v>97</v>
      </c>
      <c r="I370" s="11" t="s">
        <v>102</v>
      </c>
      <c r="J370" s="11">
        <v>0.226602</v>
      </c>
      <c r="K370" s="17">
        <f t="shared" si="5"/>
        <v>158.39090829022717</v>
      </c>
    </row>
    <row r="371" spans="2:11">
      <c r="B371" s="11" t="s">
        <v>1519</v>
      </c>
      <c r="C371" s="11">
        <v>15</v>
      </c>
      <c r="D371" s="11">
        <v>79403585</v>
      </c>
      <c r="E371" s="11">
        <v>-1.5715099999999999E-2</v>
      </c>
      <c r="F371" s="11">
        <v>2.0191200000000001E-3</v>
      </c>
      <c r="G371" s="12">
        <v>7.10068E-15</v>
      </c>
      <c r="H371" s="11" t="s">
        <v>102</v>
      </c>
      <c r="I371" s="11" t="s">
        <v>97</v>
      </c>
      <c r="J371" s="11">
        <v>0.41206599999999999</v>
      </c>
      <c r="K371" s="17">
        <f t="shared" si="5"/>
        <v>60.577317316304374</v>
      </c>
    </row>
    <row r="372" spans="2:11">
      <c r="B372" s="11" t="s">
        <v>1520</v>
      </c>
      <c r="C372" s="11">
        <v>15</v>
      </c>
      <c r="D372" s="11">
        <v>99240947</v>
      </c>
      <c r="E372" s="11">
        <v>-1.2674E-2</v>
      </c>
      <c r="F372" s="11">
        <v>2.2808199999999998E-3</v>
      </c>
      <c r="G372" s="12">
        <v>2.6999799999999999E-8</v>
      </c>
      <c r="H372" s="11" t="s">
        <v>96</v>
      </c>
      <c r="I372" s="11" t="s">
        <v>99</v>
      </c>
      <c r="J372" s="11">
        <v>0.25173899999999999</v>
      </c>
      <c r="K372" s="17">
        <f t="shared" si="5"/>
        <v>30.877731076056875</v>
      </c>
    </row>
    <row r="373" spans="2:11">
      <c r="B373" s="11" t="s">
        <v>1521</v>
      </c>
      <c r="C373" s="11">
        <v>15</v>
      </c>
      <c r="D373" s="11">
        <v>57120989</v>
      </c>
      <c r="E373" s="11">
        <v>-1.46839E-2</v>
      </c>
      <c r="F373" s="11">
        <v>2.4860199999999998E-3</v>
      </c>
      <c r="G373" s="12">
        <v>3.5000200000000001E-9</v>
      </c>
      <c r="H373" s="11" t="s">
        <v>96</v>
      </c>
      <c r="I373" s="11" t="s">
        <v>99</v>
      </c>
      <c r="J373" s="11">
        <v>0.80293599999999998</v>
      </c>
      <c r="K373" s="17">
        <f t="shared" si="5"/>
        <v>34.887801285442258</v>
      </c>
    </row>
    <row r="374" spans="2:11">
      <c r="B374" s="11" t="s">
        <v>1522</v>
      </c>
      <c r="C374" s="11">
        <v>15</v>
      </c>
      <c r="D374" s="11">
        <v>73765586</v>
      </c>
      <c r="E374" s="11">
        <v>-2.46882E-2</v>
      </c>
      <c r="F374" s="11">
        <v>3.70967E-3</v>
      </c>
      <c r="G374" s="12">
        <v>2.8002700000000001E-11</v>
      </c>
      <c r="H374" s="11" t="s">
        <v>102</v>
      </c>
      <c r="I374" s="11" t="s">
        <v>97</v>
      </c>
      <c r="J374" s="11">
        <v>8.2292000000000004E-2</v>
      </c>
      <c r="K374" s="17">
        <f t="shared" si="5"/>
        <v>44.290266967290705</v>
      </c>
    </row>
    <row r="375" spans="2:11">
      <c r="B375" s="11" t="s">
        <v>1523</v>
      </c>
      <c r="C375" s="11">
        <v>15</v>
      </c>
      <c r="D375" s="11">
        <v>78029797</v>
      </c>
      <c r="E375" s="11">
        <v>-1.6700699999999999E-2</v>
      </c>
      <c r="F375" s="11">
        <v>2.24215E-3</v>
      </c>
      <c r="G375" s="12">
        <v>9.3993999999999998E-14</v>
      </c>
      <c r="H375" s="11" t="s">
        <v>96</v>
      </c>
      <c r="I375" s="11" t="s">
        <v>99</v>
      </c>
      <c r="J375" s="11">
        <v>0.26509100000000002</v>
      </c>
      <c r="K375" s="17">
        <f t="shared" si="5"/>
        <v>55.48045605048501</v>
      </c>
    </row>
    <row r="376" spans="2:11">
      <c r="B376" s="11" t="s">
        <v>1524</v>
      </c>
      <c r="C376" s="11">
        <v>15</v>
      </c>
      <c r="D376" s="11">
        <v>89960286</v>
      </c>
      <c r="E376" s="11">
        <v>-1.6566500000000001E-2</v>
      </c>
      <c r="F376" s="11">
        <v>2.8635000000000002E-3</v>
      </c>
      <c r="G376" s="12">
        <v>7.1999599999999996E-9</v>
      </c>
      <c r="H376" s="11" t="s">
        <v>96</v>
      </c>
      <c r="I376" s="11" t="s">
        <v>102</v>
      </c>
      <c r="J376" s="11">
        <v>0.14168</v>
      </c>
      <c r="K376" s="17">
        <f t="shared" si="5"/>
        <v>33.470881849609789</v>
      </c>
    </row>
    <row r="377" spans="2:11">
      <c r="B377" s="11" t="s">
        <v>1525</v>
      </c>
      <c r="C377" s="11">
        <v>15</v>
      </c>
      <c r="D377" s="11">
        <v>95271872</v>
      </c>
      <c r="E377" s="11">
        <v>-1.46558E-2</v>
      </c>
      <c r="F377" s="11">
        <v>2.0757800000000002E-3</v>
      </c>
      <c r="G377" s="12">
        <v>1.69981E-12</v>
      </c>
      <c r="H377" s="11" t="s">
        <v>99</v>
      </c>
      <c r="I377" s="11" t="s">
        <v>102</v>
      </c>
      <c r="J377" s="11">
        <v>0.64592799999999995</v>
      </c>
      <c r="K377" s="17">
        <f t="shared" si="5"/>
        <v>49.848995700458957</v>
      </c>
    </row>
    <row r="378" spans="2:11">
      <c r="B378" s="11" t="s">
        <v>1526</v>
      </c>
      <c r="C378" s="11">
        <v>15</v>
      </c>
      <c r="D378" s="11">
        <v>35837297</v>
      </c>
      <c r="E378" s="11">
        <v>1.5632900000000002E-2</v>
      </c>
      <c r="F378" s="11">
        <v>2.7677800000000001E-3</v>
      </c>
      <c r="G378" s="12">
        <v>1.6000000000000001E-8</v>
      </c>
      <c r="H378" s="11" t="s">
        <v>102</v>
      </c>
      <c r="I378" s="11" t="s">
        <v>96</v>
      </c>
      <c r="J378" s="11">
        <v>0.84820700000000004</v>
      </c>
      <c r="K378" s="17">
        <f t="shared" si="5"/>
        <v>31.901857152528351</v>
      </c>
    </row>
    <row r="379" spans="2:11">
      <c r="B379" s="11" t="s">
        <v>1527</v>
      </c>
      <c r="C379" s="11">
        <v>15</v>
      </c>
      <c r="D379" s="11">
        <v>52353498</v>
      </c>
      <c r="E379" s="11">
        <v>2.3030499999999999E-2</v>
      </c>
      <c r="F379" s="11">
        <v>3.5222299999999999E-3</v>
      </c>
      <c r="G379" s="12">
        <v>6.20012E-11</v>
      </c>
      <c r="H379" s="11" t="s">
        <v>99</v>
      </c>
      <c r="I379" s="11" t="s">
        <v>97</v>
      </c>
      <c r="J379" s="11">
        <v>8.9345999999999995E-2</v>
      </c>
      <c r="K379" s="17">
        <f t="shared" si="5"/>
        <v>42.753464170373384</v>
      </c>
    </row>
    <row r="380" spans="2:11">
      <c r="B380" s="11" t="s">
        <v>1528</v>
      </c>
      <c r="C380" s="11">
        <v>15</v>
      </c>
      <c r="D380" s="11">
        <v>53462969</v>
      </c>
      <c r="E380" s="11">
        <v>-1.82825E-2</v>
      </c>
      <c r="F380" s="11">
        <v>3.2081200000000001E-3</v>
      </c>
      <c r="G380" s="12">
        <v>1.2E-8</v>
      </c>
      <c r="H380" s="11" t="s">
        <v>96</v>
      </c>
      <c r="I380" s="11" t="s">
        <v>99</v>
      </c>
      <c r="J380" s="11">
        <v>0.107636</v>
      </c>
      <c r="K380" s="17">
        <f t="shared" si="5"/>
        <v>32.476555011425532</v>
      </c>
    </row>
    <row r="381" spans="2:11">
      <c r="B381" s="11" t="s">
        <v>1529</v>
      </c>
      <c r="C381" s="11">
        <v>15</v>
      </c>
      <c r="D381" s="11">
        <v>31843528</v>
      </c>
      <c r="E381" s="11">
        <v>1.19673E-2</v>
      </c>
      <c r="F381" s="11">
        <v>1.9950599999999999E-3</v>
      </c>
      <c r="G381" s="12">
        <v>2.0000000000000001E-9</v>
      </c>
      <c r="H381" s="11" t="s">
        <v>97</v>
      </c>
      <c r="I381" s="11" t="s">
        <v>102</v>
      </c>
      <c r="J381" s="11">
        <v>0.46712199999999998</v>
      </c>
      <c r="K381" s="17">
        <f t="shared" si="5"/>
        <v>35.981596891017162</v>
      </c>
    </row>
    <row r="382" spans="2:11">
      <c r="B382" s="11" t="s">
        <v>1530</v>
      </c>
      <c r="C382" s="11">
        <v>15</v>
      </c>
      <c r="D382" s="11">
        <v>74278126</v>
      </c>
      <c r="E382" s="11">
        <v>2.1706900000000001E-2</v>
      </c>
      <c r="F382" s="11">
        <v>3.1833500000000002E-3</v>
      </c>
      <c r="G382" s="12">
        <v>9.2002599999999994E-12</v>
      </c>
      <c r="H382" s="11" t="s">
        <v>102</v>
      </c>
      <c r="I382" s="11" t="s">
        <v>97</v>
      </c>
      <c r="J382" s="11">
        <v>0.109739</v>
      </c>
      <c r="K382" s="17">
        <f t="shared" si="5"/>
        <v>46.497203076065013</v>
      </c>
    </row>
    <row r="383" spans="2:11">
      <c r="B383" s="11" t="s">
        <v>1531</v>
      </c>
      <c r="C383" s="11">
        <v>15</v>
      </c>
      <c r="D383" s="11">
        <v>81028965</v>
      </c>
      <c r="E383" s="11">
        <v>1.18671E-2</v>
      </c>
      <c r="F383" s="11">
        <v>1.9845599999999998E-3</v>
      </c>
      <c r="G383" s="12">
        <v>2.19999E-9</v>
      </c>
      <c r="H383" s="11" t="s">
        <v>99</v>
      </c>
      <c r="I383" s="11" t="s">
        <v>97</v>
      </c>
      <c r="J383" s="11">
        <v>0.46544200000000002</v>
      </c>
      <c r="K383" s="17">
        <f t="shared" si="5"/>
        <v>35.756972194856942</v>
      </c>
    </row>
    <row r="384" spans="2:11">
      <c r="B384" s="11" t="s">
        <v>1532</v>
      </c>
      <c r="C384" s="11">
        <v>15</v>
      </c>
      <c r="D384" s="11">
        <v>92573234</v>
      </c>
      <c r="E384" s="11">
        <v>-1.6160399999999998E-2</v>
      </c>
      <c r="F384" s="11">
        <v>2.4210400000000002E-3</v>
      </c>
      <c r="G384" s="12">
        <v>2.4997700000000001E-11</v>
      </c>
      <c r="H384" s="11" t="s">
        <v>99</v>
      </c>
      <c r="I384" s="11" t="s">
        <v>96</v>
      </c>
      <c r="J384" s="11">
        <v>0.216141</v>
      </c>
      <c r="K384" s="17">
        <f t="shared" si="5"/>
        <v>44.555393405614353</v>
      </c>
    </row>
    <row r="385" spans="2:11">
      <c r="B385" s="11" t="s">
        <v>1533</v>
      </c>
      <c r="C385" s="11">
        <v>15</v>
      </c>
      <c r="D385" s="11">
        <v>46585722</v>
      </c>
      <c r="E385" s="11">
        <v>1.39285E-2</v>
      </c>
      <c r="F385" s="11">
        <v>2.0011E-3</v>
      </c>
      <c r="G385" s="12">
        <v>3.40017E-12</v>
      </c>
      <c r="H385" s="11" t="s">
        <v>102</v>
      </c>
      <c r="I385" s="11" t="s">
        <v>97</v>
      </c>
      <c r="J385" s="11">
        <v>0.433693</v>
      </c>
      <c r="K385" s="17">
        <f t="shared" si="5"/>
        <v>48.447471188832253</v>
      </c>
    </row>
    <row r="386" spans="2:11">
      <c r="B386" s="11" t="s">
        <v>1534</v>
      </c>
      <c r="C386" s="11">
        <v>15</v>
      </c>
      <c r="D386" s="11">
        <v>59470366</v>
      </c>
      <c r="E386" s="11">
        <v>1.4965900000000001E-2</v>
      </c>
      <c r="F386" s="11">
        <v>2.3609E-3</v>
      </c>
      <c r="G386" s="12">
        <v>2.3000099999999999E-10</v>
      </c>
      <c r="H386" s="11" t="s">
        <v>102</v>
      </c>
      <c r="I386" s="11" t="s">
        <v>97</v>
      </c>
      <c r="J386" s="11">
        <v>0.229995</v>
      </c>
      <c r="K386" s="17">
        <f t="shared" si="5"/>
        <v>40.183752815139606</v>
      </c>
    </row>
    <row r="387" spans="2:11">
      <c r="B387" s="11" t="s">
        <v>1535</v>
      </c>
      <c r="C387" s="11">
        <v>16</v>
      </c>
      <c r="D387" s="11">
        <v>4015729</v>
      </c>
      <c r="E387" s="11">
        <v>2.4113599999999999E-2</v>
      </c>
      <c r="F387" s="11">
        <v>2.0359499999999999E-3</v>
      </c>
      <c r="G387" s="12">
        <v>2.2998500000000001E-32</v>
      </c>
      <c r="H387" s="11" t="s">
        <v>102</v>
      </c>
      <c r="I387" s="11" t="s">
        <v>97</v>
      </c>
      <c r="J387" s="11">
        <v>0.61323700000000003</v>
      </c>
      <c r="K387" s="17">
        <f t="shared" si="5"/>
        <v>140.27810444208788</v>
      </c>
    </row>
    <row r="388" spans="2:11">
      <c r="B388" s="11" t="s">
        <v>637</v>
      </c>
      <c r="C388" s="11">
        <v>16</v>
      </c>
      <c r="D388" s="11">
        <v>53806453</v>
      </c>
      <c r="E388" s="11">
        <v>7.3496699999999998E-2</v>
      </c>
      <c r="F388" s="11">
        <v>2.0141199999999999E-3</v>
      </c>
      <c r="G388" s="12">
        <v>9.9999999999999998E-201</v>
      </c>
      <c r="H388" s="11" t="s">
        <v>99</v>
      </c>
      <c r="I388" s="11" t="s">
        <v>96</v>
      </c>
      <c r="J388" s="11">
        <v>0.40456399999999998</v>
      </c>
      <c r="K388" s="17">
        <f t="shared" ref="K388:K451" si="6">E388^2/F388^2</f>
        <v>1331.5730459198403</v>
      </c>
    </row>
    <row r="389" spans="2:11">
      <c r="B389" s="11" t="s">
        <v>1536</v>
      </c>
      <c r="C389" s="11">
        <v>16</v>
      </c>
      <c r="D389" s="11">
        <v>70309237</v>
      </c>
      <c r="E389" s="11">
        <v>-2.2733799999999998E-2</v>
      </c>
      <c r="F389" s="11">
        <v>3.1158599999999998E-3</v>
      </c>
      <c r="G389" s="12">
        <v>2.9998500000000001E-13</v>
      </c>
      <c r="H389" s="11" t="s">
        <v>96</v>
      </c>
      <c r="I389" s="11" t="s">
        <v>99</v>
      </c>
      <c r="J389" s="11">
        <v>0.114956</v>
      </c>
      <c r="K389" s="17">
        <f t="shared" si="6"/>
        <v>53.233889406414228</v>
      </c>
    </row>
    <row r="390" spans="2:11">
      <c r="B390" s="11" t="s">
        <v>1537</v>
      </c>
      <c r="C390" s="11">
        <v>16</v>
      </c>
      <c r="D390" s="11">
        <v>82872628</v>
      </c>
      <c r="E390" s="11">
        <v>1.35122E-2</v>
      </c>
      <c r="F390" s="11">
        <v>2.1179699999999998E-3</v>
      </c>
      <c r="G390" s="12">
        <v>1.7999899999999999E-10</v>
      </c>
      <c r="H390" s="11" t="s">
        <v>99</v>
      </c>
      <c r="I390" s="11" t="s">
        <v>97</v>
      </c>
      <c r="J390" s="11">
        <v>0.32162000000000002</v>
      </c>
      <c r="K390" s="17">
        <f t="shared" si="6"/>
        <v>40.701697392794266</v>
      </c>
    </row>
    <row r="391" spans="2:11">
      <c r="B391" s="11" t="s">
        <v>1538</v>
      </c>
      <c r="C391" s="11">
        <v>16</v>
      </c>
      <c r="D391" s="11">
        <v>4872970</v>
      </c>
      <c r="E391" s="11">
        <v>1.32903E-2</v>
      </c>
      <c r="F391" s="11">
        <v>2.2362699999999998E-3</v>
      </c>
      <c r="G391" s="12">
        <v>2.8000100000000001E-9</v>
      </c>
      <c r="H391" s="11" t="s">
        <v>97</v>
      </c>
      <c r="I391" s="11" t="s">
        <v>99</v>
      </c>
      <c r="J391" s="11">
        <v>0.26718199999999998</v>
      </c>
      <c r="K391" s="17">
        <f t="shared" si="6"/>
        <v>35.320032397020178</v>
      </c>
    </row>
    <row r="392" spans="2:11">
      <c r="B392" s="11" t="s">
        <v>1539</v>
      </c>
      <c r="C392" s="11">
        <v>16</v>
      </c>
      <c r="D392" s="11">
        <v>29994922</v>
      </c>
      <c r="E392" s="11">
        <v>2.4010699999999999E-2</v>
      </c>
      <c r="F392" s="11">
        <v>1.98424E-3</v>
      </c>
      <c r="G392" s="12">
        <v>1.0000000000000001E-33</v>
      </c>
      <c r="H392" s="11" t="s">
        <v>102</v>
      </c>
      <c r="I392" s="11" t="s">
        <v>97</v>
      </c>
      <c r="J392" s="11">
        <v>0.482402</v>
      </c>
      <c r="K392" s="17">
        <f t="shared" si="6"/>
        <v>146.42702625798663</v>
      </c>
    </row>
    <row r="393" spans="2:11">
      <c r="B393" s="11" t="s">
        <v>1540</v>
      </c>
      <c r="C393" s="11">
        <v>16</v>
      </c>
      <c r="D393" s="11">
        <v>54267868</v>
      </c>
      <c r="E393" s="11">
        <v>3.6579399999999998E-2</v>
      </c>
      <c r="F393" s="11">
        <v>6.4678100000000001E-3</v>
      </c>
      <c r="G393" s="12">
        <v>1.6000000000000001E-8</v>
      </c>
      <c r="H393" s="11" t="s">
        <v>102</v>
      </c>
      <c r="I393" s="11" t="s">
        <v>97</v>
      </c>
      <c r="J393" s="11">
        <v>2.6415000000000001E-2</v>
      </c>
      <c r="K393" s="17">
        <f t="shared" si="6"/>
        <v>31.985905384995121</v>
      </c>
    </row>
    <row r="394" spans="2:11">
      <c r="B394" s="11" t="s">
        <v>1541</v>
      </c>
      <c r="C394" s="11">
        <v>16</v>
      </c>
      <c r="D394" s="11">
        <v>69651866</v>
      </c>
      <c r="E394" s="11">
        <v>-2.3170300000000001E-2</v>
      </c>
      <c r="F394" s="11">
        <v>2.01345E-3</v>
      </c>
      <c r="G394" s="12">
        <v>1.2000500000000001E-30</v>
      </c>
      <c r="H394" s="11" t="s">
        <v>102</v>
      </c>
      <c r="I394" s="11" t="s">
        <v>97</v>
      </c>
      <c r="J394" s="11">
        <v>0.40965000000000001</v>
      </c>
      <c r="K394" s="17">
        <f t="shared" si="6"/>
        <v>132.4285473961973</v>
      </c>
    </row>
    <row r="395" spans="2:11">
      <c r="B395" s="11" t="s">
        <v>1542</v>
      </c>
      <c r="C395" s="11">
        <v>16</v>
      </c>
      <c r="D395" s="11">
        <v>76895693</v>
      </c>
      <c r="E395" s="11">
        <v>1.30337E-2</v>
      </c>
      <c r="F395" s="11">
        <v>1.9878299999999999E-3</v>
      </c>
      <c r="G395" s="12">
        <v>5.5004700000000003E-11</v>
      </c>
      <c r="H395" s="11" t="s">
        <v>99</v>
      </c>
      <c r="I395" s="11" t="s">
        <v>96</v>
      </c>
      <c r="J395" s="11">
        <v>0.49096699999999999</v>
      </c>
      <c r="K395" s="17">
        <f t="shared" si="6"/>
        <v>42.990941849531985</v>
      </c>
    </row>
    <row r="396" spans="2:11">
      <c r="B396" s="11" t="s">
        <v>1543</v>
      </c>
      <c r="C396" s="11">
        <v>16</v>
      </c>
      <c r="D396" s="11">
        <v>6716711</v>
      </c>
      <c r="E396" s="11">
        <v>-1.2546099999999999E-2</v>
      </c>
      <c r="F396" s="11">
        <v>2.2736399999999999E-3</v>
      </c>
      <c r="G396" s="12">
        <v>3.4000099999999999E-8</v>
      </c>
      <c r="H396" s="11" t="s">
        <v>99</v>
      </c>
      <c r="I396" s="11" t="s">
        <v>96</v>
      </c>
      <c r="J396" s="11">
        <v>0.25714100000000001</v>
      </c>
      <c r="K396" s="17">
        <f t="shared" si="6"/>
        <v>30.449073833648232</v>
      </c>
    </row>
    <row r="397" spans="2:11">
      <c r="B397" s="11" t="s">
        <v>1544</v>
      </c>
      <c r="C397" s="11">
        <v>16</v>
      </c>
      <c r="D397" s="11">
        <v>28883241</v>
      </c>
      <c r="E397" s="11">
        <v>2.6864599999999999E-2</v>
      </c>
      <c r="F397" s="11">
        <v>2.0199699999999998E-3</v>
      </c>
      <c r="G397" s="12">
        <v>2.2998499999999999E-40</v>
      </c>
      <c r="H397" s="11" t="s">
        <v>99</v>
      </c>
      <c r="I397" s="11" t="s">
        <v>96</v>
      </c>
      <c r="J397" s="11">
        <v>0.39965899999999999</v>
      </c>
      <c r="K397" s="17">
        <f t="shared" si="6"/>
        <v>176.87681856465565</v>
      </c>
    </row>
    <row r="398" spans="2:11">
      <c r="B398" s="11" t="s">
        <v>1545</v>
      </c>
      <c r="C398" s="11">
        <v>16</v>
      </c>
      <c r="D398" s="11">
        <v>72312727</v>
      </c>
      <c r="E398" s="11">
        <v>2.0332699999999999E-2</v>
      </c>
      <c r="F398" s="11">
        <v>3.6982999999999999E-3</v>
      </c>
      <c r="G398" s="12">
        <v>3.79997E-8</v>
      </c>
      <c r="H398" s="11" t="s">
        <v>99</v>
      </c>
      <c r="I398" s="11" t="s">
        <v>96</v>
      </c>
      <c r="J398" s="11">
        <v>7.7983999999999998E-2</v>
      </c>
      <c r="K398" s="17">
        <f t="shared" si="6"/>
        <v>30.226358621423014</v>
      </c>
    </row>
    <row r="399" spans="2:11">
      <c r="B399" s="11" t="s">
        <v>1546</v>
      </c>
      <c r="C399" s="11">
        <v>16</v>
      </c>
      <c r="D399" s="11">
        <v>69187318</v>
      </c>
      <c r="E399" s="11">
        <v>1.4026800000000001E-2</v>
      </c>
      <c r="F399" s="11">
        <v>2.1932200000000001E-3</v>
      </c>
      <c r="G399" s="12">
        <v>1.5999999999999999E-10</v>
      </c>
      <c r="H399" s="11" t="s">
        <v>99</v>
      </c>
      <c r="I399" s="11" t="s">
        <v>97</v>
      </c>
      <c r="J399" s="11">
        <v>0.71515200000000001</v>
      </c>
      <c r="K399" s="17">
        <f t="shared" si="6"/>
        <v>40.902778864418053</v>
      </c>
    </row>
    <row r="400" spans="2:11">
      <c r="B400" s="11" t="s">
        <v>1547</v>
      </c>
      <c r="C400" s="11">
        <v>16</v>
      </c>
      <c r="D400" s="11">
        <v>81730582</v>
      </c>
      <c r="E400" s="11">
        <v>1.14184E-2</v>
      </c>
      <c r="F400" s="11">
        <v>2.0592499999999999E-3</v>
      </c>
      <c r="G400" s="12">
        <v>2.90001E-8</v>
      </c>
      <c r="H400" s="11" t="s">
        <v>97</v>
      </c>
      <c r="I400" s="11" t="s">
        <v>102</v>
      </c>
      <c r="J400" s="11">
        <v>0.37353599999999998</v>
      </c>
      <c r="K400" s="17">
        <f t="shared" si="6"/>
        <v>30.746264309063374</v>
      </c>
    </row>
    <row r="401" spans="2:11">
      <c r="B401" s="11" t="s">
        <v>1548</v>
      </c>
      <c r="C401" s="11">
        <v>16</v>
      </c>
      <c r="D401" s="11">
        <v>407723</v>
      </c>
      <c r="E401" s="11">
        <v>-1.4978099999999999E-2</v>
      </c>
      <c r="F401" s="11">
        <v>2.0799899999999999E-3</v>
      </c>
      <c r="G401" s="12">
        <v>6.0006699999999997E-13</v>
      </c>
      <c r="H401" s="11" t="s">
        <v>96</v>
      </c>
      <c r="I401" s="11" t="s">
        <v>99</v>
      </c>
      <c r="J401" s="11">
        <v>0.35429100000000002</v>
      </c>
      <c r="K401" s="17">
        <f t="shared" si="6"/>
        <v>51.855038085798562</v>
      </c>
    </row>
    <row r="402" spans="2:11">
      <c r="B402" s="11" t="s">
        <v>1549</v>
      </c>
      <c r="C402" s="11">
        <v>16</v>
      </c>
      <c r="D402" s="11">
        <v>19941968</v>
      </c>
      <c r="E402" s="11">
        <v>-2.3817999999999999E-2</v>
      </c>
      <c r="F402" s="11">
        <v>2.5467699999999998E-3</v>
      </c>
      <c r="G402" s="12">
        <v>8.60003E-21</v>
      </c>
      <c r="H402" s="11" t="s">
        <v>97</v>
      </c>
      <c r="I402" s="11" t="s">
        <v>102</v>
      </c>
      <c r="J402" s="11">
        <v>0.18457599999999999</v>
      </c>
      <c r="K402" s="17">
        <f t="shared" si="6"/>
        <v>87.464361695235141</v>
      </c>
    </row>
    <row r="403" spans="2:11">
      <c r="B403" s="11" t="s">
        <v>1550</v>
      </c>
      <c r="C403" s="11">
        <v>16</v>
      </c>
      <c r="D403" s="11">
        <v>24540806</v>
      </c>
      <c r="E403" s="11">
        <v>-1.26972E-2</v>
      </c>
      <c r="F403" s="11">
        <v>1.97715E-3</v>
      </c>
      <c r="G403" s="12">
        <v>1.2999900000000001E-10</v>
      </c>
      <c r="H403" s="11" t="s">
        <v>99</v>
      </c>
      <c r="I403" s="11" t="s">
        <v>102</v>
      </c>
      <c r="J403" s="11">
        <v>0.516212</v>
      </c>
      <c r="K403" s="17">
        <f t="shared" si="6"/>
        <v>41.241711767473696</v>
      </c>
    </row>
    <row r="404" spans="2:11">
      <c r="B404" s="11" t="s">
        <v>1551</v>
      </c>
      <c r="C404" s="11">
        <v>16</v>
      </c>
      <c r="D404" s="11">
        <v>24862414</v>
      </c>
      <c r="E404" s="11">
        <v>-1.3042700000000001E-2</v>
      </c>
      <c r="F404" s="11">
        <v>2.23442E-3</v>
      </c>
      <c r="G404" s="12">
        <v>5.3000499999999997E-9</v>
      </c>
      <c r="H404" s="11" t="s">
        <v>99</v>
      </c>
      <c r="I404" s="11" t="s">
        <v>96</v>
      </c>
      <c r="J404" s="11">
        <v>0.27404400000000001</v>
      </c>
      <c r="K404" s="17">
        <f t="shared" si="6"/>
        <v>34.072609036462275</v>
      </c>
    </row>
    <row r="405" spans="2:11">
      <c r="B405" s="11" t="s">
        <v>1552</v>
      </c>
      <c r="C405" s="11">
        <v>17</v>
      </c>
      <c r="D405" s="11">
        <v>4801163</v>
      </c>
      <c r="E405" s="11">
        <v>1.4988E-2</v>
      </c>
      <c r="F405" s="11">
        <v>2.1516899999999999E-3</v>
      </c>
      <c r="G405" s="12">
        <v>3.29989E-12</v>
      </c>
      <c r="H405" s="11" t="s">
        <v>96</v>
      </c>
      <c r="I405" s="11" t="s">
        <v>97</v>
      </c>
      <c r="J405" s="11">
        <v>0.31046699999999999</v>
      </c>
      <c r="K405" s="17">
        <f t="shared" si="6"/>
        <v>48.520801461442645</v>
      </c>
    </row>
    <row r="406" spans="2:11">
      <c r="B406" s="11" t="s">
        <v>1553</v>
      </c>
      <c r="C406" s="11">
        <v>17</v>
      </c>
      <c r="D406" s="11">
        <v>15888448</v>
      </c>
      <c r="E406" s="11">
        <v>1.40681E-2</v>
      </c>
      <c r="F406" s="11">
        <v>1.9960099999999999E-3</v>
      </c>
      <c r="G406" s="12">
        <v>1.8001100000000001E-12</v>
      </c>
      <c r="H406" s="11" t="s">
        <v>97</v>
      </c>
      <c r="I406" s="11" t="s">
        <v>102</v>
      </c>
      <c r="J406" s="11">
        <v>0.56156099999999998</v>
      </c>
      <c r="K406" s="17">
        <f t="shared" si="6"/>
        <v>49.675868406242756</v>
      </c>
    </row>
    <row r="407" spans="2:11">
      <c r="B407" s="11" t="s">
        <v>1554</v>
      </c>
      <c r="C407" s="11">
        <v>17</v>
      </c>
      <c r="D407" s="11">
        <v>31464270</v>
      </c>
      <c r="E407" s="11">
        <v>-1.54285E-2</v>
      </c>
      <c r="F407" s="11">
        <v>2.37054E-3</v>
      </c>
      <c r="G407" s="12">
        <v>7.5997599999999994E-11</v>
      </c>
      <c r="H407" s="11" t="s">
        <v>96</v>
      </c>
      <c r="I407" s="11" t="s">
        <v>99</v>
      </c>
      <c r="J407" s="11">
        <v>0.224774</v>
      </c>
      <c r="K407" s="17">
        <f t="shared" si="6"/>
        <v>42.359695921279098</v>
      </c>
    </row>
    <row r="408" spans="2:11">
      <c r="B408" s="11" t="s">
        <v>1555</v>
      </c>
      <c r="C408" s="11">
        <v>17</v>
      </c>
      <c r="D408" s="11">
        <v>78757626</v>
      </c>
      <c r="E408" s="11">
        <v>-2.1161099999999999E-2</v>
      </c>
      <c r="F408" s="11">
        <v>2.1296100000000001E-3</v>
      </c>
      <c r="G408" s="12">
        <v>2.9000100000000001E-23</v>
      </c>
      <c r="H408" s="11" t="s">
        <v>99</v>
      </c>
      <c r="I408" s="11" t="s">
        <v>96</v>
      </c>
      <c r="J408" s="11">
        <v>0.31771100000000002</v>
      </c>
      <c r="K408" s="17">
        <f t="shared" si="6"/>
        <v>98.736180758433932</v>
      </c>
    </row>
    <row r="409" spans="2:11">
      <c r="B409" s="11" t="s">
        <v>1556</v>
      </c>
      <c r="C409" s="11">
        <v>17</v>
      </c>
      <c r="D409" s="11">
        <v>1824305</v>
      </c>
      <c r="E409" s="11">
        <v>-2.5450899999999999E-2</v>
      </c>
      <c r="F409" s="11">
        <v>2.75603E-3</v>
      </c>
      <c r="G409" s="12">
        <v>2.60016E-20</v>
      </c>
      <c r="H409" s="11" t="s">
        <v>96</v>
      </c>
      <c r="I409" s="11" t="s">
        <v>97</v>
      </c>
      <c r="J409" s="11">
        <v>0.153693</v>
      </c>
      <c r="K409" s="17">
        <f t="shared" si="6"/>
        <v>85.278275176059509</v>
      </c>
    </row>
    <row r="410" spans="2:11">
      <c r="B410" s="11" t="s">
        <v>1557</v>
      </c>
      <c r="C410" s="11">
        <v>17</v>
      </c>
      <c r="D410" s="11">
        <v>2168104</v>
      </c>
      <c r="E410" s="11">
        <v>-1.3258199999999999E-2</v>
      </c>
      <c r="F410" s="11">
        <v>2.2019000000000001E-3</v>
      </c>
      <c r="G410" s="12">
        <v>1.6999999999999999E-9</v>
      </c>
      <c r="H410" s="11" t="s">
        <v>102</v>
      </c>
      <c r="I410" s="11" t="s">
        <v>99</v>
      </c>
      <c r="J410" s="11">
        <v>0.281086</v>
      </c>
      <c r="K410" s="17">
        <f t="shared" si="6"/>
        <v>36.255504202994373</v>
      </c>
    </row>
    <row r="411" spans="2:11">
      <c r="B411" s="11" t="s">
        <v>1558</v>
      </c>
      <c r="C411" s="11">
        <v>17</v>
      </c>
      <c r="D411" s="11">
        <v>5286277</v>
      </c>
      <c r="E411" s="11">
        <v>2.1339E-2</v>
      </c>
      <c r="F411" s="11">
        <v>3.88113E-3</v>
      </c>
      <c r="G411" s="12">
        <v>3.79997E-8</v>
      </c>
      <c r="H411" s="11" t="s">
        <v>102</v>
      </c>
      <c r="I411" s="11" t="s">
        <v>96</v>
      </c>
      <c r="J411" s="11">
        <v>7.0323999999999998E-2</v>
      </c>
      <c r="K411" s="17">
        <f t="shared" si="6"/>
        <v>30.229554514444654</v>
      </c>
    </row>
    <row r="412" spans="2:11">
      <c r="B412" s="11" t="s">
        <v>1559</v>
      </c>
      <c r="C412" s="11">
        <v>17</v>
      </c>
      <c r="D412" s="11">
        <v>46288649</v>
      </c>
      <c r="E412" s="11">
        <v>2.2457499999999998E-2</v>
      </c>
      <c r="F412" s="11">
        <v>2.9178400000000001E-3</v>
      </c>
      <c r="G412" s="12">
        <v>1.39991E-14</v>
      </c>
      <c r="H412" s="11" t="s">
        <v>102</v>
      </c>
      <c r="I412" s="11" t="s">
        <v>96</v>
      </c>
      <c r="J412" s="11">
        <v>0.13284699999999999</v>
      </c>
      <c r="K412" s="17">
        <f t="shared" si="6"/>
        <v>59.237929349491338</v>
      </c>
    </row>
    <row r="413" spans="2:11">
      <c r="B413" s="11" t="s">
        <v>1560</v>
      </c>
      <c r="C413" s="11">
        <v>17</v>
      </c>
      <c r="D413" s="11">
        <v>52938468</v>
      </c>
      <c r="E413" s="11">
        <v>1.5649199999999999E-2</v>
      </c>
      <c r="F413" s="11">
        <v>2.8237399999999999E-3</v>
      </c>
      <c r="G413" s="12">
        <v>2.9999899999999999E-8</v>
      </c>
      <c r="H413" s="11" t="s">
        <v>97</v>
      </c>
      <c r="I413" s="11" t="s">
        <v>96</v>
      </c>
      <c r="J413" s="11">
        <v>0.144541</v>
      </c>
      <c r="K413" s="17">
        <f t="shared" si="6"/>
        <v>30.713893220701543</v>
      </c>
    </row>
    <row r="414" spans="2:11">
      <c r="B414" s="11" t="s">
        <v>1561</v>
      </c>
      <c r="C414" s="11">
        <v>17</v>
      </c>
      <c r="D414" s="11">
        <v>79084367</v>
      </c>
      <c r="E414" s="11">
        <v>-1.44864E-2</v>
      </c>
      <c r="F414" s="11">
        <v>1.99701E-3</v>
      </c>
      <c r="G414" s="12">
        <v>4.0003700000000001E-13</v>
      </c>
      <c r="H414" s="11" t="s">
        <v>96</v>
      </c>
      <c r="I414" s="11" t="s">
        <v>99</v>
      </c>
      <c r="J414" s="11">
        <v>0.53678400000000004</v>
      </c>
      <c r="K414" s="17">
        <f t="shared" si="6"/>
        <v>52.62116591646889</v>
      </c>
    </row>
    <row r="415" spans="2:11">
      <c r="B415" s="11" t="s">
        <v>1562</v>
      </c>
      <c r="C415" s="11">
        <v>17</v>
      </c>
      <c r="D415" s="11">
        <v>34950239</v>
      </c>
      <c r="E415" s="11">
        <v>-1.7187000000000001E-2</v>
      </c>
      <c r="F415" s="11">
        <v>2.0138299999999999E-3</v>
      </c>
      <c r="G415" s="12">
        <v>1.3999100000000001E-17</v>
      </c>
      <c r="H415" s="11" t="s">
        <v>102</v>
      </c>
      <c r="I415" s="11" t="s">
        <v>97</v>
      </c>
      <c r="J415" s="11">
        <v>0.408167</v>
      </c>
      <c r="K415" s="17">
        <f t="shared" si="6"/>
        <v>72.837417877554373</v>
      </c>
    </row>
    <row r="416" spans="2:11">
      <c r="B416" s="11" t="s">
        <v>1563</v>
      </c>
      <c r="C416" s="11">
        <v>17</v>
      </c>
      <c r="D416" s="11">
        <v>80191995</v>
      </c>
      <c r="E416" s="11">
        <v>0.158445</v>
      </c>
      <c r="F416" s="11">
        <v>2.8617099999999999E-2</v>
      </c>
      <c r="G416" s="12">
        <v>3.0999900000000001E-8</v>
      </c>
      <c r="H416" s="11" t="s">
        <v>99</v>
      </c>
      <c r="I416" s="11" t="s">
        <v>97</v>
      </c>
      <c r="J416" s="11">
        <v>1.338E-3</v>
      </c>
      <c r="K416" s="17">
        <f t="shared" si="6"/>
        <v>30.655318696213897</v>
      </c>
    </row>
    <row r="417" spans="2:11">
      <c r="B417" s="11" t="s">
        <v>1564</v>
      </c>
      <c r="C417" s="11">
        <v>17</v>
      </c>
      <c r="D417" s="11">
        <v>47090785</v>
      </c>
      <c r="E417" s="11">
        <v>-2.0093E-2</v>
      </c>
      <c r="F417" s="11">
        <v>2.1116300000000002E-3</v>
      </c>
      <c r="G417" s="12">
        <v>1.8001100000000001E-21</v>
      </c>
      <c r="H417" s="11" t="s">
        <v>102</v>
      </c>
      <c r="I417" s="11" t="s">
        <v>97</v>
      </c>
      <c r="J417" s="11">
        <v>0.32853100000000002</v>
      </c>
      <c r="K417" s="17">
        <f t="shared" si="6"/>
        <v>90.542800191244268</v>
      </c>
    </row>
    <row r="418" spans="2:11">
      <c r="B418" s="11" t="s">
        <v>1565</v>
      </c>
      <c r="C418" s="11">
        <v>17</v>
      </c>
      <c r="D418" s="11">
        <v>21264396</v>
      </c>
      <c r="E418" s="11">
        <v>-1.8032099999999999E-2</v>
      </c>
      <c r="F418" s="11">
        <v>1.9940700000000001E-3</v>
      </c>
      <c r="G418" s="12">
        <v>1.50003E-19</v>
      </c>
      <c r="H418" s="11" t="s">
        <v>102</v>
      </c>
      <c r="I418" s="11" t="s">
        <v>97</v>
      </c>
      <c r="J418" s="11">
        <v>0.454791</v>
      </c>
      <c r="K418" s="17">
        <f t="shared" si="6"/>
        <v>81.773354707957935</v>
      </c>
    </row>
    <row r="419" spans="2:11">
      <c r="B419" s="11" t="s">
        <v>1566</v>
      </c>
      <c r="C419" s="11">
        <v>17</v>
      </c>
      <c r="D419" s="11">
        <v>65832016</v>
      </c>
      <c r="E419" s="11">
        <v>1.8952400000000001E-2</v>
      </c>
      <c r="F419" s="11">
        <v>2.4921600000000002E-3</v>
      </c>
      <c r="G419" s="12">
        <v>2.9000099999999997E-14</v>
      </c>
      <c r="H419" s="11" t="s">
        <v>97</v>
      </c>
      <c r="I419" s="11" t="s">
        <v>102</v>
      </c>
      <c r="J419" s="11">
        <v>0.19730500000000001</v>
      </c>
      <c r="K419" s="17">
        <f t="shared" si="6"/>
        <v>57.833115059715816</v>
      </c>
    </row>
    <row r="420" spans="2:11">
      <c r="B420" s="11" t="s">
        <v>1567</v>
      </c>
      <c r="C420" s="11">
        <v>18</v>
      </c>
      <c r="D420" s="11">
        <v>21090023</v>
      </c>
      <c r="E420" s="11">
        <v>-2.0403999999999999E-2</v>
      </c>
      <c r="F420" s="11">
        <v>1.98255E-3</v>
      </c>
      <c r="G420" s="12">
        <v>7.7001599999999998E-25</v>
      </c>
      <c r="H420" s="11" t="s">
        <v>99</v>
      </c>
      <c r="I420" s="11" t="s">
        <v>96</v>
      </c>
      <c r="J420" s="11">
        <v>0.49478</v>
      </c>
      <c r="K420" s="17">
        <f t="shared" si="6"/>
        <v>105.92106324651128</v>
      </c>
    </row>
    <row r="421" spans="2:11">
      <c r="B421" s="11" t="s">
        <v>1568</v>
      </c>
      <c r="C421" s="11">
        <v>18</v>
      </c>
      <c r="D421" s="11">
        <v>56882326</v>
      </c>
      <c r="E421" s="11">
        <v>1.4423099999999999E-2</v>
      </c>
      <c r="F421" s="11">
        <v>2.3577699999999999E-3</v>
      </c>
      <c r="G421" s="12">
        <v>9.4999199999999996E-10</v>
      </c>
      <c r="H421" s="11" t="s">
        <v>99</v>
      </c>
      <c r="I421" s="11" t="s">
        <v>102</v>
      </c>
      <c r="J421" s="11">
        <v>0.76736899999999997</v>
      </c>
      <c r="K421" s="17">
        <f t="shared" si="6"/>
        <v>37.420910847955632</v>
      </c>
    </row>
    <row r="422" spans="2:11">
      <c r="B422" s="11" t="s">
        <v>1569</v>
      </c>
      <c r="C422" s="11">
        <v>18</v>
      </c>
      <c r="D422" s="11">
        <v>69224478</v>
      </c>
      <c r="E422" s="11">
        <v>1.2988E-2</v>
      </c>
      <c r="F422" s="11">
        <v>2.07588E-3</v>
      </c>
      <c r="G422" s="12">
        <v>3.8999600000000001E-10</v>
      </c>
      <c r="H422" s="11" t="s">
        <v>96</v>
      </c>
      <c r="I422" s="11" t="s">
        <v>102</v>
      </c>
      <c r="J422" s="11">
        <v>0.36868000000000001</v>
      </c>
      <c r="K422" s="17">
        <f t="shared" si="6"/>
        <v>39.145340085088201</v>
      </c>
    </row>
    <row r="423" spans="2:11">
      <c r="B423" s="11" t="s">
        <v>1570</v>
      </c>
      <c r="C423" s="11">
        <v>18</v>
      </c>
      <c r="D423" s="11">
        <v>7548501</v>
      </c>
      <c r="E423" s="11">
        <v>-1.5935899999999999E-2</v>
      </c>
      <c r="F423" s="11">
        <v>2.5217600000000001E-3</v>
      </c>
      <c r="G423" s="12">
        <v>2.5999800000000002E-10</v>
      </c>
      <c r="H423" s="11" t="s">
        <v>97</v>
      </c>
      <c r="I423" s="11" t="s">
        <v>102</v>
      </c>
      <c r="J423" s="11">
        <v>0.192054</v>
      </c>
      <c r="K423" s="17">
        <f t="shared" si="6"/>
        <v>39.934264331584764</v>
      </c>
    </row>
    <row r="424" spans="2:11">
      <c r="B424" s="11" t="s">
        <v>1571</v>
      </c>
      <c r="C424" s="11">
        <v>18</v>
      </c>
      <c r="D424" s="11">
        <v>53397199</v>
      </c>
      <c r="E424" s="11">
        <v>1.79315E-2</v>
      </c>
      <c r="F424" s="11">
        <v>2.5496799999999999E-3</v>
      </c>
      <c r="G424" s="12">
        <v>1.9998599999999999E-12</v>
      </c>
      <c r="H424" s="11" t="s">
        <v>97</v>
      </c>
      <c r="I424" s="11" t="s">
        <v>102</v>
      </c>
      <c r="J424" s="11">
        <v>0.81254099999999996</v>
      </c>
      <c r="K424" s="17">
        <f t="shared" si="6"/>
        <v>49.460885405642038</v>
      </c>
    </row>
    <row r="425" spans="2:11">
      <c r="B425" s="11" t="s">
        <v>1572</v>
      </c>
      <c r="C425" s="11">
        <v>18</v>
      </c>
      <c r="D425" s="11">
        <v>58048295</v>
      </c>
      <c r="E425" s="11">
        <v>-4.1255300000000002E-2</v>
      </c>
      <c r="F425" s="11">
        <v>3.58326E-3</v>
      </c>
      <c r="G425" s="12">
        <v>1.10002E-30</v>
      </c>
      <c r="H425" s="11" t="s">
        <v>97</v>
      </c>
      <c r="I425" s="11" t="s">
        <v>102</v>
      </c>
      <c r="J425" s="11">
        <v>8.3830000000000002E-2</v>
      </c>
      <c r="K425" s="17">
        <f t="shared" si="6"/>
        <v>132.55705779364072</v>
      </c>
    </row>
    <row r="426" spans="2:11">
      <c r="B426" s="11" t="s">
        <v>1573</v>
      </c>
      <c r="C426" s="11">
        <v>18</v>
      </c>
      <c r="D426" s="11">
        <v>31251221</v>
      </c>
      <c r="E426" s="11">
        <v>1.23404E-2</v>
      </c>
      <c r="F426" s="11">
        <v>2.0082099999999999E-3</v>
      </c>
      <c r="G426" s="12">
        <v>8.0000000000000003E-10</v>
      </c>
      <c r="H426" s="11" t="s">
        <v>102</v>
      </c>
      <c r="I426" s="11" t="s">
        <v>99</v>
      </c>
      <c r="J426" s="11">
        <v>0.58262999999999998</v>
      </c>
      <c r="K426" s="17">
        <f t="shared" si="6"/>
        <v>37.760716252790992</v>
      </c>
    </row>
    <row r="427" spans="2:11">
      <c r="B427" s="11" t="s">
        <v>1574</v>
      </c>
      <c r="C427" s="11">
        <v>18</v>
      </c>
      <c r="D427" s="11">
        <v>40744790</v>
      </c>
      <c r="E427" s="11">
        <v>-1.40112E-2</v>
      </c>
      <c r="F427" s="11">
        <v>2.0521300000000001E-3</v>
      </c>
      <c r="G427" s="12">
        <v>8.6000299999999993E-12</v>
      </c>
      <c r="H427" s="11" t="s">
        <v>96</v>
      </c>
      <c r="I427" s="11" t="s">
        <v>97</v>
      </c>
      <c r="J427" s="11">
        <v>0.37319200000000002</v>
      </c>
      <c r="K427" s="17">
        <f t="shared" si="6"/>
        <v>46.616635542366375</v>
      </c>
    </row>
    <row r="428" spans="2:11">
      <c r="B428" s="11" t="s">
        <v>1575</v>
      </c>
      <c r="C428" s="11">
        <v>18</v>
      </c>
      <c r="D428" s="11">
        <v>57829135</v>
      </c>
      <c r="E428" s="11">
        <v>5.41723E-2</v>
      </c>
      <c r="F428" s="11">
        <v>2.34213E-3</v>
      </c>
      <c r="G428" s="12">
        <v>2.3014400000000001E-118</v>
      </c>
      <c r="H428" s="11" t="s">
        <v>97</v>
      </c>
      <c r="I428" s="11" t="s">
        <v>102</v>
      </c>
      <c r="J428" s="11">
        <v>0.232714</v>
      </c>
      <c r="K428" s="17">
        <f t="shared" si="6"/>
        <v>534.97385251218975</v>
      </c>
    </row>
    <row r="429" spans="2:11">
      <c r="B429" s="11" t="s">
        <v>1576</v>
      </c>
      <c r="C429" s="11">
        <v>18</v>
      </c>
      <c r="D429" s="11">
        <v>1839911</v>
      </c>
      <c r="E429" s="11">
        <v>2.0990000000000002E-2</v>
      </c>
      <c r="F429" s="11">
        <v>2.8268799999999999E-3</v>
      </c>
      <c r="G429" s="12">
        <v>1.10002E-13</v>
      </c>
      <c r="H429" s="11" t="s">
        <v>102</v>
      </c>
      <c r="I429" s="11" t="s">
        <v>99</v>
      </c>
      <c r="J429" s="11">
        <v>0.14488300000000001</v>
      </c>
      <c r="K429" s="17">
        <f t="shared" si="6"/>
        <v>55.132810328425002</v>
      </c>
    </row>
    <row r="430" spans="2:11">
      <c r="B430" s="11" t="s">
        <v>1577</v>
      </c>
      <c r="C430" s="11">
        <v>18</v>
      </c>
      <c r="D430" s="11">
        <v>39644247</v>
      </c>
      <c r="E430" s="11">
        <v>1.34907E-2</v>
      </c>
      <c r="F430" s="11">
        <v>2.0356200000000001E-3</v>
      </c>
      <c r="G430" s="12">
        <v>3.4001699999999998E-11</v>
      </c>
      <c r="H430" s="11" t="s">
        <v>102</v>
      </c>
      <c r="I430" s="11" t="s">
        <v>99</v>
      </c>
      <c r="J430" s="11">
        <v>0.39305299999999999</v>
      </c>
      <c r="K430" s="17">
        <f t="shared" si="6"/>
        <v>43.921336924471099</v>
      </c>
    </row>
    <row r="431" spans="2:11">
      <c r="B431" s="11" t="s">
        <v>1578</v>
      </c>
      <c r="C431" s="11">
        <v>19</v>
      </c>
      <c r="D431" s="11">
        <v>18207397</v>
      </c>
      <c r="E431" s="11">
        <v>1.7571900000000001E-2</v>
      </c>
      <c r="F431" s="11">
        <v>2.1004299999999999E-3</v>
      </c>
      <c r="G431" s="12">
        <v>6.0006700000000003E-17</v>
      </c>
      <c r="H431" s="11" t="s">
        <v>97</v>
      </c>
      <c r="I431" s="11" t="s">
        <v>96</v>
      </c>
      <c r="J431" s="11">
        <v>0.34358699999999998</v>
      </c>
      <c r="K431" s="17">
        <f t="shared" si="6"/>
        <v>69.987587094558378</v>
      </c>
    </row>
    <row r="432" spans="2:11">
      <c r="B432" s="11" t="s">
        <v>1579</v>
      </c>
      <c r="C432" s="11">
        <v>19</v>
      </c>
      <c r="D432" s="11">
        <v>18459377</v>
      </c>
      <c r="E432" s="11">
        <v>-1.7014100000000001E-2</v>
      </c>
      <c r="F432" s="11">
        <v>2.2323500000000001E-3</v>
      </c>
      <c r="G432" s="12">
        <v>2.4997700000000001E-14</v>
      </c>
      <c r="H432" s="11" t="s">
        <v>99</v>
      </c>
      <c r="I432" s="11" t="s">
        <v>96</v>
      </c>
      <c r="J432" s="11">
        <v>0.26820300000000002</v>
      </c>
      <c r="K432" s="17">
        <f t="shared" si="6"/>
        <v>58.088931593605885</v>
      </c>
    </row>
    <row r="433" spans="2:11">
      <c r="B433" s="11" t="s">
        <v>1580</v>
      </c>
      <c r="C433" s="11">
        <v>19</v>
      </c>
      <c r="D433" s="11">
        <v>49649051</v>
      </c>
      <c r="E433" s="11">
        <v>-1.17714E-2</v>
      </c>
      <c r="F433" s="11">
        <v>2.0152299999999998E-3</v>
      </c>
      <c r="G433" s="12">
        <v>5.1999599999999999E-9</v>
      </c>
      <c r="H433" s="11" t="s">
        <v>99</v>
      </c>
      <c r="I433" s="11" t="s">
        <v>102</v>
      </c>
      <c r="J433" s="11">
        <v>0.58759399999999995</v>
      </c>
      <c r="K433" s="17">
        <f t="shared" si="6"/>
        <v>34.119840766128561</v>
      </c>
    </row>
    <row r="434" spans="2:11">
      <c r="B434" s="11" t="s">
        <v>1581</v>
      </c>
      <c r="C434" s="11">
        <v>19</v>
      </c>
      <c r="D434" s="11">
        <v>2244849</v>
      </c>
      <c r="E434" s="11">
        <v>2.5766000000000001E-2</v>
      </c>
      <c r="F434" s="11">
        <v>4.0373700000000002E-3</v>
      </c>
      <c r="G434" s="12">
        <v>1.7000000000000001E-10</v>
      </c>
      <c r="H434" s="11" t="s">
        <v>96</v>
      </c>
      <c r="I434" s="11" t="s">
        <v>99</v>
      </c>
      <c r="J434" s="11">
        <v>6.5684999999999993E-2</v>
      </c>
      <c r="K434" s="17">
        <f t="shared" si="6"/>
        <v>40.728358015463691</v>
      </c>
    </row>
    <row r="435" spans="2:11">
      <c r="B435" s="11" t="s">
        <v>1582</v>
      </c>
      <c r="C435" s="11">
        <v>19</v>
      </c>
      <c r="D435" s="11">
        <v>4050424</v>
      </c>
      <c r="E435" s="11">
        <v>-2.3225699999999998E-2</v>
      </c>
      <c r="F435" s="11">
        <v>2.5471199999999999E-3</v>
      </c>
      <c r="G435" s="12">
        <v>7.5997600000000004E-20</v>
      </c>
      <c r="H435" s="11" t="s">
        <v>96</v>
      </c>
      <c r="I435" s="11" t="s">
        <v>99</v>
      </c>
      <c r="J435" s="11">
        <v>0.19012299999999999</v>
      </c>
      <c r="K435" s="17">
        <f t="shared" si="6"/>
        <v>83.145512053657654</v>
      </c>
    </row>
    <row r="436" spans="2:11">
      <c r="B436" s="11" t="s">
        <v>1583</v>
      </c>
      <c r="C436" s="11">
        <v>19</v>
      </c>
      <c r="D436" s="11">
        <v>19352155</v>
      </c>
      <c r="E436" s="11">
        <v>-1.6327000000000001E-2</v>
      </c>
      <c r="F436" s="11">
        <v>2.7502099999999999E-3</v>
      </c>
      <c r="G436" s="12">
        <v>2.9000100000000002E-9</v>
      </c>
      <c r="H436" s="11" t="s">
        <v>97</v>
      </c>
      <c r="I436" s="11" t="s">
        <v>102</v>
      </c>
      <c r="J436" s="11">
        <v>0.154894</v>
      </c>
      <c r="K436" s="17">
        <f t="shared" si="6"/>
        <v>35.243665588363612</v>
      </c>
    </row>
    <row r="437" spans="2:11">
      <c r="B437" s="11" t="s">
        <v>1584</v>
      </c>
      <c r="C437" s="11">
        <v>19</v>
      </c>
      <c r="D437" s="11">
        <v>33937277</v>
      </c>
      <c r="E437" s="11">
        <v>1.35041E-2</v>
      </c>
      <c r="F437" s="11">
        <v>2.1879999999999998E-3</v>
      </c>
      <c r="G437" s="12">
        <v>6.69993E-10</v>
      </c>
      <c r="H437" s="11" t="s">
        <v>102</v>
      </c>
      <c r="I437" s="11" t="s">
        <v>97</v>
      </c>
      <c r="J437" s="11">
        <v>0.28886600000000001</v>
      </c>
      <c r="K437" s="17">
        <f t="shared" si="6"/>
        <v>38.092252574705306</v>
      </c>
    </row>
    <row r="438" spans="2:11">
      <c r="B438" s="11" t="s">
        <v>1585</v>
      </c>
      <c r="C438" s="11">
        <v>19</v>
      </c>
      <c r="D438" s="11">
        <v>46182304</v>
      </c>
      <c r="E438" s="11">
        <v>-3.4013599999999998E-2</v>
      </c>
      <c r="F438" s="11">
        <v>2.49869E-3</v>
      </c>
      <c r="G438" s="12">
        <v>3.4001700000000003E-42</v>
      </c>
      <c r="H438" s="11" t="s">
        <v>96</v>
      </c>
      <c r="I438" s="11" t="s">
        <v>102</v>
      </c>
      <c r="J438" s="11">
        <v>0.194358</v>
      </c>
      <c r="K438" s="17">
        <f t="shared" si="6"/>
        <v>185.30214336032026</v>
      </c>
    </row>
    <row r="439" spans="2:11">
      <c r="B439" s="11" t="s">
        <v>1586</v>
      </c>
      <c r="C439" s="11">
        <v>19</v>
      </c>
      <c r="D439" s="11">
        <v>47562509</v>
      </c>
      <c r="E439" s="11">
        <v>2.1869E-2</v>
      </c>
      <c r="F439" s="11">
        <v>2.0362800000000001E-3</v>
      </c>
      <c r="G439" s="12">
        <v>6.5993300000000003E-27</v>
      </c>
      <c r="H439" s="11" t="s">
        <v>97</v>
      </c>
      <c r="I439" s="11" t="s">
        <v>102</v>
      </c>
      <c r="J439" s="11">
        <v>0.59606199999999998</v>
      </c>
      <c r="K439" s="17">
        <f t="shared" si="6"/>
        <v>115.34077301633491</v>
      </c>
    </row>
    <row r="440" spans="2:11">
      <c r="B440" s="11" t="s">
        <v>1587</v>
      </c>
      <c r="C440" s="11">
        <v>19</v>
      </c>
      <c r="D440" s="11">
        <v>30272202</v>
      </c>
      <c r="E440" s="11">
        <v>1.9582200000000001E-2</v>
      </c>
      <c r="F440" s="11">
        <v>2.12071E-3</v>
      </c>
      <c r="G440" s="12">
        <v>2.60016E-20</v>
      </c>
      <c r="H440" s="11" t="s">
        <v>96</v>
      </c>
      <c r="I440" s="11" t="s">
        <v>99</v>
      </c>
      <c r="J440" s="11">
        <v>0.32969199999999999</v>
      </c>
      <c r="K440" s="17">
        <f t="shared" si="6"/>
        <v>85.26295795886071</v>
      </c>
    </row>
    <row r="441" spans="2:11">
      <c r="B441" s="11" t="s">
        <v>1588</v>
      </c>
      <c r="C441" s="11">
        <v>19</v>
      </c>
      <c r="D441" s="11">
        <v>31017686</v>
      </c>
      <c r="E441" s="11">
        <v>-2.2318000000000001E-2</v>
      </c>
      <c r="F441" s="11">
        <v>2.7505199999999998E-3</v>
      </c>
      <c r="G441" s="12">
        <v>4.9000400000000004E-16</v>
      </c>
      <c r="H441" s="11" t="s">
        <v>96</v>
      </c>
      <c r="I441" s="11" t="s">
        <v>97</v>
      </c>
      <c r="J441" s="11">
        <v>0.153534</v>
      </c>
      <c r="K441" s="17">
        <f t="shared" si="6"/>
        <v>65.838652251476276</v>
      </c>
    </row>
    <row r="442" spans="2:11">
      <c r="B442" s="11" t="s">
        <v>1589</v>
      </c>
      <c r="C442" s="11">
        <v>19</v>
      </c>
      <c r="D442" s="11">
        <v>1866115</v>
      </c>
      <c r="E442" s="11">
        <v>1.5246600000000001E-2</v>
      </c>
      <c r="F442" s="11">
        <v>1.9971699999999999E-3</v>
      </c>
      <c r="G442" s="12">
        <v>2.2998499999999999E-14</v>
      </c>
      <c r="H442" s="11" t="s">
        <v>102</v>
      </c>
      <c r="I442" s="11" t="s">
        <v>97</v>
      </c>
      <c r="J442" s="11">
        <v>0.54317499999999996</v>
      </c>
      <c r="K442" s="17">
        <f t="shared" si="6"/>
        <v>58.279517235068859</v>
      </c>
    </row>
    <row r="443" spans="2:11">
      <c r="B443" s="11" t="s">
        <v>1590</v>
      </c>
      <c r="C443" s="11">
        <v>19</v>
      </c>
      <c r="D443" s="11">
        <v>18812785</v>
      </c>
      <c r="E443" s="11">
        <v>-2.0695999999999999E-2</v>
      </c>
      <c r="F443" s="11">
        <v>2.0271199999999999E-3</v>
      </c>
      <c r="G443" s="12">
        <v>1.8001099999999999E-24</v>
      </c>
      <c r="H443" s="11" t="s">
        <v>99</v>
      </c>
      <c r="I443" s="11" t="s">
        <v>96</v>
      </c>
      <c r="J443" s="11">
        <v>0.40032899999999999</v>
      </c>
      <c r="K443" s="17">
        <f t="shared" si="6"/>
        <v>104.23508248319332</v>
      </c>
    </row>
    <row r="444" spans="2:11">
      <c r="B444" s="11" t="s">
        <v>466</v>
      </c>
      <c r="C444" s="11">
        <v>19</v>
      </c>
      <c r="D444" s="11">
        <v>45411941</v>
      </c>
      <c r="E444" s="11">
        <v>-2.6672299999999999E-2</v>
      </c>
      <c r="F444" s="11">
        <v>2.7437300000000002E-3</v>
      </c>
      <c r="G444" s="12">
        <v>2.3999400000000002E-22</v>
      </c>
      <c r="H444" s="11" t="s">
        <v>97</v>
      </c>
      <c r="I444" s="11" t="s">
        <v>102</v>
      </c>
      <c r="J444" s="11">
        <v>0.154166</v>
      </c>
      <c r="K444" s="17">
        <f t="shared" si="6"/>
        <v>94.501388768002357</v>
      </c>
    </row>
    <row r="445" spans="2:11">
      <c r="B445" s="11" t="s">
        <v>1591</v>
      </c>
      <c r="C445" s="11">
        <v>20</v>
      </c>
      <c r="D445" s="11">
        <v>17091233</v>
      </c>
      <c r="E445" s="11">
        <v>-1.3120700000000001E-2</v>
      </c>
      <c r="F445" s="11">
        <v>2.3130899999999999E-3</v>
      </c>
      <c r="G445" s="12">
        <v>1.40001E-8</v>
      </c>
      <c r="H445" s="11" t="s">
        <v>99</v>
      </c>
      <c r="I445" s="11" t="s">
        <v>96</v>
      </c>
      <c r="J445" s="11">
        <v>0.758575</v>
      </c>
      <c r="K445" s="17">
        <f t="shared" si="6"/>
        <v>32.175770022085231</v>
      </c>
    </row>
    <row r="446" spans="2:11">
      <c r="B446" s="11" t="s">
        <v>1592</v>
      </c>
      <c r="C446" s="11">
        <v>20</v>
      </c>
      <c r="D446" s="11">
        <v>51195932</v>
      </c>
      <c r="E446" s="11">
        <v>-2.6693600000000001E-2</v>
      </c>
      <c r="F446" s="11">
        <v>2.52257E-3</v>
      </c>
      <c r="G446" s="12">
        <v>3.59998E-26</v>
      </c>
      <c r="H446" s="11" t="s">
        <v>102</v>
      </c>
      <c r="I446" s="11" t="s">
        <v>97</v>
      </c>
      <c r="J446" s="11">
        <v>0.192297</v>
      </c>
      <c r="K446" s="17">
        <f t="shared" si="6"/>
        <v>111.97674618399112</v>
      </c>
    </row>
    <row r="447" spans="2:11">
      <c r="B447" s="11" t="s">
        <v>1593</v>
      </c>
      <c r="C447" s="11">
        <v>20</v>
      </c>
      <c r="D447" s="11">
        <v>2126089</v>
      </c>
      <c r="E447" s="11">
        <v>-1.1255100000000001E-2</v>
      </c>
      <c r="F447" s="11">
        <v>1.9931300000000001E-3</v>
      </c>
      <c r="G447" s="12">
        <v>1.6000000000000001E-8</v>
      </c>
      <c r="H447" s="11" t="s">
        <v>99</v>
      </c>
      <c r="I447" s="11" t="s">
        <v>96</v>
      </c>
      <c r="J447" s="11">
        <v>0.47991400000000001</v>
      </c>
      <c r="K447" s="17">
        <f t="shared" si="6"/>
        <v>31.888013400718016</v>
      </c>
    </row>
    <row r="448" spans="2:11">
      <c r="B448" s="11" t="s">
        <v>1594</v>
      </c>
      <c r="C448" s="11">
        <v>20</v>
      </c>
      <c r="D448" s="11">
        <v>44895075</v>
      </c>
      <c r="E448" s="11">
        <v>1.22284E-2</v>
      </c>
      <c r="F448" s="11">
        <v>2.0110599999999998E-3</v>
      </c>
      <c r="G448" s="12">
        <v>1.2E-9</v>
      </c>
      <c r="H448" s="11" t="s">
        <v>96</v>
      </c>
      <c r="I448" s="11" t="s">
        <v>99</v>
      </c>
      <c r="J448" s="11">
        <v>0.41511100000000001</v>
      </c>
      <c r="K448" s="17">
        <f t="shared" si="6"/>
        <v>36.973385318973058</v>
      </c>
    </row>
    <row r="449" spans="1:11">
      <c r="B449" s="11" t="s">
        <v>1595</v>
      </c>
      <c r="C449" s="11">
        <v>20</v>
      </c>
      <c r="D449" s="11">
        <v>53479658</v>
      </c>
      <c r="E449" s="11">
        <v>-1.47346E-2</v>
      </c>
      <c r="F449" s="11">
        <v>2.3499699999999998E-3</v>
      </c>
      <c r="G449" s="12">
        <v>3.5999799999999998E-10</v>
      </c>
      <c r="H449" s="11" t="s">
        <v>99</v>
      </c>
      <c r="I449" s="11" t="s">
        <v>96</v>
      </c>
      <c r="J449" s="11">
        <v>0.765741</v>
      </c>
      <c r="K449" s="17">
        <f t="shared" si="6"/>
        <v>39.314437385294411</v>
      </c>
    </row>
    <row r="450" spans="1:11">
      <c r="B450" s="11" t="s">
        <v>1596</v>
      </c>
      <c r="C450" s="11">
        <v>20</v>
      </c>
      <c r="D450" s="11">
        <v>62157198</v>
      </c>
      <c r="E450" s="11">
        <v>-3.3541799999999997E-2</v>
      </c>
      <c r="F450" s="11">
        <v>5.8267700000000002E-3</v>
      </c>
      <c r="G450" s="12">
        <v>8.6000300000000005E-9</v>
      </c>
      <c r="H450" s="11" t="s">
        <v>96</v>
      </c>
      <c r="I450" s="11" t="s">
        <v>99</v>
      </c>
      <c r="J450" s="11">
        <v>3.5832000000000003E-2</v>
      </c>
      <c r="K450" s="17">
        <f t="shared" si="6"/>
        <v>33.137289276300223</v>
      </c>
    </row>
    <row r="451" spans="1:11">
      <c r="B451" s="11" t="s">
        <v>1597</v>
      </c>
      <c r="C451" s="11">
        <v>20</v>
      </c>
      <c r="D451" s="11">
        <v>47501038</v>
      </c>
      <c r="E451" s="11">
        <v>-1.8502899999999999E-2</v>
      </c>
      <c r="F451" s="11">
        <v>2.70404E-3</v>
      </c>
      <c r="G451" s="12">
        <v>7.8000999999999994E-12</v>
      </c>
      <c r="H451" s="11" t="s">
        <v>96</v>
      </c>
      <c r="I451" s="11" t="s">
        <v>97</v>
      </c>
      <c r="J451" s="11">
        <v>0.165329</v>
      </c>
      <c r="K451" s="17">
        <f t="shared" si="6"/>
        <v>46.822368641939015</v>
      </c>
    </row>
    <row r="452" spans="1:11">
      <c r="B452" s="11" t="s">
        <v>1598</v>
      </c>
      <c r="C452" s="11">
        <v>20</v>
      </c>
      <c r="D452" s="11">
        <v>6612832</v>
      </c>
      <c r="E452" s="11">
        <v>2.0001000000000001E-2</v>
      </c>
      <c r="F452" s="11">
        <v>2.0563399999999998E-3</v>
      </c>
      <c r="G452" s="12">
        <v>2.29985E-22</v>
      </c>
      <c r="H452" s="11" t="s">
        <v>99</v>
      </c>
      <c r="I452" s="11" t="s">
        <v>96</v>
      </c>
      <c r="J452" s="11">
        <v>0.62737799999999999</v>
      </c>
      <c r="K452" s="17">
        <f t="shared" ref="K452:K460" si="7">E452^2/F452^2</f>
        <v>94.604887295522317</v>
      </c>
    </row>
    <row r="453" spans="1:11">
      <c r="B453" s="11" t="s">
        <v>1599</v>
      </c>
      <c r="C453" s="11">
        <v>20</v>
      </c>
      <c r="D453" s="11">
        <v>25190777</v>
      </c>
      <c r="E453" s="11">
        <v>1.46111E-2</v>
      </c>
      <c r="F453" s="11">
        <v>2.1013799999999999E-3</v>
      </c>
      <c r="G453" s="12">
        <v>3.5999800000000002E-12</v>
      </c>
      <c r="H453" s="11" t="s">
        <v>102</v>
      </c>
      <c r="I453" s="11" t="s">
        <v>97</v>
      </c>
      <c r="J453" s="11">
        <v>0.33344400000000002</v>
      </c>
      <c r="K453" s="17">
        <f t="shared" si="7"/>
        <v>48.345564682042976</v>
      </c>
    </row>
    <row r="454" spans="1:11">
      <c r="B454" s="11" t="s">
        <v>1600</v>
      </c>
      <c r="C454" s="11">
        <v>20</v>
      </c>
      <c r="D454" s="11">
        <v>41982698</v>
      </c>
      <c r="E454" s="11">
        <v>-1.84105E-2</v>
      </c>
      <c r="F454" s="11">
        <v>2.9125499999999999E-3</v>
      </c>
      <c r="G454" s="12">
        <v>2.5999800000000002E-10</v>
      </c>
      <c r="H454" s="11" t="s">
        <v>96</v>
      </c>
      <c r="I454" s="11" t="s">
        <v>99</v>
      </c>
      <c r="J454" s="11">
        <v>0.13481699999999999</v>
      </c>
      <c r="K454" s="17">
        <f t="shared" si="7"/>
        <v>39.956219244562043</v>
      </c>
    </row>
    <row r="455" spans="1:11">
      <c r="B455" s="11" t="s">
        <v>1601</v>
      </c>
      <c r="C455" s="11">
        <v>21</v>
      </c>
      <c r="D455" s="11">
        <v>42626706</v>
      </c>
      <c r="E455" s="11">
        <v>1.2664699999999999E-2</v>
      </c>
      <c r="F455" s="11">
        <v>2.07859E-3</v>
      </c>
      <c r="G455" s="12">
        <v>1.09999E-9</v>
      </c>
      <c r="H455" s="11" t="s">
        <v>97</v>
      </c>
      <c r="I455" s="11" t="s">
        <v>102</v>
      </c>
      <c r="J455" s="11">
        <v>0.65140799999999999</v>
      </c>
      <c r="K455" s="17">
        <f t="shared" si="7"/>
        <v>37.123776235694464</v>
      </c>
    </row>
    <row r="456" spans="1:11">
      <c r="B456" s="11" t="s">
        <v>1602</v>
      </c>
      <c r="C456" s="11">
        <v>21</v>
      </c>
      <c r="D456" s="11">
        <v>40288577</v>
      </c>
      <c r="E456" s="11">
        <v>-1.5375E-2</v>
      </c>
      <c r="F456" s="11">
        <v>2.1931699999999999E-3</v>
      </c>
      <c r="G456" s="12">
        <v>2.39994E-12</v>
      </c>
      <c r="H456" s="11" t="s">
        <v>96</v>
      </c>
      <c r="I456" s="11" t="s">
        <v>99</v>
      </c>
      <c r="J456" s="11">
        <v>0.313023</v>
      </c>
      <c r="K456" s="17">
        <f t="shared" si="7"/>
        <v>49.145714757512323</v>
      </c>
    </row>
    <row r="457" spans="1:11">
      <c r="B457" s="11" t="s">
        <v>1603</v>
      </c>
      <c r="C457" s="11">
        <v>21</v>
      </c>
      <c r="D457" s="11">
        <v>46581798</v>
      </c>
      <c r="E457" s="11">
        <v>1.86353E-2</v>
      </c>
      <c r="F457" s="11">
        <v>1.9948399999999999E-3</v>
      </c>
      <c r="G457" s="12">
        <v>9.4994799999999995E-21</v>
      </c>
      <c r="H457" s="11" t="s">
        <v>97</v>
      </c>
      <c r="I457" s="11" t="s">
        <v>102</v>
      </c>
      <c r="J457" s="11">
        <v>0.53769699999999998</v>
      </c>
      <c r="K457" s="17">
        <f t="shared" si="7"/>
        <v>87.268325187588189</v>
      </c>
    </row>
    <row r="458" spans="1:11">
      <c r="B458" s="11" t="s">
        <v>1604</v>
      </c>
      <c r="C458" s="11">
        <v>22</v>
      </c>
      <c r="D458" s="11">
        <v>18226997</v>
      </c>
      <c r="E458" s="11">
        <v>1.5973000000000001E-2</v>
      </c>
      <c r="F458" s="11">
        <v>2.60181E-3</v>
      </c>
      <c r="G458" s="12">
        <v>8.3000399999999996E-10</v>
      </c>
      <c r="H458" s="11" t="s">
        <v>99</v>
      </c>
      <c r="I458" s="11" t="s">
        <v>97</v>
      </c>
      <c r="J458" s="11">
        <v>0.17726600000000001</v>
      </c>
      <c r="K458" s="17">
        <f t="shared" si="7"/>
        <v>37.689625853030783</v>
      </c>
    </row>
    <row r="459" spans="1:11">
      <c r="B459" s="11" t="s">
        <v>1605</v>
      </c>
      <c r="C459" s="11">
        <v>22</v>
      </c>
      <c r="D459" s="11">
        <v>40690385</v>
      </c>
      <c r="E459" s="11">
        <v>-1.77457E-2</v>
      </c>
      <c r="F459" s="11">
        <v>2.0852700000000002E-3</v>
      </c>
      <c r="G459" s="12">
        <v>1.6998099999999999E-17</v>
      </c>
      <c r="H459" s="11" t="s">
        <v>99</v>
      </c>
      <c r="I459" s="11" t="s">
        <v>96</v>
      </c>
      <c r="J459" s="11">
        <v>0.34531699999999999</v>
      </c>
      <c r="K459" s="17">
        <f t="shared" si="7"/>
        <v>72.420526873887653</v>
      </c>
    </row>
    <row r="460" spans="1:11">
      <c r="B460" s="11" t="s">
        <v>1606</v>
      </c>
      <c r="C460" s="11">
        <v>22</v>
      </c>
      <c r="D460" s="11">
        <v>41804716</v>
      </c>
      <c r="E460" s="11">
        <v>-1.5373700000000001E-2</v>
      </c>
      <c r="F460" s="11">
        <v>2.2002499999999999E-3</v>
      </c>
      <c r="G460" s="12">
        <v>2.8002700000000001E-12</v>
      </c>
      <c r="H460" s="11" t="s">
        <v>96</v>
      </c>
      <c r="I460" s="11" t="s">
        <v>99</v>
      </c>
      <c r="J460" s="11">
        <v>0.29034900000000002</v>
      </c>
      <c r="K460" s="17">
        <f t="shared" si="7"/>
        <v>48.821682807346434</v>
      </c>
    </row>
    <row r="461" spans="1:11">
      <c r="A461" s="18" t="s">
        <v>1607</v>
      </c>
      <c r="B461" s="11" t="s">
        <v>497</v>
      </c>
      <c r="C461" s="11">
        <v>2</v>
      </c>
      <c r="D461" s="11">
        <v>27730940</v>
      </c>
      <c r="E461" s="11">
        <v>3.8539999999999998E-2</v>
      </c>
      <c r="F461" s="11">
        <v>4.6849999999999999E-3</v>
      </c>
      <c r="G461" s="12">
        <v>1.9431200000000001E-16</v>
      </c>
      <c r="H461" s="11" t="s">
        <v>97</v>
      </c>
      <c r="I461" s="11" t="s">
        <v>102</v>
      </c>
      <c r="J461" s="11">
        <v>0.44090000000000001</v>
      </c>
      <c r="K461" s="17">
        <f t="shared" ref="K461:K478" si="8">E461^2/F461^2</f>
        <v>67.671254907633411</v>
      </c>
    </row>
    <row r="462" spans="1:11">
      <c r="A462" s="18"/>
      <c r="B462" s="11" t="s">
        <v>1608</v>
      </c>
      <c r="C462" s="11">
        <v>2</v>
      </c>
      <c r="D462" s="11">
        <v>173592663</v>
      </c>
      <c r="E462" s="11">
        <v>2.7150000000000001E-2</v>
      </c>
      <c r="F462" s="11">
        <v>4.6959999999999997E-3</v>
      </c>
      <c r="G462" s="12">
        <v>7.4720500000000001E-9</v>
      </c>
      <c r="H462" s="11" t="s">
        <v>97</v>
      </c>
      <c r="I462" s="11" t="s">
        <v>99</v>
      </c>
      <c r="J462" s="11">
        <v>0.57520000000000004</v>
      </c>
      <c r="K462" s="17">
        <f t="shared" si="8"/>
        <v>33.425929385696342</v>
      </c>
    </row>
    <row r="463" spans="1:11">
      <c r="A463" s="18"/>
      <c r="B463" s="11" t="s">
        <v>1609</v>
      </c>
      <c r="C463" s="11">
        <v>2</v>
      </c>
      <c r="D463" s="11">
        <v>45192080</v>
      </c>
      <c r="E463" s="11">
        <v>6.862E-2</v>
      </c>
      <c r="F463" s="11">
        <v>4.8269999999999997E-3</v>
      </c>
      <c r="G463" s="12">
        <v>7.4028700000000007E-46</v>
      </c>
      <c r="H463" s="11" t="s">
        <v>97</v>
      </c>
      <c r="I463" s="11" t="s">
        <v>99</v>
      </c>
      <c r="J463" s="11">
        <v>0.42199999999999999</v>
      </c>
      <c r="K463" s="17">
        <f t="shared" si="8"/>
        <v>202.09093341014048</v>
      </c>
    </row>
    <row r="464" spans="1:11">
      <c r="A464" s="18"/>
      <c r="B464" s="11" t="s">
        <v>1610</v>
      </c>
      <c r="C464" s="11">
        <v>2</v>
      </c>
      <c r="D464" s="11">
        <v>169767148</v>
      </c>
      <c r="E464" s="11">
        <v>6.0909999999999999E-2</v>
      </c>
      <c r="F464" s="11">
        <v>4.7720000000000002E-3</v>
      </c>
      <c r="G464" s="12">
        <v>2.5697999999999999E-37</v>
      </c>
      <c r="H464" s="11" t="s">
        <v>97</v>
      </c>
      <c r="I464" s="11" t="s">
        <v>102</v>
      </c>
      <c r="J464" s="11">
        <v>0.37719999999999998</v>
      </c>
      <c r="K464" s="17">
        <f t="shared" si="8"/>
        <v>162.92072311310247</v>
      </c>
    </row>
    <row r="465" spans="1:11">
      <c r="A465" s="18"/>
      <c r="B465" s="11" t="s">
        <v>1611</v>
      </c>
      <c r="C465" s="11">
        <v>3</v>
      </c>
      <c r="D465" s="11">
        <v>170735099</v>
      </c>
      <c r="E465" s="11">
        <v>-5.0290000000000001E-2</v>
      </c>
      <c r="F465" s="11">
        <v>5.79E-3</v>
      </c>
      <c r="G465" s="12">
        <v>3.7454200000000004E-18</v>
      </c>
      <c r="H465" s="11" t="s">
        <v>96</v>
      </c>
      <c r="I465" s="11" t="s">
        <v>99</v>
      </c>
      <c r="J465" s="11">
        <v>0.19700000000000001</v>
      </c>
      <c r="K465" s="17">
        <f t="shared" si="8"/>
        <v>75.440775442144613</v>
      </c>
    </row>
    <row r="466" spans="1:11">
      <c r="A466" s="18"/>
      <c r="B466" s="11" t="s">
        <v>1612</v>
      </c>
      <c r="C466" s="11">
        <v>3</v>
      </c>
      <c r="D466" s="11">
        <v>185507299</v>
      </c>
      <c r="E466" s="11">
        <v>2.946E-2</v>
      </c>
      <c r="F466" s="11">
        <v>4.9529999999999999E-3</v>
      </c>
      <c r="G466" s="12">
        <v>2.7099999999999999E-9</v>
      </c>
      <c r="H466" s="11" t="s">
        <v>102</v>
      </c>
      <c r="I466" s="11" t="s">
        <v>96</v>
      </c>
      <c r="J466" s="11">
        <v>0.33500000000000002</v>
      </c>
      <c r="K466" s="17">
        <f t="shared" si="8"/>
        <v>35.377637619180561</v>
      </c>
    </row>
    <row r="467" spans="1:11">
      <c r="A467" s="18"/>
      <c r="B467" s="11" t="s">
        <v>1613</v>
      </c>
      <c r="C467" s="11">
        <v>6</v>
      </c>
      <c r="D467" s="11">
        <v>20667382</v>
      </c>
      <c r="E467" s="11">
        <v>3.576E-2</v>
      </c>
      <c r="F467" s="11">
        <v>4.803E-3</v>
      </c>
      <c r="G467" s="12">
        <v>9.7588800000000005E-14</v>
      </c>
      <c r="H467" s="11" t="s">
        <v>97</v>
      </c>
      <c r="I467" s="11" t="s">
        <v>102</v>
      </c>
      <c r="J467" s="11">
        <v>0.42320000000000002</v>
      </c>
      <c r="K467" s="17">
        <f t="shared" si="8"/>
        <v>55.433186862832841</v>
      </c>
    </row>
    <row r="468" spans="1:11">
      <c r="A468" s="18"/>
      <c r="B468" s="11" t="s">
        <v>1614</v>
      </c>
      <c r="C468" s="11">
        <v>6</v>
      </c>
      <c r="D468" s="11">
        <v>39033595</v>
      </c>
      <c r="E468" s="11">
        <v>-3.6830000000000002E-2</v>
      </c>
      <c r="F468" s="11">
        <v>5.9649999999999998E-3</v>
      </c>
      <c r="G468" s="12">
        <v>6.6220099999999996E-10</v>
      </c>
      <c r="H468" s="11" t="s">
        <v>96</v>
      </c>
      <c r="I468" s="11" t="s">
        <v>99</v>
      </c>
      <c r="J468" s="11">
        <v>0.18410000000000001</v>
      </c>
      <c r="K468" s="17">
        <f t="shared" si="8"/>
        <v>38.122602580433927</v>
      </c>
    </row>
    <row r="469" spans="1:11">
      <c r="A469" s="18"/>
      <c r="B469" s="11" t="s">
        <v>1615</v>
      </c>
      <c r="C469" s="11">
        <v>7</v>
      </c>
      <c r="D469" s="11">
        <v>14898282</v>
      </c>
      <c r="E469" s="11">
        <v>2.9610000000000001E-2</v>
      </c>
      <c r="F469" s="11">
        <v>4.7530000000000003E-3</v>
      </c>
      <c r="G469" s="12">
        <v>4.6789699999999998E-10</v>
      </c>
      <c r="H469" s="11" t="s">
        <v>102</v>
      </c>
      <c r="I469" s="11" t="s">
        <v>97</v>
      </c>
      <c r="J469" s="11">
        <v>0.40189999999999998</v>
      </c>
      <c r="K469" s="17">
        <f t="shared" si="8"/>
        <v>38.809780475055362</v>
      </c>
    </row>
    <row r="470" spans="1:11">
      <c r="A470" s="18"/>
      <c r="B470" s="11" t="s">
        <v>1616</v>
      </c>
      <c r="C470" s="11">
        <v>7</v>
      </c>
      <c r="D470" s="11">
        <v>15065612</v>
      </c>
      <c r="E470" s="11">
        <v>3.9019999999999999E-2</v>
      </c>
      <c r="F470" s="11">
        <v>5.4079999999999996E-3</v>
      </c>
      <c r="G470" s="12">
        <v>5.3889000000000004E-13</v>
      </c>
      <c r="H470" s="11" t="s">
        <v>102</v>
      </c>
      <c r="I470" s="11" t="s">
        <v>96</v>
      </c>
      <c r="J470" s="11">
        <v>0.68659999999999999</v>
      </c>
      <c r="K470" s="17">
        <f t="shared" si="8"/>
        <v>52.059640440635839</v>
      </c>
    </row>
    <row r="471" spans="1:11">
      <c r="A471" s="18"/>
      <c r="B471" s="11" t="s">
        <v>1617</v>
      </c>
      <c r="C471" s="11">
        <v>7</v>
      </c>
      <c r="D471" s="11">
        <v>44231886</v>
      </c>
      <c r="E471" s="11">
        <v>4.897E-2</v>
      </c>
      <c r="F471" s="11">
        <v>6.0639999999999999E-3</v>
      </c>
      <c r="G471" s="12">
        <v>6.6973000000000004E-16</v>
      </c>
      <c r="H471" s="11" t="s">
        <v>97</v>
      </c>
      <c r="I471" s="11" t="s">
        <v>102</v>
      </c>
      <c r="J471" s="11">
        <v>0.17760000000000001</v>
      </c>
      <c r="K471" s="17">
        <f t="shared" si="8"/>
        <v>65.214147705912652</v>
      </c>
    </row>
    <row r="472" spans="1:11">
      <c r="A472" s="18"/>
      <c r="B472" s="11" t="s">
        <v>1618</v>
      </c>
      <c r="C472" s="11">
        <v>8</v>
      </c>
      <c r="D472" s="11">
        <v>118184783</v>
      </c>
      <c r="E472" s="11">
        <v>-4.2299999999999997E-2</v>
      </c>
      <c r="F472" s="11">
        <v>4.6849999999999999E-3</v>
      </c>
      <c r="G472" s="12">
        <v>1.7458199999999999E-19</v>
      </c>
      <c r="H472" s="11" t="s">
        <v>102</v>
      </c>
      <c r="I472" s="11" t="s">
        <v>97</v>
      </c>
      <c r="J472" s="11">
        <v>0.40550000000000003</v>
      </c>
      <c r="K472" s="17">
        <f t="shared" si="8"/>
        <v>81.519506952978972</v>
      </c>
    </row>
    <row r="473" spans="1:11">
      <c r="A473" s="18"/>
      <c r="B473" s="11" t="s">
        <v>1619</v>
      </c>
      <c r="C473" s="11">
        <v>9</v>
      </c>
      <c r="D473" s="11">
        <v>4290085</v>
      </c>
      <c r="E473" s="11">
        <v>2.632E-2</v>
      </c>
      <c r="F473" s="11">
        <v>4.8009999999999997E-3</v>
      </c>
      <c r="G473" s="12">
        <v>4.2169699999999997E-8</v>
      </c>
      <c r="H473" s="11" t="s">
        <v>97</v>
      </c>
      <c r="I473" s="11" t="s">
        <v>99</v>
      </c>
      <c r="J473" s="11">
        <v>0.42859999999999998</v>
      </c>
      <c r="K473" s="17">
        <f t="shared" si="8"/>
        <v>30.05442046480545</v>
      </c>
    </row>
    <row r="474" spans="1:11">
      <c r="A474" s="18"/>
      <c r="B474" s="11" t="s">
        <v>1620</v>
      </c>
      <c r="C474" s="11">
        <v>9</v>
      </c>
      <c r="D474" s="11">
        <v>22132698</v>
      </c>
      <c r="E474" s="11">
        <v>-4.2479999999999997E-2</v>
      </c>
      <c r="F474" s="11">
        <v>5.1659999999999996E-3</v>
      </c>
      <c r="G474" s="12">
        <v>1.9938800000000001E-16</v>
      </c>
      <c r="H474" s="11" t="s">
        <v>97</v>
      </c>
      <c r="I474" s="11" t="s">
        <v>102</v>
      </c>
      <c r="J474" s="11">
        <v>0.4425</v>
      </c>
      <c r="K474" s="17">
        <f t="shared" si="8"/>
        <v>67.617671696876258</v>
      </c>
    </row>
    <row r="475" spans="1:11">
      <c r="A475" s="18"/>
      <c r="B475" s="11" t="s">
        <v>1621</v>
      </c>
      <c r="C475" s="11">
        <v>11</v>
      </c>
      <c r="D475" s="11">
        <v>2857233</v>
      </c>
      <c r="E475" s="11">
        <v>-5.117E-2</v>
      </c>
      <c r="F475" s="11">
        <v>4.7540000000000004E-3</v>
      </c>
      <c r="G475" s="12">
        <v>5.1038700000000002E-27</v>
      </c>
      <c r="H475" s="11" t="s">
        <v>96</v>
      </c>
      <c r="I475" s="11" t="s">
        <v>99</v>
      </c>
      <c r="J475" s="11">
        <v>0.39290000000000003</v>
      </c>
      <c r="K475" s="17">
        <f t="shared" si="8"/>
        <v>115.85438580251882</v>
      </c>
    </row>
    <row r="476" spans="1:11">
      <c r="A476" s="18"/>
      <c r="B476" s="11" t="s">
        <v>1622</v>
      </c>
      <c r="C476" s="11">
        <v>12</v>
      </c>
      <c r="D476" s="11">
        <v>111718231</v>
      </c>
      <c r="E476" s="11">
        <v>-3.7229999999999999E-2</v>
      </c>
      <c r="F476" s="11">
        <v>5.7889999999999999E-3</v>
      </c>
      <c r="G476" s="12">
        <v>1.2720099999999999E-10</v>
      </c>
      <c r="H476" s="11" t="s">
        <v>96</v>
      </c>
      <c r="I476" s="11" t="s">
        <v>97</v>
      </c>
      <c r="J476" s="11">
        <v>0.25</v>
      </c>
      <c r="K476" s="17">
        <f t="shared" si="8"/>
        <v>41.359851740189882</v>
      </c>
    </row>
    <row r="477" spans="1:11">
      <c r="A477" s="18"/>
      <c r="B477" s="11" t="s">
        <v>1623</v>
      </c>
      <c r="C477" s="11">
        <v>13</v>
      </c>
      <c r="D477" s="11">
        <v>28510712</v>
      </c>
      <c r="E477" s="11">
        <v>3.3110000000000001E-2</v>
      </c>
      <c r="F477" s="11">
        <v>5.4120000000000001E-3</v>
      </c>
      <c r="G477" s="12">
        <v>9.4519199999999993E-10</v>
      </c>
      <c r="H477" s="11" t="s">
        <v>97</v>
      </c>
      <c r="I477" s="11" t="s">
        <v>102</v>
      </c>
      <c r="J477" s="11">
        <v>0.41599999999999998</v>
      </c>
      <c r="K477" s="17">
        <f t="shared" si="8"/>
        <v>37.428531297508094</v>
      </c>
    </row>
    <row r="478" spans="1:11">
      <c r="A478" s="18"/>
      <c r="B478" s="11" t="s">
        <v>1624</v>
      </c>
      <c r="C478" s="11">
        <v>20</v>
      </c>
      <c r="D478" s="11">
        <v>22586308</v>
      </c>
      <c r="E478" s="11">
        <v>4.0439999999999997E-2</v>
      </c>
      <c r="F478" s="11">
        <v>5.4809999999999998E-3</v>
      </c>
      <c r="G478" s="12">
        <v>1.61696E-13</v>
      </c>
      <c r="H478" s="11" t="s">
        <v>96</v>
      </c>
      <c r="I478" s="11" t="s">
        <v>99</v>
      </c>
      <c r="J478" s="11">
        <v>0.76649999999999996</v>
      </c>
      <c r="K478" s="17">
        <f t="shared" si="8"/>
        <v>54.43806623807756</v>
      </c>
    </row>
    <row r="479" spans="1:11">
      <c r="A479" s="19" t="s">
        <v>30</v>
      </c>
      <c r="B479" s="11" t="s">
        <v>233</v>
      </c>
      <c r="C479" s="11">
        <v>1</v>
      </c>
      <c r="D479" s="11">
        <v>4670487</v>
      </c>
      <c r="E479" s="11">
        <v>1.8096500000000001E-2</v>
      </c>
      <c r="F479" s="11">
        <v>3.27852E-3</v>
      </c>
      <c r="G479" s="12">
        <v>3.4000099999999999E-8</v>
      </c>
      <c r="H479" s="11" t="s">
        <v>96</v>
      </c>
      <c r="I479" s="11" t="s">
        <v>99</v>
      </c>
      <c r="J479" s="11">
        <v>0.137431</v>
      </c>
      <c r="K479" s="17">
        <f t="shared" ref="K479:K537" si="9">E479^2/F479^2</f>
        <v>30.46726707661843</v>
      </c>
    </row>
    <row r="480" spans="1:11">
      <c r="A480" s="20"/>
      <c r="B480" s="11" t="s">
        <v>234</v>
      </c>
      <c r="C480" s="11">
        <v>1</v>
      </c>
      <c r="D480" s="11">
        <v>93676011</v>
      </c>
      <c r="E480" s="11">
        <v>1.3166600000000001E-2</v>
      </c>
      <c r="F480" s="11">
        <v>2.33731E-3</v>
      </c>
      <c r="G480" s="12">
        <v>1.79999E-8</v>
      </c>
      <c r="H480" s="11" t="s">
        <v>102</v>
      </c>
      <c r="I480" s="11" t="s">
        <v>97</v>
      </c>
      <c r="J480" s="11">
        <v>0.64976800000000001</v>
      </c>
      <c r="K480" s="17">
        <f t="shared" si="9"/>
        <v>31.733257041150051</v>
      </c>
    </row>
    <row r="481" spans="1:11">
      <c r="A481" s="20"/>
      <c r="B481" s="11" t="s">
        <v>235</v>
      </c>
      <c r="C481" s="11">
        <v>1</v>
      </c>
      <c r="D481" s="11">
        <v>98546134</v>
      </c>
      <c r="E481" s="11">
        <v>1.86266E-2</v>
      </c>
      <c r="F481" s="11">
        <v>3.39704E-3</v>
      </c>
      <c r="G481" s="12">
        <v>4.2000099999999998E-8</v>
      </c>
      <c r="H481" s="11" t="s">
        <v>96</v>
      </c>
      <c r="I481" s="11" t="s">
        <v>99</v>
      </c>
      <c r="J481" s="11">
        <v>0.876502</v>
      </c>
      <c r="K481" s="17">
        <f t="shared" si="9"/>
        <v>30.06532170717988</v>
      </c>
    </row>
    <row r="482" spans="1:11">
      <c r="A482" s="20"/>
      <c r="B482" s="11" t="s">
        <v>236</v>
      </c>
      <c r="C482" s="11">
        <v>1</v>
      </c>
      <c r="D482" s="11">
        <v>154295592</v>
      </c>
      <c r="E482" s="11">
        <v>-1.31886E-2</v>
      </c>
      <c r="F482" s="11">
        <v>2.4159199999999998E-3</v>
      </c>
      <c r="G482" s="12">
        <v>4.7999900000000001E-8</v>
      </c>
      <c r="H482" s="11" t="s">
        <v>102</v>
      </c>
      <c r="I482" s="11" t="s">
        <v>97</v>
      </c>
      <c r="J482" s="11">
        <v>0.30929299999999998</v>
      </c>
      <c r="K482" s="17">
        <f t="shared" si="9"/>
        <v>29.801100020711981</v>
      </c>
    </row>
    <row r="483" spans="1:11">
      <c r="A483" s="20"/>
      <c r="B483" s="11" t="s">
        <v>237</v>
      </c>
      <c r="C483" s="11">
        <v>2</v>
      </c>
      <c r="D483" s="11">
        <v>24049453</v>
      </c>
      <c r="E483" s="11">
        <v>1.4857800000000001E-2</v>
      </c>
      <c r="F483" s="11">
        <v>2.44494E-3</v>
      </c>
      <c r="G483" s="12">
        <v>1.2E-9</v>
      </c>
      <c r="H483" s="11" t="s">
        <v>96</v>
      </c>
      <c r="I483" s="11" t="s">
        <v>99</v>
      </c>
      <c r="J483" s="11">
        <v>0.70406899999999994</v>
      </c>
      <c r="K483" s="17">
        <f t="shared" si="9"/>
        <v>36.929430004360526</v>
      </c>
    </row>
    <row r="484" spans="1:11">
      <c r="A484" s="20"/>
      <c r="B484" s="11" t="s">
        <v>238</v>
      </c>
      <c r="C484" s="11">
        <v>2</v>
      </c>
      <c r="D484" s="11">
        <v>58433375</v>
      </c>
      <c r="E484" s="11">
        <v>1.6007299999999999E-2</v>
      </c>
      <c r="F484" s="11">
        <v>2.9251799999999999E-3</v>
      </c>
      <c r="G484" s="12">
        <v>4.3999700000000001E-8</v>
      </c>
      <c r="H484" s="11" t="s">
        <v>99</v>
      </c>
      <c r="I484" s="11" t="s">
        <v>96</v>
      </c>
      <c r="J484" s="11">
        <v>0.17845900000000001</v>
      </c>
      <c r="K484" s="17">
        <f t="shared" si="9"/>
        <v>29.945459244787184</v>
      </c>
    </row>
    <row r="485" spans="1:11">
      <c r="A485" s="20"/>
      <c r="B485" s="11" t="s">
        <v>239</v>
      </c>
      <c r="C485" s="11">
        <v>2</v>
      </c>
      <c r="D485" s="11">
        <v>45154689</v>
      </c>
      <c r="E485" s="11">
        <v>2.7441799999999999E-2</v>
      </c>
      <c r="F485" s="11">
        <v>2.3418200000000001E-3</v>
      </c>
      <c r="G485" s="12">
        <v>1.0000000000000001E-31</v>
      </c>
      <c r="H485" s="11" t="s">
        <v>102</v>
      </c>
      <c r="I485" s="11" t="s">
        <v>97</v>
      </c>
      <c r="J485" s="11">
        <v>0.352634</v>
      </c>
      <c r="K485" s="17">
        <f t="shared" si="9"/>
        <v>137.31505910770369</v>
      </c>
    </row>
    <row r="486" spans="1:11">
      <c r="A486" s="20"/>
      <c r="B486" s="11" t="s">
        <v>240</v>
      </c>
      <c r="C486" s="11">
        <v>2</v>
      </c>
      <c r="D486" s="11">
        <v>136484232</v>
      </c>
      <c r="E486" s="11">
        <v>2.2201100000000001E-2</v>
      </c>
      <c r="F486" s="11">
        <v>3.4016599999999999E-3</v>
      </c>
      <c r="G486" s="12">
        <v>6.7003900000000004E-11</v>
      </c>
      <c r="H486" s="11" t="s">
        <v>96</v>
      </c>
      <c r="I486" s="11" t="s">
        <v>99</v>
      </c>
      <c r="J486" s="11">
        <v>0.12044000000000001</v>
      </c>
      <c r="K486" s="17">
        <f t="shared" si="9"/>
        <v>42.595839273286202</v>
      </c>
    </row>
    <row r="487" spans="1:11">
      <c r="A487" s="20"/>
      <c r="B487" s="11" t="s">
        <v>241</v>
      </c>
      <c r="C487" s="11">
        <v>2</v>
      </c>
      <c r="D487" s="11">
        <v>166299635</v>
      </c>
      <c r="E487" s="11">
        <v>1.6374900000000001E-2</v>
      </c>
      <c r="F487" s="11">
        <v>2.6165099999999998E-3</v>
      </c>
      <c r="G487" s="12">
        <v>3.8999600000000001E-10</v>
      </c>
      <c r="H487" s="11" t="s">
        <v>99</v>
      </c>
      <c r="I487" s="11" t="s">
        <v>96</v>
      </c>
      <c r="J487" s="11">
        <v>0.239596</v>
      </c>
      <c r="K487" s="17">
        <f t="shared" si="9"/>
        <v>39.166297205488981</v>
      </c>
    </row>
    <row r="488" spans="1:11">
      <c r="A488" s="20"/>
      <c r="B488" s="11" t="s">
        <v>242</v>
      </c>
      <c r="C488" s="11">
        <v>3</v>
      </c>
      <c r="D488" s="11">
        <v>161549397</v>
      </c>
      <c r="E488" s="11">
        <v>1.9601799999999999E-2</v>
      </c>
      <c r="F488" s="11">
        <v>3.2845800000000001E-3</v>
      </c>
      <c r="G488" s="12">
        <v>2.3999900000000001E-9</v>
      </c>
      <c r="H488" s="11" t="s">
        <v>96</v>
      </c>
      <c r="I488" s="11" t="s">
        <v>102</v>
      </c>
      <c r="J488" s="11">
        <v>0.13434599999999999</v>
      </c>
      <c r="K488" s="17">
        <f t="shared" si="9"/>
        <v>35.614940178103218</v>
      </c>
    </row>
    <row r="489" spans="1:11">
      <c r="A489" s="20"/>
      <c r="B489" s="11" t="s">
        <v>243</v>
      </c>
      <c r="C489" s="11">
        <v>3</v>
      </c>
      <c r="D489" s="11">
        <v>36915814</v>
      </c>
      <c r="E489" s="11">
        <v>1.30245E-2</v>
      </c>
      <c r="F489" s="11">
        <v>2.2878099999999999E-3</v>
      </c>
      <c r="G489" s="12">
        <v>1.2E-8</v>
      </c>
      <c r="H489" s="11" t="s">
        <v>99</v>
      </c>
      <c r="I489" s="11" t="s">
        <v>102</v>
      </c>
      <c r="J489" s="11">
        <v>0.60959399999999997</v>
      </c>
      <c r="K489" s="17">
        <f t="shared" si="9"/>
        <v>32.410237404029345</v>
      </c>
    </row>
    <row r="490" spans="1:11">
      <c r="A490" s="20"/>
      <c r="B490" s="11" t="s">
        <v>244</v>
      </c>
      <c r="C490" s="11">
        <v>3</v>
      </c>
      <c r="D490" s="11">
        <v>68410652</v>
      </c>
      <c r="E490" s="11">
        <v>-1.7934100000000001E-2</v>
      </c>
      <c r="F490" s="11">
        <v>3.1631699999999999E-3</v>
      </c>
      <c r="G490" s="12">
        <v>1.40001E-8</v>
      </c>
      <c r="H490" s="11" t="s">
        <v>96</v>
      </c>
      <c r="I490" s="11" t="s">
        <v>102</v>
      </c>
      <c r="J490" s="11">
        <v>0.15004899999999999</v>
      </c>
      <c r="K490" s="17">
        <f t="shared" si="9"/>
        <v>32.1450501716918</v>
      </c>
    </row>
    <row r="491" spans="1:11">
      <c r="A491" s="20"/>
      <c r="B491" s="11" t="s">
        <v>245</v>
      </c>
      <c r="C491" s="11">
        <v>3</v>
      </c>
      <c r="D491" s="11">
        <v>107637010</v>
      </c>
      <c r="E491" s="11">
        <v>-4.7466800000000003E-2</v>
      </c>
      <c r="F491" s="11">
        <v>8.2780400000000004E-3</v>
      </c>
      <c r="G491" s="12">
        <v>9.8000900000000006E-9</v>
      </c>
      <c r="H491" s="11" t="s">
        <v>99</v>
      </c>
      <c r="I491" s="11" t="s">
        <v>96</v>
      </c>
      <c r="J491" s="11">
        <v>2.0525000000000002E-2</v>
      </c>
      <c r="K491" s="17">
        <f t="shared" si="9"/>
        <v>32.879474502932347</v>
      </c>
    </row>
    <row r="492" spans="1:11">
      <c r="A492" s="20"/>
      <c r="B492" s="11" t="s">
        <v>246</v>
      </c>
      <c r="C492" s="11">
        <v>3</v>
      </c>
      <c r="D492" s="11">
        <v>49890613</v>
      </c>
      <c r="E492" s="11">
        <v>-1.44972E-2</v>
      </c>
      <c r="F492" s="11">
        <v>2.2428000000000001E-3</v>
      </c>
      <c r="G492" s="12">
        <v>1E-10</v>
      </c>
      <c r="H492" s="11" t="s">
        <v>102</v>
      </c>
      <c r="I492" s="11" t="s">
        <v>97</v>
      </c>
      <c r="J492" s="11">
        <v>0.48979</v>
      </c>
      <c r="K492" s="17">
        <f t="shared" si="9"/>
        <v>41.781801926679016</v>
      </c>
    </row>
    <row r="493" spans="1:11">
      <c r="A493" s="20"/>
      <c r="B493" s="11" t="s">
        <v>247</v>
      </c>
      <c r="C493" s="11">
        <v>3</v>
      </c>
      <c r="D493" s="11">
        <v>194803510</v>
      </c>
      <c r="E493" s="11">
        <v>3.1629400000000002E-2</v>
      </c>
      <c r="F493" s="11">
        <v>5.6726199999999997E-3</v>
      </c>
      <c r="G493" s="12">
        <v>2.4999999999999999E-8</v>
      </c>
      <c r="H493" s="11" t="s">
        <v>97</v>
      </c>
      <c r="I493" s="11" t="s">
        <v>96</v>
      </c>
      <c r="J493" s="11">
        <v>4.0653000000000002E-2</v>
      </c>
      <c r="K493" s="17">
        <f t="shared" si="9"/>
        <v>31.089556263530497</v>
      </c>
    </row>
    <row r="494" spans="1:11">
      <c r="A494" s="20"/>
      <c r="B494" s="11" t="s">
        <v>248</v>
      </c>
      <c r="C494" s="11">
        <v>3</v>
      </c>
      <c r="D494" s="11">
        <v>56704919</v>
      </c>
      <c r="E494" s="11">
        <v>-1.24361E-2</v>
      </c>
      <c r="F494" s="11">
        <v>2.24121E-3</v>
      </c>
      <c r="G494" s="12">
        <v>2.90001E-8</v>
      </c>
      <c r="H494" s="11" t="s">
        <v>96</v>
      </c>
      <c r="I494" s="11" t="s">
        <v>97</v>
      </c>
      <c r="J494" s="11">
        <v>0.469086</v>
      </c>
      <c r="K494" s="17">
        <f t="shared" si="9"/>
        <v>30.789547622622493</v>
      </c>
    </row>
    <row r="495" spans="1:11">
      <c r="A495" s="20"/>
      <c r="B495" s="11" t="s">
        <v>249</v>
      </c>
      <c r="C495" s="11">
        <v>4</v>
      </c>
      <c r="D495" s="11">
        <v>61251106</v>
      </c>
      <c r="E495" s="11">
        <v>2.43652E-2</v>
      </c>
      <c r="F495" s="11">
        <v>4.3515200000000002E-3</v>
      </c>
      <c r="G495" s="12">
        <v>2.19999E-8</v>
      </c>
      <c r="H495" s="11" t="s">
        <v>97</v>
      </c>
      <c r="I495" s="11" t="s">
        <v>102</v>
      </c>
      <c r="J495" s="11">
        <v>0.92874199999999996</v>
      </c>
      <c r="K495" s="17">
        <f t="shared" si="9"/>
        <v>31.351476109682928</v>
      </c>
    </row>
    <row r="496" spans="1:11">
      <c r="A496" s="20"/>
      <c r="B496" s="11" t="s">
        <v>250</v>
      </c>
      <c r="C496" s="11">
        <v>4</v>
      </c>
      <c r="D496" s="11">
        <v>17788715</v>
      </c>
      <c r="E496" s="11">
        <v>-2.0591399999999999E-2</v>
      </c>
      <c r="F496" s="11">
        <v>3.0666399999999998E-3</v>
      </c>
      <c r="G496" s="12">
        <v>1.9002E-11</v>
      </c>
      <c r="H496" s="11" t="s">
        <v>97</v>
      </c>
      <c r="I496" s="11" t="s">
        <v>102</v>
      </c>
      <c r="J496" s="11">
        <v>0.15739600000000001</v>
      </c>
      <c r="K496" s="17">
        <f t="shared" si="9"/>
        <v>45.086462105667131</v>
      </c>
    </row>
    <row r="497" spans="1:11">
      <c r="A497" s="20"/>
      <c r="B497" s="11" t="s">
        <v>251</v>
      </c>
      <c r="C497" s="11">
        <v>4</v>
      </c>
      <c r="D497" s="11">
        <v>103188709</v>
      </c>
      <c r="E497" s="11">
        <v>-2.91639E-2</v>
      </c>
      <c r="F497" s="11">
        <v>4.2528499999999999E-3</v>
      </c>
      <c r="G497" s="12">
        <v>7.0000299999999996E-12</v>
      </c>
      <c r="H497" s="11" t="s">
        <v>102</v>
      </c>
      <c r="I497" s="11" t="s">
        <v>97</v>
      </c>
      <c r="J497" s="11">
        <v>7.4692999999999996E-2</v>
      </c>
      <c r="K497" s="17">
        <f t="shared" si="9"/>
        <v>47.025245380103051</v>
      </c>
    </row>
    <row r="498" spans="1:11">
      <c r="A498" s="20"/>
      <c r="B498" s="11" t="s">
        <v>252</v>
      </c>
      <c r="C498" s="11">
        <v>4</v>
      </c>
      <c r="D498" s="11">
        <v>45182527</v>
      </c>
      <c r="E498" s="11">
        <v>-1.2707100000000001E-2</v>
      </c>
      <c r="F498" s="11">
        <v>2.2575099999999999E-3</v>
      </c>
      <c r="G498" s="12">
        <v>1.79999E-8</v>
      </c>
      <c r="H498" s="11" t="s">
        <v>99</v>
      </c>
      <c r="I498" s="11" t="s">
        <v>96</v>
      </c>
      <c r="J498" s="11">
        <v>0.43446200000000001</v>
      </c>
      <c r="K498" s="17">
        <f t="shared" si="9"/>
        <v>31.683527632500319</v>
      </c>
    </row>
    <row r="499" spans="1:11">
      <c r="A499" s="20"/>
      <c r="B499" s="11" t="s">
        <v>253</v>
      </c>
      <c r="C499" s="11">
        <v>4</v>
      </c>
      <c r="D499" s="11">
        <v>170228542</v>
      </c>
      <c r="E499" s="11">
        <v>1.4729799999999999E-2</v>
      </c>
      <c r="F499" s="11">
        <v>2.5890399999999999E-3</v>
      </c>
      <c r="G499" s="12">
        <v>1.29999E-8</v>
      </c>
      <c r="H499" s="11" t="s">
        <v>97</v>
      </c>
      <c r="I499" s="11" t="s">
        <v>96</v>
      </c>
      <c r="J499" s="11">
        <v>0.25265900000000002</v>
      </c>
      <c r="K499" s="17">
        <f t="shared" si="9"/>
        <v>32.368023421908156</v>
      </c>
    </row>
    <row r="500" spans="1:11">
      <c r="A500" s="20"/>
      <c r="B500" s="11" t="s">
        <v>254</v>
      </c>
      <c r="C500" s="11">
        <v>5</v>
      </c>
      <c r="D500" s="11">
        <v>87985295</v>
      </c>
      <c r="E500" s="11">
        <v>-1.28007E-2</v>
      </c>
      <c r="F500" s="11">
        <v>2.2942700000000002E-3</v>
      </c>
      <c r="G500" s="12">
        <v>2.3999900000000001E-8</v>
      </c>
      <c r="H500" s="11" t="s">
        <v>97</v>
      </c>
      <c r="I500" s="11" t="s">
        <v>99</v>
      </c>
      <c r="J500" s="11">
        <v>0.58621699999999999</v>
      </c>
      <c r="K500" s="17">
        <f t="shared" si="9"/>
        <v>31.12994736411617</v>
      </c>
    </row>
    <row r="501" spans="1:11">
      <c r="A501" s="20"/>
      <c r="B501" s="11" t="s">
        <v>255</v>
      </c>
      <c r="C501" s="11">
        <v>5</v>
      </c>
      <c r="D501" s="11">
        <v>153597288</v>
      </c>
      <c r="E501" s="11">
        <v>-1.2476599999999999E-2</v>
      </c>
      <c r="F501" s="11">
        <v>2.2707299999999999E-3</v>
      </c>
      <c r="G501" s="12">
        <v>3.8999599999999997E-8</v>
      </c>
      <c r="H501" s="11" t="s">
        <v>97</v>
      </c>
      <c r="I501" s="11" t="s">
        <v>96</v>
      </c>
      <c r="J501" s="11">
        <v>0.42580200000000001</v>
      </c>
      <c r="K501" s="17">
        <f t="shared" si="9"/>
        <v>30.18988844020647</v>
      </c>
    </row>
    <row r="502" spans="1:11">
      <c r="A502" s="20"/>
      <c r="B502" s="11" t="s">
        <v>256</v>
      </c>
      <c r="C502" s="11">
        <v>6</v>
      </c>
      <c r="D502" s="11">
        <v>4478474</v>
      </c>
      <c r="E502" s="11">
        <v>1.41706E-2</v>
      </c>
      <c r="F502" s="11">
        <v>2.5038700000000001E-3</v>
      </c>
      <c r="G502" s="12">
        <v>1.4999999999999999E-8</v>
      </c>
      <c r="H502" s="11" t="s">
        <v>97</v>
      </c>
      <c r="I502" s="11" t="s">
        <v>96</v>
      </c>
      <c r="J502" s="11">
        <v>0.27474300000000001</v>
      </c>
      <c r="K502" s="17">
        <f t="shared" si="9"/>
        <v>32.029703981166541</v>
      </c>
    </row>
    <row r="503" spans="1:11">
      <c r="A503" s="20"/>
      <c r="B503" s="11" t="s">
        <v>257</v>
      </c>
      <c r="C503" s="11">
        <v>6</v>
      </c>
      <c r="D503" s="11">
        <v>19028788</v>
      </c>
      <c r="E503" s="11">
        <v>2.1275599999999999E-2</v>
      </c>
      <c r="F503" s="11">
        <v>2.9069899999999999E-3</v>
      </c>
      <c r="G503" s="12">
        <v>2.49977E-13</v>
      </c>
      <c r="H503" s="11" t="s">
        <v>99</v>
      </c>
      <c r="I503" s="11" t="s">
        <v>96</v>
      </c>
      <c r="J503" s="11">
        <v>0.181313</v>
      </c>
      <c r="K503" s="17">
        <f t="shared" si="9"/>
        <v>53.56443861188702</v>
      </c>
    </row>
    <row r="504" spans="1:11">
      <c r="A504" s="20"/>
      <c r="B504" s="11" t="s">
        <v>258</v>
      </c>
      <c r="C504" s="11">
        <v>6</v>
      </c>
      <c r="D504" s="11">
        <v>62630863</v>
      </c>
      <c r="E504" s="11">
        <v>1.26363E-2</v>
      </c>
      <c r="F504" s="11">
        <v>2.2359099999999998E-3</v>
      </c>
      <c r="G504" s="12">
        <v>1.6000000000000001E-8</v>
      </c>
      <c r="H504" s="11" t="s">
        <v>97</v>
      </c>
      <c r="I504" s="11" t="s">
        <v>102</v>
      </c>
      <c r="J504" s="11">
        <v>0.50006200000000001</v>
      </c>
      <c r="K504" s="17">
        <f t="shared" si="9"/>
        <v>31.939728442127606</v>
      </c>
    </row>
    <row r="505" spans="1:11">
      <c r="A505" s="20"/>
      <c r="B505" s="11" t="s">
        <v>259</v>
      </c>
      <c r="C505" s="11">
        <v>7</v>
      </c>
      <c r="D505" s="11">
        <v>140144414</v>
      </c>
      <c r="E505" s="11">
        <v>1.5179700000000001E-2</v>
      </c>
      <c r="F505" s="11">
        <v>2.4998500000000001E-3</v>
      </c>
      <c r="G505" s="12">
        <v>1.29999E-9</v>
      </c>
      <c r="H505" s="11" t="s">
        <v>102</v>
      </c>
      <c r="I505" s="11" t="s">
        <v>97</v>
      </c>
      <c r="J505" s="11">
        <v>0.27846700000000002</v>
      </c>
      <c r="K505" s="17">
        <f t="shared" si="9"/>
        <v>36.872151259811439</v>
      </c>
    </row>
    <row r="506" spans="1:11">
      <c r="A506" s="20"/>
      <c r="B506" s="11" t="s">
        <v>260</v>
      </c>
      <c r="C506" s="11">
        <v>7</v>
      </c>
      <c r="D506" s="11">
        <v>2203808</v>
      </c>
      <c r="E506" s="11">
        <v>-1.6700599999999999E-2</v>
      </c>
      <c r="F506" s="11">
        <v>2.67855E-3</v>
      </c>
      <c r="G506" s="12">
        <v>4.4999700000000002E-10</v>
      </c>
      <c r="H506" s="11" t="s">
        <v>102</v>
      </c>
      <c r="I506" s="11" t="s">
        <v>97</v>
      </c>
      <c r="J506" s="11">
        <v>0.224165</v>
      </c>
      <c r="K506" s="17">
        <f t="shared" si="9"/>
        <v>38.874483614536977</v>
      </c>
    </row>
    <row r="507" spans="1:11">
      <c r="A507" s="20"/>
      <c r="B507" s="11" t="s">
        <v>261</v>
      </c>
      <c r="C507" s="11">
        <v>7</v>
      </c>
      <c r="D507" s="11">
        <v>115461436</v>
      </c>
      <c r="E507" s="11">
        <v>-1.37634E-2</v>
      </c>
      <c r="F507" s="11">
        <v>2.39456E-3</v>
      </c>
      <c r="G507" s="12">
        <v>8.9999500000000001E-9</v>
      </c>
      <c r="H507" s="11" t="s">
        <v>96</v>
      </c>
      <c r="I507" s="11" t="s">
        <v>99</v>
      </c>
      <c r="J507" s="11">
        <v>0.32579399999999997</v>
      </c>
      <c r="K507" s="17">
        <f t="shared" si="9"/>
        <v>33.036955356916273</v>
      </c>
    </row>
    <row r="508" spans="1:11">
      <c r="A508" s="20"/>
      <c r="B508" s="11" t="s">
        <v>262</v>
      </c>
      <c r="C508" s="11">
        <v>7</v>
      </c>
      <c r="D508" s="11">
        <v>132526871</v>
      </c>
      <c r="E508" s="11">
        <v>-1.46166E-2</v>
      </c>
      <c r="F508" s="11">
        <v>2.4115299999999998E-3</v>
      </c>
      <c r="G508" s="12">
        <v>1.40001E-9</v>
      </c>
      <c r="H508" s="11" t="s">
        <v>102</v>
      </c>
      <c r="I508" s="11" t="s">
        <v>96</v>
      </c>
      <c r="J508" s="11">
        <v>0.31725599999999998</v>
      </c>
      <c r="K508" s="17">
        <f t="shared" si="9"/>
        <v>36.737312817362223</v>
      </c>
    </row>
    <row r="509" spans="1:11">
      <c r="A509" s="20"/>
      <c r="B509" s="11" t="s">
        <v>263</v>
      </c>
      <c r="C509" s="11">
        <v>8</v>
      </c>
      <c r="D509" s="11">
        <v>9173358</v>
      </c>
      <c r="E509" s="11">
        <v>-1.8516100000000001E-2</v>
      </c>
      <c r="F509" s="11">
        <v>2.2538800000000002E-3</v>
      </c>
      <c r="G509" s="12">
        <v>2.09991E-16</v>
      </c>
      <c r="H509" s="11" t="s">
        <v>96</v>
      </c>
      <c r="I509" s="11" t="s">
        <v>99</v>
      </c>
      <c r="J509" s="11">
        <v>0.473966</v>
      </c>
      <c r="K509" s="17">
        <f t="shared" si="9"/>
        <v>67.489693460806535</v>
      </c>
    </row>
    <row r="510" spans="1:11">
      <c r="A510" s="20"/>
      <c r="B510" s="11" t="s">
        <v>264</v>
      </c>
      <c r="C510" s="11">
        <v>8</v>
      </c>
      <c r="D510" s="11">
        <v>144246027</v>
      </c>
      <c r="E510" s="11">
        <v>-1.2497400000000001E-2</v>
      </c>
      <c r="F510" s="11">
        <v>2.26925E-3</v>
      </c>
      <c r="G510" s="12">
        <v>3.5999800000000001E-8</v>
      </c>
      <c r="H510" s="11" t="s">
        <v>102</v>
      </c>
      <c r="I510" s="11" t="s">
        <v>97</v>
      </c>
      <c r="J510" s="11">
        <v>0.56351700000000005</v>
      </c>
      <c r="K510" s="17">
        <f t="shared" si="9"/>
        <v>30.330156588031819</v>
      </c>
    </row>
    <row r="511" spans="1:11">
      <c r="A511" s="20"/>
      <c r="B511" s="11" t="s">
        <v>265</v>
      </c>
      <c r="C511" s="11">
        <v>8</v>
      </c>
      <c r="D511" s="11">
        <v>10187716</v>
      </c>
      <c r="E511" s="11">
        <v>1.6180799999999999E-2</v>
      </c>
      <c r="F511" s="11">
        <v>2.56186E-3</v>
      </c>
      <c r="G511" s="12">
        <v>2.6999799999999998E-10</v>
      </c>
      <c r="H511" s="11" t="s">
        <v>97</v>
      </c>
      <c r="I511" s="11" t="s">
        <v>102</v>
      </c>
      <c r="J511" s="11">
        <v>0.35894199999999998</v>
      </c>
      <c r="K511" s="17">
        <f t="shared" si="9"/>
        <v>39.892310817593895</v>
      </c>
    </row>
    <row r="512" spans="1:11">
      <c r="A512" s="20"/>
      <c r="B512" s="11" t="s">
        <v>266</v>
      </c>
      <c r="C512" s="11">
        <v>9</v>
      </c>
      <c r="D512" s="11">
        <v>88029000</v>
      </c>
      <c r="E512" s="11">
        <v>2.1357299999999999E-2</v>
      </c>
      <c r="F512" s="11">
        <v>3.4399000000000001E-3</v>
      </c>
      <c r="G512" s="12">
        <v>5.3000499999999997E-10</v>
      </c>
      <c r="H512" s="11" t="s">
        <v>99</v>
      </c>
      <c r="I512" s="11" t="s">
        <v>102</v>
      </c>
      <c r="J512" s="11">
        <v>0.120938</v>
      </c>
      <c r="K512" s="17">
        <f t="shared" si="9"/>
        <v>38.547929952028767</v>
      </c>
    </row>
    <row r="513" spans="1:11">
      <c r="A513" s="20"/>
      <c r="B513" s="11" t="s">
        <v>267</v>
      </c>
      <c r="C513" s="11">
        <v>9</v>
      </c>
      <c r="D513" s="11">
        <v>124640841</v>
      </c>
      <c r="E513" s="11">
        <v>1.29596E-2</v>
      </c>
      <c r="F513" s="11">
        <v>2.2929999999999999E-3</v>
      </c>
      <c r="G513" s="12">
        <v>1.6000000000000001E-8</v>
      </c>
      <c r="H513" s="11" t="s">
        <v>102</v>
      </c>
      <c r="I513" s="11" t="s">
        <v>97</v>
      </c>
      <c r="J513" s="11">
        <v>0.60830099999999998</v>
      </c>
      <c r="K513" s="17">
        <f t="shared" si="9"/>
        <v>31.94295464932523</v>
      </c>
    </row>
    <row r="514" spans="1:11">
      <c r="A514" s="20"/>
      <c r="B514" s="11" t="s">
        <v>268</v>
      </c>
      <c r="C514" s="11">
        <v>10</v>
      </c>
      <c r="D514" s="11">
        <v>63682387</v>
      </c>
      <c r="E514" s="11">
        <v>-2.2146699999999998E-2</v>
      </c>
      <c r="F514" s="11">
        <v>4.0350000000000004E-3</v>
      </c>
      <c r="G514" s="12">
        <v>4.0999600000000001E-8</v>
      </c>
      <c r="H514" s="11" t="s">
        <v>99</v>
      </c>
      <c r="I514" s="11" t="s">
        <v>102</v>
      </c>
      <c r="J514" s="11">
        <v>8.7875999999999996E-2</v>
      </c>
      <c r="K514" s="17">
        <f t="shared" si="9"/>
        <v>30.125271341069222</v>
      </c>
    </row>
    <row r="515" spans="1:11">
      <c r="A515" s="20"/>
      <c r="B515" s="11" t="s">
        <v>269</v>
      </c>
      <c r="C515" s="11">
        <v>10</v>
      </c>
      <c r="D515" s="11">
        <v>106766879</v>
      </c>
      <c r="E515" s="11">
        <v>2.7772600000000001E-2</v>
      </c>
      <c r="F515" s="11">
        <v>4.9782400000000001E-3</v>
      </c>
      <c r="G515" s="12">
        <v>2.3999900000000001E-8</v>
      </c>
      <c r="H515" s="11" t="s">
        <v>97</v>
      </c>
      <c r="I515" s="11" t="s">
        <v>102</v>
      </c>
      <c r="J515" s="11">
        <v>5.3339999999999999E-2</v>
      </c>
      <c r="K515" s="17">
        <f t="shared" si="9"/>
        <v>31.122997534353523</v>
      </c>
    </row>
    <row r="516" spans="1:11">
      <c r="A516" s="20"/>
      <c r="B516" s="11" t="s">
        <v>270</v>
      </c>
      <c r="C516" s="11">
        <v>11</v>
      </c>
      <c r="D516" s="11">
        <v>65577516</v>
      </c>
      <c r="E516" s="11">
        <v>-1.84695E-2</v>
      </c>
      <c r="F516" s="11">
        <v>2.8343800000000001E-3</v>
      </c>
      <c r="G516" s="12">
        <v>7.1994599999999995E-11</v>
      </c>
      <c r="H516" s="11" t="s">
        <v>102</v>
      </c>
      <c r="I516" s="11" t="s">
        <v>99</v>
      </c>
      <c r="J516" s="11">
        <v>0.19317100000000001</v>
      </c>
      <c r="K516" s="17">
        <f t="shared" si="9"/>
        <v>42.461382214742315</v>
      </c>
    </row>
    <row r="517" spans="1:11">
      <c r="A517" s="20"/>
      <c r="B517" s="11" t="s">
        <v>271</v>
      </c>
      <c r="C517" s="11">
        <v>11</v>
      </c>
      <c r="D517" s="11">
        <v>7946480</v>
      </c>
      <c r="E517" s="11">
        <v>1.6543200000000001E-2</v>
      </c>
      <c r="F517" s="11">
        <v>2.7143200000000001E-3</v>
      </c>
      <c r="G517" s="12">
        <v>1.09999E-9</v>
      </c>
      <c r="H517" s="11" t="s">
        <v>102</v>
      </c>
      <c r="I517" s="11" t="s">
        <v>99</v>
      </c>
      <c r="J517" s="11">
        <v>0.217471</v>
      </c>
      <c r="K517" s="17">
        <f t="shared" si="9"/>
        <v>37.146418471700564</v>
      </c>
    </row>
    <row r="518" spans="1:11">
      <c r="A518" s="20"/>
      <c r="B518" s="11" t="s">
        <v>272</v>
      </c>
      <c r="C518" s="11">
        <v>11</v>
      </c>
      <c r="D518" s="11">
        <v>43633645</v>
      </c>
      <c r="E518" s="11">
        <v>1.5902900000000001E-2</v>
      </c>
      <c r="F518" s="11">
        <v>2.2727200000000002E-3</v>
      </c>
      <c r="G518" s="12">
        <v>2.6001600000000001E-12</v>
      </c>
      <c r="H518" s="11" t="s">
        <v>96</v>
      </c>
      <c r="I518" s="11" t="s">
        <v>97</v>
      </c>
      <c r="J518" s="11">
        <v>0.41753800000000002</v>
      </c>
      <c r="K518" s="17">
        <f t="shared" si="9"/>
        <v>48.962184777657207</v>
      </c>
    </row>
    <row r="519" spans="1:11">
      <c r="A519" s="20"/>
      <c r="B519" s="11" t="s">
        <v>273</v>
      </c>
      <c r="C519" s="11">
        <v>11</v>
      </c>
      <c r="D519" s="11">
        <v>124942269</v>
      </c>
      <c r="E519" s="11">
        <v>3.2537299999999998E-2</v>
      </c>
      <c r="F519" s="11">
        <v>4.9271799999999998E-3</v>
      </c>
      <c r="G519" s="12">
        <v>4.0003700000000001E-11</v>
      </c>
      <c r="H519" s="11" t="s">
        <v>97</v>
      </c>
      <c r="I519" s="11" t="s">
        <v>99</v>
      </c>
      <c r="J519" s="11">
        <v>5.4788999999999997E-2</v>
      </c>
      <c r="K519" s="17">
        <f t="shared" si="9"/>
        <v>43.607999771939049</v>
      </c>
    </row>
    <row r="520" spans="1:11">
      <c r="A520" s="20"/>
      <c r="B520" s="11" t="s">
        <v>274</v>
      </c>
      <c r="C520" s="11">
        <v>11</v>
      </c>
      <c r="D520" s="11">
        <v>89943676</v>
      </c>
      <c r="E520" s="11">
        <v>-1.6071200000000001E-2</v>
      </c>
      <c r="F520" s="11">
        <v>2.8198799999999999E-3</v>
      </c>
      <c r="G520" s="12">
        <v>1.2E-8</v>
      </c>
      <c r="H520" s="11" t="s">
        <v>102</v>
      </c>
      <c r="I520" s="11" t="s">
        <v>96</v>
      </c>
      <c r="J520" s="11">
        <v>0.196267</v>
      </c>
      <c r="K520" s="17">
        <f t="shared" si="9"/>
        <v>32.481446156509477</v>
      </c>
    </row>
    <row r="521" spans="1:11">
      <c r="A521" s="20"/>
      <c r="B521" s="11" t="s">
        <v>275</v>
      </c>
      <c r="C521" s="11">
        <v>12</v>
      </c>
      <c r="D521" s="11">
        <v>371786</v>
      </c>
      <c r="E521" s="11">
        <v>-1.4242100000000001E-2</v>
      </c>
      <c r="F521" s="11">
        <v>2.5516100000000002E-3</v>
      </c>
      <c r="G521" s="12">
        <v>2.3999900000000001E-8</v>
      </c>
      <c r="H521" s="11" t="s">
        <v>99</v>
      </c>
      <c r="I521" s="11" t="s">
        <v>96</v>
      </c>
      <c r="J521" s="11">
        <v>0.260633</v>
      </c>
      <c r="K521" s="17">
        <f t="shared" si="9"/>
        <v>31.154405663938249</v>
      </c>
    </row>
    <row r="522" spans="1:11">
      <c r="A522" s="20"/>
      <c r="B522" s="11" t="s">
        <v>276</v>
      </c>
      <c r="C522" s="11">
        <v>12</v>
      </c>
      <c r="D522" s="11">
        <v>107291383</v>
      </c>
      <c r="E522" s="11">
        <v>-1.2863400000000001E-2</v>
      </c>
      <c r="F522" s="11">
        <v>2.2624199999999998E-3</v>
      </c>
      <c r="G522" s="12">
        <v>1.29999E-8</v>
      </c>
      <c r="H522" s="11" t="s">
        <v>99</v>
      </c>
      <c r="I522" s="11" t="s">
        <v>97</v>
      </c>
      <c r="J522" s="11">
        <v>0.43790200000000001</v>
      </c>
      <c r="K522" s="17">
        <f t="shared" si="9"/>
        <v>32.326976435361942</v>
      </c>
    </row>
    <row r="523" spans="1:11">
      <c r="A523" s="20"/>
      <c r="B523" s="11" t="s">
        <v>277</v>
      </c>
      <c r="C523" s="11">
        <v>12</v>
      </c>
      <c r="D523" s="11">
        <v>22322789</v>
      </c>
      <c r="E523" s="11">
        <v>-1.3174999999999999E-2</v>
      </c>
      <c r="F523" s="11">
        <v>2.3058800000000002E-3</v>
      </c>
      <c r="G523" s="12">
        <v>1.09999E-8</v>
      </c>
      <c r="H523" s="11" t="s">
        <v>97</v>
      </c>
      <c r="I523" s="11" t="s">
        <v>96</v>
      </c>
      <c r="J523" s="11">
        <v>0.60453100000000004</v>
      </c>
      <c r="K523" s="17">
        <f t="shared" si="9"/>
        <v>32.645839625612254</v>
      </c>
    </row>
    <row r="524" spans="1:11">
      <c r="A524" s="20"/>
      <c r="B524" s="11" t="s">
        <v>278</v>
      </c>
      <c r="C524" s="11">
        <v>12</v>
      </c>
      <c r="D524" s="11">
        <v>49927148</v>
      </c>
      <c r="E524" s="11">
        <v>1.87942E-2</v>
      </c>
      <c r="F524" s="11">
        <v>2.97985E-3</v>
      </c>
      <c r="G524" s="12">
        <v>2.8000100000000002E-10</v>
      </c>
      <c r="H524" s="11" t="s">
        <v>96</v>
      </c>
      <c r="I524" s="11" t="s">
        <v>99</v>
      </c>
      <c r="J524" s="11">
        <v>0.169681</v>
      </c>
      <c r="K524" s="17">
        <f t="shared" si="9"/>
        <v>39.779459887178646</v>
      </c>
    </row>
    <row r="525" spans="1:11">
      <c r="A525" s="20"/>
      <c r="B525" s="11" t="s">
        <v>279</v>
      </c>
      <c r="C525" s="11">
        <v>12</v>
      </c>
      <c r="D525" s="11">
        <v>121456616</v>
      </c>
      <c r="E525" s="11">
        <v>1.4593200000000001E-2</v>
      </c>
      <c r="F525" s="11">
        <v>2.5799600000000001E-3</v>
      </c>
      <c r="G525" s="12">
        <v>1.4999999999999999E-8</v>
      </c>
      <c r="H525" s="11" t="s">
        <v>102</v>
      </c>
      <c r="I525" s="11" t="s">
        <v>99</v>
      </c>
      <c r="J525" s="11">
        <v>0.25036599999999998</v>
      </c>
      <c r="K525" s="17">
        <f t="shared" si="9"/>
        <v>31.994484984452498</v>
      </c>
    </row>
    <row r="526" spans="1:11">
      <c r="A526" s="20"/>
      <c r="B526" s="11" t="s">
        <v>280</v>
      </c>
      <c r="C526" s="11">
        <v>13</v>
      </c>
      <c r="D526" s="11">
        <v>58715219</v>
      </c>
      <c r="E526" s="11">
        <v>1.5727999999999999E-2</v>
      </c>
      <c r="F526" s="11">
        <v>2.2915600000000002E-3</v>
      </c>
      <c r="G526" s="12">
        <v>6.7003899999999999E-12</v>
      </c>
      <c r="H526" s="11" t="s">
        <v>96</v>
      </c>
      <c r="I526" s="11" t="s">
        <v>99</v>
      </c>
      <c r="J526" s="11">
        <v>0.55382500000000001</v>
      </c>
      <c r="K526" s="17">
        <f t="shared" si="9"/>
        <v>47.106901083843098</v>
      </c>
    </row>
    <row r="527" spans="1:11">
      <c r="A527" s="20"/>
      <c r="B527" s="11" t="s">
        <v>281</v>
      </c>
      <c r="C527" s="11">
        <v>13</v>
      </c>
      <c r="D527" s="11">
        <v>89816082</v>
      </c>
      <c r="E527" s="11">
        <v>-1.7674499999999999E-2</v>
      </c>
      <c r="F527" s="11">
        <v>3.2085E-3</v>
      </c>
      <c r="G527" s="12">
        <v>3.5999800000000001E-8</v>
      </c>
      <c r="H527" s="11" t="s">
        <v>97</v>
      </c>
      <c r="I527" s="11" t="s">
        <v>102</v>
      </c>
      <c r="J527" s="11">
        <v>0.14330799999999999</v>
      </c>
      <c r="K527" s="17">
        <f t="shared" si="9"/>
        <v>30.345212718408167</v>
      </c>
    </row>
    <row r="528" spans="1:11">
      <c r="A528" s="20"/>
      <c r="B528" s="11" t="s">
        <v>282</v>
      </c>
      <c r="C528" s="11">
        <v>14</v>
      </c>
      <c r="D528" s="11">
        <v>30122409</v>
      </c>
      <c r="E528" s="11">
        <v>-1.2880600000000001E-2</v>
      </c>
      <c r="F528" s="11">
        <v>2.2895599999999999E-3</v>
      </c>
      <c r="G528" s="12">
        <v>1.79999E-8</v>
      </c>
      <c r="H528" s="11" t="s">
        <v>102</v>
      </c>
      <c r="I528" s="11" t="s">
        <v>97</v>
      </c>
      <c r="J528" s="11">
        <v>0.40128200000000003</v>
      </c>
      <c r="K528" s="17">
        <f t="shared" si="9"/>
        <v>31.649592969697636</v>
      </c>
    </row>
    <row r="529" spans="1:11">
      <c r="A529" s="20"/>
      <c r="B529" s="11" t="s">
        <v>283</v>
      </c>
      <c r="C529" s="11">
        <v>15</v>
      </c>
      <c r="D529" s="11">
        <v>83481880</v>
      </c>
      <c r="E529" s="11">
        <v>1.6379399999999999E-2</v>
      </c>
      <c r="F529" s="11">
        <v>2.70974E-3</v>
      </c>
      <c r="G529" s="12">
        <v>1.5E-9</v>
      </c>
      <c r="H529" s="11" t="s">
        <v>99</v>
      </c>
      <c r="I529" s="11" t="s">
        <v>96</v>
      </c>
      <c r="J529" s="11">
        <v>0.21796199999999999</v>
      </c>
      <c r="K529" s="17">
        <f t="shared" si="9"/>
        <v>36.537660266186627</v>
      </c>
    </row>
    <row r="530" spans="1:11">
      <c r="A530" s="20"/>
      <c r="B530" s="11" t="s">
        <v>284</v>
      </c>
      <c r="C530" s="11">
        <v>15</v>
      </c>
      <c r="D530" s="11">
        <v>68080886</v>
      </c>
      <c r="E530" s="11">
        <v>1.54088E-2</v>
      </c>
      <c r="F530" s="11">
        <v>2.3268299999999998E-3</v>
      </c>
      <c r="G530" s="12">
        <v>3.5002599999999997E-11</v>
      </c>
      <c r="H530" s="11" t="s">
        <v>102</v>
      </c>
      <c r="I530" s="11" t="s">
        <v>96</v>
      </c>
      <c r="J530" s="11">
        <v>0.35798200000000002</v>
      </c>
      <c r="K530" s="17">
        <f t="shared" si="9"/>
        <v>43.853910644007584</v>
      </c>
    </row>
    <row r="531" spans="1:11">
      <c r="A531" s="20"/>
      <c r="B531" s="11" t="s">
        <v>285</v>
      </c>
      <c r="C531" s="11">
        <v>16</v>
      </c>
      <c r="D531" s="11">
        <v>7744180</v>
      </c>
      <c r="E531" s="11">
        <v>1.9747600000000001E-2</v>
      </c>
      <c r="F531" s="11">
        <v>3.40698E-3</v>
      </c>
      <c r="G531" s="12">
        <v>6.8000200000000003E-9</v>
      </c>
      <c r="H531" s="11" t="s">
        <v>96</v>
      </c>
      <c r="I531" s="11" t="s">
        <v>99</v>
      </c>
      <c r="J531" s="11">
        <v>0.12558</v>
      </c>
      <c r="K531" s="17">
        <f t="shared" si="9"/>
        <v>33.596147181009641</v>
      </c>
    </row>
    <row r="532" spans="1:11">
      <c r="A532" s="20"/>
      <c r="B532" s="11" t="s">
        <v>286</v>
      </c>
      <c r="C532" s="11">
        <v>16</v>
      </c>
      <c r="D532" s="11">
        <v>1252369</v>
      </c>
      <c r="E532" s="11">
        <v>1.6653999999999999E-2</v>
      </c>
      <c r="F532" s="11">
        <v>2.6227899999999998E-3</v>
      </c>
      <c r="G532" s="12">
        <v>2.1999900000000001E-10</v>
      </c>
      <c r="H532" s="11" t="s">
        <v>102</v>
      </c>
      <c r="I532" s="11" t="s">
        <v>97</v>
      </c>
      <c r="J532" s="11">
        <v>0.25521300000000002</v>
      </c>
      <c r="K532" s="17">
        <f t="shared" si="9"/>
        <v>40.319030658472535</v>
      </c>
    </row>
    <row r="533" spans="1:11">
      <c r="A533" s="20"/>
      <c r="B533" s="11" t="s">
        <v>287</v>
      </c>
      <c r="C533" s="11">
        <v>16</v>
      </c>
      <c r="D533" s="11">
        <v>28535834</v>
      </c>
      <c r="E533" s="11">
        <v>-1.39355E-2</v>
      </c>
      <c r="F533" s="11">
        <v>2.2998599999999999E-3</v>
      </c>
      <c r="G533" s="12">
        <v>1.40001E-9</v>
      </c>
      <c r="H533" s="11" t="s">
        <v>96</v>
      </c>
      <c r="I533" s="11" t="s">
        <v>99</v>
      </c>
      <c r="J533" s="11">
        <v>0.37984800000000002</v>
      </c>
      <c r="K533" s="17">
        <f t="shared" si="9"/>
        <v>36.714896772005524</v>
      </c>
    </row>
    <row r="534" spans="1:11">
      <c r="A534" s="20"/>
      <c r="B534" s="11" t="s">
        <v>288</v>
      </c>
      <c r="C534" s="11">
        <v>16</v>
      </c>
      <c r="D534" s="11">
        <v>71992817</v>
      </c>
      <c r="E534" s="11">
        <v>1.44554E-2</v>
      </c>
      <c r="F534" s="11">
        <v>2.5220500000000001E-3</v>
      </c>
      <c r="G534" s="12">
        <v>9.9001099999999996E-9</v>
      </c>
      <c r="H534" s="11" t="s">
        <v>96</v>
      </c>
      <c r="I534" s="11" t="s">
        <v>97</v>
      </c>
      <c r="J534" s="11">
        <v>0.26894699999999999</v>
      </c>
      <c r="K534" s="17">
        <f t="shared" si="9"/>
        <v>32.85132137343971</v>
      </c>
    </row>
    <row r="535" spans="1:11">
      <c r="A535" s="20"/>
      <c r="B535" s="11" t="s">
        <v>289</v>
      </c>
      <c r="C535" s="11">
        <v>16</v>
      </c>
      <c r="D535" s="11">
        <v>30918487</v>
      </c>
      <c r="E535" s="11">
        <v>1.38485E-2</v>
      </c>
      <c r="F535" s="11">
        <v>2.2916899999999999E-3</v>
      </c>
      <c r="G535" s="12">
        <v>1.5E-9</v>
      </c>
      <c r="H535" s="11" t="s">
        <v>99</v>
      </c>
      <c r="I535" s="11" t="s">
        <v>97</v>
      </c>
      <c r="J535" s="11">
        <v>0.38207999999999998</v>
      </c>
      <c r="K535" s="17">
        <f t="shared" si="9"/>
        <v>36.51688563451016</v>
      </c>
    </row>
    <row r="536" spans="1:11">
      <c r="A536" s="20"/>
      <c r="B536" s="11" t="s">
        <v>290</v>
      </c>
      <c r="C536" s="11">
        <v>17</v>
      </c>
      <c r="D536" s="11">
        <v>46675977</v>
      </c>
      <c r="E536" s="11">
        <v>1.99382E-2</v>
      </c>
      <c r="F536" s="11">
        <v>3.2432899999999998E-3</v>
      </c>
      <c r="G536" s="12">
        <v>7.90005E-10</v>
      </c>
      <c r="H536" s="11" t="s">
        <v>97</v>
      </c>
      <c r="I536" s="11" t="s">
        <v>99</v>
      </c>
      <c r="J536" s="11">
        <v>0.13875199999999999</v>
      </c>
      <c r="K536" s="17">
        <f t="shared" si="9"/>
        <v>37.792039525808413</v>
      </c>
    </row>
    <row r="537" spans="1:11">
      <c r="A537" s="20"/>
      <c r="B537" s="11" t="s">
        <v>291</v>
      </c>
      <c r="C537" s="11">
        <v>17</v>
      </c>
      <c r="D537" s="11">
        <v>61998469</v>
      </c>
      <c r="E537" s="11">
        <v>1.69937E-2</v>
      </c>
      <c r="F537" s="11">
        <v>2.5685700000000001E-3</v>
      </c>
      <c r="G537" s="12">
        <v>3.6999900000000002E-11</v>
      </c>
      <c r="H537" s="11" t="s">
        <v>96</v>
      </c>
      <c r="I537" s="11" t="s">
        <v>97</v>
      </c>
      <c r="J537" s="11">
        <v>0.25747399999999998</v>
      </c>
      <c r="K537" s="17">
        <f t="shared" si="9"/>
        <v>43.771666593758638</v>
      </c>
    </row>
    <row r="538" spans="1:11">
      <c r="A538" s="20"/>
      <c r="B538" s="11" t="s">
        <v>292</v>
      </c>
      <c r="C538" s="11">
        <v>17</v>
      </c>
      <c r="D538" s="11">
        <v>44794558</v>
      </c>
      <c r="E538" s="11">
        <v>-2.11557E-2</v>
      </c>
      <c r="F538" s="11">
        <v>3.04376E-3</v>
      </c>
      <c r="G538" s="12">
        <v>3.5999800000000002E-12</v>
      </c>
      <c r="H538" s="11" t="s">
        <v>99</v>
      </c>
      <c r="I538" s="11" t="s">
        <v>97</v>
      </c>
      <c r="J538" s="11">
        <v>0.165627</v>
      </c>
      <c r="K538" s="17">
        <f t="shared" ref="K538:K557" si="10">E538^2/F538^2</f>
        <v>48.309660882513349</v>
      </c>
    </row>
    <row r="539" spans="1:11">
      <c r="A539" s="20"/>
      <c r="B539" s="11" t="s">
        <v>293</v>
      </c>
      <c r="C539" s="11">
        <v>18</v>
      </c>
      <c r="D539" s="11">
        <v>21143739</v>
      </c>
      <c r="E539" s="11">
        <v>1.70282E-2</v>
      </c>
      <c r="F539" s="11">
        <v>2.2359400000000001E-3</v>
      </c>
      <c r="G539" s="12">
        <v>2.6001599999999999E-14</v>
      </c>
      <c r="H539" s="11" t="s">
        <v>99</v>
      </c>
      <c r="I539" s="11" t="s">
        <v>102</v>
      </c>
      <c r="J539" s="11">
        <v>0.49628100000000003</v>
      </c>
      <c r="K539" s="17">
        <f t="shared" si="10"/>
        <v>57.998557753155687</v>
      </c>
    </row>
    <row r="540" spans="1:11">
      <c r="A540" s="20"/>
      <c r="B540" s="11" t="s">
        <v>294</v>
      </c>
      <c r="C540" s="11">
        <v>18</v>
      </c>
      <c r="D540" s="11">
        <v>44829435</v>
      </c>
      <c r="E540" s="11">
        <v>1.29646E-2</v>
      </c>
      <c r="F540" s="11">
        <v>2.2586799999999999E-3</v>
      </c>
      <c r="G540" s="12">
        <v>9.49992E-9</v>
      </c>
      <c r="H540" s="11" t="s">
        <v>102</v>
      </c>
      <c r="I540" s="11" t="s">
        <v>97</v>
      </c>
      <c r="J540" s="11">
        <v>0.45528600000000002</v>
      </c>
      <c r="K540" s="17">
        <f t="shared" si="10"/>
        <v>32.946465570180969</v>
      </c>
    </row>
    <row r="541" spans="1:11">
      <c r="A541" s="20"/>
      <c r="B541" s="11" t="s">
        <v>295</v>
      </c>
      <c r="C541" s="11">
        <v>20</v>
      </c>
      <c r="D541" s="11">
        <v>35528475</v>
      </c>
      <c r="E541" s="11">
        <v>-2.02495E-2</v>
      </c>
      <c r="F541" s="11">
        <v>2.41026E-3</v>
      </c>
      <c r="G541" s="12">
        <v>4.4004799999999999E-17</v>
      </c>
      <c r="H541" s="11" t="s">
        <v>97</v>
      </c>
      <c r="I541" s="11" t="s">
        <v>102</v>
      </c>
      <c r="J541" s="11">
        <v>0.68584800000000001</v>
      </c>
      <c r="K541" s="17">
        <f t="shared" si="10"/>
        <v>70.583115083892892</v>
      </c>
    </row>
    <row r="542" spans="1:11">
      <c r="A542" s="20"/>
      <c r="B542" s="11" t="s">
        <v>296</v>
      </c>
      <c r="C542" s="11">
        <v>20</v>
      </c>
      <c r="D542" s="11">
        <v>51296552</v>
      </c>
      <c r="E542" s="11">
        <v>1.3226E-2</v>
      </c>
      <c r="F542" s="11">
        <v>2.39492E-3</v>
      </c>
      <c r="G542" s="12">
        <v>3.2999700000000001E-8</v>
      </c>
      <c r="H542" s="11" t="s">
        <v>96</v>
      </c>
      <c r="I542" s="11" t="s">
        <v>99</v>
      </c>
      <c r="J542" s="11">
        <v>0.33619599999999999</v>
      </c>
      <c r="K542" s="17">
        <f t="shared" si="10"/>
        <v>30.498256673701476</v>
      </c>
    </row>
    <row r="543" spans="1:11">
      <c r="A543" s="20"/>
      <c r="B543" s="11" t="s">
        <v>297</v>
      </c>
      <c r="C543" s="11">
        <v>22</v>
      </c>
      <c r="D543" s="11">
        <v>41992169</v>
      </c>
      <c r="E543" s="11">
        <v>2.4761700000000001E-2</v>
      </c>
      <c r="F543" s="11">
        <v>3.6467399999999999E-3</v>
      </c>
      <c r="G543" s="12">
        <v>1.10002E-11</v>
      </c>
      <c r="H543" s="11" t="s">
        <v>96</v>
      </c>
      <c r="I543" s="11" t="s">
        <v>99</v>
      </c>
      <c r="J543" s="11">
        <v>0.108791</v>
      </c>
      <c r="K543" s="17">
        <f t="shared" si="10"/>
        <v>46.10534899577366</v>
      </c>
    </row>
    <row r="544" spans="1:11">
      <c r="A544" s="19" t="s">
        <v>50</v>
      </c>
      <c r="B544" s="11" t="s">
        <v>577</v>
      </c>
      <c r="C544" s="11">
        <v>1</v>
      </c>
      <c r="D544" s="11">
        <v>45962409</v>
      </c>
      <c r="E544" s="11">
        <v>-9.9527299999999999E-3</v>
      </c>
      <c r="F544" s="11">
        <v>1.7540800000000001E-3</v>
      </c>
      <c r="G544" s="12">
        <v>1.40001E-8</v>
      </c>
      <c r="H544" s="11" t="s">
        <v>97</v>
      </c>
      <c r="I544" s="11" t="s">
        <v>102</v>
      </c>
      <c r="J544" s="11">
        <v>0.230603</v>
      </c>
      <c r="K544" s="17">
        <f t="shared" si="10"/>
        <v>32.194794078705613</v>
      </c>
    </row>
    <row r="545" spans="1:11">
      <c r="A545" s="20"/>
      <c r="B545" s="11" t="s">
        <v>578</v>
      </c>
      <c r="C545" s="11">
        <v>2</v>
      </c>
      <c r="D545" s="11">
        <v>155751852</v>
      </c>
      <c r="E545" s="11">
        <v>1.1084699999999999E-2</v>
      </c>
      <c r="F545" s="11">
        <v>1.9367799999999999E-3</v>
      </c>
      <c r="G545" s="12">
        <v>1E-8</v>
      </c>
      <c r="H545" s="11" t="s">
        <v>99</v>
      </c>
      <c r="I545" s="11" t="s">
        <v>96</v>
      </c>
      <c r="J545" s="11">
        <v>0.176598</v>
      </c>
      <c r="K545" s="17">
        <f t="shared" si="10"/>
        <v>32.755731606406151</v>
      </c>
    </row>
    <row r="546" spans="1:11">
      <c r="A546" s="20"/>
      <c r="B546" s="11" t="s">
        <v>579</v>
      </c>
      <c r="C546" s="11">
        <v>3</v>
      </c>
      <c r="D546" s="11">
        <v>81910489</v>
      </c>
      <c r="E546" s="11">
        <v>8.4461499999999995E-3</v>
      </c>
      <c r="F546" s="11">
        <v>1.54097E-3</v>
      </c>
      <c r="G546" s="12">
        <v>4.2000099999999998E-8</v>
      </c>
      <c r="H546" s="11" t="s">
        <v>96</v>
      </c>
      <c r="I546" s="11" t="s">
        <v>99</v>
      </c>
      <c r="J546" s="11">
        <v>0.35336200000000001</v>
      </c>
      <c r="K546" s="17">
        <f t="shared" si="10"/>
        <v>30.042025636770809</v>
      </c>
    </row>
    <row r="547" spans="1:11">
      <c r="A547" s="20"/>
      <c r="B547" s="11" t="s">
        <v>580</v>
      </c>
      <c r="C547" s="11">
        <v>5</v>
      </c>
      <c r="D547" s="11">
        <v>115641827</v>
      </c>
      <c r="E547" s="11">
        <v>-1.0426599999999999E-2</v>
      </c>
      <c r="F547" s="11">
        <v>1.7421699999999999E-3</v>
      </c>
      <c r="G547" s="12">
        <v>2.19999E-9</v>
      </c>
      <c r="H547" s="11" t="s">
        <v>99</v>
      </c>
      <c r="I547" s="11" t="s">
        <v>97</v>
      </c>
      <c r="J547" s="11">
        <v>0.23497999999999999</v>
      </c>
      <c r="K547" s="17">
        <f t="shared" si="10"/>
        <v>35.818250032532944</v>
      </c>
    </row>
    <row r="548" spans="1:11">
      <c r="A548" s="20"/>
      <c r="B548" s="11" t="s">
        <v>581</v>
      </c>
      <c r="C548" s="11">
        <v>6</v>
      </c>
      <c r="D548" s="11">
        <v>26186200</v>
      </c>
      <c r="E548" s="11">
        <v>-1.1471500000000001E-2</v>
      </c>
      <c r="F548" s="11">
        <v>1.7062799999999999E-3</v>
      </c>
      <c r="G548" s="12">
        <v>1.8001100000000001E-11</v>
      </c>
      <c r="H548" s="11" t="s">
        <v>99</v>
      </c>
      <c r="I548" s="11" t="s">
        <v>96</v>
      </c>
      <c r="J548" s="11">
        <v>0.25545200000000001</v>
      </c>
      <c r="K548" s="17">
        <f t="shared" si="10"/>
        <v>45.200143997922957</v>
      </c>
    </row>
    <row r="549" spans="1:11">
      <c r="A549" s="20"/>
      <c r="B549" s="11" t="s">
        <v>582</v>
      </c>
      <c r="C549" s="11">
        <v>9</v>
      </c>
      <c r="D549" s="11">
        <v>34269732</v>
      </c>
      <c r="E549" s="11">
        <v>8.9755700000000004E-3</v>
      </c>
      <c r="F549" s="11">
        <v>1.4785099999999999E-3</v>
      </c>
      <c r="G549" s="12">
        <v>1.29999E-9</v>
      </c>
      <c r="H549" s="11" t="s">
        <v>102</v>
      </c>
      <c r="I549" s="11" t="s">
        <v>99</v>
      </c>
      <c r="J549" s="11">
        <v>0.45643</v>
      </c>
      <c r="K549" s="17">
        <f t="shared" si="10"/>
        <v>36.853228856645359</v>
      </c>
    </row>
    <row r="550" spans="1:11">
      <c r="A550" s="20"/>
      <c r="B550" s="11" t="s">
        <v>583</v>
      </c>
      <c r="C550" s="11">
        <v>9</v>
      </c>
      <c r="D550" s="11">
        <v>15681694</v>
      </c>
      <c r="E550" s="11">
        <v>-1.09832E-2</v>
      </c>
      <c r="F550" s="11">
        <v>1.477E-3</v>
      </c>
      <c r="G550" s="12">
        <v>1E-13</v>
      </c>
      <c r="H550" s="11" t="s">
        <v>96</v>
      </c>
      <c r="I550" s="11" t="s">
        <v>97</v>
      </c>
      <c r="J550" s="11">
        <v>0.488844</v>
      </c>
      <c r="K550" s="17">
        <f t="shared" si="10"/>
        <v>55.296391769259088</v>
      </c>
    </row>
    <row r="551" spans="1:11">
      <c r="A551" s="20"/>
      <c r="B551" s="11" t="s">
        <v>584</v>
      </c>
      <c r="C551" s="11">
        <v>10</v>
      </c>
      <c r="D551" s="11">
        <v>125127645</v>
      </c>
      <c r="E551" s="11">
        <v>1.15919E-2</v>
      </c>
      <c r="F551" s="11">
        <v>2.0206E-3</v>
      </c>
      <c r="G551" s="12">
        <v>9.5999700000000003E-9</v>
      </c>
      <c r="H551" s="11" t="s">
        <v>99</v>
      </c>
      <c r="I551" s="11" t="s">
        <v>97</v>
      </c>
      <c r="J551" s="11">
        <v>0.160381</v>
      </c>
      <c r="K551" s="17">
        <f t="shared" si="10"/>
        <v>32.91156654360708</v>
      </c>
    </row>
    <row r="552" spans="1:11">
      <c r="A552" s="20"/>
      <c r="B552" s="11" t="s">
        <v>585</v>
      </c>
      <c r="C552" s="11">
        <v>12</v>
      </c>
      <c r="D552" s="11">
        <v>38446861</v>
      </c>
      <c r="E552" s="11">
        <v>-1.50846E-2</v>
      </c>
      <c r="F552" s="11">
        <v>2.74837E-3</v>
      </c>
      <c r="G552" s="12">
        <v>4.0999600000000001E-8</v>
      </c>
      <c r="H552" s="11" t="s">
        <v>102</v>
      </c>
      <c r="I552" s="11" t="s">
        <v>97</v>
      </c>
      <c r="J552" s="11">
        <v>7.7893000000000004E-2</v>
      </c>
      <c r="K552" s="17">
        <f t="shared" si="10"/>
        <v>30.124316246989544</v>
      </c>
    </row>
    <row r="553" spans="1:11">
      <c r="A553" s="20"/>
      <c r="B553" s="11" t="s">
        <v>586</v>
      </c>
      <c r="C553" s="11">
        <v>15</v>
      </c>
      <c r="D553" s="11">
        <v>93446869</v>
      </c>
      <c r="E553" s="11">
        <v>8.7922599999999997E-3</v>
      </c>
      <c r="F553" s="11">
        <v>1.4943999999999999E-3</v>
      </c>
      <c r="G553" s="12">
        <v>4.0000000000000002E-9</v>
      </c>
      <c r="H553" s="11" t="s">
        <v>102</v>
      </c>
      <c r="I553" s="11" t="s">
        <v>97</v>
      </c>
      <c r="J553" s="11">
        <v>0.45556099999999999</v>
      </c>
      <c r="K553" s="17">
        <f t="shared" si="10"/>
        <v>34.615238390526628</v>
      </c>
    </row>
    <row r="554" spans="1:11">
      <c r="A554" s="20"/>
      <c r="B554" s="11" t="s">
        <v>572</v>
      </c>
      <c r="C554" s="11">
        <v>16</v>
      </c>
      <c r="D554" s="11">
        <v>74166991</v>
      </c>
      <c r="E554" s="11">
        <v>-8.9509099999999994E-3</v>
      </c>
      <c r="F554" s="11">
        <v>1.48347E-3</v>
      </c>
      <c r="G554" s="12">
        <v>1.6000000000000001E-9</v>
      </c>
      <c r="H554" s="11" t="s">
        <v>97</v>
      </c>
      <c r="I554" s="11" t="s">
        <v>102</v>
      </c>
      <c r="J554" s="11">
        <v>0.54693199999999997</v>
      </c>
      <c r="K554" s="17">
        <f t="shared" si="10"/>
        <v>36.406325244397415</v>
      </c>
    </row>
    <row r="555" spans="1:11">
      <c r="A555" s="20"/>
      <c r="B555" s="11" t="s">
        <v>587</v>
      </c>
      <c r="C555" s="11">
        <v>18</v>
      </c>
      <c r="D555" s="11">
        <v>74196202</v>
      </c>
      <c r="E555" s="11">
        <v>8.4093499999999995E-3</v>
      </c>
      <c r="F555" s="11">
        <v>1.5008300000000001E-3</v>
      </c>
      <c r="G555" s="12">
        <v>2.0999999999999999E-8</v>
      </c>
      <c r="H555" s="11" t="s">
        <v>97</v>
      </c>
      <c r="I555" s="11" t="s">
        <v>102</v>
      </c>
      <c r="J555" s="11">
        <v>0.43323899999999999</v>
      </c>
      <c r="K555" s="17">
        <f t="shared" si="10"/>
        <v>31.395098666105742</v>
      </c>
    </row>
    <row r="556" spans="1:11">
      <c r="A556" s="20"/>
      <c r="B556" s="11" t="s">
        <v>588</v>
      </c>
      <c r="C556" s="11">
        <v>19</v>
      </c>
      <c r="D556" s="11">
        <v>45422160</v>
      </c>
      <c r="E556" s="11">
        <v>-1.23637E-2</v>
      </c>
      <c r="F556" s="11">
        <v>1.8866600000000001E-3</v>
      </c>
      <c r="G556" s="12">
        <v>5.60015E-11</v>
      </c>
      <c r="H556" s="11" t="s">
        <v>99</v>
      </c>
      <c r="I556" s="11" t="s">
        <v>97</v>
      </c>
      <c r="J556" s="11">
        <v>0.188393</v>
      </c>
      <c r="K556" s="17">
        <f t="shared" si="10"/>
        <v>42.944705948202895</v>
      </c>
    </row>
    <row r="557" spans="1:11">
      <c r="A557" s="21"/>
      <c r="B557" s="22" t="s">
        <v>390</v>
      </c>
      <c r="C557" s="22">
        <v>19</v>
      </c>
      <c r="D557" s="22">
        <v>49259529</v>
      </c>
      <c r="E557" s="22">
        <v>1.08944E-2</v>
      </c>
      <c r="F557" s="22">
        <v>1.52491E-3</v>
      </c>
      <c r="G557" s="23">
        <v>8.9991199999999999E-13</v>
      </c>
      <c r="H557" s="22" t="s">
        <v>99</v>
      </c>
      <c r="I557" s="22" t="s">
        <v>96</v>
      </c>
      <c r="J557" s="22">
        <v>0.54935400000000001</v>
      </c>
      <c r="K557" s="24">
        <f t="shared" si="10"/>
        <v>51.040886501440887</v>
      </c>
    </row>
  </sheetData>
  <mergeCells count="1">
    <mergeCell ref="A1:K1"/>
  </mergeCells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zoomScale="55" zoomScaleNormal="55" workbookViewId="0">
      <selection activeCell="H18" sqref="H18"/>
    </sheetView>
  </sheetViews>
  <sheetFormatPr defaultColWidth="8.85546875" defaultRowHeight="15"/>
  <cols>
    <col min="1" max="1" width="19.85546875" style="1" customWidth="1"/>
    <col min="2" max="16384" width="8.85546875" style="1"/>
  </cols>
  <sheetData>
    <row r="1" spans="1:9">
      <c r="A1" s="102" t="s">
        <v>1625</v>
      </c>
      <c r="B1" s="102"/>
      <c r="C1" s="102"/>
      <c r="D1" s="102"/>
      <c r="E1" s="102"/>
      <c r="F1" s="102"/>
      <c r="G1" s="102"/>
      <c r="H1" s="102"/>
      <c r="I1" s="102"/>
    </row>
    <row r="2" spans="1:9">
      <c r="A2" s="3"/>
      <c r="B2" s="3" t="s">
        <v>1131</v>
      </c>
      <c r="C2" s="3"/>
      <c r="D2" s="3" t="s">
        <v>1626</v>
      </c>
      <c r="E2" s="3"/>
      <c r="F2" s="4" t="s">
        <v>90</v>
      </c>
      <c r="G2" s="3"/>
    </row>
    <row r="3" spans="1:9">
      <c r="A3" s="5" t="s">
        <v>1627</v>
      </c>
    </row>
    <row r="4" spans="1:9">
      <c r="A4" s="1" t="s">
        <v>1628</v>
      </c>
      <c r="B4" s="1">
        <v>41</v>
      </c>
      <c r="D4" s="1" t="s">
        <v>1629</v>
      </c>
      <c r="F4" s="1">
        <v>1.2E-2</v>
      </c>
    </row>
    <row r="5" spans="1:9">
      <c r="A5" s="1" t="s">
        <v>1630</v>
      </c>
      <c r="B5" s="1">
        <v>417</v>
      </c>
      <c r="D5" s="1" t="s">
        <v>1631</v>
      </c>
      <c r="F5" s="1">
        <v>1E-3</v>
      </c>
    </row>
    <row r="6" spans="1:9">
      <c r="A6" s="1" t="s">
        <v>1632</v>
      </c>
      <c r="B6" s="1">
        <v>41</v>
      </c>
      <c r="D6" s="1" t="s">
        <v>1633</v>
      </c>
      <c r="F6" s="1">
        <v>1E-3</v>
      </c>
    </row>
    <row r="7" spans="1:9">
      <c r="A7" s="5" t="s">
        <v>1634</v>
      </c>
    </row>
    <row r="8" spans="1:9">
      <c r="A8" s="1" t="s">
        <v>1635</v>
      </c>
      <c r="B8" s="1">
        <v>14</v>
      </c>
      <c r="D8" s="1" t="s">
        <v>1636</v>
      </c>
      <c r="F8" s="1">
        <v>1E-3</v>
      </c>
    </row>
    <row r="9" spans="1:9">
      <c r="A9" s="1" t="s">
        <v>1637</v>
      </c>
      <c r="B9" s="1">
        <v>432</v>
      </c>
      <c r="D9" s="1" t="s">
        <v>1638</v>
      </c>
      <c r="F9" s="5">
        <v>0.09</v>
      </c>
    </row>
    <row r="10" spans="1:9">
      <c r="A10" s="1" t="s">
        <v>1639</v>
      </c>
      <c r="B10" s="1">
        <v>13</v>
      </c>
      <c r="D10" s="1" t="s">
        <v>1640</v>
      </c>
      <c r="F10" s="1">
        <v>4.0000000000000001E-3</v>
      </c>
    </row>
    <row r="11" spans="1:9">
      <c r="A11" s="5" t="s">
        <v>1641</v>
      </c>
    </row>
    <row r="12" spans="1:9">
      <c r="A12" s="1" t="s">
        <v>1628</v>
      </c>
      <c r="B12" s="1">
        <v>41</v>
      </c>
      <c r="D12" s="1" t="s">
        <v>1629</v>
      </c>
      <c r="F12" s="1">
        <v>1.2E-2</v>
      </c>
    </row>
    <row r="13" spans="1:9">
      <c r="A13" s="1" t="s">
        <v>1642</v>
      </c>
      <c r="B13" s="1">
        <v>432</v>
      </c>
      <c r="D13" s="1" t="s">
        <v>1643</v>
      </c>
      <c r="F13" s="1">
        <v>1E-3</v>
      </c>
    </row>
    <row r="14" spans="1:9">
      <c r="A14" s="6" t="s">
        <v>1644</v>
      </c>
      <c r="B14" s="6">
        <v>41</v>
      </c>
      <c r="C14" s="6"/>
      <c r="D14" s="6" t="s">
        <v>1645</v>
      </c>
      <c r="E14" s="6"/>
      <c r="F14" s="6">
        <v>1E-3</v>
      </c>
      <c r="G14" s="6"/>
    </row>
    <row r="16" spans="1:9">
      <c r="A16" s="3"/>
      <c r="B16" s="3" t="s">
        <v>1131</v>
      </c>
      <c r="C16" s="3"/>
      <c r="D16" s="3" t="s">
        <v>1626</v>
      </c>
      <c r="E16" s="3"/>
      <c r="F16" s="4" t="s">
        <v>90</v>
      </c>
      <c r="G16" s="3"/>
    </row>
    <row r="17" spans="1:7">
      <c r="A17" s="5" t="s">
        <v>1646</v>
      </c>
    </row>
    <row r="18" spans="1:7">
      <c r="A18" s="1" t="s">
        <v>1647</v>
      </c>
      <c r="B18" s="1">
        <v>35</v>
      </c>
      <c r="D18" s="1" t="s">
        <v>1648</v>
      </c>
      <c r="F18" s="1">
        <v>0.92900000000000005</v>
      </c>
    </row>
    <row r="19" spans="1:7">
      <c r="A19" s="1" t="s">
        <v>1649</v>
      </c>
      <c r="B19" s="1">
        <v>13</v>
      </c>
      <c r="D19" s="1" t="s">
        <v>1650</v>
      </c>
      <c r="F19" s="1">
        <v>0.219</v>
      </c>
    </row>
    <row r="20" spans="1:7">
      <c r="A20" s="1" t="s">
        <v>1632</v>
      </c>
      <c r="B20" s="1">
        <v>41</v>
      </c>
      <c r="D20" s="1" t="s">
        <v>1633</v>
      </c>
      <c r="F20" s="1">
        <v>1E-3</v>
      </c>
    </row>
    <row r="21" spans="1:7">
      <c r="A21" s="5" t="s">
        <v>1651</v>
      </c>
    </row>
    <row r="22" spans="1:7">
      <c r="A22" s="1" t="s">
        <v>1652</v>
      </c>
      <c r="B22" s="1">
        <v>11</v>
      </c>
      <c r="D22" s="1" t="s">
        <v>1653</v>
      </c>
      <c r="F22" s="1">
        <v>0.746</v>
      </c>
    </row>
    <row r="23" spans="1:7">
      <c r="A23" s="1" t="s">
        <v>1654</v>
      </c>
      <c r="B23" s="1">
        <v>13</v>
      </c>
      <c r="D23" s="1" t="s">
        <v>1655</v>
      </c>
      <c r="F23" s="5">
        <v>0.995</v>
      </c>
    </row>
    <row r="24" spans="1:7">
      <c r="A24" s="1" t="s">
        <v>1639</v>
      </c>
      <c r="B24" s="1">
        <v>13</v>
      </c>
      <c r="D24" s="1" t="s">
        <v>1640</v>
      </c>
      <c r="F24" s="1">
        <v>4.0000000000000001E-3</v>
      </c>
    </row>
    <row r="25" spans="1:7">
      <c r="A25" s="5" t="s">
        <v>1656</v>
      </c>
    </row>
    <row r="26" spans="1:7">
      <c r="A26" s="1" t="s">
        <v>1647</v>
      </c>
      <c r="B26" s="1">
        <v>35</v>
      </c>
      <c r="D26" s="1" t="s">
        <v>1657</v>
      </c>
      <c r="F26" s="1">
        <v>0.92900000000000005</v>
      </c>
    </row>
    <row r="27" spans="1:7">
      <c r="A27" s="1" t="s">
        <v>1658</v>
      </c>
      <c r="B27" s="1">
        <v>13</v>
      </c>
      <c r="D27" s="1" t="s">
        <v>1659</v>
      </c>
      <c r="F27" s="1">
        <v>0.85299999999999998</v>
      </c>
    </row>
    <row r="28" spans="1:7">
      <c r="A28" s="6" t="s">
        <v>1644</v>
      </c>
      <c r="B28" s="6">
        <v>41</v>
      </c>
      <c r="C28" s="6"/>
      <c r="D28" s="6" t="s">
        <v>1645</v>
      </c>
      <c r="E28" s="6"/>
      <c r="F28" s="6">
        <v>1E-3</v>
      </c>
      <c r="G28" s="6"/>
    </row>
    <row r="30" spans="1:7">
      <c r="A30" s="7"/>
      <c r="B30" s="7"/>
      <c r="C30" s="7"/>
      <c r="D30" s="7"/>
      <c r="E30" s="7"/>
      <c r="F30" s="8"/>
      <c r="G30" s="7"/>
    </row>
    <row r="31" spans="1:7">
      <c r="A31" s="9"/>
      <c r="B31" s="7"/>
      <c r="C31" s="7"/>
      <c r="D31" s="7"/>
      <c r="E31" s="7"/>
      <c r="F31" s="7"/>
      <c r="G31" s="7"/>
    </row>
    <row r="32" spans="1:7">
      <c r="A32" s="7"/>
      <c r="B32" s="7"/>
      <c r="C32" s="7"/>
      <c r="D32" s="7"/>
      <c r="E32" s="7"/>
      <c r="F32" s="7"/>
      <c r="G32" s="7"/>
    </row>
    <row r="33" spans="1:7">
      <c r="A33" s="7"/>
      <c r="B33" s="7"/>
      <c r="C33" s="7"/>
      <c r="D33" s="7"/>
      <c r="E33" s="7"/>
      <c r="F33" s="7"/>
      <c r="G33" s="7"/>
    </row>
    <row r="34" spans="1:7">
      <c r="A34" s="7"/>
      <c r="B34" s="7"/>
      <c r="C34" s="7"/>
      <c r="D34" s="7"/>
      <c r="E34" s="7"/>
      <c r="F34" s="7"/>
      <c r="G34" s="7"/>
    </row>
    <row r="35" spans="1:7">
      <c r="A35" s="9"/>
      <c r="B35" s="7"/>
      <c r="C35" s="7"/>
      <c r="D35" s="7"/>
      <c r="E35" s="7"/>
      <c r="F35" s="7"/>
      <c r="G35" s="7"/>
    </row>
    <row r="36" spans="1:7">
      <c r="A36" s="7"/>
      <c r="B36" s="7"/>
      <c r="C36" s="7"/>
      <c r="D36" s="7"/>
      <c r="E36" s="7"/>
      <c r="F36" s="7"/>
      <c r="G36" s="7"/>
    </row>
    <row r="37" spans="1:7">
      <c r="A37" s="7"/>
      <c r="B37" s="7"/>
      <c r="C37" s="7"/>
      <c r="D37" s="7"/>
      <c r="E37" s="7"/>
      <c r="F37" s="9"/>
      <c r="G37" s="7"/>
    </row>
    <row r="38" spans="1:7">
      <c r="A38" s="7"/>
      <c r="B38" s="7"/>
      <c r="C38" s="7"/>
      <c r="D38" s="7"/>
      <c r="E38" s="7"/>
      <c r="F38" s="7"/>
      <c r="G38" s="7"/>
    </row>
    <row r="39" spans="1:7">
      <c r="A39" s="9"/>
      <c r="B39" s="7"/>
      <c r="C39" s="7"/>
      <c r="D39" s="7"/>
      <c r="E39" s="7"/>
      <c r="F39" s="7"/>
      <c r="G39" s="7"/>
    </row>
    <row r="40" spans="1:7">
      <c r="A40" s="7"/>
      <c r="B40" s="7"/>
      <c r="C40" s="7"/>
      <c r="D40" s="7"/>
      <c r="E40" s="7"/>
      <c r="F40" s="7"/>
      <c r="G40" s="7"/>
    </row>
    <row r="41" spans="1:7">
      <c r="A41" s="7"/>
      <c r="B41" s="7"/>
      <c r="C41" s="7"/>
      <c r="D41" s="7"/>
      <c r="E41" s="7"/>
      <c r="F41" s="7"/>
      <c r="G41" s="7"/>
    </row>
    <row r="42" spans="1:7">
      <c r="A42" s="7"/>
      <c r="B42" s="7"/>
      <c r="C42" s="7"/>
      <c r="D42" s="7"/>
      <c r="E42" s="7"/>
      <c r="F42" s="7"/>
      <c r="G42" s="7"/>
    </row>
  </sheetData>
  <mergeCells count="1">
    <mergeCell ref="A1:I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opLeftCell="A21" zoomScale="55" zoomScaleNormal="55" workbookViewId="0">
      <selection activeCell="J53" sqref="J53"/>
    </sheetView>
  </sheetViews>
  <sheetFormatPr defaultColWidth="8.85546875" defaultRowHeight="20.100000000000001" customHeight="1"/>
  <cols>
    <col min="1" max="1" width="19.28515625" style="37" customWidth="1"/>
    <col min="2" max="2" width="15.5703125" style="37" customWidth="1"/>
    <col min="3" max="3" width="12.5703125" style="37" customWidth="1"/>
    <col min="4" max="4" width="19" style="37" customWidth="1"/>
    <col min="5" max="5" width="49" style="37" customWidth="1"/>
    <col min="6" max="6" width="8.85546875" style="1"/>
    <col min="7" max="7" width="11.85546875" style="1" customWidth="1"/>
    <col min="8" max="16384" width="8.85546875" style="1"/>
  </cols>
  <sheetData>
    <row r="1" spans="1:7" ht="20.100000000000001" customHeight="1">
      <c r="A1" s="82" t="s">
        <v>11</v>
      </c>
      <c r="B1" s="82"/>
      <c r="C1" s="82"/>
      <c r="D1" s="82"/>
      <c r="E1" s="82"/>
      <c r="F1" s="82"/>
    </row>
    <row r="2" spans="1:7" ht="20.100000000000001" customHeight="1">
      <c r="A2" s="69" t="s">
        <v>12</v>
      </c>
      <c r="B2" s="70"/>
      <c r="C2" s="70"/>
      <c r="D2" s="70"/>
      <c r="E2" s="83"/>
      <c r="F2" s="83"/>
      <c r="G2" s="52"/>
    </row>
    <row r="3" spans="1:7" ht="20.100000000000001" customHeight="1">
      <c r="A3" s="71" t="s">
        <v>13</v>
      </c>
      <c r="B3" s="71" t="s">
        <v>14</v>
      </c>
      <c r="C3" s="71" t="s">
        <v>15</v>
      </c>
      <c r="D3" s="71" t="s">
        <v>16</v>
      </c>
      <c r="E3" s="84" t="s">
        <v>17</v>
      </c>
      <c r="F3" s="84"/>
      <c r="G3" s="72" t="s">
        <v>18</v>
      </c>
    </row>
    <row r="4" spans="1:7" ht="20.100000000000001" customHeight="1">
      <c r="A4" s="37" t="s">
        <v>19</v>
      </c>
      <c r="B4" s="37" t="s">
        <v>20</v>
      </c>
      <c r="C4" s="37">
        <v>428860</v>
      </c>
      <c r="D4" s="37" t="s">
        <v>21</v>
      </c>
      <c r="E4" s="85" t="s">
        <v>22</v>
      </c>
      <c r="F4" s="86"/>
      <c r="G4" s="1" t="s">
        <v>23</v>
      </c>
    </row>
    <row r="5" spans="1:7" ht="20.100000000000001" customHeight="1">
      <c r="A5" s="37" t="s">
        <v>24</v>
      </c>
      <c r="B5" s="37" t="s">
        <v>20</v>
      </c>
      <c r="C5" s="37">
        <v>447485</v>
      </c>
      <c r="D5" s="37" t="s">
        <v>21</v>
      </c>
      <c r="E5" s="85" t="s">
        <v>25</v>
      </c>
      <c r="F5" s="86"/>
      <c r="G5" s="1" t="s">
        <v>23</v>
      </c>
    </row>
    <row r="6" spans="1:7" ht="20.100000000000001" customHeight="1">
      <c r="A6" s="37" t="s">
        <v>26</v>
      </c>
      <c r="B6" s="37" t="s">
        <v>20</v>
      </c>
      <c r="C6" s="37">
        <v>446462</v>
      </c>
      <c r="D6" s="37" t="s">
        <v>21</v>
      </c>
      <c r="E6" s="87" t="s">
        <v>27</v>
      </c>
      <c r="F6" s="86"/>
      <c r="G6" s="1" t="s">
        <v>23</v>
      </c>
    </row>
    <row r="7" spans="1:7" ht="20.100000000000001" customHeight="1">
      <c r="A7" s="37" t="s">
        <v>28</v>
      </c>
      <c r="B7" s="37" t="s">
        <v>20</v>
      </c>
      <c r="C7" s="37">
        <v>451486</v>
      </c>
      <c r="D7" s="37" t="s">
        <v>21</v>
      </c>
      <c r="E7" s="85" t="s">
        <v>29</v>
      </c>
      <c r="F7" s="86"/>
      <c r="G7" s="1" t="s">
        <v>23</v>
      </c>
    </row>
    <row r="8" spans="1:7" ht="20.100000000000001" customHeight="1">
      <c r="A8" s="73" t="s">
        <v>30</v>
      </c>
      <c r="B8" s="73" t="s">
        <v>20</v>
      </c>
      <c r="C8" s="73">
        <v>421764</v>
      </c>
      <c r="D8" s="73" t="s">
        <v>21</v>
      </c>
      <c r="E8" s="88" t="s">
        <v>31</v>
      </c>
      <c r="F8" s="89"/>
      <c r="G8" s="74" t="s">
        <v>23</v>
      </c>
    </row>
    <row r="9" spans="1:7" ht="20.100000000000001" customHeight="1">
      <c r="A9" s="37" t="s">
        <v>32</v>
      </c>
      <c r="B9" s="37" t="s">
        <v>20</v>
      </c>
      <c r="C9" s="37">
        <v>327634</v>
      </c>
      <c r="D9" s="37" t="s">
        <v>21</v>
      </c>
      <c r="E9" s="85" t="s">
        <v>33</v>
      </c>
      <c r="F9" s="86"/>
      <c r="G9" s="1" t="s">
        <v>23</v>
      </c>
    </row>
    <row r="10" spans="1:7" ht="20.100000000000001" customHeight="1">
      <c r="A10" s="37" t="s">
        <v>34</v>
      </c>
      <c r="B10" s="37" t="s">
        <v>20</v>
      </c>
      <c r="C10" s="37">
        <v>452236</v>
      </c>
      <c r="D10" s="37" t="s">
        <v>21</v>
      </c>
      <c r="E10" s="90" t="s">
        <v>35</v>
      </c>
      <c r="F10" s="91"/>
      <c r="G10" s="1" t="s">
        <v>23</v>
      </c>
    </row>
    <row r="11" spans="1:7" ht="20.100000000000001" customHeight="1">
      <c r="A11" s="37" t="s">
        <v>36</v>
      </c>
      <c r="B11" s="37" t="s">
        <v>20</v>
      </c>
      <c r="C11" s="37">
        <v>441640</v>
      </c>
      <c r="D11" s="37" t="s">
        <v>21</v>
      </c>
      <c r="E11" s="87" t="s">
        <v>37</v>
      </c>
      <c r="F11" s="86"/>
      <c r="G11" s="1" t="s">
        <v>23</v>
      </c>
    </row>
    <row r="12" spans="1:7" ht="20.100000000000001" customHeight="1">
      <c r="A12" s="37" t="s">
        <v>38</v>
      </c>
      <c r="B12" s="37" t="s">
        <v>20</v>
      </c>
      <c r="C12" s="37">
        <v>460443</v>
      </c>
      <c r="D12" s="37" t="s">
        <v>21</v>
      </c>
      <c r="E12" s="87" t="s">
        <v>39</v>
      </c>
      <c r="F12" s="86"/>
      <c r="G12" s="1" t="s">
        <v>23</v>
      </c>
    </row>
    <row r="13" spans="1:7" ht="20.100000000000001" customHeight="1">
      <c r="A13" s="37" t="s">
        <v>40</v>
      </c>
      <c r="B13" s="37" t="s">
        <v>20</v>
      </c>
      <c r="C13" s="37">
        <v>461053</v>
      </c>
      <c r="D13" s="37" t="s">
        <v>21</v>
      </c>
      <c r="E13" s="87" t="s">
        <v>41</v>
      </c>
      <c r="F13" s="86"/>
      <c r="G13" s="1" t="s">
        <v>23</v>
      </c>
    </row>
    <row r="14" spans="1:7" ht="20.100000000000001" customHeight="1">
      <c r="A14" s="37" t="s">
        <v>42</v>
      </c>
      <c r="B14" s="37" t="s">
        <v>20</v>
      </c>
      <c r="C14" s="37">
        <v>435435</v>
      </c>
      <c r="D14" s="37" t="s">
        <v>21</v>
      </c>
      <c r="E14" s="92" t="s">
        <v>43</v>
      </c>
      <c r="F14" s="91"/>
      <c r="G14" s="1" t="s">
        <v>23</v>
      </c>
    </row>
    <row r="15" spans="1:7" ht="20.100000000000001" customHeight="1">
      <c r="A15" s="37" t="s">
        <v>44</v>
      </c>
      <c r="B15" s="37" t="s">
        <v>20</v>
      </c>
      <c r="C15" s="37">
        <v>114999</v>
      </c>
      <c r="D15" s="37" t="s">
        <v>21</v>
      </c>
      <c r="E15" s="85" t="s">
        <v>45</v>
      </c>
      <c r="F15" s="86"/>
      <c r="G15" s="1" t="s">
        <v>23</v>
      </c>
    </row>
    <row r="16" spans="1:7" ht="20.100000000000001" customHeight="1">
      <c r="A16" s="37" t="s">
        <v>46</v>
      </c>
      <c r="B16" s="37" t="s">
        <v>20</v>
      </c>
      <c r="C16" s="37">
        <v>114999</v>
      </c>
      <c r="D16" s="37" t="s">
        <v>21</v>
      </c>
      <c r="E16" s="87" t="s">
        <v>47</v>
      </c>
      <c r="F16" s="86"/>
      <c r="G16" s="1" t="s">
        <v>23</v>
      </c>
    </row>
    <row r="17" spans="1:7" ht="20.100000000000001" customHeight="1">
      <c r="A17" s="37" t="s">
        <v>48</v>
      </c>
      <c r="B17" s="37" t="s">
        <v>20</v>
      </c>
      <c r="C17" s="37">
        <v>460006</v>
      </c>
      <c r="D17" s="37" t="s">
        <v>21</v>
      </c>
      <c r="E17" s="87" t="s">
        <v>49</v>
      </c>
      <c r="F17" s="86"/>
      <c r="G17" s="1" t="s">
        <v>23</v>
      </c>
    </row>
    <row r="18" spans="1:7" ht="20.100000000000001" customHeight="1">
      <c r="A18" s="37" t="s">
        <v>50</v>
      </c>
      <c r="B18" s="37" t="s">
        <v>20</v>
      </c>
      <c r="C18" s="37">
        <v>460162</v>
      </c>
      <c r="D18" s="37" t="s">
        <v>21</v>
      </c>
      <c r="E18" s="87" t="s">
        <v>51</v>
      </c>
      <c r="F18" s="85"/>
      <c r="G18" s="1" t="s">
        <v>23</v>
      </c>
    </row>
    <row r="19" spans="1:7" ht="20.100000000000001" customHeight="1">
      <c r="A19" s="37" t="s">
        <v>52</v>
      </c>
      <c r="B19" s="37" t="s">
        <v>20</v>
      </c>
      <c r="C19" s="37">
        <v>327026</v>
      </c>
      <c r="D19" s="37" t="s">
        <v>21</v>
      </c>
      <c r="E19" s="85" t="s">
        <v>53</v>
      </c>
      <c r="F19" s="86"/>
      <c r="G19" s="1" t="s">
        <v>23</v>
      </c>
    </row>
    <row r="20" spans="1:7" ht="20.100000000000001" customHeight="1">
      <c r="A20" s="37" t="s">
        <v>54</v>
      </c>
      <c r="B20" s="37" t="s">
        <v>20</v>
      </c>
      <c r="C20" s="37">
        <v>460880</v>
      </c>
      <c r="D20" s="37" t="s">
        <v>21</v>
      </c>
      <c r="E20" s="85" t="s">
        <v>55</v>
      </c>
      <c r="F20" s="85"/>
      <c r="G20" s="1" t="s">
        <v>23</v>
      </c>
    </row>
    <row r="21" spans="1:7" ht="20.100000000000001" customHeight="1">
      <c r="A21" s="73" t="s">
        <v>56</v>
      </c>
      <c r="B21" s="73" t="s">
        <v>20</v>
      </c>
      <c r="C21" s="73">
        <v>462346</v>
      </c>
      <c r="D21" s="73" t="s">
        <v>21</v>
      </c>
      <c r="E21" s="88" t="s">
        <v>57</v>
      </c>
      <c r="F21" s="89"/>
      <c r="G21" s="74" t="s">
        <v>23</v>
      </c>
    </row>
    <row r="22" spans="1:7" ht="20.100000000000001" customHeight="1">
      <c r="A22" s="37" t="s">
        <v>58</v>
      </c>
      <c r="B22" s="37" t="s">
        <v>20</v>
      </c>
      <c r="C22" s="37">
        <v>448651</v>
      </c>
      <c r="D22" s="37" t="s">
        <v>21</v>
      </c>
      <c r="E22" s="85" t="s">
        <v>59</v>
      </c>
      <c r="F22" s="85"/>
      <c r="G22" s="1" t="s">
        <v>23</v>
      </c>
    </row>
    <row r="23" spans="1:7" ht="20.100000000000001" customHeight="1">
      <c r="A23" s="75" t="s">
        <v>60</v>
      </c>
      <c r="B23" s="76"/>
      <c r="C23" s="76"/>
      <c r="D23" s="76"/>
      <c r="E23" s="93"/>
      <c r="F23" s="93"/>
      <c r="G23" s="52"/>
    </row>
    <row r="24" spans="1:7" ht="20.100000000000001" customHeight="1">
      <c r="A24" s="37" t="s">
        <v>61</v>
      </c>
      <c r="B24" s="37" t="s">
        <v>62</v>
      </c>
      <c r="C24" s="37">
        <v>193638</v>
      </c>
      <c r="D24" s="37" t="s">
        <v>21</v>
      </c>
      <c r="E24" s="85" t="s">
        <v>63</v>
      </c>
      <c r="F24" s="87"/>
      <c r="G24" s="1" t="s">
        <v>23</v>
      </c>
    </row>
    <row r="25" spans="1:7" ht="20.100000000000001" customHeight="1">
      <c r="A25" s="37" t="s">
        <v>64</v>
      </c>
      <c r="B25" s="37" t="s">
        <v>62</v>
      </c>
      <c r="C25" s="37">
        <v>198014</v>
      </c>
      <c r="D25" s="37" t="s">
        <v>21</v>
      </c>
      <c r="E25" s="85" t="s">
        <v>65</v>
      </c>
      <c r="F25" s="86"/>
      <c r="G25" s="1" t="s">
        <v>23</v>
      </c>
    </row>
    <row r="26" spans="1:7" ht="20.100000000000001" customHeight="1">
      <c r="A26" s="37" t="s">
        <v>66</v>
      </c>
      <c r="B26" s="37" t="s">
        <v>62</v>
      </c>
      <c r="C26" s="37">
        <v>156078</v>
      </c>
      <c r="D26" s="37" t="s">
        <v>21</v>
      </c>
      <c r="E26" s="85" t="s">
        <v>67</v>
      </c>
      <c r="F26" s="86"/>
      <c r="G26" s="1" t="s">
        <v>23</v>
      </c>
    </row>
    <row r="27" spans="1:7" ht="20.100000000000001" customHeight="1">
      <c r="A27" s="37" t="s">
        <v>68</v>
      </c>
      <c r="B27" s="37" t="s">
        <v>62</v>
      </c>
      <c r="C27" s="37">
        <v>217995</v>
      </c>
      <c r="D27" s="37" t="s">
        <v>21</v>
      </c>
      <c r="E27" s="85" t="s">
        <v>69</v>
      </c>
      <c r="F27" s="86"/>
      <c r="G27" s="1" t="s">
        <v>23</v>
      </c>
    </row>
    <row r="28" spans="1:7" ht="20.100000000000001" customHeight="1">
      <c r="A28" s="77" t="s">
        <v>70</v>
      </c>
      <c r="B28" s="78"/>
      <c r="C28" s="78"/>
      <c r="D28" s="78"/>
      <c r="E28" s="93"/>
      <c r="F28" s="93"/>
      <c r="G28" s="78"/>
    </row>
    <row r="29" spans="1:7" ht="20.100000000000001" customHeight="1">
      <c r="A29" s="37" t="s">
        <v>71</v>
      </c>
      <c r="B29" s="37" t="s">
        <v>72</v>
      </c>
      <c r="C29" s="37">
        <v>607291</v>
      </c>
      <c r="D29" s="37" t="s">
        <v>21</v>
      </c>
      <c r="E29" s="87" t="s">
        <v>73</v>
      </c>
      <c r="F29" s="86"/>
      <c r="G29" s="1" t="s">
        <v>23</v>
      </c>
    </row>
    <row r="30" spans="1:7" ht="20.100000000000001" customHeight="1">
      <c r="A30" s="79" t="s">
        <v>74</v>
      </c>
      <c r="B30" s="79" t="s">
        <v>20</v>
      </c>
      <c r="C30" s="79">
        <v>226889</v>
      </c>
      <c r="D30" s="79" t="s">
        <v>21</v>
      </c>
      <c r="E30" s="94" t="s">
        <v>75</v>
      </c>
      <c r="F30" s="95"/>
      <c r="G30" s="6" t="s">
        <v>23</v>
      </c>
    </row>
    <row r="31" spans="1:7" ht="20.100000000000001" customHeight="1">
      <c r="A31" s="75" t="s">
        <v>76</v>
      </c>
      <c r="E31" s="86"/>
      <c r="F31" s="86"/>
    </row>
    <row r="32" spans="1:7" ht="20.100000000000001" customHeight="1">
      <c r="A32" s="80" t="s">
        <v>77</v>
      </c>
      <c r="B32" s="37" t="s">
        <v>78</v>
      </c>
      <c r="C32" s="37">
        <v>93146</v>
      </c>
      <c r="D32" s="37" t="s">
        <v>79</v>
      </c>
      <c r="E32" s="96" t="s">
        <v>80</v>
      </c>
      <c r="F32" s="97"/>
      <c r="G32" s="7" t="s">
        <v>23</v>
      </c>
    </row>
    <row r="33" spans="1:7" ht="20.100000000000001" customHeight="1">
      <c r="A33" s="79" t="s">
        <v>81</v>
      </c>
      <c r="B33" s="79" t="s">
        <v>20</v>
      </c>
      <c r="C33" s="79">
        <v>461460</v>
      </c>
      <c r="D33" s="79" t="s">
        <v>21</v>
      </c>
      <c r="E33" s="98" t="s">
        <v>82</v>
      </c>
      <c r="F33" s="95"/>
      <c r="G33" s="6" t="s">
        <v>23</v>
      </c>
    </row>
  </sheetData>
  <mergeCells count="33">
    <mergeCell ref="E31:F31"/>
    <mergeCell ref="E32:F32"/>
    <mergeCell ref="E33:F33"/>
    <mergeCell ref="E26:F26"/>
    <mergeCell ref="E27:F27"/>
    <mergeCell ref="E28:F28"/>
    <mergeCell ref="E29:F29"/>
    <mergeCell ref="E30:F30"/>
    <mergeCell ref="E21:F21"/>
    <mergeCell ref="E22:F22"/>
    <mergeCell ref="E23:F23"/>
    <mergeCell ref="E24:F24"/>
    <mergeCell ref="E25:F25"/>
    <mergeCell ref="E16:F16"/>
    <mergeCell ref="E17:F17"/>
    <mergeCell ref="E18:F18"/>
    <mergeCell ref="E19:F19"/>
    <mergeCell ref="E20:F20"/>
    <mergeCell ref="E11:F11"/>
    <mergeCell ref="E12:F12"/>
    <mergeCell ref="E13:F13"/>
    <mergeCell ref="E14:F14"/>
    <mergeCell ref="E15:F15"/>
    <mergeCell ref="E6:F6"/>
    <mergeCell ref="E7:F7"/>
    <mergeCell ref="E8:F8"/>
    <mergeCell ref="E9:F9"/>
    <mergeCell ref="E10:F10"/>
    <mergeCell ref="A1:F1"/>
    <mergeCell ref="E2:F2"/>
    <mergeCell ref="E3:F3"/>
    <mergeCell ref="E4:F4"/>
    <mergeCell ref="E5:F5"/>
  </mergeCells>
  <hyperlinks>
    <hyperlink ref="E4" r:id="rId1"/>
    <hyperlink ref="E5" r:id="rId2"/>
    <hyperlink ref="E6" r:id="rId3"/>
    <hyperlink ref="E7" r:id="rId4"/>
    <hyperlink ref="E8" r:id="rId5"/>
    <hyperlink ref="E9" r:id="rId6"/>
    <hyperlink ref="E10" r:id="rId7"/>
    <hyperlink ref="E11" r:id="rId8"/>
    <hyperlink ref="E12" r:id="rId9"/>
    <hyperlink ref="E13" r:id="rId10"/>
    <hyperlink ref="E14" r:id="rId11"/>
    <hyperlink ref="E15" r:id="rId12"/>
    <hyperlink ref="E16" r:id="rId13"/>
    <hyperlink ref="E17" r:id="rId14"/>
    <hyperlink ref="E19" r:id="rId15" tooltip="https://gwas.mrcieu.ac.uk/datasets/ukb-b-5239/"/>
    <hyperlink ref="E21" r:id="rId16"/>
    <hyperlink ref="E24" r:id="rId17"/>
    <hyperlink ref="E20" r:id="rId18"/>
    <hyperlink ref="E22" r:id="rId19"/>
    <hyperlink ref="E25" r:id="rId20"/>
    <hyperlink ref="E26" r:id="rId21"/>
    <hyperlink ref="E27" r:id="rId22"/>
    <hyperlink ref="E30" r:id="rId23" tooltip="https://gwas.mrcieu.ac.uk/datasets/ukb-a-505/"/>
    <hyperlink ref="E29" r:id="rId24"/>
    <hyperlink ref="E33" r:id="rId25"/>
    <hyperlink ref="E18" r:id="rId26"/>
    <hyperlink ref="E32" r:id="rId27" tooltip="https://gwas.mrcieu.ac.uk/datasets/bbj-a-10/"/>
  </hyperlink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18"/>
  <sheetViews>
    <sheetView topLeftCell="A1154" zoomScaleNormal="100" workbookViewId="0">
      <selection activeCell="A1163" sqref="A1163"/>
    </sheetView>
  </sheetViews>
  <sheetFormatPr defaultColWidth="9" defaultRowHeight="15"/>
  <cols>
    <col min="1" max="1" width="13.28515625" style="37" customWidth="1"/>
    <col min="2" max="2" width="9" style="1"/>
    <col min="3" max="3" width="13.5703125" style="1" customWidth="1"/>
    <col min="4" max="4" width="10.7109375" style="1"/>
    <col min="5" max="5" width="12.85546875" style="1"/>
    <col min="6" max="6" width="11.7109375" style="1"/>
    <col min="7" max="7" width="10.7109375" style="1" customWidth="1"/>
    <col min="8" max="8" width="13.42578125" style="1" customWidth="1"/>
    <col min="9" max="9" width="11.7109375" style="1" customWidth="1"/>
    <col min="10" max="10" width="9.7109375" style="1"/>
    <col min="11" max="11" width="8.7109375" style="17" customWidth="1"/>
    <col min="12" max="16384" width="9" style="1"/>
  </cols>
  <sheetData>
    <row r="1" spans="1:12" ht="27.95" customHeight="1">
      <c r="A1" s="99" t="s">
        <v>83</v>
      </c>
      <c r="B1" s="99"/>
      <c r="C1" s="82"/>
      <c r="D1" s="99"/>
      <c r="E1" s="82"/>
      <c r="F1" s="82"/>
      <c r="G1" s="82"/>
      <c r="H1" s="82"/>
      <c r="I1" s="82"/>
      <c r="J1" s="100"/>
      <c r="K1" s="100"/>
    </row>
    <row r="2" spans="1:12" ht="27" customHeight="1">
      <c r="A2" s="18" t="s">
        <v>84</v>
      </c>
      <c r="B2" s="47" t="s">
        <v>85</v>
      </c>
      <c r="C2" s="32" t="s">
        <v>86</v>
      </c>
      <c r="D2" s="10" t="s">
        <v>87</v>
      </c>
      <c r="E2" s="31" t="s">
        <v>88</v>
      </c>
      <c r="F2" s="31" t="s">
        <v>89</v>
      </c>
      <c r="G2" s="33" t="s">
        <v>90</v>
      </c>
      <c r="H2" s="31" t="s">
        <v>91</v>
      </c>
      <c r="I2" s="31" t="s">
        <v>92</v>
      </c>
      <c r="J2" s="31" t="s">
        <v>93</v>
      </c>
      <c r="K2" s="65" t="s">
        <v>94</v>
      </c>
      <c r="L2" s="7"/>
    </row>
    <row r="3" spans="1:12">
      <c r="A3" s="62" t="s">
        <v>19</v>
      </c>
      <c r="B3" s="63" t="s">
        <v>95</v>
      </c>
      <c r="C3" s="63">
        <v>1</v>
      </c>
      <c r="D3" s="63">
        <v>177855517</v>
      </c>
      <c r="E3" s="63">
        <v>1.16767E-2</v>
      </c>
      <c r="F3" s="63">
        <v>1.9841899999999998E-3</v>
      </c>
      <c r="G3" s="64">
        <v>4.0000000000000002E-9</v>
      </c>
      <c r="H3" s="63" t="s">
        <v>96</v>
      </c>
      <c r="I3" s="63" t="s">
        <v>97</v>
      </c>
      <c r="J3" s="63">
        <v>0.20891299999999999</v>
      </c>
      <c r="K3" s="16">
        <f>E3^2/F3^2</f>
        <v>34.631693699109562</v>
      </c>
    </row>
    <row r="4" spans="1:12">
      <c r="A4" s="20"/>
      <c r="B4" s="11" t="s">
        <v>98</v>
      </c>
      <c r="C4" s="11">
        <v>1</v>
      </c>
      <c r="D4" s="11">
        <v>96274668</v>
      </c>
      <c r="E4" s="11">
        <v>1.22025E-2</v>
      </c>
      <c r="F4" s="11">
        <v>1.84972E-3</v>
      </c>
      <c r="G4" s="12">
        <v>4.1995199999999999E-11</v>
      </c>
      <c r="H4" s="11" t="s">
        <v>96</v>
      </c>
      <c r="I4" s="11" t="s">
        <v>99</v>
      </c>
      <c r="J4" s="11">
        <v>0.74092599999999997</v>
      </c>
      <c r="K4" s="17">
        <f t="shared" ref="K4:K11" si="0">E4^2/F4^2</f>
        <v>43.519675448304426</v>
      </c>
    </row>
    <row r="5" spans="1:12">
      <c r="A5" s="20"/>
      <c r="B5" s="11" t="s">
        <v>100</v>
      </c>
      <c r="C5" s="11">
        <v>2</v>
      </c>
      <c r="D5" s="11">
        <v>637498</v>
      </c>
      <c r="E5" s="11">
        <v>1.6555799999999999E-2</v>
      </c>
      <c r="F5" s="11">
        <v>2.1386E-3</v>
      </c>
      <c r="G5" s="12">
        <v>9.7994100000000004E-15</v>
      </c>
      <c r="H5" s="11" t="s">
        <v>96</v>
      </c>
      <c r="I5" s="11" t="s">
        <v>97</v>
      </c>
      <c r="J5" s="11">
        <v>0.82836299999999996</v>
      </c>
      <c r="K5" s="17">
        <f t="shared" si="0"/>
        <v>59.929577737757057</v>
      </c>
    </row>
    <row r="6" spans="1:12">
      <c r="A6" s="20"/>
      <c r="B6" s="11" t="s">
        <v>101</v>
      </c>
      <c r="C6" s="11">
        <v>2</v>
      </c>
      <c r="D6" s="11">
        <v>27742603</v>
      </c>
      <c r="E6" s="11">
        <v>1.32935E-2</v>
      </c>
      <c r="F6" s="11">
        <v>1.6569499999999999E-3</v>
      </c>
      <c r="G6" s="12">
        <v>1.0000000000000001E-15</v>
      </c>
      <c r="H6" s="11" t="s">
        <v>97</v>
      </c>
      <c r="I6" s="11" t="s">
        <v>102</v>
      </c>
      <c r="J6" s="11">
        <v>0.61583900000000003</v>
      </c>
      <c r="K6" s="17">
        <f t="shared" si="0"/>
        <v>64.366496816456234</v>
      </c>
    </row>
    <row r="7" spans="1:12">
      <c r="A7" s="20"/>
      <c r="B7" s="11" t="s">
        <v>103</v>
      </c>
      <c r="C7" s="11">
        <v>2</v>
      </c>
      <c r="D7" s="11">
        <v>49368391</v>
      </c>
      <c r="E7" s="11">
        <v>1.035E-2</v>
      </c>
      <c r="F7" s="11">
        <v>1.86429E-3</v>
      </c>
      <c r="G7" s="12">
        <v>2.8000100000000001E-8</v>
      </c>
      <c r="H7" s="11" t="s">
        <v>102</v>
      </c>
      <c r="I7" s="11" t="s">
        <v>99</v>
      </c>
      <c r="J7" s="11">
        <v>0.24992800000000001</v>
      </c>
      <c r="K7" s="17">
        <f t="shared" si="0"/>
        <v>30.821499195480929</v>
      </c>
    </row>
    <row r="8" spans="1:12">
      <c r="A8" s="20"/>
      <c r="B8" s="11" t="s">
        <v>104</v>
      </c>
      <c r="C8" s="11">
        <v>2</v>
      </c>
      <c r="D8" s="11">
        <v>62780440</v>
      </c>
      <c r="E8" s="11">
        <v>-1.33431E-2</v>
      </c>
      <c r="F8" s="11">
        <v>2.3658500000000001E-3</v>
      </c>
      <c r="G8" s="12">
        <v>1.7E-8</v>
      </c>
      <c r="H8" s="11" t="s">
        <v>97</v>
      </c>
      <c r="I8" s="11" t="s">
        <v>102</v>
      </c>
      <c r="J8" s="11">
        <v>0.13489999999999999</v>
      </c>
      <c r="K8" s="17">
        <f t="shared" si="0"/>
        <v>31.80819826976979</v>
      </c>
    </row>
    <row r="9" spans="1:12">
      <c r="A9" s="20"/>
      <c r="B9" s="11" t="s">
        <v>105</v>
      </c>
      <c r="C9" s="11">
        <v>4</v>
      </c>
      <c r="D9" s="11">
        <v>17424930</v>
      </c>
      <c r="E9" s="11">
        <v>9.8550200000000008E-3</v>
      </c>
      <c r="F9" s="11">
        <v>1.7562299999999999E-3</v>
      </c>
      <c r="G9" s="12">
        <v>2E-8</v>
      </c>
      <c r="H9" s="11" t="s">
        <v>102</v>
      </c>
      <c r="I9" s="11" t="s">
        <v>97</v>
      </c>
      <c r="J9" s="11">
        <v>0.68246300000000004</v>
      </c>
      <c r="K9" s="17">
        <f t="shared" si="0"/>
        <v>31.488519144395681</v>
      </c>
    </row>
    <row r="10" spans="1:12">
      <c r="A10" s="20"/>
      <c r="B10" s="11" t="s">
        <v>106</v>
      </c>
      <c r="C10" s="11">
        <v>4</v>
      </c>
      <c r="D10" s="11">
        <v>106075498</v>
      </c>
      <c r="E10" s="11">
        <v>9.98689E-3</v>
      </c>
      <c r="F10" s="11">
        <v>1.66052E-3</v>
      </c>
      <c r="G10" s="12">
        <v>1.7999899999999999E-9</v>
      </c>
      <c r="H10" s="11" t="s">
        <v>99</v>
      </c>
      <c r="I10" s="11" t="s">
        <v>102</v>
      </c>
      <c r="J10" s="11">
        <v>0.61779499999999998</v>
      </c>
      <c r="K10" s="17">
        <f t="shared" si="0"/>
        <v>36.17198242877447</v>
      </c>
    </row>
    <row r="11" spans="1:12">
      <c r="A11" s="20"/>
      <c r="B11" s="11" t="s">
        <v>107</v>
      </c>
      <c r="C11" s="11">
        <v>5</v>
      </c>
      <c r="D11" s="11">
        <v>87943710</v>
      </c>
      <c r="E11" s="11">
        <v>1.4947200000000001E-2</v>
      </c>
      <c r="F11" s="11">
        <v>2.2100499999999999E-3</v>
      </c>
      <c r="G11" s="12">
        <v>1.29987E-11</v>
      </c>
      <c r="H11" s="11" t="s">
        <v>96</v>
      </c>
      <c r="I11" s="11" t="s">
        <v>97</v>
      </c>
      <c r="J11" s="11">
        <v>0.15761</v>
      </c>
      <c r="K11" s="17">
        <f t="shared" si="0"/>
        <v>45.742036144971834</v>
      </c>
    </row>
    <row r="12" spans="1:12">
      <c r="A12" s="20"/>
      <c r="B12" s="11" t="s">
        <v>108</v>
      </c>
      <c r="C12" s="11">
        <v>5</v>
      </c>
      <c r="D12" s="11">
        <v>7391462</v>
      </c>
      <c r="E12" s="11">
        <v>-1.13972E-2</v>
      </c>
      <c r="F12" s="11">
        <v>1.7056199999999999E-3</v>
      </c>
      <c r="G12" s="12">
        <v>2.3999400000000001E-11</v>
      </c>
      <c r="H12" s="11" t="s">
        <v>96</v>
      </c>
      <c r="I12" s="11" t="s">
        <v>99</v>
      </c>
      <c r="J12" s="11">
        <v>0.33710699999999999</v>
      </c>
      <c r="K12" s="17">
        <f t="shared" ref="K12:K45" si="1">E12^2/F12^2</f>
        <v>44.651060587314731</v>
      </c>
    </row>
    <row r="13" spans="1:12">
      <c r="A13" s="20"/>
      <c r="B13" s="11" t="s">
        <v>109</v>
      </c>
      <c r="C13" s="11">
        <v>6</v>
      </c>
      <c r="D13" s="11">
        <v>51179260</v>
      </c>
      <c r="E13" s="11">
        <v>-1.0631699999999999E-2</v>
      </c>
      <c r="F13" s="11">
        <v>1.70743E-3</v>
      </c>
      <c r="G13" s="12">
        <v>4.7999899999999999E-10</v>
      </c>
      <c r="H13" s="11" t="s">
        <v>96</v>
      </c>
      <c r="I13" s="11" t="s">
        <v>97</v>
      </c>
      <c r="J13" s="11">
        <v>0.34301700000000002</v>
      </c>
      <c r="K13" s="17">
        <f t="shared" si="1"/>
        <v>38.772125619818169</v>
      </c>
    </row>
    <row r="14" spans="1:12">
      <c r="A14" s="20"/>
      <c r="B14" s="11" t="s">
        <v>110</v>
      </c>
      <c r="C14" s="11">
        <v>6</v>
      </c>
      <c r="D14" s="11">
        <v>98312143</v>
      </c>
      <c r="E14" s="11">
        <v>-9.4512099999999998E-3</v>
      </c>
      <c r="F14" s="11">
        <v>1.6218000000000001E-3</v>
      </c>
      <c r="G14" s="12">
        <v>5.6000300000000002E-9</v>
      </c>
      <c r="H14" s="11" t="s">
        <v>99</v>
      </c>
      <c r="I14" s="11" t="s">
        <v>102</v>
      </c>
      <c r="J14" s="11">
        <v>0.53393199999999996</v>
      </c>
      <c r="K14" s="17">
        <f t="shared" si="1"/>
        <v>33.960981552395289</v>
      </c>
    </row>
    <row r="15" spans="1:12">
      <c r="A15" s="20"/>
      <c r="B15" s="11" t="s">
        <v>111</v>
      </c>
      <c r="C15" s="11">
        <v>6</v>
      </c>
      <c r="D15" s="11">
        <v>108983527</v>
      </c>
      <c r="E15" s="11">
        <v>1.08577E-2</v>
      </c>
      <c r="F15" s="11">
        <v>1.77995E-3</v>
      </c>
      <c r="G15" s="12">
        <v>1.09999E-9</v>
      </c>
      <c r="H15" s="11" t="s">
        <v>102</v>
      </c>
      <c r="I15" s="11" t="s">
        <v>97</v>
      </c>
      <c r="J15" s="11">
        <v>0.71064000000000005</v>
      </c>
      <c r="K15" s="17">
        <f t="shared" si="1"/>
        <v>37.210034270633471</v>
      </c>
    </row>
    <row r="16" spans="1:12">
      <c r="A16" s="20"/>
      <c r="B16" s="11" t="s">
        <v>112</v>
      </c>
      <c r="C16" s="11">
        <v>7</v>
      </c>
      <c r="D16" s="11">
        <v>17570479</v>
      </c>
      <c r="E16" s="11">
        <v>-1.6063899999999999E-2</v>
      </c>
      <c r="F16" s="11">
        <v>2.44429E-3</v>
      </c>
      <c r="G16" s="12">
        <v>5.00035E-11</v>
      </c>
      <c r="H16" s="11" t="s">
        <v>102</v>
      </c>
      <c r="I16" s="11" t="s">
        <v>96</v>
      </c>
      <c r="J16" s="11">
        <v>0.12917999999999999</v>
      </c>
      <c r="K16" s="17">
        <f t="shared" si="1"/>
        <v>43.191324458603155</v>
      </c>
    </row>
    <row r="17" spans="1:11">
      <c r="A17" s="20"/>
      <c r="B17" s="11" t="s">
        <v>113</v>
      </c>
      <c r="C17" s="11">
        <v>7</v>
      </c>
      <c r="D17" s="11">
        <v>32930597</v>
      </c>
      <c r="E17" s="11">
        <v>9.13864E-3</v>
      </c>
      <c r="F17" s="11">
        <v>1.66468E-3</v>
      </c>
      <c r="G17" s="12">
        <v>4.0000000000000001E-8</v>
      </c>
      <c r="H17" s="11" t="s">
        <v>102</v>
      </c>
      <c r="I17" s="11" t="s">
        <v>97</v>
      </c>
      <c r="J17" s="11">
        <v>0.37474600000000002</v>
      </c>
      <c r="K17" s="17">
        <f t="shared" si="1"/>
        <v>30.137110829337296</v>
      </c>
    </row>
    <row r="18" spans="1:11">
      <c r="A18" s="20"/>
      <c r="B18" s="11" t="s">
        <v>114</v>
      </c>
      <c r="C18" s="11">
        <v>7</v>
      </c>
      <c r="D18" s="11">
        <v>75615006</v>
      </c>
      <c r="E18" s="11">
        <v>1.9950900000000001E-2</v>
      </c>
      <c r="F18" s="11">
        <v>1.78517E-3</v>
      </c>
      <c r="G18" s="12">
        <v>5.4000800000000001E-29</v>
      </c>
      <c r="H18" s="11" t="s">
        <v>102</v>
      </c>
      <c r="I18" s="11" t="s">
        <v>97</v>
      </c>
      <c r="J18" s="11">
        <v>0.28498600000000002</v>
      </c>
      <c r="K18" s="17">
        <f t="shared" si="1"/>
        <v>124.90097365987893</v>
      </c>
    </row>
    <row r="19" spans="1:11">
      <c r="A19" s="20"/>
      <c r="B19" s="11" t="s">
        <v>115</v>
      </c>
      <c r="C19" s="11">
        <v>7</v>
      </c>
      <c r="D19" s="11">
        <v>17284577</v>
      </c>
      <c r="E19" s="11">
        <v>3.9072000000000003E-2</v>
      </c>
      <c r="F19" s="11">
        <v>1.6728800000000001E-3</v>
      </c>
      <c r="G19" s="12">
        <v>1.1995E-120</v>
      </c>
      <c r="H19" s="11" t="s">
        <v>97</v>
      </c>
      <c r="I19" s="11" t="s">
        <v>102</v>
      </c>
      <c r="J19" s="11">
        <v>0.63214099999999995</v>
      </c>
      <c r="K19" s="17">
        <f t="shared" si="1"/>
        <v>545.50873166508063</v>
      </c>
    </row>
    <row r="20" spans="1:11">
      <c r="A20" s="20"/>
      <c r="B20" s="11" t="s">
        <v>116</v>
      </c>
      <c r="C20" s="11">
        <v>7</v>
      </c>
      <c r="D20" s="11">
        <v>73037956</v>
      </c>
      <c r="E20" s="11">
        <v>1.84292E-2</v>
      </c>
      <c r="F20" s="11">
        <v>2.3703299999999999E-3</v>
      </c>
      <c r="G20" s="12">
        <v>7.5006700000000005E-15</v>
      </c>
      <c r="H20" s="11" t="s">
        <v>99</v>
      </c>
      <c r="I20" s="11" t="s">
        <v>96</v>
      </c>
      <c r="J20" s="11">
        <v>0.133855</v>
      </c>
      <c r="K20" s="17">
        <f t="shared" si="1"/>
        <v>60.449865651366018</v>
      </c>
    </row>
    <row r="21" spans="1:11">
      <c r="A21" s="20"/>
      <c r="B21" s="11" t="s">
        <v>117</v>
      </c>
      <c r="C21" s="11">
        <v>8</v>
      </c>
      <c r="D21" s="11">
        <v>110443480</v>
      </c>
      <c r="E21" s="11">
        <v>-9.1534700000000004E-3</v>
      </c>
      <c r="F21" s="11">
        <v>1.6289500000000001E-3</v>
      </c>
      <c r="G21" s="12">
        <v>1.8999800000000001E-8</v>
      </c>
      <c r="H21" s="11" t="s">
        <v>97</v>
      </c>
      <c r="I21" s="11" t="s">
        <v>102</v>
      </c>
      <c r="J21" s="11">
        <v>0.56496599999999997</v>
      </c>
      <c r="K21" s="17">
        <f t="shared" si="1"/>
        <v>31.575920284384562</v>
      </c>
    </row>
    <row r="22" spans="1:11">
      <c r="A22" s="20"/>
      <c r="B22" s="11" t="s">
        <v>118</v>
      </c>
      <c r="C22" s="11">
        <v>8</v>
      </c>
      <c r="D22" s="11">
        <v>33790200</v>
      </c>
      <c r="E22" s="11">
        <v>-2.5425900000000001E-2</v>
      </c>
      <c r="F22" s="11">
        <v>4.3165900000000004E-3</v>
      </c>
      <c r="G22" s="12">
        <v>3.8999599999999998E-9</v>
      </c>
      <c r="H22" s="11" t="s">
        <v>99</v>
      </c>
      <c r="I22" s="11" t="s">
        <v>97</v>
      </c>
      <c r="J22" s="11">
        <v>3.8115000000000003E-2</v>
      </c>
      <c r="K22" s="17">
        <f t="shared" si="1"/>
        <v>34.695333674556522</v>
      </c>
    </row>
    <row r="23" spans="1:11">
      <c r="A23" s="20"/>
      <c r="B23" s="11" t="s">
        <v>119</v>
      </c>
      <c r="C23" s="11">
        <v>8</v>
      </c>
      <c r="D23" s="11">
        <v>109128653</v>
      </c>
      <c r="E23" s="11">
        <v>-1.11372E-2</v>
      </c>
      <c r="F23" s="11">
        <v>1.85374E-3</v>
      </c>
      <c r="G23" s="12">
        <v>1.8999799999999999E-9</v>
      </c>
      <c r="H23" s="11" t="s">
        <v>97</v>
      </c>
      <c r="I23" s="11" t="s">
        <v>99</v>
      </c>
      <c r="J23" s="11">
        <v>0.25443500000000002</v>
      </c>
      <c r="K23" s="17">
        <f t="shared" si="1"/>
        <v>36.09561077782066</v>
      </c>
    </row>
    <row r="24" spans="1:11">
      <c r="A24" s="20"/>
      <c r="B24" s="11" t="s">
        <v>120</v>
      </c>
      <c r="C24" s="11">
        <v>9</v>
      </c>
      <c r="D24" s="11">
        <v>27953724</v>
      </c>
      <c r="E24" s="11">
        <v>-9.3978599999999992E-3</v>
      </c>
      <c r="F24" s="11">
        <v>1.6415900000000001E-3</v>
      </c>
      <c r="G24" s="12">
        <v>1E-8</v>
      </c>
      <c r="H24" s="11" t="s">
        <v>97</v>
      </c>
      <c r="I24" s="11" t="s">
        <v>99</v>
      </c>
      <c r="J24" s="11">
        <v>0.57103499999999996</v>
      </c>
      <c r="K24" s="17">
        <f t="shared" si="1"/>
        <v>32.773931853962701</v>
      </c>
    </row>
    <row r="25" spans="1:11">
      <c r="A25" s="20"/>
      <c r="B25" s="11" t="s">
        <v>121</v>
      </c>
      <c r="C25" s="11">
        <v>10</v>
      </c>
      <c r="D25" s="11">
        <v>135315795</v>
      </c>
      <c r="E25" s="11">
        <v>3.5908599999999999E-2</v>
      </c>
      <c r="F25" s="11">
        <v>6.1787099999999996E-3</v>
      </c>
      <c r="G25" s="12">
        <v>6.1999800000000003E-9</v>
      </c>
      <c r="H25" s="11" t="s">
        <v>96</v>
      </c>
      <c r="I25" s="11" t="s">
        <v>99</v>
      </c>
      <c r="J25" s="11">
        <v>1.7881000000000001E-2</v>
      </c>
      <c r="K25" s="17">
        <f t="shared" si="1"/>
        <v>33.775463894931377</v>
      </c>
    </row>
    <row r="26" spans="1:11">
      <c r="A26" s="20"/>
      <c r="B26" s="11" t="s">
        <v>122</v>
      </c>
      <c r="C26" s="11">
        <v>12</v>
      </c>
      <c r="D26" s="11">
        <v>11316437</v>
      </c>
      <c r="E26" s="11">
        <v>-1.4730500000000001E-2</v>
      </c>
      <c r="F26" s="11">
        <v>2.1753599999999999E-3</v>
      </c>
      <c r="G26" s="12">
        <v>1.29987E-11</v>
      </c>
      <c r="H26" s="11" t="s">
        <v>97</v>
      </c>
      <c r="I26" s="11" t="s">
        <v>96</v>
      </c>
      <c r="J26" s="11">
        <v>0.83532799999999996</v>
      </c>
      <c r="K26" s="17">
        <f t="shared" si="1"/>
        <v>45.853522038181374</v>
      </c>
    </row>
    <row r="27" spans="1:11">
      <c r="A27" s="20"/>
      <c r="B27" s="11" t="s">
        <v>123</v>
      </c>
      <c r="C27" s="11">
        <v>15</v>
      </c>
      <c r="D27" s="11">
        <v>75027880</v>
      </c>
      <c r="E27" s="11">
        <v>4.64708E-2</v>
      </c>
      <c r="F27" s="11">
        <v>1.8273300000000001E-3</v>
      </c>
      <c r="G27" s="12">
        <v>1.09901E-142</v>
      </c>
      <c r="H27" s="11" t="s">
        <v>102</v>
      </c>
      <c r="I27" s="11" t="s">
        <v>97</v>
      </c>
      <c r="J27" s="11">
        <v>0.26288299999999998</v>
      </c>
      <c r="K27" s="17">
        <f t="shared" si="1"/>
        <v>646.73494741088768</v>
      </c>
    </row>
    <row r="28" spans="1:11">
      <c r="A28" s="20"/>
      <c r="B28" s="11" t="s">
        <v>124</v>
      </c>
      <c r="C28" s="11">
        <v>15</v>
      </c>
      <c r="D28" s="11">
        <v>75174251</v>
      </c>
      <c r="E28" s="11">
        <v>-3.1029899999999999E-2</v>
      </c>
      <c r="F28" s="11">
        <v>5.51601E-3</v>
      </c>
      <c r="G28" s="12">
        <v>1.8999800000000001E-8</v>
      </c>
      <c r="H28" s="11" t="s">
        <v>96</v>
      </c>
      <c r="I28" s="11" t="s">
        <v>99</v>
      </c>
      <c r="J28" s="11">
        <v>2.4206999999999999E-2</v>
      </c>
      <c r="K28" s="17">
        <f t="shared" si="1"/>
        <v>31.645405300136918</v>
      </c>
    </row>
    <row r="29" spans="1:11">
      <c r="A29" s="20"/>
      <c r="B29" s="11" t="s">
        <v>125</v>
      </c>
      <c r="C29" s="11">
        <v>16</v>
      </c>
      <c r="D29" s="11">
        <v>70927078</v>
      </c>
      <c r="E29" s="11">
        <v>1.0533300000000001E-2</v>
      </c>
      <c r="F29" s="11">
        <v>1.7369200000000001E-3</v>
      </c>
      <c r="G29" s="12">
        <v>1.29999E-9</v>
      </c>
      <c r="H29" s="11" t="s">
        <v>102</v>
      </c>
      <c r="I29" s="11" t="s">
        <v>97</v>
      </c>
      <c r="J29" s="11">
        <v>0.35912899999999998</v>
      </c>
      <c r="K29" s="17">
        <f t="shared" si="1"/>
        <v>36.776405151037473</v>
      </c>
    </row>
    <row r="30" spans="1:11">
      <c r="A30" s="20"/>
      <c r="B30" s="11" t="s">
        <v>126</v>
      </c>
      <c r="C30" s="11">
        <v>16</v>
      </c>
      <c r="D30" s="11">
        <v>53800954</v>
      </c>
      <c r="E30" s="11">
        <v>1.8542599999999999E-2</v>
      </c>
      <c r="F30" s="11">
        <v>1.6443600000000001E-3</v>
      </c>
      <c r="G30" s="12">
        <v>1.69981E-29</v>
      </c>
      <c r="H30" s="11" t="s">
        <v>97</v>
      </c>
      <c r="I30" s="11" t="s">
        <v>102</v>
      </c>
      <c r="J30" s="11">
        <v>0.40356999999999998</v>
      </c>
      <c r="K30" s="17">
        <f t="shared" si="1"/>
        <v>127.15910195978171</v>
      </c>
    </row>
    <row r="31" spans="1:11">
      <c r="A31" s="20"/>
      <c r="B31" s="11" t="s">
        <v>127</v>
      </c>
      <c r="C31" s="11">
        <v>17</v>
      </c>
      <c r="D31" s="11">
        <v>46155786</v>
      </c>
      <c r="E31" s="11">
        <v>-1.0307500000000001E-2</v>
      </c>
      <c r="F31" s="11">
        <v>1.87872E-3</v>
      </c>
      <c r="G31" s="12">
        <v>4.0999600000000001E-8</v>
      </c>
      <c r="H31" s="11" t="s">
        <v>102</v>
      </c>
      <c r="I31" s="11" t="s">
        <v>97</v>
      </c>
      <c r="J31" s="11">
        <v>0.24454500000000001</v>
      </c>
      <c r="K31" s="17">
        <f t="shared" si="1"/>
        <v>30.101114071451391</v>
      </c>
    </row>
    <row r="32" spans="1:11">
      <c r="A32" s="20"/>
      <c r="B32" s="11" t="s">
        <v>128</v>
      </c>
      <c r="C32" s="11">
        <v>17</v>
      </c>
      <c r="D32" s="11">
        <v>60150383</v>
      </c>
      <c r="E32" s="11">
        <v>1.2886399999999999E-2</v>
      </c>
      <c r="F32" s="11">
        <v>2.2384499999999999E-3</v>
      </c>
      <c r="G32" s="12">
        <v>8.6000300000000005E-9</v>
      </c>
      <c r="H32" s="11" t="s">
        <v>96</v>
      </c>
      <c r="I32" s="11" t="s">
        <v>99</v>
      </c>
      <c r="J32" s="11">
        <v>0.154747</v>
      </c>
      <c r="K32" s="17">
        <f t="shared" si="1"/>
        <v>33.141214511279983</v>
      </c>
    </row>
    <row r="33" spans="1:11">
      <c r="A33" s="20"/>
      <c r="B33" s="11" t="s">
        <v>129</v>
      </c>
      <c r="C33" s="11">
        <v>17</v>
      </c>
      <c r="D33" s="11">
        <v>17845800</v>
      </c>
      <c r="E33" s="11">
        <v>-1.08602E-2</v>
      </c>
      <c r="F33" s="11">
        <v>1.6416200000000001E-3</v>
      </c>
      <c r="G33" s="12">
        <v>3.6999900000000002E-11</v>
      </c>
      <c r="H33" s="11" t="s">
        <v>102</v>
      </c>
      <c r="I33" s="11" t="s">
        <v>96</v>
      </c>
      <c r="J33" s="11">
        <v>0.40783199999999997</v>
      </c>
      <c r="K33" s="17">
        <f t="shared" si="1"/>
        <v>43.765347127352427</v>
      </c>
    </row>
    <row r="34" spans="1:11">
      <c r="A34" s="20"/>
      <c r="B34" s="11" t="s">
        <v>130</v>
      </c>
      <c r="C34" s="11">
        <v>18</v>
      </c>
      <c r="D34" s="11">
        <v>40950954</v>
      </c>
      <c r="E34" s="11">
        <v>-1.13533E-2</v>
      </c>
      <c r="F34" s="11">
        <v>1.69853E-3</v>
      </c>
      <c r="G34" s="12">
        <v>2.2998500000000001E-11</v>
      </c>
      <c r="H34" s="11" t="s">
        <v>97</v>
      </c>
      <c r="I34" s="11" t="s">
        <v>102</v>
      </c>
      <c r="J34" s="11">
        <v>0.34337400000000001</v>
      </c>
      <c r="K34" s="17">
        <f t="shared" si="1"/>
        <v>44.678417673335154</v>
      </c>
    </row>
    <row r="35" spans="1:11">
      <c r="A35" s="20"/>
      <c r="B35" s="11" t="s">
        <v>131</v>
      </c>
      <c r="C35" s="11">
        <v>18</v>
      </c>
      <c r="D35" s="11">
        <v>55032486</v>
      </c>
      <c r="E35" s="11">
        <v>-8.9033900000000006E-3</v>
      </c>
      <c r="F35" s="11">
        <v>1.6191700000000001E-3</v>
      </c>
      <c r="G35" s="12">
        <v>3.79997E-8</v>
      </c>
      <c r="H35" s="11" t="s">
        <v>97</v>
      </c>
      <c r="I35" s="11" t="s">
        <v>102</v>
      </c>
      <c r="J35" s="11">
        <v>0.50458499999999995</v>
      </c>
      <c r="K35" s="17">
        <f t="shared" si="1"/>
        <v>30.236108674703843</v>
      </c>
    </row>
    <row r="36" spans="1:11">
      <c r="A36" s="20"/>
      <c r="B36" s="11" t="s">
        <v>132</v>
      </c>
      <c r="C36" s="11">
        <v>18</v>
      </c>
      <c r="D36" s="11">
        <v>57852587</v>
      </c>
      <c r="E36" s="11">
        <v>1.73461E-2</v>
      </c>
      <c r="F36" s="11">
        <v>1.89543E-3</v>
      </c>
      <c r="G36" s="12">
        <v>5.6001499999999995E-20</v>
      </c>
      <c r="H36" s="11" t="s">
        <v>97</v>
      </c>
      <c r="I36" s="11" t="s">
        <v>102</v>
      </c>
      <c r="J36" s="11">
        <v>0.23740900000000001</v>
      </c>
      <c r="K36" s="17">
        <f t="shared" si="1"/>
        <v>83.750650939124384</v>
      </c>
    </row>
    <row r="37" spans="1:11">
      <c r="A37" s="20"/>
      <c r="B37" s="11" t="s">
        <v>133</v>
      </c>
      <c r="C37" s="11">
        <v>19</v>
      </c>
      <c r="D37" s="11">
        <v>41353107</v>
      </c>
      <c r="E37" s="11">
        <v>1.2666699999999999E-2</v>
      </c>
      <c r="F37" s="11">
        <v>1.6335099999999999E-3</v>
      </c>
      <c r="G37" s="12">
        <v>8.9002000000000005E-15</v>
      </c>
      <c r="H37" s="11" t="s">
        <v>97</v>
      </c>
      <c r="I37" s="11" t="s">
        <v>102</v>
      </c>
      <c r="J37" s="11">
        <v>0.57810899999999998</v>
      </c>
      <c r="K37" s="17">
        <f t="shared" si="1"/>
        <v>60.12891601541039</v>
      </c>
    </row>
    <row r="38" spans="1:11">
      <c r="A38" s="20"/>
      <c r="B38" s="11" t="s">
        <v>134</v>
      </c>
      <c r="C38" s="11">
        <v>19</v>
      </c>
      <c r="D38" s="11">
        <v>18495908</v>
      </c>
      <c r="E38" s="11">
        <v>1.04504E-2</v>
      </c>
      <c r="F38" s="11">
        <v>1.8789799999999999E-3</v>
      </c>
      <c r="G38" s="12">
        <v>2.6999799999999999E-8</v>
      </c>
      <c r="H38" s="11" t="s">
        <v>96</v>
      </c>
      <c r="I38" s="11" t="s">
        <v>99</v>
      </c>
      <c r="J38" s="11">
        <v>0.244531</v>
      </c>
      <c r="K38" s="17">
        <f t="shared" si="1"/>
        <v>30.93296233433982</v>
      </c>
    </row>
    <row r="39" spans="1:11">
      <c r="A39" s="20"/>
      <c r="B39" s="11" t="s">
        <v>135</v>
      </c>
      <c r="C39" s="11">
        <v>20</v>
      </c>
      <c r="D39" s="11">
        <v>45840459</v>
      </c>
      <c r="E39" s="11">
        <v>1.0410600000000001E-2</v>
      </c>
      <c r="F39" s="11">
        <v>1.6691900000000001E-3</v>
      </c>
      <c r="G39" s="12">
        <v>4.4999700000000002E-10</v>
      </c>
      <c r="H39" s="11" t="s">
        <v>97</v>
      </c>
      <c r="I39" s="11" t="s">
        <v>96</v>
      </c>
      <c r="J39" s="11">
        <v>0.373473</v>
      </c>
      <c r="K39" s="17">
        <f t="shared" si="1"/>
        <v>38.89913749681228</v>
      </c>
    </row>
    <row r="40" spans="1:11">
      <c r="A40" s="20"/>
      <c r="B40" s="11" t="s">
        <v>136</v>
      </c>
      <c r="C40" s="11">
        <v>20</v>
      </c>
      <c r="D40" s="11">
        <v>62891820</v>
      </c>
      <c r="E40" s="11">
        <v>1.03704E-2</v>
      </c>
      <c r="F40" s="11">
        <v>1.6392900000000001E-3</v>
      </c>
      <c r="G40" s="12">
        <v>2.5000000000000002E-10</v>
      </c>
      <c r="H40" s="11" t="s">
        <v>102</v>
      </c>
      <c r="I40" s="11" t="s">
        <v>97</v>
      </c>
      <c r="J40" s="11">
        <v>0.46454600000000001</v>
      </c>
      <c r="K40" s="17">
        <f t="shared" si="1"/>
        <v>40.020216785640656</v>
      </c>
    </row>
    <row r="41" spans="1:11">
      <c r="A41" s="20"/>
      <c r="B41" s="11" t="s">
        <v>137</v>
      </c>
      <c r="C41" s="11">
        <v>22</v>
      </c>
      <c r="D41" s="11">
        <v>41215672</v>
      </c>
      <c r="E41" s="11">
        <v>-1.0777699999999999E-2</v>
      </c>
      <c r="F41" s="11">
        <v>1.8359699999999999E-3</v>
      </c>
      <c r="G41" s="12">
        <v>4.3000200000000002E-9</v>
      </c>
      <c r="H41" s="11" t="s">
        <v>97</v>
      </c>
      <c r="I41" s="11" t="s">
        <v>102</v>
      </c>
      <c r="J41" s="11">
        <v>0.26100400000000001</v>
      </c>
      <c r="K41" s="17">
        <f t="shared" si="1"/>
        <v>34.460456039825296</v>
      </c>
    </row>
    <row r="42" spans="1:11">
      <c r="A42" s="20"/>
      <c r="B42" s="11" t="s">
        <v>138</v>
      </c>
      <c r="C42" s="11">
        <v>22</v>
      </c>
      <c r="D42" s="11">
        <v>24870527</v>
      </c>
      <c r="E42" s="11">
        <v>-4.5168300000000002E-2</v>
      </c>
      <c r="F42" s="11">
        <v>6.8084799999999996E-3</v>
      </c>
      <c r="G42" s="12">
        <v>3.2998900000000001E-11</v>
      </c>
      <c r="H42" s="11" t="s">
        <v>99</v>
      </c>
      <c r="I42" s="11" t="s">
        <v>96</v>
      </c>
      <c r="J42" s="11">
        <v>1.4248E-2</v>
      </c>
      <c r="K42" s="17">
        <f t="shared" si="1"/>
        <v>44.011600133607736</v>
      </c>
    </row>
    <row r="43" spans="1:11">
      <c r="A43" s="19" t="s">
        <v>24</v>
      </c>
      <c r="B43" s="11" t="s">
        <v>139</v>
      </c>
      <c r="C43" s="11">
        <v>1</v>
      </c>
      <c r="D43" s="11">
        <v>150722844</v>
      </c>
      <c r="E43" s="11">
        <v>1.40328E-2</v>
      </c>
      <c r="F43" s="11">
        <v>2.1707800000000002E-3</v>
      </c>
      <c r="G43" s="12">
        <v>1E-10</v>
      </c>
      <c r="H43" s="11" t="s">
        <v>99</v>
      </c>
      <c r="I43" s="11" t="s">
        <v>96</v>
      </c>
      <c r="J43" s="11">
        <v>0.39346399999999998</v>
      </c>
      <c r="K43" s="17">
        <f t="shared" si="1"/>
        <v>41.78852553658276</v>
      </c>
    </row>
    <row r="44" spans="1:11">
      <c r="A44" s="20"/>
      <c r="B44" s="11" t="s">
        <v>140</v>
      </c>
      <c r="C44" s="11">
        <v>1</v>
      </c>
      <c r="D44" s="11">
        <v>93552187</v>
      </c>
      <c r="E44" s="11">
        <v>-1.19604E-2</v>
      </c>
      <c r="F44" s="11">
        <v>2.1823200000000002E-3</v>
      </c>
      <c r="G44" s="12">
        <v>4.2000099999999998E-8</v>
      </c>
      <c r="H44" s="11" t="s">
        <v>99</v>
      </c>
      <c r="I44" s="11" t="s">
        <v>97</v>
      </c>
      <c r="J44" s="11">
        <v>0.60457399999999994</v>
      </c>
      <c r="K44" s="17">
        <f t="shared" si="1"/>
        <v>30.036860877546381</v>
      </c>
    </row>
    <row r="45" spans="1:11">
      <c r="A45" s="20"/>
      <c r="B45" s="11" t="s">
        <v>141</v>
      </c>
      <c r="C45" s="11">
        <v>1</v>
      </c>
      <c r="D45" s="11">
        <v>174189269</v>
      </c>
      <c r="E45" s="11">
        <v>-1.5756800000000001E-2</v>
      </c>
      <c r="F45" s="11">
        <v>2.1746999999999999E-3</v>
      </c>
      <c r="G45" s="12">
        <v>4.3003100000000001E-13</v>
      </c>
      <c r="H45" s="11" t="s">
        <v>97</v>
      </c>
      <c r="I45" s="11" t="s">
        <v>102</v>
      </c>
      <c r="J45" s="11">
        <v>0.38745400000000002</v>
      </c>
      <c r="K45" s="17">
        <f t="shared" si="1"/>
        <v>52.497344547469623</v>
      </c>
    </row>
    <row r="46" spans="1:11">
      <c r="A46" s="20"/>
      <c r="B46" s="11" t="s">
        <v>142</v>
      </c>
      <c r="C46" s="11">
        <v>2</v>
      </c>
      <c r="D46" s="11">
        <v>58515375</v>
      </c>
      <c r="E46" s="11">
        <v>-1.5454000000000001E-2</v>
      </c>
      <c r="F46" s="11">
        <v>2.6032500000000001E-3</v>
      </c>
      <c r="G46" s="12">
        <v>2.9000100000000002E-9</v>
      </c>
      <c r="H46" s="11" t="s">
        <v>99</v>
      </c>
      <c r="I46" s="11" t="s">
        <v>96</v>
      </c>
      <c r="J46" s="11">
        <v>0.21007100000000001</v>
      </c>
      <c r="K46" s="17">
        <f t="shared" ref="K46:K83" si="2">E46^2/F46^2</f>
        <v>35.241149163387682</v>
      </c>
    </row>
    <row r="47" spans="1:11">
      <c r="A47" s="20"/>
      <c r="B47" s="11" t="s">
        <v>143</v>
      </c>
      <c r="C47" s="11">
        <v>3</v>
      </c>
      <c r="D47" s="11">
        <v>50239803</v>
      </c>
      <c r="E47" s="11">
        <v>1.9150500000000001E-2</v>
      </c>
      <c r="F47" s="11">
        <v>3.4056300000000002E-3</v>
      </c>
      <c r="G47" s="12">
        <v>1.8999800000000001E-8</v>
      </c>
      <c r="H47" s="11" t="s">
        <v>96</v>
      </c>
      <c r="I47" s="11" t="s">
        <v>99</v>
      </c>
      <c r="J47" s="11">
        <v>0.10877299999999999</v>
      </c>
      <c r="K47" s="17">
        <f t="shared" si="2"/>
        <v>31.620250718647256</v>
      </c>
    </row>
    <row r="48" spans="1:11">
      <c r="A48" s="20"/>
      <c r="B48" s="11" t="s">
        <v>144</v>
      </c>
      <c r="C48" s="11">
        <v>3</v>
      </c>
      <c r="D48" s="11">
        <v>89525505</v>
      </c>
      <c r="E48" s="11">
        <v>1.2994800000000001E-2</v>
      </c>
      <c r="F48" s="11">
        <v>2.1557E-3</v>
      </c>
      <c r="G48" s="12">
        <v>1.6999999999999999E-9</v>
      </c>
      <c r="H48" s="11" t="s">
        <v>99</v>
      </c>
      <c r="I48" s="11" t="s">
        <v>96</v>
      </c>
      <c r="J48" s="11">
        <v>0.40514800000000001</v>
      </c>
      <c r="K48" s="17">
        <f t="shared" si="2"/>
        <v>36.338128477064998</v>
      </c>
    </row>
    <row r="49" spans="1:11">
      <c r="A49" s="20"/>
      <c r="B49" s="11" t="s">
        <v>145</v>
      </c>
      <c r="C49" s="11">
        <v>4</v>
      </c>
      <c r="D49" s="11">
        <v>89039082</v>
      </c>
      <c r="E49" s="11">
        <v>-2.6243499999999999E-2</v>
      </c>
      <c r="F49" s="11">
        <v>3.35608E-3</v>
      </c>
      <c r="G49" s="12">
        <v>5.30029E-15</v>
      </c>
      <c r="H49" s="11" t="s">
        <v>99</v>
      </c>
      <c r="I49" s="11" t="s">
        <v>96</v>
      </c>
      <c r="J49" s="11">
        <v>0.112209</v>
      </c>
      <c r="K49" s="17">
        <f t="shared" si="2"/>
        <v>61.147527393197073</v>
      </c>
    </row>
    <row r="50" spans="1:11">
      <c r="A50" s="20"/>
      <c r="B50" s="11" t="s">
        <v>146</v>
      </c>
      <c r="C50" s="11">
        <v>5</v>
      </c>
      <c r="D50" s="11">
        <v>60465365</v>
      </c>
      <c r="E50" s="11">
        <v>1.17117E-2</v>
      </c>
      <c r="F50" s="11">
        <v>2.1375000000000001E-3</v>
      </c>
      <c r="G50" s="12">
        <v>4.3000199999999999E-8</v>
      </c>
      <c r="H50" s="11" t="s">
        <v>96</v>
      </c>
      <c r="I50" s="11" t="s">
        <v>99</v>
      </c>
      <c r="J50" s="11">
        <v>0.43090499999999998</v>
      </c>
      <c r="K50" s="17">
        <f t="shared" si="2"/>
        <v>30.021171235457064</v>
      </c>
    </row>
    <row r="51" spans="1:11">
      <c r="A51" s="20"/>
      <c r="B51" s="11" t="s">
        <v>147</v>
      </c>
      <c r="C51" s="11">
        <v>5</v>
      </c>
      <c r="D51" s="11">
        <v>152031650</v>
      </c>
      <c r="E51" s="11">
        <v>-1.71147E-2</v>
      </c>
      <c r="F51" s="11">
        <v>2.38353E-3</v>
      </c>
      <c r="G51" s="12">
        <v>7.0000299999999996E-13</v>
      </c>
      <c r="H51" s="11" t="s">
        <v>99</v>
      </c>
      <c r="I51" s="11" t="s">
        <v>96</v>
      </c>
      <c r="J51" s="11">
        <v>0.27079700000000001</v>
      </c>
      <c r="K51" s="17">
        <f t="shared" si="2"/>
        <v>51.558151317716074</v>
      </c>
    </row>
    <row r="52" spans="1:11">
      <c r="A52" s="20"/>
      <c r="B52" s="11" t="s">
        <v>148</v>
      </c>
      <c r="C52" s="11">
        <v>6</v>
      </c>
      <c r="D52" s="11">
        <v>137222671</v>
      </c>
      <c r="E52" s="11">
        <v>-1.1803900000000001E-2</v>
      </c>
      <c r="F52" s="11">
        <v>2.1330199999999998E-3</v>
      </c>
      <c r="G52" s="12">
        <v>3.0999900000000001E-8</v>
      </c>
      <c r="H52" s="11" t="s">
        <v>99</v>
      </c>
      <c r="I52" s="11" t="s">
        <v>96</v>
      </c>
      <c r="J52" s="11">
        <v>0.55542599999999998</v>
      </c>
      <c r="K52" s="17">
        <f t="shared" si="2"/>
        <v>30.623948661644928</v>
      </c>
    </row>
    <row r="53" spans="1:11">
      <c r="A53" s="20"/>
      <c r="B53" s="11" t="s">
        <v>149</v>
      </c>
      <c r="C53" s="11">
        <v>6</v>
      </c>
      <c r="D53" s="11">
        <v>51283110</v>
      </c>
      <c r="E53" s="11">
        <v>2.1894299999999998E-2</v>
      </c>
      <c r="F53" s="11">
        <v>2.6112900000000001E-3</v>
      </c>
      <c r="G53" s="12">
        <v>5.1003500000000001E-17</v>
      </c>
      <c r="H53" s="11" t="s">
        <v>99</v>
      </c>
      <c r="I53" s="11" t="s">
        <v>96</v>
      </c>
      <c r="J53" s="11">
        <v>0.208758</v>
      </c>
      <c r="K53" s="17">
        <f t="shared" si="2"/>
        <v>70.2994484928915</v>
      </c>
    </row>
    <row r="54" spans="1:11">
      <c r="A54" s="20"/>
      <c r="B54" s="11" t="s">
        <v>150</v>
      </c>
      <c r="C54" s="11">
        <v>6</v>
      </c>
      <c r="D54" s="11">
        <v>137095269</v>
      </c>
      <c r="E54" s="11">
        <v>-7.1933700000000003E-2</v>
      </c>
      <c r="F54" s="11">
        <v>1.2582299999999999E-2</v>
      </c>
      <c r="G54" s="12">
        <v>1.09999E-8</v>
      </c>
      <c r="H54" s="11" t="s">
        <v>99</v>
      </c>
      <c r="I54" s="11" t="s">
        <v>96</v>
      </c>
      <c r="J54" s="11">
        <v>8.5380000000000005E-3</v>
      </c>
      <c r="K54" s="17">
        <f t="shared" si="2"/>
        <v>32.684716849323074</v>
      </c>
    </row>
    <row r="55" spans="1:11">
      <c r="A55" s="20"/>
      <c r="B55" s="11" t="s">
        <v>115</v>
      </c>
      <c r="C55" s="11">
        <v>7</v>
      </c>
      <c r="D55" s="11">
        <v>17284577</v>
      </c>
      <c r="E55" s="11">
        <v>4.0550599999999999E-2</v>
      </c>
      <c r="F55" s="11">
        <v>2.1950699999999999E-3</v>
      </c>
      <c r="G55" s="12">
        <v>3.4001700000000002E-76</v>
      </c>
      <c r="H55" s="11" t="s">
        <v>97</v>
      </c>
      <c r="I55" s="11" t="s">
        <v>102</v>
      </c>
      <c r="J55" s="11">
        <v>0.63122400000000001</v>
      </c>
      <c r="K55" s="17">
        <f t="shared" si="2"/>
        <v>341.26977059838276</v>
      </c>
    </row>
    <row r="56" spans="1:11">
      <c r="A56" s="20"/>
      <c r="B56" s="11" t="s">
        <v>151</v>
      </c>
      <c r="C56" s="11">
        <v>7</v>
      </c>
      <c r="D56" s="11">
        <v>75616105</v>
      </c>
      <c r="E56" s="11">
        <v>2.3065499999999999E-2</v>
      </c>
      <c r="F56" s="11">
        <v>2.3619499999999998E-3</v>
      </c>
      <c r="G56" s="12">
        <v>1.5999299999999999E-22</v>
      </c>
      <c r="H56" s="11" t="s">
        <v>96</v>
      </c>
      <c r="I56" s="11" t="s">
        <v>99</v>
      </c>
      <c r="J56" s="11">
        <v>0.27751199999999998</v>
      </c>
      <c r="K56" s="17">
        <f t="shared" si="2"/>
        <v>95.363975437832821</v>
      </c>
    </row>
    <row r="57" spans="1:11">
      <c r="A57" s="20"/>
      <c r="B57" s="11" t="s">
        <v>152</v>
      </c>
      <c r="C57" s="11">
        <v>7</v>
      </c>
      <c r="D57" s="11">
        <v>17558580</v>
      </c>
      <c r="E57" s="11">
        <v>4.07321E-2</v>
      </c>
      <c r="F57" s="11">
        <v>6.8120400000000001E-3</v>
      </c>
      <c r="G57" s="12">
        <v>2.19999E-9</v>
      </c>
      <c r="H57" s="11" t="s">
        <v>96</v>
      </c>
      <c r="I57" s="11" t="s">
        <v>99</v>
      </c>
      <c r="J57" s="11">
        <v>2.6713000000000001E-2</v>
      </c>
      <c r="K57" s="17">
        <f t="shared" si="2"/>
        <v>35.75355444417464</v>
      </c>
    </row>
    <row r="58" spans="1:11">
      <c r="A58" s="20"/>
      <c r="B58" s="11" t="s">
        <v>153</v>
      </c>
      <c r="C58" s="11">
        <v>7</v>
      </c>
      <c r="D58" s="11">
        <v>39293033</v>
      </c>
      <c r="E58" s="11">
        <v>1.25013E-2</v>
      </c>
      <c r="F58" s="11">
        <v>2.18542E-3</v>
      </c>
      <c r="G58" s="12">
        <v>1.09999E-8</v>
      </c>
      <c r="H58" s="11" t="s">
        <v>96</v>
      </c>
      <c r="I58" s="11" t="s">
        <v>99</v>
      </c>
      <c r="J58" s="11">
        <v>0.62295400000000001</v>
      </c>
      <c r="K58" s="17">
        <f t="shared" si="2"/>
        <v>32.722051822843376</v>
      </c>
    </row>
    <row r="59" spans="1:11">
      <c r="A59" s="20"/>
      <c r="B59" s="11" t="s">
        <v>154</v>
      </c>
      <c r="C59" s="11">
        <v>7</v>
      </c>
      <c r="D59" s="11">
        <v>141673345</v>
      </c>
      <c r="E59" s="11">
        <v>1.33969E-2</v>
      </c>
      <c r="F59" s="11">
        <v>2.1565899999999999E-3</v>
      </c>
      <c r="G59" s="12">
        <v>5.1999600000000003E-10</v>
      </c>
      <c r="H59" s="11" t="s">
        <v>99</v>
      </c>
      <c r="I59" s="11" t="s">
        <v>97</v>
      </c>
      <c r="J59" s="11">
        <v>0.402254</v>
      </c>
      <c r="K59" s="17">
        <f t="shared" si="2"/>
        <v>38.589882579140138</v>
      </c>
    </row>
    <row r="60" spans="1:11">
      <c r="A60" s="20"/>
      <c r="B60" s="11" t="s">
        <v>155</v>
      </c>
      <c r="C60" s="11">
        <v>8</v>
      </c>
      <c r="D60" s="11">
        <v>22088975</v>
      </c>
      <c r="E60" s="11">
        <v>-1.3583700000000001E-2</v>
      </c>
      <c r="F60" s="11">
        <v>2.35432E-3</v>
      </c>
      <c r="G60" s="12">
        <v>7.9000500000000007E-9</v>
      </c>
      <c r="H60" s="11" t="s">
        <v>102</v>
      </c>
      <c r="I60" s="11" t="s">
        <v>97</v>
      </c>
      <c r="J60" s="11">
        <v>0.28589900000000001</v>
      </c>
      <c r="K60" s="17">
        <f t="shared" si="2"/>
        <v>33.289339552874239</v>
      </c>
    </row>
    <row r="61" spans="1:11">
      <c r="A61" s="20"/>
      <c r="B61" s="11" t="s">
        <v>156</v>
      </c>
      <c r="C61" s="11">
        <v>9</v>
      </c>
      <c r="D61" s="11">
        <v>7054124</v>
      </c>
      <c r="E61" s="11">
        <v>1.5882400000000001E-2</v>
      </c>
      <c r="F61" s="11">
        <v>2.7319100000000002E-3</v>
      </c>
      <c r="G61" s="12">
        <v>6.1E-9</v>
      </c>
      <c r="H61" s="11" t="s">
        <v>99</v>
      </c>
      <c r="I61" s="11" t="s">
        <v>97</v>
      </c>
      <c r="J61" s="11">
        <v>0.18461900000000001</v>
      </c>
      <c r="K61" s="17">
        <f t="shared" si="2"/>
        <v>33.798660085676538</v>
      </c>
    </row>
    <row r="62" spans="1:11">
      <c r="A62" s="20"/>
      <c r="B62" s="11" t="s">
        <v>157</v>
      </c>
      <c r="C62" s="11">
        <v>10</v>
      </c>
      <c r="D62" s="11">
        <v>129152608</v>
      </c>
      <c r="E62" s="11">
        <v>-1.2190599999999999E-2</v>
      </c>
      <c r="F62" s="11">
        <v>2.16898E-3</v>
      </c>
      <c r="G62" s="12">
        <v>1.8999800000000001E-8</v>
      </c>
      <c r="H62" s="11" t="s">
        <v>96</v>
      </c>
      <c r="I62" s="11" t="s">
        <v>99</v>
      </c>
      <c r="J62" s="11">
        <v>0.607155</v>
      </c>
      <c r="K62" s="17">
        <f t="shared" si="2"/>
        <v>31.589232030179904</v>
      </c>
    </row>
    <row r="63" spans="1:11">
      <c r="A63" s="20"/>
      <c r="B63" s="11" t="s">
        <v>158</v>
      </c>
      <c r="C63" s="11">
        <v>10</v>
      </c>
      <c r="D63" s="11">
        <v>12692902</v>
      </c>
      <c r="E63" s="11">
        <v>-1.2872700000000001E-2</v>
      </c>
      <c r="F63" s="11">
        <v>2.1197500000000001E-3</v>
      </c>
      <c r="G63" s="12">
        <v>1.29999E-9</v>
      </c>
      <c r="H63" s="11" t="s">
        <v>96</v>
      </c>
      <c r="I63" s="11" t="s">
        <v>99</v>
      </c>
      <c r="J63" s="11">
        <v>0.50608200000000003</v>
      </c>
      <c r="K63" s="17">
        <f t="shared" si="2"/>
        <v>36.878224880625758</v>
      </c>
    </row>
    <row r="64" spans="1:11">
      <c r="A64" s="20"/>
      <c r="B64" s="11" t="s">
        <v>159</v>
      </c>
      <c r="C64" s="11">
        <v>10</v>
      </c>
      <c r="D64" s="11">
        <v>86850616</v>
      </c>
      <c r="E64" s="11">
        <v>1.29023E-2</v>
      </c>
      <c r="F64" s="11">
        <v>2.2823000000000001E-3</v>
      </c>
      <c r="G64" s="12">
        <v>1.6000000000000001E-8</v>
      </c>
      <c r="H64" s="11" t="s">
        <v>96</v>
      </c>
      <c r="I64" s="11" t="s">
        <v>99</v>
      </c>
      <c r="J64" s="11">
        <v>0.31893500000000002</v>
      </c>
      <c r="K64" s="17">
        <f t="shared" si="2"/>
        <v>31.958678364478452</v>
      </c>
    </row>
    <row r="65" spans="1:11">
      <c r="A65" s="20"/>
      <c r="B65" s="11" t="s">
        <v>160</v>
      </c>
      <c r="C65" s="11">
        <v>11</v>
      </c>
      <c r="D65" s="11">
        <v>1679769</v>
      </c>
      <c r="E65" s="11">
        <v>-1.4648100000000001E-2</v>
      </c>
      <c r="F65" s="11">
        <v>2.6090499999999999E-3</v>
      </c>
      <c r="G65" s="12">
        <v>2E-8</v>
      </c>
      <c r="H65" s="11" t="s">
        <v>96</v>
      </c>
      <c r="I65" s="11" t="s">
        <v>99</v>
      </c>
      <c r="J65" s="11">
        <v>0.20804600000000001</v>
      </c>
      <c r="K65" s="17">
        <f t="shared" si="2"/>
        <v>31.520840417796776</v>
      </c>
    </row>
    <row r="66" spans="1:11">
      <c r="A66" s="20"/>
      <c r="B66" s="11" t="s">
        <v>161</v>
      </c>
      <c r="C66" s="11">
        <v>11</v>
      </c>
      <c r="D66" s="11">
        <v>16286183</v>
      </c>
      <c r="E66" s="11">
        <v>1.50037E-2</v>
      </c>
      <c r="F66" s="11">
        <v>2.1935499999999998E-3</v>
      </c>
      <c r="G66" s="12">
        <v>7.8995099999999997E-12</v>
      </c>
      <c r="H66" s="11" t="s">
        <v>97</v>
      </c>
      <c r="I66" s="11" t="s">
        <v>102</v>
      </c>
      <c r="J66" s="11">
        <v>0.627915</v>
      </c>
      <c r="K66" s="17">
        <f t="shared" si="2"/>
        <v>46.784464970071639</v>
      </c>
    </row>
    <row r="67" spans="1:11">
      <c r="A67" s="20"/>
      <c r="B67" s="11" t="s">
        <v>162</v>
      </c>
      <c r="C67" s="11">
        <v>11</v>
      </c>
      <c r="D67" s="11">
        <v>59192089</v>
      </c>
      <c r="E67" s="11">
        <v>-1.33414E-2</v>
      </c>
      <c r="F67" s="11">
        <v>2.2497300000000001E-3</v>
      </c>
      <c r="G67" s="12">
        <v>2.9999900000000001E-9</v>
      </c>
      <c r="H67" s="11" t="s">
        <v>96</v>
      </c>
      <c r="I67" s="11" t="s">
        <v>102</v>
      </c>
      <c r="J67" s="11">
        <v>0.66492899999999999</v>
      </c>
      <c r="K67" s="17">
        <f t="shared" si="2"/>
        <v>35.16754172039041</v>
      </c>
    </row>
    <row r="68" spans="1:11">
      <c r="A68" s="20"/>
      <c r="B68" s="11" t="s">
        <v>163</v>
      </c>
      <c r="C68" s="11">
        <v>12</v>
      </c>
      <c r="D68" s="11">
        <v>11284772</v>
      </c>
      <c r="E68" s="11">
        <v>2.17813E-2</v>
      </c>
      <c r="F68" s="11">
        <v>2.8555899999999999E-3</v>
      </c>
      <c r="G68" s="12">
        <v>2.3999399999999999E-14</v>
      </c>
      <c r="H68" s="11" t="s">
        <v>102</v>
      </c>
      <c r="I68" s="11" t="s">
        <v>97</v>
      </c>
      <c r="J68" s="11">
        <v>0.83374599999999999</v>
      </c>
      <c r="K68" s="17">
        <f t="shared" si="2"/>
        <v>58.180290927255896</v>
      </c>
    </row>
    <row r="69" spans="1:11">
      <c r="A69" s="20"/>
      <c r="B69" s="11" t="s">
        <v>164</v>
      </c>
      <c r="C69" s="11">
        <v>13</v>
      </c>
      <c r="D69" s="11">
        <v>80168720</v>
      </c>
      <c r="E69" s="11">
        <v>-1.17331E-2</v>
      </c>
      <c r="F69" s="11">
        <v>2.1331399999999999E-3</v>
      </c>
      <c r="G69" s="12">
        <v>3.79997E-8</v>
      </c>
      <c r="H69" s="11" t="s">
        <v>99</v>
      </c>
      <c r="I69" s="11" t="s">
        <v>97</v>
      </c>
      <c r="J69" s="11">
        <v>0.48487799999999998</v>
      </c>
      <c r="K69" s="17">
        <f t="shared" si="2"/>
        <v>30.254280226778899</v>
      </c>
    </row>
    <row r="70" spans="1:11">
      <c r="A70" s="20"/>
      <c r="B70" s="11" t="s">
        <v>165</v>
      </c>
      <c r="C70" s="11">
        <v>13</v>
      </c>
      <c r="D70" s="11">
        <v>100272019</v>
      </c>
      <c r="E70" s="11">
        <v>-1.34812E-2</v>
      </c>
      <c r="F70" s="11">
        <v>2.4565500000000001E-3</v>
      </c>
      <c r="G70" s="12">
        <v>4.0999600000000001E-8</v>
      </c>
      <c r="H70" s="11" t="s">
        <v>96</v>
      </c>
      <c r="I70" s="11" t="s">
        <v>99</v>
      </c>
      <c r="J70" s="11">
        <v>0.247081</v>
      </c>
      <c r="K70" s="17">
        <f t="shared" si="2"/>
        <v>30.116596285703988</v>
      </c>
    </row>
    <row r="71" spans="1:11">
      <c r="A71" s="20"/>
      <c r="B71" s="11" t="s">
        <v>166</v>
      </c>
      <c r="C71" s="11">
        <v>13</v>
      </c>
      <c r="D71" s="11">
        <v>111531264</v>
      </c>
      <c r="E71" s="11">
        <v>-1.1916299999999999E-2</v>
      </c>
      <c r="F71" s="11">
        <v>2.1654600000000001E-3</v>
      </c>
      <c r="G71" s="12">
        <v>3.6999900000000002E-8</v>
      </c>
      <c r="H71" s="11" t="s">
        <v>102</v>
      </c>
      <c r="I71" s="11" t="s">
        <v>97</v>
      </c>
      <c r="J71" s="11">
        <v>0.59615499999999999</v>
      </c>
      <c r="K71" s="17">
        <f t="shared" si="2"/>
        <v>30.281858429398852</v>
      </c>
    </row>
    <row r="72" spans="1:11">
      <c r="A72" s="20"/>
      <c r="B72" s="11" t="s">
        <v>167</v>
      </c>
      <c r="C72" s="11">
        <v>13</v>
      </c>
      <c r="D72" s="11">
        <v>56444529</v>
      </c>
      <c r="E72" s="11">
        <v>-1.49842E-2</v>
      </c>
      <c r="F72" s="11">
        <v>2.7166E-3</v>
      </c>
      <c r="G72" s="12">
        <v>3.50002E-8</v>
      </c>
      <c r="H72" s="11" t="s">
        <v>99</v>
      </c>
      <c r="I72" s="11" t="s">
        <v>96</v>
      </c>
      <c r="J72" s="11">
        <v>0.81306599999999996</v>
      </c>
      <c r="K72" s="17">
        <f t="shared" si="2"/>
        <v>30.423959165191313</v>
      </c>
    </row>
    <row r="73" spans="1:11">
      <c r="A73" s="20"/>
      <c r="B73" s="11" t="s">
        <v>168</v>
      </c>
      <c r="C73" s="11">
        <v>15</v>
      </c>
      <c r="D73" s="11">
        <v>60902512</v>
      </c>
      <c r="E73" s="11">
        <v>-1.8439899999999999E-2</v>
      </c>
      <c r="F73" s="11">
        <v>2.9424299999999998E-3</v>
      </c>
      <c r="G73" s="12">
        <v>3.6999900000000001E-10</v>
      </c>
      <c r="H73" s="11" t="s">
        <v>102</v>
      </c>
      <c r="I73" s="11" t="s">
        <v>97</v>
      </c>
      <c r="J73" s="11">
        <v>0.158804</v>
      </c>
      <c r="K73" s="17">
        <f t="shared" si="2"/>
        <v>39.273973559316559</v>
      </c>
    </row>
    <row r="74" spans="1:11">
      <c r="A74" s="20"/>
      <c r="B74" s="11" t="s">
        <v>123</v>
      </c>
      <c r="C74" s="11">
        <v>15</v>
      </c>
      <c r="D74" s="11">
        <v>75027880</v>
      </c>
      <c r="E74" s="11">
        <v>5.3345299999999998E-2</v>
      </c>
      <c r="F74" s="11">
        <v>2.40098E-3</v>
      </c>
      <c r="G74" s="12">
        <v>2.3014399999999999E-109</v>
      </c>
      <c r="H74" s="11" t="s">
        <v>102</v>
      </c>
      <c r="I74" s="11" t="s">
        <v>97</v>
      </c>
      <c r="J74" s="11">
        <v>0.26204899999999998</v>
      </c>
      <c r="K74" s="17">
        <f t="shared" si="2"/>
        <v>493.64556410750657</v>
      </c>
    </row>
    <row r="75" spans="1:11">
      <c r="A75" s="20"/>
      <c r="B75" s="11" t="s">
        <v>169</v>
      </c>
      <c r="C75" s="11">
        <v>16</v>
      </c>
      <c r="D75" s="11">
        <v>53799847</v>
      </c>
      <c r="E75" s="11">
        <v>-1.40923E-2</v>
      </c>
      <c r="F75" s="11">
        <v>2.1432999999999999E-3</v>
      </c>
      <c r="G75" s="12">
        <v>4.9000399999999997E-11</v>
      </c>
      <c r="H75" s="11" t="s">
        <v>96</v>
      </c>
      <c r="I75" s="11" t="s">
        <v>99</v>
      </c>
      <c r="J75" s="11">
        <v>0.42407400000000001</v>
      </c>
      <c r="K75" s="17">
        <f t="shared" si="2"/>
        <v>43.231253880652226</v>
      </c>
    </row>
    <row r="76" spans="1:11">
      <c r="A76" s="20"/>
      <c r="B76" s="11" t="s">
        <v>170</v>
      </c>
      <c r="C76" s="11">
        <v>16</v>
      </c>
      <c r="D76" s="11">
        <v>24717600</v>
      </c>
      <c r="E76" s="11">
        <v>1.22457E-2</v>
      </c>
      <c r="F76" s="11">
        <v>2.2012199999999998E-3</v>
      </c>
      <c r="G76" s="12">
        <v>2.59998E-8</v>
      </c>
      <c r="H76" s="11" t="s">
        <v>99</v>
      </c>
      <c r="I76" s="11" t="s">
        <v>97</v>
      </c>
      <c r="J76" s="11">
        <v>0.635799</v>
      </c>
      <c r="K76" s="17">
        <f t="shared" si="2"/>
        <v>30.948551776908491</v>
      </c>
    </row>
    <row r="77" spans="1:11">
      <c r="A77" s="20"/>
      <c r="B77" s="11" t="s">
        <v>171</v>
      </c>
      <c r="C77" s="11">
        <v>17</v>
      </c>
      <c r="D77" s="11">
        <v>40819809</v>
      </c>
      <c r="E77" s="11">
        <v>-1.1987899999999999E-2</v>
      </c>
      <c r="F77" s="11">
        <v>2.1831799999999998E-3</v>
      </c>
      <c r="G77" s="12">
        <v>4.0000000000000001E-8</v>
      </c>
      <c r="H77" s="11" t="s">
        <v>96</v>
      </c>
      <c r="I77" s="11" t="s">
        <v>99</v>
      </c>
      <c r="J77" s="11">
        <v>0.37934299999999999</v>
      </c>
      <c r="K77" s="17">
        <f t="shared" si="2"/>
        <v>30.151375875554919</v>
      </c>
    </row>
    <row r="78" spans="1:11">
      <c r="A78" s="20"/>
      <c r="B78" s="11" t="s">
        <v>172</v>
      </c>
      <c r="C78" s="11">
        <v>19</v>
      </c>
      <c r="D78" s="11">
        <v>19410622</v>
      </c>
      <c r="E78" s="11">
        <v>1.5114900000000001E-2</v>
      </c>
      <c r="F78" s="11">
        <v>2.2472E-3</v>
      </c>
      <c r="G78" s="12">
        <v>1.6998100000000001E-11</v>
      </c>
      <c r="H78" s="11" t="s">
        <v>97</v>
      </c>
      <c r="I78" s="11" t="s">
        <v>102</v>
      </c>
      <c r="J78" s="11">
        <v>0.33532400000000001</v>
      </c>
      <c r="K78" s="17">
        <f t="shared" si="2"/>
        <v>45.240469578549778</v>
      </c>
    </row>
    <row r="79" spans="1:11">
      <c r="A79" s="20"/>
      <c r="B79" s="11" t="s">
        <v>173</v>
      </c>
      <c r="C79" s="11">
        <v>19</v>
      </c>
      <c r="D79" s="11">
        <v>4338173</v>
      </c>
      <c r="E79" s="11">
        <v>-1.3103500000000001E-2</v>
      </c>
      <c r="F79" s="11">
        <v>2.32117E-3</v>
      </c>
      <c r="G79" s="12">
        <v>1.7E-8</v>
      </c>
      <c r="H79" s="11" t="s">
        <v>99</v>
      </c>
      <c r="I79" s="11" t="s">
        <v>96</v>
      </c>
      <c r="J79" s="11">
        <v>0.29685899999999998</v>
      </c>
      <c r="K79" s="17">
        <f t="shared" si="2"/>
        <v>31.86843439147513</v>
      </c>
    </row>
    <row r="80" spans="1:11">
      <c r="A80" s="20"/>
      <c r="B80" s="11" t="s">
        <v>174</v>
      </c>
      <c r="C80" s="11">
        <v>20</v>
      </c>
      <c r="D80" s="11">
        <v>62900120</v>
      </c>
      <c r="E80" s="11">
        <v>1.7471500000000001E-2</v>
      </c>
      <c r="F80" s="11">
        <v>2.6342100000000001E-3</v>
      </c>
      <c r="G80" s="12">
        <v>3.2998900000000001E-11</v>
      </c>
      <c r="H80" s="11" t="s">
        <v>102</v>
      </c>
      <c r="I80" s="11" t="s">
        <v>96</v>
      </c>
      <c r="J80" s="11">
        <v>0.203788</v>
      </c>
      <c r="K80" s="17">
        <f t="shared" si="2"/>
        <v>43.990570770610788</v>
      </c>
    </row>
    <row r="81" spans="1:11">
      <c r="A81" s="20"/>
      <c r="B81" s="11" t="s">
        <v>175</v>
      </c>
      <c r="C81" s="11">
        <v>21</v>
      </c>
      <c r="D81" s="11">
        <v>34343828</v>
      </c>
      <c r="E81" s="11">
        <v>1.5068E-2</v>
      </c>
      <c r="F81" s="11">
        <v>2.1746000000000001E-3</v>
      </c>
      <c r="G81" s="12">
        <v>4.1995199999999999E-12</v>
      </c>
      <c r="H81" s="11" t="s">
        <v>97</v>
      </c>
      <c r="I81" s="11" t="s">
        <v>102</v>
      </c>
      <c r="J81" s="11">
        <v>0.38997999999999999</v>
      </c>
      <c r="K81" s="17">
        <f t="shared" si="2"/>
        <v>48.012293874355791</v>
      </c>
    </row>
    <row r="82" spans="1:11">
      <c r="A82" s="20"/>
      <c r="B82" s="11" t="s">
        <v>176</v>
      </c>
      <c r="C82" s="11">
        <v>22</v>
      </c>
      <c r="D82" s="11">
        <v>41798896</v>
      </c>
      <c r="E82" s="11">
        <v>1.6600699999999999E-2</v>
      </c>
      <c r="F82" s="11">
        <v>2.5525700000000001E-3</v>
      </c>
      <c r="G82" s="12">
        <v>7.8000999999999998E-11</v>
      </c>
      <c r="H82" s="11" t="s">
        <v>97</v>
      </c>
      <c r="I82" s="11" t="s">
        <v>99</v>
      </c>
      <c r="J82" s="11">
        <v>0.77865099999999998</v>
      </c>
      <c r="K82" s="17">
        <f t="shared" si="2"/>
        <v>42.29582311062007</v>
      </c>
    </row>
    <row r="83" spans="1:11">
      <c r="A83" s="20"/>
      <c r="B83" s="11" t="s">
        <v>177</v>
      </c>
      <c r="C83" s="11">
        <v>22</v>
      </c>
      <c r="D83" s="11">
        <v>24820268</v>
      </c>
      <c r="E83" s="11">
        <v>2.52071E-2</v>
      </c>
      <c r="F83" s="11">
        <v>2.1548499999999998E-3</v>
      </c>
      <c r="G83" s="12">
        <v>1.2998699999999999E-31</v>
      </c>
      <c r="H83" s="11" t="s">
        <v>96</v>
      </c>
      <c r="I83" s="11" t="s">
        <v>99</v>
      </c>
      <c r="J83" s="11">
        <v>0.58005399999999996</v>
      </c>
      <c r="K83" s="17">
        <f t="shared" si="2"/>
        <v>136.83956354863381</v>
      </c>
    </row>
    <row r="84" spans="1:11">
      <c r="A84" s="19" t="s">
        <v>26</v>
      </c>
      <c r="B84" s="11" t="s">
        <v>178</v>
      </c>
      <c r="C84" s="11">
        <v>1</v>
      </c>
      <c r="D84" s="11">
        <v>153992909</v>
      </c>
      <c r="E84" s="11">
        <v>1.1446599999999999E-2</v>
      </c>
      <c r="F84" s="11">
        <v>1.6961299999999999E-3</v>
      </c>
      <c r="G84" s="12">
        <v>1.5000299999999999E-11</v>
      </c>
      <c r="H84" s="11" t="s">
        <v>102</v>
      </c>
      <c r="I84" s="11" t="s">
        <v>97</v>
      </c>
      <c r="J84" s="11">
        <v>0.15406800000000001</v>
      </c>
      <c r="K84" s="17">
        <f t="shared" ref="K84:K115" si="3">E84^2/F84^2</f>
        <v>45.544374507344315</v>
      </c>
    </row>
    <row r="85" spans="1:11">
      <c r="A85" s="20"/>
      <c r="B85" s="11" t="s">
        <v>179</v>
      </c>
      <c r="C85" s="11">
        <v>1</v>
      </c>
      <c r="D85" s="11">
        <v>97304868</v>
      </c>
      <c r="E85" s="11">
        <v>7.7680600000000002E-3</v>
      </c>
      <c r="F85" s="11">
        <v>1.36078E-3</v>
      </c>
      <c r="G85" s="12">
        <v>1.09999E-8</v>
      </c>
      <c r="H85" s="11" t="s">
        <v>97</v>
      </c>
      <c r="I85" s="11" t="s">
        <v>99</v>
      </c>
      <c r="J85" s="11">
        <v>0.71181700000000003</v>
      </c>
      <c r="K85" s="17">
        <f t="shared" si="3"/>
        <v>32.587369687454249</v>
      </c>
    </row>
    <row r="86" spans="1:11">
      <c r="A86" s="20"/>
      <c r="B86" s="11" t="s">
        <v>180</v>
      </c>
      <c r="C86" s="11">
        <v>1</v>
      </c>
      <c r="D86" s="11">
        <v>204564714</v>
      </c>
      <c r="E86" s="11">
        <v>9.4207300000000004E-3</v>
      </c>
      <c r="F86" s="11">
        <v>1.5032999999999999E-3</v>
      </c>
      <c r="G86" s="12">
        <v>3.6999900000000001E-10</v>
      </c>
      <c r="H86" s="11" t="s">
        <v>99</v>
      </c>
      <c r="I86" s="11" t="s">
        <v>96</v>
      </c>
      <c r="J86" s="11">
        <v>0.21007999999999999</v>
      </c>
      <c r="K86" s="17">
        <f t="shared" si="3"/>
        <v>39.27152797290163</v>
      </c>
    </row>
    <row r="87" spans="1:11">
      <c r="A87" s="20"/>
      <c r="B87" s="11" t="s">
        <v>181</v>
      </c>
      <c r="C87" s="11">
        <v>1</v>
      </c>
      <c r="D87" s="11">
        <v>65945906</v>
      </c>
      <c r="E87" s="11">
        <v>-8.0101400000000007E-3</v>
      </c>
      <c r="F87" s="11">
        <v>1.2541399999999999E-3</v>
      </c>
      <c r="G87" s="12">
        <v>1.7000000000000001E-10</v>
      </c>
      <c r="H87" s="11" t="s">
        <v>97</v>
      </c>
      <c r="I87" s="11" t="s">
        <v>102</v>
      </c>
      <c r="J87" s="11">
        <v>0.61153900000000005</v>
      </c>
      <c r="K87" s="17">
        <f t="shared" si="3"/>
        <v>40.793237524128898</v>
      </c>
    </row>
    <row r="88" spans="1:11">
      <c r="A88" s="20"/>
      <c r="B88" s="11" t="s">
        <v>182</v>
      </c>
      <c r="C88" s="11">
        <v>1</v>
      </c>
      <c r="D88" s="11">
        <v>72729142</v>
      </c>
      <c r="E88" s="11">
        <v>-1.31742E-2</v>
      </c>
      <c r="F88" s="11">
        <v>1.37761E-3</v>
      </c>
      <c r="G88" s="12">
        <v>1.1000200000000001E-21</v>
      </c>
      <c r="H88" s="11" t="s">
        <v>99</v>
      </c>
      <c r="I88" s="11" t="s">
        <v>96</v>
      </c>
      <c r="J88" s="11">
        <v>0.73051699999999997</v>
      </c>
      <c r="K88" s="17">
        <f t="shared" si="3"/>
        <v>91.452573519069517</v>
      </c>
    </row>
    <row r="89" spans="1:11">
      <c r="A89" s="20"/>
      <c r="B89" s="11" t="s">
        <v>183</v>
      </c>
      <c r="C89" s="11">
        <v>2</v>
      </c>
      <c r="D89" s="11">
        <v>651365</v>
      </c>
      <c r="E89" s="11">
        <v>-1.3860600000000001E-2</v>
      </c>
      <c r="F89" s="11">
        <v>1.9602500000000002E-3</v>
      </c>
      <c r="G89" s="12">
        <v>1.50003E-12</v>
      </c>
      <c r="H89" s="11" t="s">
        <v>96</v>
      </c>
      <c r="I89" s="11" t="s">
        <v>99</v>
      </c>
      <c r="J89" s="11">
        <v>0.130942</v>
      </c>
      <c r="K89" s="17">
        <f t="shared" si="3"/>
        <v>49.996676512969856</v>
      </c>
    </row>
    <row r="90" spans="1:11">
      <c r="A90" s="20"/>
      <c r="B90" s="11" t="s">
        <v>184</v>
      </c>
      <c r="C90" s="11">
        <v>2</v>
      </c>
      <c r="D90" s="11">
        <v>58072660</v>
      </c>
      <c r="E90" s="11">
        <v>8.0404299999999995E-3</v>
      </c>
      <c r="F90" s="11">
        <v>1.39033E-3</v>
      </c>
      <c r="G90" s="12">
        <v>7.2999499999999998E-9</v>
      </c>
      <c r="H90" s="11" t="s">
        <v>102</v>
      </c>
      <c r="I90" s="11" t="s">
        <v>99</v>
      </c>
      <c r="J90" s="11">
        <v>0.267872</v>
      </c>
      <c r="K90" s="17">
        <f t="shared" si="3"/>
        <v>33.444350238549461</v>
      </c>
    </row>
    <row r="91" spans="1:11">
      <c r="A91" s="20"/>
      <c r="B91" s="11" t="s">
        <v>185</v>
      </c>
      <c r="C91" s="11">
        <v>2</v>
      </c>
      <c r="D91" s="11">
        <v>60235568</v>
      </c>
      <c r="E91" s="11">
        <v>-8.4456700000000006E-3</v>
      </c>
      <c r="F91" s="11">
        <v>1.2744E-3</v>
      </c>
      <c r="G91" s="12">
        <v>3.4001699999999998E-11</v>
      </c>
      <c r="H91" s="11" t="s">
        <v>96</v>
      </c>
      <c r="I91" s="11" t="s">
        <v>99</v>
      </c>
      <c r="J91" s="11">
        <v>0.63283900000000004</v>
      </c>
      <c r="K91" s="17">
        <f t="shared" si="3"/>
        <v>43.919429551784454</v>
      </c>
    </row>
    <row r="92" spans="1:11">
      <c r="A92" s="20"/>
      <c r="B92" s="11" t="s">
        <v>186</v>
      </c>
      <c r="C92" s="11">
        <v>2</v>
      </c>
      <c r="D92" s="11">
        <v>225447371</v>
      </c>
      <c r="E92" s="11">
        <v>7.3868400000000004E-3</v>
      </c>
      <c r="F92" s="11">
        <v>1.3124199999999999E-3</v>
      </c>
      <c r="G92" s="12">
        <v>1.79999E-8</v>
      </c>
      <c r="H92" s="11" t="s">
        <v>102</v>
      </c>
      <c r="I92" s="11" t="s">
        <v>97</v>
      </c>
      <c r="J92" s="11">
        <v>0.31828200000000001</v>
      </c>
      <c r="K92" s="17">
        <f t="shared" si="3"/>
        <v>31.679017550100216</v>
      </c>
    </row>
    <row r="93" spans="1:11">
      <c r="A93" s="20"/>
      <c r="B93" s="11" t="s">
        <v>187</v>
      </c>
      <c r="C93" s="11">
        <v>2</v>
      </c>
      <c r="D93" s="11">
        <v>104094008</v>
      </c>
      <c r="E93" s="11">
        <v>-7.2690799999999998E-3</v>
      </c>
      <c r="F93" s="11">
        <v>1.22339E-3</v>
      </c>
      <c r="G93" s="12">
        <v>2.8000100000000001E-9</v>
      </c>
      <c r="H93" s="11" t="s">
        <v>97</v>
      </c>
      <c r="I93" s="11" t="s">
        <v>102</v>
      </c>
      <c r="J93" s="11">
        <v>0.48131400000000002</v>
      </c>
      <c r="K93" s="17">
        <f t="shared" si="3"/>
        <v>35.3044170307695</v>
      </c>
    </row>
    <row r="94" spans="1:11">
      <c r="A94" s="20"/>
      <c r="B94" s="11" t="s">
        <v>188</v>
      </c>
      <c r="C94" s="11">
        <v>2</v>
      </c>
      <c r="D94" s="11">
        <v>45157336</v>
      </c>
      <c r="E94" s="11">
        <v>-8.4392100000000008E-3</v>
      </c>
      <c r="F94" s="11">
        <v>1.29268E-3</v>
      </c>
      <c r="G94" s="12">
        <v>6.5993300000000002E-11</v>
      </c>
      <c r="H94" s="11" t="s">
        <v>102</v>
      </c>
      <c r="I94" s="11" t="s">
        <v>97</v>
      </c>
      <c r="J94" s="11">
        <v>0.344088</v>
      </c>
      <c r="K94" s="17">
        <f t="shared" si="3"/>
        <v>42.620793276535721</v>
      </c>
    </row>
    <row r="95" spans="1:11">
      <c r="A95" s="20"/>
      <c r="B95" s="11" t="s">
        <v>189</v>
      </c>
      <c r="C95" s="11">
        <v>2</v>
      </c>
      <c r="D95" s="11">
        <v>146298007</v>
      </c>
      <c r="E95" s="11">
        <v>-7.6609599999999996E-3</v>
      </c>
      <c r="F95" s="11">
        <v>1.2287000000000001E-3</v>
      </c>
      <c r="G95" s="12">
        <v>4.4999700000000002E-10</v>
      </c>
      <c r="H95" s="11" t="s">
        <v>102</v>
      </c>
      <c r="I95" s="11" t="s">
        <v>97</v>
      </c>
      <c r="J95" s="11">
        <v>0.52878499999999995</v>
      </c>
      <c r="K95" s="17">
        <f t="shared" si="3"/>
        <v>38.875382308696608</v>
      </c>
    </row>
    <row r="96" spans="1:11">
      <c r="A96" s="20"/>
      <c r="B96" s="11" t="s">
        <v>190</v>
      </c>
      <c r="C96" s="11">
        <v>3</v>
      </c>
      <c r="D96" s="11">
        <v>85642479</v>
      </c>
      <c r="E96" s="11">
        <v>-7.83382E-3</v>
      </c>
      <c r="F96" s="11">
        <v>1.266E-3</v>
      </c>
      <c r="G96" s="12">
        <v>6.0999999999999996E-10</v>
      </c>
      <c r="H96" s="11" t="s">
        <v>96</v>
      </c>
      <c r="I96" s="11" t="s">
        <v>99</v>
      </c>
      <c r="J96" s="11">
        <v>0.62741199999999997</v>
      </c>
      <c r="K96" s="17">
        <f t="shared" si="3"/>
        <v>38.289506195827691</v>
      </c>
    </row>
    <row r="97" spans="1:11">
      <c r="A97" s="20"/>
      <c r="B97" s="11" t="s">
        <v>191</v>
      </c>
      <c r="C97" s="11">
        <v>3</v>
      </c>
      <c r="D97" s="11">
        <v>21038260</v>
      </c>
      <c r="E97" s="11">
        <v>8.9801199999999994E-3</v>
      </c>
      <c r="F97" s="11">
        <v>1.2235499999999999E-3</v>
      </c>
      <c r="G97" s="12">
        <v>2.0999099999999999E-13</v>
      </c>
      <c r="H97" s="11" t="s">
        <v>97</v>
      </c>
      <c r="I97" s="11" t="s">
        <v>96</v>
      </c>
      <c r="J97" s="11">
        <v>0.49396600000000002</v>
      </c>
      <c r="K97" s="17">
        <f t="shared" si="3"/>
        <v>53.866757928918908</v>
      </c>
    </row>
    <row r="98" spans="1:11">
      <c r="A98" s="20"/>
      <c r="B98" s="11" t="s">
        <v>192</v>
      </c>
      <c r="C98" s="11">
        <v>3</v>
      </c>
      <c r="D98" s="11">
        <v>185824903</v>
      </c>
      <c r="E98" s="11">
        <v>9.1747100000000009E-3</v>
      </c>
      <c r="F98" s="11">
        <v>1.55324E-3</v>
      </c>
      <c r="G98" s="12">
        <v>3.5000200000000001E-9</v>
      </c>
      <c r="H98" s="11" t="s">
        <v>102</v>
      </c>
      <c r="I98" s="11" t="s">
        <v>97</v>
      </c>
      <c r="J98" s="11">
        <v>0.80754599999999999</v>
      </c>
      <c r="K98" s="17">
        <f t="shared" si="3"/>
        <v>34.890529381963091</v>
      </c>
    </row>
    <row r="99" spans="1:11">
      <c r="A99" s="20"/>
      <c r="B99" s="11" t="s">
        <v>193</v>
      </c>
      <c r="C99" s="11">
        <v>4</v>
      </c>
      <c r="D99" s="11">
        <v>59882235</v>
      </c>
      <c r="E99" s="11">
        <v>7.9127099999999999E-3</v>
      </c>
      <c r="F99" s="11">
        <v>1.23354E-3</v>
      </c>
      <c r="G99" s="12">
        <v>1.4000099999999999E-10</v>
      </c>
      <c r="H99" s="11" t="s">
        <v>102</v>
      </c>
      <c r="I99" s="11" t="s">
        <v>97</v>
      </c>
      <c r="J99" s="11">
        <v>0.43314799999999998</v>
      </c>
      <c r="K99" s="17">
        <f t="shared" si="3"/>
        <v>41.147554061486197</v>
      </c>
    </row>
    <row r="100" spans="1:11">
      <c r="A100" s="20"/>
      <c r="B100" s="11" t="s">
        <v>194</v>
      </c>
      <c r="C100" s="11">
        <v>5</v>
      </c>
      <c r="D100" s="11">
        <v>92950673</v>
      </c>
      <c r="E100" s="11">
        <v>-7.5739199999999996E-3</v>
      </c>
      <c r="F100" s="11">
        <v>1.22365E-3</v>
      </c>
      <c r="G100" s="12">
        <v>5.9999799999999998E-10</v>
      </c>
      <c r="H100" s="11" t="s">
        <v>97</v>
      </c>
      <c r="I100" s="11" t="s">
        <v>102</v>
      </c>
      <c r="J100" s="11">
        <v>0.52249500000000004</v>
      </c>
      <c r="K100" s="17">
        <f t="shared" si="3"/>
        <v>38.311309621398408</v>
      </c>
    </row>
    <row r="101" spans="1:11">
      <c r="A101" s="20"/>
      <c r="B101" s="11" t="s">
        <v>195</v>
      </c>
      <c r="C101" s="11">
        <v>5</v>
      </c>
      <c r="D101" s="11">
        <v>95902093</v>
      </c>
      <c r="E101" s="11">
        <v>7.2885500000000004E-3</v>
      </c>
      <c r="F101" s="11">
        <v>1.22061E-3</v>
      </c>
      <c r="G101" s="12">
        <v>2.3999900000000001E-9</v>
      </c>
      <c r="H101" s="11" t="s">
        <v>96</v>
      </c>
      <c r="I101" s="11" t="s">
        <v>99</v>
      </c>
      <c r="J101" s="11">
        <v>0.48916700000000002</v>
      </c>
      <c r="K101" s="17">
        <f t="shared" si="3"/>
        <v>35.655655708864174</v>
      </c>
    </row>
    <row r="102" spans="1:11">
      <c r="A102" s="20"/>
      <c r="B102" s="11" t="s">
        <v>196</v>
      </c>
      <c r="C102" s="11">
        <v>6</v>
      </c>
      <c r="D102" s="11">
        <v>50782834</v>
      </c>
      <c r="E102" s="11">
        <v>8.3207300000000001E-3</v>
      </c>
      <c r="F102" s="11">
        <v>1.2289099999999999E-3</v>
      </c>
      <c r="G102" s="12">
        <v>1.29987E-11</v>
      </c>
      <c r="H102" s="11" t="s">
        <v>96</v>
      </c>
      <c r="I102" s="11" t="s">
        <v>99</v>
      </c>
      <c r="J102" s="11">
        <v>0.53982200000000002</v>
      </c>
      <c r="K102" s="17">
        <f t="shared" si="3"/>
        <v>45.844021034847948</v>
      </c>
    </row>
    <row r="103" spans="1:11">
      <c r="A103" s="20"/>
      <c r="B103" s="11" t="s">
        <v>197</v>
      </c>
      <c r="C103" s="11">
        <v>6</v>
      </c>
      <c r="D103" s="11">
        <v>31875712</v>
      </c>
      <c r="E103" s="11">
        <v>-6.9217000000000002E-3</v>
      </c>
      <c r="F103" s="11">
        <v>1.2658299999999999E-3</v>
      </c>
      <c r="G103" s="12">
        <v>4.4999700000000003E-8</v>
      </c>
      <c r="H103" s="11" t="s">
        <v>97</v>
      </c>
      <c r="I103" s="11" t="s">
        <v>102</v>
      </c>
      <c r="J103" s="11">
        <v>0.63535299999999995</v>
      </c>
      <c r="K103" s="17">
        <f t="shared" si="3"/>
        <v>29.900247004661693</v>
      </c>
    </row>
    <row r="104" spans="1:11">
      <c r="A104" s="20"/>
      <c r="B104" s="11" t="s">
        <v>198</v>
      </c>
      <c r="C104" s="11">
        <v>6</v>
      </c>
      <c r="D104" s="11">
        <v>51187787</v>
      </c>
      <c r="E104" s="11">
        <v>1.3258499999999999E-2</v>
      </c>
      <c r="F104" s="11">
        <v>1.44389E-3</v>
      </c>
      <c r="G104" s="12">
        <v>4.1995199999999998E-20</v>
      </c>
      <c r="H104" s="11" t="s">
        <v>99</v>
      </c>
      <c r="I104" s="11" t="s">
        <v>97</v>
      </c>
      <c r="J104" s="11">
        <v>0.235126</v>
      </c>
      <c r="K104" s="17">
        <f t="shared" si="3"/>
        <v>84.318052821864867</v>
      </c>
    </row>
    <row r="105" spans="1:11">
      <c r="A105" s="20"/>
      <c r="B105" s="11" t="s">
        <v>199</v>
      </c>
      <c r="C105" s="11">
        <v>7</v>
      </c>
      <c r="D105" s="11">
        <v>35078743</v>
      </c>
      <c r="E105" s="11">
        <v>6.8183000000000002E-3</v>
      </c>
      <c r="F105" s="11">
        <v>1.22813E-3</v>
      </c>
      <c r="G105" s="12">
        <v>2.8000100000000001E-8</v>
      </c>
      <c r="H105" s="11" t="s">
        <v>99</v>
      </c>
      <c r="I105" s="11" t="s">
        <v>96</v>
      </c>
      <c r="J105" s="11">
        <v>0.48563600000000001</v>
      </c>
      <c r="K105" s="17">
        <f t="shared" si="3"/>
        <v>30.822192715184539</v>
      </c>
    </row>
    <row r="106" spans="1:11">
      <c r="A106" s="20"/>
      <c r="B106" s="11" t="s">
        <v>200</v>
      </c>
      <c r="C106" s="11">
        <v>7</v>
      </c>
      <c r="D106" s="11">
        <v>153495206</v>
      </c>
      <c r="E106" s="11">
        <v>-7.04676E-3</v>
      </c>
      <c r="F106" s="11">
        <v>1.25592E-3</v>
      </c>
      <c r="G106" s="12">
        <v>2E-8</v>
      </c>
      <c r="H106" s="11" t="s">
        <v>102</v>
      </c>
      <c r="I106" s="11" t="s">
        <v>97</v>
      </c>
      <c r="J106" s="11">
        <v>0.49259500000000001</v>
      </c>
      <c r="K106" s="17">
        <f t="shared" si="3"/>
        <v>31.481470351485115</v>
      </c>
    </row>
    <row r="107" spans="1:11">
      <c r="A107" s="20"/>
      <c r="B107" s="11" t="s">
        <v>201</v>
      </c>
      <c r="C107" s="11">
        <v>7</v>
      </c>
      <c r="D107" s="11">
        <v>143723137</v>
      </c>
      <c r="E107" s="11">
        <v>1.95637E-2</v>
      </c>
      <c r="F107" s="11">
        <v>1.2629900000000001E-3</v>
      </c>
      <c r="G107" s="12">
        <v>4.1001500000000003E-54</v>
      </c>
      <c r="H107" s="11" t="s">
        <v>96</v>
      </c>
      <c r="I107" s="11" t="s">
        <v>99</v>
      </c>
      <c r="J107" s="11">
        <v>0.372973</v>
      </c>
      <c r="K107" s="17">
        <f t="shared" si="3"/>
        <v>239.93972961082866</v>
      </c>
    </row>
    <row r="108" spans="1:11">
      <c r="A108" s="20"/>
      <c r="B108" s="11" t="s">
        <v>202</v>
      </c>
      <c r="C108" s="11">
        <v>7</v>
      </c>
      <c r="D108" s="11">
        <v>127595077</v>
      </c>
      <c r="E108" s="11">
        <v>-8.1594300000000005E-3</v>
      </c>
      <c r="F108" s="11">
        <v>1.41599E-3</v>
      </c>
      <c r="G108" s="12">
        <v>8.3000399999999994E-9</v>
      </c>
      <c r="H108" s="11" t="s">
        <v>97</v>
      </c>
      <c r="I108" s="11" t="s">
        <v>99</v>
      </c>
      <c r="J108" s="11">
        <v>0.24901000000000001</v>
      </c>
      <c r="K108" s="17">
        <f t="shared" si="3"/>
        <v>33.204677713765797</v>
      </c>
    </row>
    <row r="109" spans="1:11">
      <c r="A109" s="20"/>
      <c r="B109" s="11" t="s">
        <v>203</v>
      </c>
      <c r="C109" s="11">
        <v>8</v>
      </c>
      <c r="D109" s="11">
        <v>10209623</v>
      </c>
      <c r="E109" s="11">
        <v>-8.0481500000000004E-3</v>
      </c>
      <c r="F109" s="11">
        <v>1.45251E-3</v>
      </c>
      <c r="G109" s="12">
        <v>2.9999899999999999E-8</v>
      </c>
      <c r="H109" s="11" t="s">
        <v>97</v>
      </c>
      <c r="I109" s="11" t="s">
        <v>102</v>
      </c>
      <c r="J109" s="11">
        <v>0.235903</v>
      </c>
      <c r="K109" s="17">
        <f t="shared" si="3"/>
        <v>30.701094760414673</v>
      </c>
    </row>
    <row r="110" spans="1:11">
      <c r="A110" s="20"/>
      <c r="B110" s="11" t="s">
        <v>204</v>
      </c>
      <c r="C110" s="11">
        <v>8</v>
      </c>
      <c r="D110" s="11">
        <v>57436577</v>
      </c>
      <c r="E110" s="11">
        <v>7.4307899999999996E-3</v>
      </c>
      <c r="F110" s="11">
        <v>1.2405999999999999E-3</v>
      </c>
      <c r="G110" s="12">
        <v>2.1000000000000002E-9</v>
      </c>
      <c r="H110" s="11" t="s">
        <v>96</v>
      </c>
      <c r="I110" s="11" t="s">
        <v>99</v>
      </c>
      <c r="J110" s="11">
        <v>0.54446899999999998</v>
      </c>
      <c r="K110" s="17">
        <f t="shared" si="3"/>
        <v>35.876198832469896</v>
      </c>
    </row>
    <row r="111" spans="1:11">
      <c r="A111" s="20"/>
      <c r="B111" s="11" t="s">
        <v>205</v>
      </c>
      <c r="C111" s="11">
        <v>9</v>
      </c>
      <c r="D111" s="11">
        <v>23274223</v>
      </c>
      <c r="E111" s="11">
        <v>7.7216300000000002E-3</v>
      </c>
      <c r="F111" s="11">
        <v>1.3740600000000001E-3</v>
      </c>
      <c r="G111" s="12">
        <v>1.8999800000000001E-8</v>
      </c>
      <c r="H111" s="11" t="s">
        <v>102</v>
      </c>
      <c r="I111" s="11" t="s">
        <v>97</v>
      </c>
      <c r="J111" s="11">
        <v>0.72729600000000005</v>
      </c>
      <c r="K111" s="17">
        <f t="shared" si="3"/>
        <v>31.579596805771203</v>
      </c>
    </row>
    <row r="112" spans="1:11">
      <c r="A112" s="20"/>
      <c r="B112" s="11" t="s">
        <v>206</v>
      </c>
      <c r="C112" s="11">
        <v>9</v>
      </c>
      <c r="D112" s="11">
        <v>96217447</v>
      </c>
      <c r="E112" s="11">
        <v>7.5673800000000003E-3</v>
      </c>
      <c r="F112" s="11">
        <v>1.29919E-3</v>
      </c>
      <c r="G112" s="12">
        <v>5.6999399999999997E-9</v>
      </c>
      <c r="H112" s="11" t="s">
        <v>99</v>
      </c>
      <c r="I112" s="11" t="s">
        <v>96</v>
      </c>
      <c r="J112" s="11">
        <v>0.33083600000000002</v>
      </c>
      <c r="K112" s="17">
        <f t="shared" si="3"/>
        <v>33.927022552885731</v>
      </c>
    </row>
    <row r="113" spans="1:11">
      <c r="A113" s="20"/>
      <c r="B113" s="11" t="s">
        <v>207</v>
      </c>
      <c r="C113" s="11">
        <v>9</v>
      </c>
      <c r="D113" s="11">
        <v>1734863</v>
      </c>
      <c r="E113" s="11">
        <v>7.3885699999999997E-3</v>
      </c>
      <c r="F113" s="11">
        <v>1.29959E-3</v>
      </c>
      <c r="G113" s="12">
        <v>1.29999E-8</v>
      </c>
      <c r="H113" s="11" t="s">
        <v>96</v>
      </c>
      <c r="I113" s="11" t="s">
        <v>99</v>
      </c>
      <c r="J113" s="11">
        <v>0.33418900000000001</v>
      </c>
      <c r="K113" s="17">
        <f t="shared" si="3"/>
        <v>32.322732096960998</v>
      </c>
    </row>
    <row r="114" spans="1:11">
      <c r="A114" s="20"/>
      <c r="B114" s="11" t="s">
        <v>208</v>
      </c>
      <c r="C114" s="11">
        <v>9</v>
      </c>
      <c r="D114" s="11">
        <v>5780121</v>
      </c>
      <c r="E114" s="11">
        <v>7.1291499999999999E-3</v>
      </c>
      <c r="F114" s="11">
        <v>1.2587399999999999E-3</v>
      </c>
      <c r="G114" s="12">
        <v>1.4999999999999999E-8</v>
      </c>
      <c r="H114" s="11" t="s">
        <v>99</v>
      </c>
      <c r="I114" s="11" t="s">
        <v>96</v>
      </c>
      <c r="J114" s="11">
        <v>0.38813300000000001</v>
      </c>
      <c r="K114" s="17">
        <f t="shared" si="3"/>
        <v>32.077716024085234</v>
      </c>
    </row>
    <row r="115" spans="1:11">
      <c r="A115" s="20"/>
      <c r="B115" s="11" t="s">
        <v>209</v>
      </c>
      <c r="C115" s="11">
        <v>10</v>
      </c>
      <c r="D115" s="11">
        <v>125134393</v>
      </c>
      <c r="E115" s="11">
        <v>7.3297299999999996E-3</v>
      </c>
      <c r="F115" s="11">
        <v>1.26801E-3</v>
      </c>
      <c r="G115" s="12">
        <v>7.3999699999999996E-9</v>
      </c>
      <c r="H115" s="11" t="s">
        <v>102</v>
      </c>
      <c r="I115" s="11" t="s">
        <v>96</v>
      </c>
      <c r="J115" s="11">
        <v>0.37123699999999998</v>
      </c>
      <c r="K115" s="17">
        <f t="shared" si="3"/>
        <v>33.414163793030077</v>
      </c>
    </row>
    <row r="116" spans="1:11">
      <c r="A116" s="20"/>
      <c r="B116" s="11" t="s">
        <v>210</v>
      </c>
      <c r="C116" s="11">
        <v>10</v>
      </c>
      <c r="D116" s="11">
        <v>65313819</v>
      </c>
      <c r="E116" s="11">
        <v>-6.7232200000000002E-3</v>
      </c>
      <c r="F116" s="11">
        <v>1.2228899999999999E-3</v>
      </c>
      <c r="G116" s="12">
        <v>3.79997E-8</v>
      </c>
      <c r="H116" s="11" t="s">
        <v>99</v>
      </c>
      <c r="I116" s="11" t="s">
        <v>96</v>
      </c>
      <c r="J116" s="11">
        <v>0.486008</v>
      </c>
      <c r="K116" s="17">
        <f t="shared" ref="K116:K138" si="4">E116^2/F116^2</f>
        <v>30.225942931420885</v>
      </c>
    </row>
    <row r="117" spans="1:11">
      <c r="A117" s="20"/>
      <c r="B117" s="11" t="s">
        <v>211</v>
      </c>
      <c r="C117" s="11">
        <v>10</v>
      </c>
      <c r="D117" s="11">
        <v>22098701</v>
      </c>
      <c r="E117" s="11">
        <v>1.2364200000000001E-2</v>
      </c>
      <c r="F117" s="11">
        <v>1.3569599999999999E-3</v>
      </c>
      <c r="G117" s="12">
        <v>8.10028E-20</v>
      </c>
      <c r="H117" s="11" t="s">
        <v>99</v>
      </c>
      <c r="I117" s="11" t="s">
        <v>96</v>
      </c>
      <c r="J117" s="11">
        <v>0.71563399999999999</v>
      </c>
      <c r="K117" s="17">
        <f t="shared" si="4"/>
        <v>83.022909933571739</v>
      </c>
    </row>
    <row r="118" spans="1:11">
      <c r="A118" s="20"/>
      <c r="B118" s="11" t="s">
        <v>212</v>
      </c>
      <c r="C118" s="11">
        <v>10</v>
      </c>
      <c r="D118" s="11">
        <v>107577033</v>
      </c>
      <c r="E118" s="11">
        <v>7.4745699999999998E-3</v>
      </c>
      <c r="F118" s="11">
        <v>1.3536100000000001E-3</v>
      </c>
      <c r="G118" s="12">
        <v>3.4000099999999999E-8</v>
      </c>
      <c r="H118" s="11" t="s">
        <v>96</v>
      </c>
      <c r="I118" s="11" t="s">
        <v>99</v>
      </c>
      <c r="J118" s="11">
        <v>0.28638200000000003</v>
      </c>
      <c r="K118" s="17">
        <f t="shared" si="4"/>
        <v>30.491958404433934</v>
      </c>
    </row>
    <row r="119" spans="1:11">
      <c r="A119" s="20"/>
      <c r="B119" s="11" t="s">
        <v>213</v>
      </c>
      <c r="C119" s="11">
        <v>11</v>
      </c>
      <c r="D119" s="11">
        <v>8825774</v>
      </c>
      <c r="E119" s="11">
        <v>-7.7175400000000002E-3</v>
      </c>
      <c r="F119" s="11">
        <v>1.2857599999999999E-3</v>
      </c>
      <c r="G119" s="12">
        <v>1.8999799999999999E-9</v>
      </c>
      <c r="H119" s="11" t="s">
        <v>99</v>
      </c>
      <c r="I119" s="11" t="s">
        <v>96</v>
      </c>
      <c r="J119" s="11">
        <v>0.37612099999999998</v>
      </c>
      <c r="K119" s="17">
        <f t="shared" si="4"/>
        <v>36.027817716161806</v>
      </c>
    </row>
    <row r="120" spans="1:11">
      <c r="A120" s="20"/>
      <c r="B120" s="11" t="s">
        <v>214</v>
      </c>
      <c r="C120" s="11">
        <v>11</v>
      </c>
      <c r="D120" s="11">
        <v>47527052</v>
      </c>
      <c r="E120" s="11">
        <v>9.0108800000000006E-3</v>
      </c>
      <c r="F120" s="11">
        <v>1.2827699999999999E-3</v>
      </c>
      <c r="G120" s="12">
        <v>2.0999100000000001E-12</v>
      </c>
      <c r="H120" s="11" t="s">
        <v>102</v>
      </c>
      <c r="I120" s="11" t="s">
        <v>99</v>
      </c>
      <c r="J120" s="11">
        <v>0.36799199999999999</v>
      </c>
      <c r="K120" s="17">
        <f t="shared" si="4"/>
        <v>49.344280759853454</v>
      </c>
    </row>
    <row r="121" spans="1:11">
      <c r="A121" s="20"/>
      <c r="B121" s="11" t="s">
        <v>215</v>
      </c>
      <c r="C121" s="11">
        <v>11</v>
      </c>
      <c r="D121" s="11">
        <v>33759092</v>
      </c>
      <c r="E121" s="11">
        <v>1.23929E-2</v>
      </c>
      <c r="F121" s="11">
        <v>2.1233900000000002E-3</v>
      </c>
      <c r="G121" s="12">
        <v>5.3000499999999997E-9</v>
      </c>
      <c r="H121" s="11" t="s">
        <v>96</v>
      </c>
      <c r="I121" s="11" t="s">
        <v>99</v>
      </c>
      <c r="J121" s="11">
        <v>9.0976000000000001E-2</v>
      </c>
      <c r="K121" s="17">
        <f t="shared" si="4"/>
        <v>34.063271429614119</v>
      </c>
    </row>
    <row r="122" spans="1:11">
      <c r="A122" s="20"/>
      <c r="B122" s="11" t="s">
        <v>216</v>
      </c>
      <c r="C122" s="11">
        <v>11</v>
      </c>
      <c r="D122" s="11">
        <v>63981507</v>
      </c>
      <c r="E122" s="11">
        <v>7.9696899999999998E-3</v>
      </c>
      <c r="F122" s="11">
        <v>1.26932E-3</v>
      </c>
      <c r="G122" s="12">
        <v>3.4000100000000002E-10</v>
      </c>
      <c r="H122" s="11" t="s">
        <v>96</v>
      </c>
      <c r="I122" s="11" t="s">
        <v>99</v>
      </c>
      <c r="J122" s="11">
        <v>0.36307899999999999</v>
      </c>
      <c r="K122" s="17">
        <f t="shared" si="4"/>
        <v>39.422177724999464</v>
      </c>
    </row>
    <row r="123" spans="1:11">
      <c r="A123" s="20"/>
      <c r="B123" s="11" t="s">
        <v>217</v>
      </c>
      <c r="C123" s="11">
        <v>13</v>
      </c>
      <c r="D123" s="11">
        <v>55924013</v>
      </c>
      <c r="E123" s="11">
        <v>-8.4125799999999994E-3</v>
      </c>
      <c r="F123" s="11">
        <v>1.3761400000000001E-3</v>
      </c>
      <c r="G123" s="12">
        <v>9.800089999999999E-10</v>
      </c>
      <c r="H123" s="11" t="s">
        <v>97</v>
      </c>
      <c r="I123" s="11" t="s">
        <v>102</v>
      </c>
      <c r="J123" s="11">
        <v>0.73188299999999995</v>
      </c>
      <c r="K123" s="17">
        <f t="shared" si="4"/>
        <v>37.37086731646081</v>
      </c>
    </row>
    <row r="124" spans="1:11">
      <c r="A124" s="20"/>
      <c r="B124" s="11" t="s">
        <v>218</v>
      </c>
      <c r="C124" s="11">
        <v>13</v>
      </c>
      <c r="D124" s="11">
        <v>100650708</v>
      </c>
      <c r="E124" s="11">
        <v>6.95315E-3</v>
      </c>
      <c r="F124" s="11">
        <v>1.2328700000000001E-3</v>
      </c>
      <c r="G124" s="12">
        <v>1.7E-8</v>
      </c>
      <c r="H124" s="11" t="s">
        <v>102</v>
      </c>
      <c r="I124" s="11" t="s">
        <v>97</v>
      </c>
      <c r="J124" s="11">
        <v>0.45135199999999998</v>
      </c>
      <c r="K124" s="17">
        <f t="shared" si="4"/>
        <v>31.807433462962582</v>
      </c>
    </row>
    <row r="125" spans="1:11">
      <c r="A125" s="20"/>
      <c r="B125" s="11" t="s">
        <v>219</v>
      </c>
      <c r="C125" s="11">
        <v>14</v>
      </c>
      <c r="D125" s="11">
        <v>32071665</v>
      </c>
      <c r="E125" s="11">
        <v>7.5154899999999997E-3</v>
      </c>
      <c r="F125" s="11">
        <v>1.24738E-3</v>
      </c>
      <c r="G125" s="12">
        <v>1.6999999999999999E-9</v>
      </c>
      <c r="H125" s="11" t="s">
        <v>96</v>
      </c>
      <c r="I125" s="11" t="s">
        <v>99</v>
      </c>
      <c r="J125" s="11">
        <v>0.59667099999999995</v>
      </c>
      <c r="K125" s="17">
        <f t="shared" si="4"/>
        <v>36.300871336738837</v>
      </c>
    </row>
    <row r="126" spans="1:11">
      <c r="A126" s="20"/>
      <c r="B126" s="11" t="s">
        <v>220</v>
      </c>
      <c r="C126" s="11">
        <v>14</v>
      </c>
      <c r="D126" s="11">
        <v>22038125</v>
      </c>
      <c r="E126" s="11">
        <v>-1.81417E-2</v>
      </c>
      <c r="F126" s="11">
        <v>2.0297000000000002E-3</v>
      </c>
      <c r="G126" s="12">
        <v>4.0003699999999998E-19</v>
      </c>
      <c r="H126" s="11" t="s">
        <v>102</v>
      </c>
      <c r="I126" s="11" t="s">
        <v>97</v>
      </c>
      <c r="J126" s="11">
        <v>0.1008</v>
      </c>
      <c r="K126" s="17">
        <f t="shared" si="4"/>
        <v>79.889970075336549</v>
      </c>
    </row>
    <row r="127" spans="1:11">
      <c r="A127" s="20"/>
      <c r="B127" s="11" t="s">
        <v>221</v>
      </c>
      <c r="C127" s="11">
        <v>14</v>
      </c>
      <c r="D127" s="11">
        <v>79943606</v>
      </c>
      <c r="E127" s="11">
        <v>1.12324E-2</v>
      </c>
      <c r="F127" s="11">
        <v>1.4734500000000001E-3</v>
      </c>
      <c r="G127" s="12">
        <v>2.4997700000000001E-14</v>
      </c>
      <c r="H127" s="11" t="s">
        <v>102</v>
      </c>
      <c r="I127" s="11" t="s">
        <v>97</v>
      </c>
      <c r="J127" s="11">
        <v>0.221473</v>
      </c>
      <c r="K127" s="17">
        <f t="shared" si="4"/>
        <v>58.113136436447164</v>
      </c>
    </row>
    <row r="128" spans="1:11">
      <c r="A128" s="20"/>
      <c r="B128" s="11" t="s">
        <v>222</v>
      </c>
      <c r="C128" s="11">
        <v>16</v>
      </c>
      <c r="D128" s="11">
        <v>72826387</v>
      </c>
      <c r="E128" s="11">
        <v>1.16118E-2</v>
      </c>
      <c r="F128" s="11">
        <v>1.9814300000000002E-3</v>
      </c>
      <c r="G128" s="12">
        <v>4.6000199999999996E-9</v>
      </c>
      <c r="H128" s="11" t="s">
        <v>96</v>
      </c>
      <c r="I128" s="11" t="s">
        <v>99</v>
      </c>
      <c r="J128" s="11">
        <v>0.108545</v>
      </c>
      <c r="K128" s="17">
        <f t="shared" si="4"/>
        <v>34.34326853137707</v>
      </c>
    </row>
    <row r="129" spans="1:11">
      <c r="A129" s="20"/>
      <c r="B129" s="11" t="s">
        <v>223</v>
      </c>
      <c r="C129" s="11">
        <v>16</v>
      </c>
      <c r="D129" s="11">
        <v>73602926</v>
      </c>
      <c r="E129" s="11">
        <v>-1.01452E-2</v>
      </c>
      <c r="F129" s="11">
        <v>1.2239799999999999E-3</v>
      </c>
      <c r="G129" s="12">
        <v>1.10002E-16</v>
      </c>
      <c r="H129" s="11" t="s">
        <v>99</v>
      </c>
      <c r="I129" s="11" t="s">
        <v>96</v>
      </c>
      <c r="J129" s="11">
        <v>0.45785799999999999</v>
      </c>
      <c r="K129" s="17">
        <f t="shared" si="4"/>
        <v>68.702506706319781</v>
      </c>
    </row>
    <row r="130" spans="1:11">
      <c r="A130" s="20"/>
      <c r="B130" s="11" t="s">
        <v>224</v>
      </c>
      <c r="C130" s="11">
        <v>16</v>
      </c>
      <c r="D130" s="11">
        <v>19279380</v>
      </c>
      <c r="E130" s="11">
        <v>-7.5752299999999996E-3</v>
      </c>
      <c r="F130" s="11">
        <v>1.24161E-3</v>
      </c>
      <c r="G130" s="12">
        <v>1.09999E-9</v>
      </c>
      <c r="H130" s="11" t="s">
        <v>97</v>
      </c>
      <c r="I130" s="11" t="s">
        <v>102</v>
      </c>
      <c r="J130" s="11">
        <v>0.56153699999999995</v>
      </c>
      <c r="K130" s="17">
        <f t="shared" si="4"/>
        <v>37.223846053879235</v>
      </c>
    </row>
    <row r="131" spans="1:11">
      <c r="A131" s="20"/>
      <c r="B131" s="11" t="s">
        <v>225</v>
      </c>
      <c r="C131" s="11">
        <v>17</v>
      </c>
      <c r="D131" s="11">
        <v>58443095</v>
      </c>
      <c r="E131" s="11">
        <v>3.5994999999999999E-2</v>
      </c>
      <c r="F131" s="11">
        <v>6.0810600000000001E-3</v>
      </c>
      <c r="G131" s="12">
        <v>3.2000000000000001E-9</v>
      </c>
      <c r="H131" s="11" t="s">
        <v>97</v>
      </c>
      <c r="I131" s="11" t="s">
        <v>96</v>
      </c>
      <c r="J131" s="11">
        <v>1.3469E-2</v>
      </c>
      <c r="K131" s="17">
        <f t="shared" si="4"/>
        <v>35.036908487082712</v>
      </c>
    </row>
    <row r="132" spans="1:11">
      <c r="A132" s="20"/>
      <c r="B132" s="11" t="s">
        <v>226</v>
      </c>
      <c r="C132" s="11">
        <v>18</v>
      </c>
      <c r="D132" s="11">
        <v>44800515</v>
      </c>
      <c r="E132" s="11">
        <v>9.5624999999999998E-3</v>
      </c>
      <c r="F132" s="11">
        <v>1.24771E-3</v>
      </c>
      <c r="G132" s="12">
        <v>1.80011E-14</v>
      </c>
      <c r="H132" s="11" t="s">
        <v>102</v>
      </c>
      <c r="I132" s="11" t="s">
        <v>96</v>
      </c>
      <c r="J132" s="11">
        <v>0.43496800000000002</v>
      </c>
      <c r="K132" s="17">
        <f t="shared" si="4"/>
        <v>58.737517126486772</v>
      </c>
    </row>
    <row r="133" spans="1:11">
      <c r="A133" s="20"/>
      <c r="B133" s="11" t="s">
        <v>227</v>
      </c>
      <c r="C133" s="11">
        <v>18</v>
      </c>
      <c r="D133" s="11">
        <v>57968685</v>
      </c>
      <c r="E133" s="11">
        <v>1.0293800000000001E-2</v>
      </c>
      <c r="F133" s="11">
        <v>1.3622E-3</v>
      </c>
      <c r="G133" s="12">
        <v>4.1001499999999997E-14</v>
      </c>
      <c r="H133" s="11" t="s">
        <v>99</v>
      </c>
      <c r="I133" s="11" t="s">
        <v>96</v>
      </c>
      <c r="J133" s="11">
        <v>0.27933799999999998</v>
      </c>
      <c r="K133" s="17">
        <f t="shared" si="4"/>
        <v>57.104416752150769</v>
      </c>
    </row>
    <row r="134" spans="1:11">
      <c r="A134" s="20"/>
      <c r="B134" s="11" t="s">
        <v>228</v>
      </c>
      <c r="C134" s="11">
        <v>18</v>
      </c>
      <c r="D134" s="11">
        <v>24131659</v>
      </c>
      <c r="E134" s="11">
        <v>-6.94613E-3</v>
      </c>
      <c r="F134" s="11">
        <v>1.2490299999999999E-3</v>
      </c>
      <c r="G134" s="12">
        <v>2.6999799999999999E-8</v>
      </c>
      <c r="H134" s="11" t="s">
        <v>99</v>
      </c>
      <c r="I134" s="11" t="s">
        <v>96</v>
      </c>
      <c r="J134" s="11">
        <v>0.40404099999999998</v>
      </c>
      <c r="K134" s="17">
        <f t="shared" si="4"/>
        <v>30.927162397662229</v>
      </c>
    </row>
    <row r="135" spans="1:11">
      <c r="A135" s="20"/>
      <c r="B135" s="11" t="s">
        <v>229</v>
      </c>
      <c r="C135" s="11">
        <v>19</v>
      </c>
      <c r="D135" s="11">
        <v>10961273</v>
      </c>
      <c r="E135" s="11">
        <v>-7.7336100000000001E-3</v>
      </c>
      <c r="F135" s="11">
        <v>1.2547700000000001E-3</v>
      </c>
      <c r="G135" s="12">
        <v>7.1000299999999995E-10</v>
      </c>
      <c r="H135" s="11" t="s">
        <v>96</v>
      </c>
      <c r="I135" s="11" t="s">
        <v>99</v>
      </c>
      <c r="J135" s="11">
        <v>0.38707599999999998</v>
      </c>
      <c r="K135" s="17">
        <f t="shared" si="4"/>
        <v>37.98711232045482</v>
      </c>
    </row>
    <row r="136" spans="1:11">
      <c r="A136" s="20"/>
      <c r="B136" s="11" t="s">
        <v>230</v>
      </c>
      <c r="C136" s="11">
        <v>19</v>
      </c>
      <c r="D136" s="11">
        <v>46196634</v>
      </c>
      <c r="E136" s="11">
        <v>8.5280200000000007E-3</v>
      </c>
      <c r="F136" s="11">
        <v>1.22303E-3</v>
      </c>
      <c r="G136" s="12">
        <v>3.1002700000000001E-12</v>
      </c>
      <c r="H136" s="11" t="s">
        <v>99</v>
      </c>
      <c r="I136" s="11" t="s">
        <v>97</v>
      </c>
      <c r="J136" s="11">
        <v>0.48662499999999997</v>
      </c>
      <c r="K136" s="17">
        <f t="shared" si="4"/>
        <v>48.620811177370427</v>
      </c>
    </row>
    <row r="137" spans="1:11">
      <c r="A137" s="20"/>
      <c r="B137" s="11" t="s">
        <v>231</v>
      </c>
      <c r="C137" s="11">
        <v>19</v>
      </c>
      <c r="D137" s="11">
        <v>49261368</v>
      </c>
      <c r="E137" s="11">
        <v>-8.9973099999999997E-3</v>
      </c>
      <c r="F137" s="11">
        <v>1.2770800000000001E-3</v>
      </c>
      <c r="G137" s="12">
        <v>1.9001999999999999E-12</v>
      </c>
      <c r="H137" s="11" t="s">
        <v>97</v>
      </c>
      <c r="I137" s="11" t="s">
        <v>102</v>
      </c>
      <c r="J137" s="11">
        <v>0.60575000000000001</v>
      </c>
      <c r="K137" s="17">
        <f t="shared" si="4"/>
        <v>49.635129729543543</v>
      </c>
    </row>
    <row r="138" spans="1:11">
      <c r="A138" s="20"/>
      <c r="B138" s="11" t="s">
        <v>232</v>
      </c>
      <c r="C138" s="11">
        <v>21</v>
      </c>
      <c r="D138" s="11">
        <v>33068937</v>
      </c>
      <c r="E138" s="11">
        <v>-1.19259E-2</v>
      </c>
      <c r="F138" s="11">
        <v>2.18432E-3</v>
      </c>
      <c r="G138" s="12">
        <v>4.7999900000000001E-8</v>
      </c>
      <c r="H138" s="11" t="s">
        <v>96</v>
      </c>
      <c r="I138" s="11" t="s">
        <v>97</v>
      </c>
      <c r="J138" s="11">
        <v>8.6801000000000003E-2</v>
      </c>
      <c r="K138" s="17">
        <f t="shared" si="4"/>
        <v>29.809164406619516</v>
      </c>
    </row>
    <row r="139" spans="1:11">
      <c r="A139" s="19" t="s">
        <v>28</v>
      </c>
      <c r="B139" s="11" t="s">
        <v>233</v>
      </c>
      <c r="C139" s="11">
        <v>1</v>
      </c>
      <c r="D139" s="11">
        <v>4670487</v>
      </c>
      <c r="E139" s="11">
        <v>1.8096500000000001E-2</v>
      </c>
      <c r="F139" s="11">
        <v>3.27852E-3</v>
      </c>
      <c r="G139" s="12">
        <v>3.4000099999999999E-8</v>
      </c>
      <c r="H139" s="11" t="s">
        <v>96</v>
      </c>
      <c r="I139" s="11" t="s">
        <v>99</v>
      </c>
      <c r="J139" s="11">
        <v>0.137431</v>
      </c>
      <c r="K139" s="17">
        <f t="shared" ref="K139:K170" si="5">E139^2/F139^2</f>
        <v>30.46726707661843</v>
      </c>
    </row>
    <row r="140" spans="1:11">
      <c r="A140" s="20"/>
      <c r="B140" s="11" t="s">
        <v>234</v>
      </c>
      <c r="C140" s="11">
        <v>1</v>
      </c>
      <c r="D140" s="11">
        <v>93676011</v>
      </c>
      <c r="E140" s="11">
        <v>1.3166600000000001E-2</v>
      </c>
      <c r="F140" s="11">
        <v>2.33731E-3</v>
      </c>
      <c r="G140" s="12">
        <v>1.79999E-8</v>
      </c>
      <c r="H140" s="11" t="s">
        <v>102</v>
      </c>
      <c r="I140" s="11" t="s">
        <v>97</v>
      </c>
      <c r="J140" s="11">
        <v>0.64976800000000001</v>
      </c>
      <c r="K140" s="17">
        <f t="shared" si="5"/>
        <v>31.733257041150051</v>
      </c>
    </row>
    <row r="141" spans="1:11">
      <c r="A141" s="20"/>
      <c r="B141" s="11" t="s">
        <v>235</v>
      </c>
      <c r="C141" s="11">
        <v>1</v>
      </c>
      <c r="D141" s="11">
        <v>98546134</v>
      </c>
      <c r="E141" s="11">
        <v>1.86266E-2</v>
      </c>
      <c r="F141" s="11">
        <v>3.39704E-3</v>
      </c>
      <c r="G141" s="12">
        <v>4.2000099999999998E-8</v>
      </c>
      <c r="H141" s="11" t="s">
        <v>96</v>
      </c>
      <c r="I141" s="11" t="s">
        <v>99</v>
      </c>
      <c r="J141" s="11">
        <v>0.876502</v>
      </c>
      <c r="K141" s="17">
        <f t="shared" si="5"/>
        <v>30.06532170717988</v>
      </c>
    </row>
    <row r="142" spans="1:11">
      <c r="A142" s="20"/>
      <c r="B142" s="11" t="s">
        <v>236</v>
      </c>
      <c r="C142" s="11">
        <v>1</v>
      </c>
      <c r="D142" s="11">
        <v>154295592</v>
      </c>
      <c r="E142" s="11">
        <v>-1.31886E-2</v>
      </c>
      <c r="F142" s="11">
        <v>2.4159199999999998E-3</v>
      </c>
      <c r="G142" s="12">
        <v>4.7999900000000001E-8</v>
      </c>
      <c r="H142" s="11" t="s">
        <v>102</v>
      </c>
      <c r="I142" s="11" t="s">
        <v>97</v>
      </c>
      <c r="J142" s="11">
        <v>0.30929299999999998</v>
      </c>
      <c r="K142" s="17">
        <f t="shared" si="5"/>
        <v>29.801100020711981</v>
      </c>
    </row>
    <row r="143" spans="1:11">
      <c r="A143" s="20"/>
      <c r="B143" s="11" t="s">
        <v>237</v>
      </c>
      <c r="C143" s="11">
        <v>2</v>
      </c>
      <c r="D143" s="11">
        <v>24049453</v>
      </c>
      <c r="E143" s="11">
        <v>1.4857800000000001E-2</v>
      </c>
      <c r="F143" s="11">
        <v>2.44494E-3</v>
      </c>
      <c r="G143" s="12">
        <v>1.2E-9</v>
      </c>
      <c r="H143" s="11" t="s">
        <v>96</v>
      </c>
      <c r="I143" s="11" t="s">
        <v>99</v>
      </c>
      <c r="J143" s="11">
        <v>0.70406899999999994</v>
      </c>
      <c r="K143" s="17">
        <f t="shared" si="5"/>
        <v>36.929430004360526</v>
      </c>
    </row>
    <row r="144" spans="1:11">
      <c r="A144" s="20"/>
      <c r="B144" s="11" t="s">
        <v>238</v>
      </c>
      <c r="C144" s="11">
        <v>2</v>
      </c>
      <c r="D144" s="11">
        <v>58433375</v>
      </c>
      <c r="E144" s="11">
        <v>1.6007299999999999E-2</v>
      </c>
      <c r="F144" s="11">
        <v>2.9251799999999999E-3</v>
      </c>
      <c r="G144" s="12">
        <v>4.3999700000000001E-8</v>
      </c>
      <c r="H144" s="11" t="s">
        <v>99</v>
      </c>
      <c r="I144" s="11" t="s">
        <v>96</v>
      </c>
      <c r="J144" s="11">
        <v>0.17845900000000001</v>
      </c>
      <c r="K144" s="17">
        <f t="shared" si="5"/>
        <v>29.945459244787184</v>
      </c>
    </row>
    <row r="145" spans="1:11">
      <c r="A145" s="20"/>
      <c r="B145" s="11" t="s">
        <v>239</v>
      </c>
      <c r="C145" s="11">
        <v>2</v>
      </c>
      <c r="D145" s="11">
        <v>45154689</v>
      </c>
      <c r="E145" s="11">
        <v>2.7441799999999999E-2</v>
      </c>
      <c r="F145" s="11">
        <v>2.3418200000000001E-3</v>
      </c>
      <c r="G145" s="12">
        <v>1.0000000000000001E-31</v>
      </c>
      <c r="H145" s="11" t="s">
        <v>102</v>
      </c>
      <c r="I145" s="11" t="s">
        <v>97</v>
      </c>
      <c r="J145" s="11">
        <v>0.352634</v>
      </c>
      <c r="K145" s="17">
        <f t="shared" si="5"/>
        <v>137.31505910770369</v>
      </c>
    </row>
    <row r="146" spans="1:11">
      <c r="A146" s="20"/>
      <c r="B146" s="11" t="s">
        <v>240</v>
      </c>
      <c r="C146" s="11">
        <v>2</v>
      </c>
      <c r="D146" s="11">
        <v>136484232</v>
      </c>
      <c r="E146" s="11">
        <v>2.2201100000000001E-2</v>
      </c>
      <c r="F146" s="11">
        <v>3.4016599999999999E-3</v>
      </c>
      <c r="G146" s="12">
        <v>6.7003900000000004E-11</v>
      </c>
      <c r="H146" s="11" t="s">
        <v>96</v>
      </c>
      <c r="I146" s="11" t="s">
        <v>99</v>
      </c>
      <c r="J146" s="11">
        <v>0.12044000000000001</v>
      </c>
      <c r="K146" s="17">
        <f t="shared" si="5"/>
        <v>42.595839273286202</v>
      </c>
    </row>
    <row r="147" spans="1:11">
      <c r="A147" s="20"/>
      <c r="B147" s="11" t="s">
        <v>241</v>
      </c>
      <c r="C147" s="11">
        <v>2</v>
      </c>
      <c r="D147" s="11">
        <v>166299635</v>
      </c>
      <c r="E147" s="11">
        <v>1.6374900000000001E-2</v>
      </c>
      <c r="F147" s="11">
        <v>2.6165099999999998E-3</v>
      </c>
      <c r="G147" s="12">
        <v>3.8999600000000001E-10</v>
      </c>
      <c r="H147" s="11" t="s">
        <v>99</v>
      </c>
      <c r="I147" s="11" t="s">
        <v>96</v>
      </c>
      <c r="J147" s="11">
        <v>0.239596</v>
      </c>
      <c r="K147" s="17">
        <f t="shared" si="5"/>
        <v>39.166297205488981</v>
      </c>
    </row>
    <row r="148" spans="1:11">
      <c r="A148" s="20"/>
      <c r="B148" s="11" t="s">
        <v>242</v>
      </c>
      <c r="C148" s="11">
        <v>3</v>
      </c>
      <c r="D148" s="11">
        <v>161549397</v>
      </c>
      <c r="E148" s="11">
        <v>1.9601799999999999E-2</v>
      </c>
      <c r="F148" s="11">
        <v>3.2845800000000001E-3</v>
      </c>
      <c r="G148" s="12">
        <v>2.3999900000000001E-9</v>
      </c>
      <c r="H148" s="11" t="s">
        <v>96</v>
      </c>
      <c r="I148" s="11" t="s">
        <v>102</v>
      </c>
      <c r="J148" s="11">
        <v>0.13434599999999999</v>
      </c>
      <c r="K148" s="17">
        <f t="shared" si="5"/>
        <v>35.614940178103218</v>
      </c>
    </row>
    <row r="149" spans="1:11">
      <c r="A149" s="20"/>
      <c r="B149" s="11" t="s">
        <v>243</v>
      </c>
      <c r="C149" s="11">
        <v>3</v>
      </c>
      <c r="D149" s="11">
        <v>36915814</v>
      </c>
      <c r="E149" s="11">
        <v>1.30245E-2</v>
      </c>
      <c r="F149" s="11">
        <v>2.2878099999999999E-3</v>
      </c>
      <c r="G149" s="12">
        <v>1.2E-8</v>
      </c>
      <c r="H149" s="11" t="s">
        <v>99</v>
      </c>
      <c r="I149" s="11" t="s">
        <v>102</v>
      </c>
      <c r="J149" s="11">
        <v>0.60959399999999997</v>
      </c>
      <c r="K149" s="17">
        <f t="shared" si="5"/>
        <v>32.410237404029345</v>
      </c>
    </row>
    <row r="150" spans="1:11">
      <c r="A150" s="20"/>
      <c r="B150" s="11" t="s">
        <v>244</v>
      </c>
      <c r="C150" s="11">
        <v>3</v>
      </c>
      <c r="D150" s="11">
        <v>68410652</v>
      </c>
      <c r="E150" s="11">
        <v>-1.7934100000000001E-2</v>
      </c>
      <c r="F150" s="11">
        <v>3.1631699999999999E-3</v>
      </c>
      <c r="G150" s="12">
        <v>1.40001E-8</v>
      </c>
      <c r="H150" s="11" t="s">
        <v>96</v>
      </c>
      <c r="I150" s="11" t="s">
        <v>102</v>
      </c>
      <c r="J150" s="11">
        <v>0.15004899999999999</v>
      </c>
      <c r="K150" s="17">
        <f t="shared" si="5"/>
        <v>32.1450501716918</v>
      </c>
    </row>
    <row r="151" spans="1:11">
      <c r="A151" s="20"/>
      <c r="B151" s="11" t="s">
        <v>245</v>
      </c>
      <c r="C151" s="11">
        <v>3</v>
      </c>
      <c r="D151" s="11">
        <v>107637010</v>
      </c>
      <c r="E151" s="11">
        <v>-4.7466800000000003E-2</v>
      </c>
      <c r="F151" s="11">
        <v>8.2780400000000004E-3</v>
      </c>
      <c r="G151" s="12">
        <v>9.8000900000000006E-9</v>
      </c>
      <c r="H151" s="11" t="s">
        <v>99</v>
      </c>
      <c r="I151" s="11" t="s">
        <v>96</v>
      </c>
      <c r="J151" s="11">
        <v>2.0525000000000002E-2</v>
      </c>
      <c r="K151" s="17">
        <f t="shared" si="5"/>
        <v>32.879474502932347</v>
      </c>
    </row>
    <row r="152" spans="1:11">
      <c r="A152" s="20"/>
      <c r="B152" s="11" t="s">
        <v>246</v>
      </c>
      <c r="C152" s="11">
        <v>3</v>
      </c>
      <c r="D152" s="11">
        <v>49890613</v>
      </c>
      <c r="E152" s="11">
        <v>-1.44972E-2</v>
      </c>
      <c r="F152" s="11">
        <v>2.2428000000000001E-3</v>
      </c>
      <c r="G152" s="12">
        <v>1E-10</v>
      </c>
      <c r="H152" s="11" t="s">
        <v>102</v>
      </c>
      <c r="I152" s="11" t="s">
        <v>97</v>
      </c>
      <c r="J152" s="11">
        <v>0.48979</v>
      </c>
      <c r="K152" s="17">
        <f t="shared" si="5"/>
        <v>41.781801926679016</v>
      </c>
    </row>
    <row r="153" spans="1:11">
      <c r="A153" s="20"/>
      <c r="B153" s="11" t="s">
        <v>247</v>
      </c>
      <c r="C153" s="11">
        <v>3</v>
      </c>
      <c r="D153" s="11">
        <v>194803510</v>
      </c>
      <c r="E153" s="11">
        <v>3.1629400000000002E-2</v>
      </c>
      <c r="F153" s="11">
        <v>5.6726199999999997E-3</v>
      </c>
      <c r="G153" s="12">
        <v>2.4999999999999999E-8</v>
      </c>
      <c r="H153" s="11" t="s">
        <v>97</v>
      </c>
      <c r="I153" s="11" t="s">
        <v>96</v>
      </c>
      <c r="J153" s="11">
        <v>4.0653000000000002E-2</v>
      </c>
      <c r="K153" s="17">
        <f t="shared" si="5"/>
        <v>31.089556263530497</v>
      </c>
    </row>
    <row r="154" spans="1:11">
      <c r="A154" s="20"/>
      <c r="B154" s="11" t="s">
        <v>248</v>
      </c>
      <c r="C154" s="11">
        <v>3</v>
      </c>
      <c r="D154" s="11">
        <v>56704919</v>
      </c>
      <c r="E154" s="11">
        <v>-1.24361E-2</v>
      </c>
      <c r="F154" s="11">
        <v>2.24121E-3</v>
      </c>
      <c r="G154" s="12">
        <v>2.90001E-8</v>
      </c>
      <c r="H154" s="11" t="s">
        <v>96</v>
      </c>
      <c r="I154" s="11" t="s">
        <v>97</v>
      </c>
      <c r="J154" s="11">
        <v>0.469086</v>
      </c>
      <c r="K154" s="17">
        <f t="shared" si="5"/>
        <v>30.789547622622493</v>
      </c>
    </row>
    <row r="155" spans="1:11">
      <c r="A155" s="20"/>
      <c r="B155" s="11" t="s">
        <v>249</v>
      </c>
      <c r="C155" s="11">
        <v>4</v>
      </c>
      <c r="D155" s="11">
        <v>61251106</v>
      </c>
      <c r="E155" s="11">
        <v>2.43652E-2</v>
      </c>
      <c r="F155" s="11">
        <v>4.3515200000000002E-3</v>
      </c>
      <c r="G155" s="12">
        <v>2.19999E-8</v>
      </c>
      <c r="H155" s="11" t="s">
        <v>97</v>
      </c>
      <c r="I155" s="11" t="s">
        <v>102</v>
      </c>
      <c r="J155" s="11">
        <v>0.92874199999999996</v>
      </c>
      <c r="K155" s="17">
        <f t="shared" si="5"/>
        <v>31.351476109682928</v>
      </c>
    </row>
    <row r="156" spans="1:11">
      <c r="A156" s="20"/>
      <c r="B156" s="11" t="s">
        <v>250</v>
      </c>
      <c r="C156" s="11">
        <v>4</v>
      </c>
      <c r="D156" s="11">
        <v>17788715</v>
      </c>
      <c r="E156" s="11">
        <v>-2.0591399999999999E-2</v>
      </c>
      <c r="F156" s="11">
        <v>3.0666399999999998E-3</v>
      </c>
      <c r="G156" s="12">
        <v>1.9002E-11</v>
      </c>
      <c r="H156" s="11" t="s">
        <v>97</v>
      </c>
      <c r="I156" s="11" t="s">
        <v>102</v>
      </c>
      <c r="J156" s="11">
        <v>0.15739600000000001</v>
      </c>
      <c r="K156" s="17">
        <f t="shared" si="5"/>
        <v>45.086462105667131</v>
      </c>
    </row>
    <row r="157" spans="1:11">
      <c r="A157" s="20"/>
      <c r="B157" s="11" t="s">
        <v>251</v>
      </c>
      <c r="C157" s="11">
        <v>4</v>
      </c>
      <c r="D157" s="11">
        <v>103188709</v>
      </c>
      <c r="E157" s="11">
        <v>-2.91639E-2</v>
      </c>
      <c r="F157" s="11">
        <v>4.2528499999999999E-3</v>
      </c>
      <c r="G157" s="12">
        <v>7.0000299999999996E-12</v>
      </c>
      <c r="H157" s="11" t="s">
        <v>102</v>
      </c>
      <c r="I157" s="11" t="s">
        <v>97</v>
      </c>
      <c r="J157" s="11">
        <v>7.4692999999999996E-2</v>
      </c>
      <c r="K157" s="17">
        <f t="shared" si="5"/>
        <v>47.025245380103051</v>
      </c>
    </row>
    <row r="158" spans="1:11">
      <c r="A158" s="20"/>
      <c r="B158" s="11" t="s">
        <v>252</v>
      </c>
      <c r="C158" s="11">
        <v>4</v>
      </c>
      <c r="D158" s="11">
        <v>45182527</v>
      </c>
      <c r="E158" s="11">
        <v>-1.2707100000000001E-2</v>
      </c>
      <c r="F158" s="11">
        <v>2.2575099999999999E-3</v>
      </c>
      <c r="G158" s="12">
        <v>1.79999E-8</v>
      </c>
      <c r="H158" s="11" t="s">
        <v>99</v>
      </c>
      <c r="I158" s="11" t="s">
        <v>96</v>
      </c>
      <c r="J158" s="11">
        <v>0.43446200000000001</v>
      </c>
      <c r="K158" s="17">
        <f t="shared" si="5"/>
        <v>31.683527632500319</v>
      </c>
    </row>
    <row r="159" spans="1:11">
      <c r="A159" s="20"/>
      <c r="B159" s="11" t="s">
        <v>253</v>
      </c>
      <c r="C159" s="11">
        <v>4</v>
      </c>
      <c r="D159" s="11">
        <v>170228542</v>
      </c>
      <c r="E159" s="11">
        <v>1.4729799999999999E-2</v>
      </c>
      <c r="F159" s="11">
        <v>2.5890399999999999E-3</v>
      </c>
      <c r="G159" s="12">
        <v>1.29999E-8</v>
      </c>
      <c r="H159" s="11" t="s">
        <v>97</v>
      </c>
      <c r="I159" s="11" t="s">
        <v>96</v>
      </c>
      <c r="J159" s="11">
        <v>0.25265900000000002</v>
      </c>
      <c r="K159" s="17">
        <f t="shared" si="5"/>
        <v>32.368023421908156</v>
      </c>
    </row>
    <row r="160" spans="1:11">
      <c r="A160" s="20"/>
      <c r="B160" s="11" t="s">
        <v>254</v>
      </c>
      <c r="C160" s="11">
        <v>5</v>
      </c>
      <c r="D160" s="11">
        <v>87985295</v>
      </c>
      <c r="E160" s="11">
        <v>-1.28007E-2</v>
      </c>
      <c r="F160" s="11">
        <v>2.2942700000000002E-3</v>
      </c>
      <c r="G160" s="12">
        <v>2.3999900000000001E-8</v>
      </c>
      <c r="H160" s="11" t="s">
        <v>97</v>
      </c>
      <c r="I160" s="11" t="s">
        <v>99</v>
      </c>
      <c r="J160" s="11">
        <v>0.58621699999999999</v>
      </c>
      <c r="K160" s="17">
        <f t="shared" si="5"/>
        <v>31.12994736411617</v>
      </c>
    </row>
    <row r="161" spans="1:11">
      <c r="A161" s="20"/>
      <c r="B161" s="11" t="s">
        <v>255</v>
      </c>
      <c r="C161" s="11">
        <v>5</v>
      </c>
      <c r="D161" s="11">
        <v>153597288</v>
      </c>
      <c r="E161" s="11">
        <v>-1.2476599999999999E-2</v>
      </c>
      <c r="F161" s="11">
        <v>2.2707299999999999E-3</v>
      </c>
      <c r="G161" s="12">
        <v>3.8999599999999997E-8</v>
      </c>
      <c r="H161" s="11" t="s">
        <v>97</v>
      </c>
      <c r="I161" s="11" t="s">
        <v>96</v>
      </c>
      <c r="J161" s="11">
        <v>0.42580200000000001</v>
      </c>
      <c r="K161" s="17">
        <f t="shared" si="5"/>
        <v>30.18988844020647</v>
      </c>
    </row>
    <row r="162" spans="1:11">
      <c r="A162" s="20"/>
      <c r="B162" s="11" t="s">
        <v>256</v>
      </c>
      <c r="C162" s="11">
        <v>6</v>
      </c>
      <c r="D162" s="11">
        <v>4478474</v>
      </c>
      <c r="E162" s="11">
        <v>1.41706E-2</v>
      </c>
      <c r="F162" s="11">
        <v>2.5038700000000001E-3</v>
      </c>
      <c r="G162" s="12">
        <v>1.4999999999999999E-8</v>
      </c>
      <c r="H162" s="11" t="s">
        <v>97</v>
      </c>
      <c r="I162" s="11" t="s">
        <v>96</v>
      </c>
      <c r="J162" s="11">
        <v>0.27474300000000001</v>
      </c>
      <c r="K162" s="17">
        <f t="shared" si="5"/>
        <v>32.029703981166541</v>
      </c>
    </row>
    <row r="163" spans="1:11">
      <c r="A163" s="20"/>
      <c r="B163" s="11" t="s">
        <v>257</v>
      </c>
      <c r="C163" s="11">
        <v>6</v>
      </c>
      <c r="D163" s="11">
        <v>19028788</v>
      </c>
      <c r="E163" s="11">
        <v>2.1275599999999999E-2</v>
      </c>
      <c r="F163" s="11">
        <v>2.9069899999999999E-3</v>
      </c>
      <c r="G163" s="12">
        <v>2.49977E-13</v>
      </c>
      <c r="H163" s="11" t="s">
        <v>99</v>
      </c>
      <c r="I163" s="11" t="s">
        <v>96</v>
      </c>
      <c r="J163" s="11">
        <v>0.181313</v>
      </c>
      <c r="K163" s="17">
        <f t="shared" si="5"/>
        <v>53.56443861188702</v>
      </c>
    </row>
    <row r="164" spans="1:11">
      <c r="A164" s="20"/>
      <c r="B164" s="11" t="s">
        <v>258</v>
      </c>
      <c r="C164" s="11">
        <v>6</v>
      </c>
      <c r="D164" s="11">
        <v>62630863</v>
      </c>
      <c r="E164" s="11">
        <v>1.26363E-2</v>
      </c>
      <c r="F164" s="11">
        <v>2.2359099999999998E-3</v>
      </c>
      <c r="G164" s="12">
        <v>1.6000000000000001E-8</v>
      </c>
      <c r="H164" s="11" t="s">
        <v>97</v>
      </c>
      <c r="I164" s="11" t="s">
        <v>102</v>
      </c>
      <c r="J164" s="11">
        <v>0.50006200000000001</v>
      </c>
      <c r="K164" s="17">
        <f t="shared" si="5"/>
        <v>31.939728442127606</v>
      </c>
    </row>
    <row r="165" spans="1:11">
      <c r="A165" s="20"/>
      <c r="B165" s="11" t="s">
        <v>259</v>
      </c>
      <c r="C165" s="11">
        <v>7</v>
      </c>
      <c r="D165" s="11">
        <v>140144414</v>
      </c>
      <c r="E165" s="11">
        <v>1.5179700000000001E-2</v>
      </c>
      <c r="F165" s="11">
        <v>2.4998500000000001E-3</v>
      </c>
      <c r="G165" s="12">
        <v>1.29999E-9</v>
      </c>
      <c r="H165" s="11" t="s">
        <v>102</v>
      </c>
      <c r="I165" s="11" t="s">
        <v>97</v>
      </c>
      <c r="J165" s="11">
        <v>0.27846700000000002</v>
      </c>
      <c r="K165" s="17">
        <f t="shared" si="5"/>
        <v>36.872151259811439</v>
      </c>
    </row>
    <row r="166" spans="1:11">
      <c r="A166" s="20"/>
      <c r="B166" s="11" t="s">
        <v>260</v>
      </c>
      <c r="C166" s="11">
        <v>7</v>
      </c>
      <c r="D166" s="11">
        <v>2203808</v>
      </c>
      <c r="E166" s="11">
        <v>-1.6700599999999999E-2</v>
      </c>
      <c r="F166" s="11">
        <v>2.67855E-3</v>
      </c>
      <c r="G166" s="12">
        <v>4.4999700000000002E-10</v>
      </c>
      <c r="H166" s="11" t="s">
        <v>102</v>
      </c>
      <c r="I166" s="11" t="s">
        <v>97</v>
      </c>
      <c r="J166" s="11">
        <v>0.224165</v>
      </c>
      <c r="K166" s="17">
        <f t="shared" si="5"/>
        <v>38.874483614536977</v>
      </c>
    </row>
    <row r="167" spans="1:11">
      <c r="A167" s="20"/>
      <c r="B167" s="11" t="s">
        <v>261</v>
      </c>
      <c r="C167" s="11">
        <v>7</v>
      </c>
      <c r="D167" s="11">
        <v>115461436</v>
      </c>
      <c r="E167" s="11">
        <v>-1.37634E-2</v>
      </c>
      <c r="F167" s="11">
        <v>2.39456E-3</v>
      </c>
      <c r="G167" s="12">
        <v>8.9999500000000001E-9</v>
      </c>
      <c r="H167" s="11" t="s">
        <v>96</v>
      </c>
      <c r="I167" s="11" t="s">
        <v>99</v>
      </c>
      <c r="J167" s="11">
        <v>0.32579399999999997</v>
      </c>
      <c r="K167" s="17">
        <f t="shared" si="5"/>
        <v>33.036955356916273</v>
      </c>
    </row>
    <row r="168" spans="1:11">
      <c r="A168" s="20"/>
      <c r="B168" s="11" t="s">
        <v>262</v>
      </c>
      <c r="C168" s="11">
        <v>7</v>
      </c>
      <c r="D168" s="11">
        <v>132526871</v>
      </c>
      <c r="E168" s="11">
        <v>-1.46166E-2</v>
      </c>
      <c r="F168" s="11">
        <v>2.4115299999999998E-3</v>
      </c>
      <c r="G168" s="12">
        <v>1.40001E-9</v>
      </c>
      <c r="H168" s="11" t="s">
        <v>102</v>
      </c>
      <c r="I168" s="11" t="s">
        <v>96</v>
      </c>
      <c r="J168" s="11">
        <v>0.31725599999999998</v>
      </c>
      <c r="K168" s="17">
        <f t="shared" si="5"/>
        <v>36.737312817362223</v>
      </c>
    </row>
    <row r="169" spans="1:11">
      <c r="A169" s="20"/>
      <c r="B169" s="11" t="s">
        <v>263</v>
      </c>
      <c r="C169" s="11">
        <v>8</v>
      </c>
      <c r="D169" s="11">
        <v>9173358</v>
      </c>
      <c r="E169" s="11">
        <v>-1.8516100000000001E-2</v>
      </c>
      <c r="F169" s="11">
        <v>2.2538800000000002E-3</v>
      </c>
      <c r="G169" s="12">
        <v>2.09991E-16</v>
      </c>
      <c r="H169" s="11" t="s">
        <v>96</v>
      </c>
      <c r="I169" s="11" t="s">
        <v>99</v>
      </c>
      <c r="J169" s="11">
        <v>0.473966</v>
      </c>
      <c r="K169" s="17">
        <f t="shared" si="5"/>
        <v>67.489693460806535</v>
      </c>
    </row>
    <row r="170" spans="1:11">
      <c r="A170" s="20"/>
      <c r="B170" s="11" t="s">
        <v>264</v>
      </c>
      <c r="C170" s="11">
        <v>8</v>
      </c>
      <c r="D170" s="11">
        <v>144246027</v>
      </c>
      <c r="E170" s="11">
        <v>-1.2497400000000001E-2</v>
      </c>
      <c r="F170" s="11">
        <v>2.26925E-3</v>
      </c>
      <c r="G170" s="12">
        <v>3.5999800000000001E-8</v>
      </c>
      <c r="H170" s="11" t="s">
        <v>102</v>
      </c>
      <c r="I170" s="11" t="s">
        <v>97</v>
      </c>
      <c r="J170" s="11">
        <v>0.56351700000000005</v>
      </c>
      <c r="K170" s="17">
        <f t="shared" si="5"/>
        <v>30.330156588031819</v>
      </c>
    </row>
    <row r="171" spans="1:11">
      <c r="A171" s="20"/>
      <c r="B171" s="11" t="s">
        <v>265</v>
      </c>
      <c r="C171" s="11">
        <v>8</v>
      </c>
      <c r="D171" s="11">
        <v>10187716</v>
      </c>
      <c r="E171" s="11">
        <v>1.6180799999999999E-2</v>
      </c>
      <c r="F171" s="11">
        <v>2.56186E-3</v>
      </c>
      <c r="G171" s="12">
        <v>2.6999799999999998E-10</v>
      </c>
      <c r="H171" s="11" t="s">
        <v>97</v>
      </c>
      <c r="I171" s="11" t="s">
        <v>102</v>
      </c>
      <c r="J171" s="11">
        <v>0.35894199999999998</v>
      </c>
      <c r="K171" s="17">
        <f t="shared" ref="K171:K203" si="6">E171^2/F171^2</f>
        <v>39.892310817593895</v>
      </c>
    </row>
    <row r="172" spans="1:11">
      <c r="A172" s="20"/>
      <c r="B172" s="11" t="s">
        <v>266</v>
      </c>
      <c r="C172" s="11">
        <v>9</v>
      </c>
      <c r="D172" s="11">
        <v>88029000</v>
      </c>
      <c r="E172" s="11">
        <v>2.1357299999999999E-2</v>
      </c>
      <c r="F172" s="11">
        <v>3.4399000000000001E-3</v>
      </c>
      <c r="G172" s="12">
        <v>5.3000499999999997E-10</v>
      </c>
      <c r="H172" s="11" t="s">
        <v>99</v>
      </c>
      <c r="I172" s="11" t="s">
        <v>102</v>
      </c>
      <c r="J172" s="11">
        <v>0.120938</v>
      </c>
      <c r="K172" s="17">
        <f t="shared" si="6"/>
        <v>38.547929952028767</v>
      </c>
    </row>
    <row r="173" spans="1:11">
      <c r="A173" s="20"/>
      <c r="B173" s="11" t="s">
        <v>267</v>
      </c>
      <c r="C173" s="11">
        <v>9</v>
      </c>
      <c r="D173" s="11">
        <v>124640841</v>
      </c>
      <c r="E173" s="11">
        <v>1.29596E-2</v>
      </c>
      <c r="F173" s="11">
        <v>2.2929999999999999E-3</v>
      </c>
      <c r="G173" s="12">
        <v>1.6000000000000001E-8</v>
      </c>
      <c r="H173" s="11" t="s">
        <v>102</v>
      </c>
      <c r="I173" s="11" t="s">
        <v>97</v>
      </c>
      <c r="J173" s="11">
        <v>0.60830099999999998</v>
      </c>
      <c r="K173" s="17">
        <f t="shared" si="6"/>
        <v>31.94295464932523</v>
      </c>
    </row>
    <row r="174" spans="1:11">
      <c r="A174" s="20"/>
      <c r="B174" s="11" t="s">
        <v>268</v>
      </c>
      <c r="C174" s="11">
        <v>10</v>
      </c>
      <c r="D174" s="11">
        <v>63682387</v>
      </c>
      <c r="E174" s="11">
        <v>-2.2146699999999998E-2</v>
      </c>
      <c r="F174" s="11">
        <v>4.0350000000000004E-3</v>
      </c>
      <c r="G174" s="12">
        <v>4.0999600000000001E-8</v>
      </c>
      <c r="H174" s="11" t="s">
        <v>99</v>
      </c>
      <c r="I174" s="11" t="s">
        <v>102</v>
      </c>
      <c r="J174" s="11">
        <v>8.7875999999999996E-2</v>
      </c>
      <c r="K174" s="17">
        <f t="shared" si="6"/>
        <v>30.125271341069222</v>
      </c>
    </row>
    <row r="175" spans="1:11">
      <c r="A175" s="20"/>
      <c r="B175" s="11" t="s">
        <v>269</v>
      </c>
      <c r="C175" s="11">
        <v>10</v>
      </c>
      <c r="D175" s="11">
        <v>106766879</v>
      </c>
      <c r="E175" s="11">
        <v>2.7772600000000001E-2</v>
      </c>
      <c r="F175" s="11">
        <v>4.9782400000000001E-3</v>
      </c>
      <c r="G175" s="12">
        <v>2.3999900000000001E-8</v>
      </c>
      <c r="H175" s="11" t="s">
        <v>97</v>
      </c>
      <c r="I175" s="11" t="s">
        <v>102</v>
      </c>
      <c r="J175" s="11">
        <v>5.3339999999999999E-2</v>
      </c>
      <c r="K175" s="17">
        <f t="shared" si="6"/>
        <v>31.122997534353523</v>
      </c>
    </row>
    <row r="176" spans="1:11">
      <c r="A176" s="20"/>
      <c r="B176" s="11" t="s">
        <v>270</v>
      </c>
      <c r="C176" s="11">
        <v>11</v>
      </c>
      <c r="D176" s="11">
        <v>65577516</v>
      </c>
      <c r="E176" s="11">
        <v>-1.84695E-2</v>
      </c>
      <c r="F176" s="11">
        <v>2.8343800000000001E-3</v>
      </c>
      <c r="G176" s="12">
        <v>7.1994599999999995E-11</v>
      </c>
      <c r="H176" s="11" t="s">
        <v>102</v>
      </c>
      <c r="I176" s="11" t="s">
        <v>99</v>
      </c>
      <c r="J176" s="11">
        <v>0.19317100000000001</v>
      </c>
      <c r="K176" s="17">
        <f t="shared" si="6"/>
        <v>42.461382214742315</v>
      </c>
    </row>
    <row r="177" spans="1:11">
      <c r="A177" s="20"/>
      <c r="B177" s="11" t="s">
        <v>271</v>
      </c>
      <c r="C177" s="11">
        <v>11</v>
      </c>
      <c r="D177" s="11">
        <v>7946480</v>
      </c>
      <c r="E177" s="11">
        <v>1.6543200000000001E-2</v>
      </c>
      <c r="F177" s="11">
        <v>2.7143200000000001E-3</v>
      </c>
      <c r="G177" s="12">
        <v>1.09999E-9</v>
      </c>
      <c r="H177" s="11" t="s">
        <v>102</v>
      </c>
      <c r="I177" s="11" t="s">
        <v>99</v>
      </c>
      <c r="J177" s="11">
        <v>0.217471</v>
      </c>
      <c r="K177" s="17">
        <f t="shared" si="6"/>
        <v>37.146418471700564</v>
      </c>
    </row>
    <row r="178" spans="1:11">
      <c r="A178" s="20"/>
      <c r="B178" s="11" t="s">
        <v>272</v>
      </c>
      <c r="C178" s="11">
        <v>11</v>
      </c>
      <c r="D178" s="11">
        <v>43633645</v>
      </c>
      <c r="E178" s="11">
        <v>1.5902900000000001E-2</v>
      </c>
      <c r="F178" s="11">
        <v>2.2727200000000002E-3</v>
      </c>
      <c r="G178" s="12">
        <v>2.6001600000000001E-12</v>
      </c>
      <c r="H178" s="11" t="s">
        <v>96</v>
      </c>
      <c r="I178" s="11" t="s">
        <v>97</v>
      </c>
      <c r="J178" s="11">
        <v>0.41753800000000002</v>
      </c>
      <c r="K178" s="17">
        <f t="shared" si="6"/>
        <v>48.962184777657207</v>
      </c>
    </row>
    <row r="179" spans="1:11">
      <c r="A179" s="20"/>
      <c r="B179" s="11" t="s">
        <v>273</v>
      </c>
      <c r="C179" s="11">
        <v>11</v>
      </c>
      <c r="D179" s="11">
        <v>124942269</v>
      </c>
      <c r="E179" s="11">
        <v>3.2537299999999998E-2</v>
      </c>
      <c r="F179" s="11">
        <v>4.9271799999999998E-3</v>
      </c>
      <c r="G179" s="12">
        <v>4.0003700000000001E-11</v>
      </c>
      <c r="H179" s="11" t="s">
        <v>97</v>
      </c>
      <c r="I179" s="11" t="s">
        <v>99</v>
      </c>
      <c r="J179" s="11">
        <v>5.4788999999999997E-2</v>
      </c>
      <c r="K179" s="17">
        <f t="shared" si="6"/>
        <v>43.607999771939049</v>
      </c>
    </row>
    <row r="180" spans="1:11">
      <c r="A180" s="20"/>
      <c r="B180" s="11" t="s">
        <v>274</v>
      </c>
      <c r="C180" s="11">
        <v>11</v>
      </c>
      <c r="D180" s="11">
        <v>89943676</v>
      </c>
      <c r="E180" s="11">
        <v>-1.6071200000000001E-2</v>
      </c>
      <c r="F180" s="11">
        <v>2.8198799999999999E-3</v>
      </c>
      <c r="G180" s="12">
        <v>1.2E-8</v>
      </c>
      <c r="H180" s="11" t="s">
        <v>102</v>
      </c>
      <c r="I180" s="11" t="s">
        <v>96</v>
      </c>
      <c r="J180" s="11">
        <v>0.196267</v>
      </c>
      <c r="K180" s="17">
        <f t="shared" si="6"/>
        <v>32.481446156509477</v>
      </c>
    </row>
    <row r="181" spans="1:11">
      <c r="A181" s="20"/>
      <c r="B181" s="11" t="s">
        <v>275</v>
      </c>
      <c r="C181" s="11">
        <v>12</v>
      </c>
      <c r="D181" s="11">
        <v>371786</v>
      </c>
      <c r="E181" s="11">
        <v>-1.4242100000000001E-2</v>
      </c>
      <c r="F181" s="11">
        <v>2.5516100000000002E-3</v>
      </c>
      <c r="G181" s="12">
        <v>2.3999900000000001E-8</v>
      </c>
      <c r="H181" s="11" t="s">
        <v>99</v>
      </c>
      <c r="I181" s="11" t="s">
        <v>96</v>
      </c>
      <c r="J181" s="11">
        <v>0.260633</v>
      </c>
      <c r="K181" s="17">
        <f t="shared" si="6"/>
        <v>31.154405663938249</v>
      </c>
    </row>
    <row r="182" spans="1:11">
      <c r="A182" s="20"/>
      <c r="B182" s="11" t="s">
        <v>276</v>
      </c>
      <c r="C182" s="11">
        <v>12</v>
      </c>
      <c r="D182" s="11">
        <v>107291383</v>
      </c>
      <c r="E182" s="11">
        <v>-1.2863400000000001E-2</v>
      </c>
      <c r="F182" s="11">
        <v>2.2624199999999998E-3</v>
      </c>
      <c r="G182" s="12">
        <v>1.29999E-8</v>
      </c>
      <c r="H182" s="11" t="s">
        <v>99</v>
      </c>
      <c r="I182" s="11" t="s">
        <v>97</v>
      </c>
      <c r="J182" s="11">
        <v>0.43790200000000001</v>
      </c>
      <c r="K182" s="17">
        <f t="shared" si="6"/>
        <v>32.326976435361942</v>
      </c>
    </row>
    <row r="183" spans="1:11">
      <c r="A183" s="20"/>
      <c r="B183" s="11" t="s">
        <v>277</v>
      </c>
      <c r="C183" s="11">
        <v>12</v>
      </c>
      <c r="D183" s="11">
        <v>22322789</v>
      </c>
      <c r="E183" s="11">
        <v>-1.3174999999999999E-2</v>
      </c>
      <c r="F183" s="11">
        <v>2.3058800000000002E-3</v>
      </c>
      <c r="G183" s="12">
        <v>1.09999E-8</v>
      </c>
      <c r="H183" s="11" t="s">
        <v>97</v>
      </c>
      <c r="I183" s="11" t="s">
        <v>96</v>
      </c>
      <c r="J183" s="11">
        <v>0.60453100000000004</v>
      </c>
      <c r="K183" s="17">
        <f t="shared" si="6"/>
        <v>32.645839625612254</v>
      </c>
    </row>
    <row r="184" spans="1:11">
      <c r="A184" s="20"/>
      <c r="B184" s="11" t="s">
        <v>278</v>
      </c>
      <c r="C184" s="11">
        <v>12</v>
      </c>
      <c r="D184" s="11">
        <v>49927148</v>
      </c>
      <c r="E184" s="11">
        <v>1.87942E-2</v>
      </c>
      <c r="F184" s="11">
        <v>2.97985E-3</v>
      </c>
      <c r="G184" s="12">
        <v>2.8000100000000002E-10</v>
      </c>
      <c r="H184" s="11" t="s">
        <v>96</v>
      </c>
      <c r="I184" s="11" t="s">
        <v>99</v>
      </c>
      <c r="J184" s="11">
        <v>0.169681</v>
      </c>
      <c r="K184" s="17">
        <f t="shared" si="6"/>
        <v>39.779459887178646</v>
      </c>
    </row>
    <row r="185" spans="1:11">
      <c r="A185" s="20"/>
      <c r="B185" s="11" t="s">
        <v>279</v>
      </c>
      <c r="C185" s="11">
        <v>12</v>
      </c>
      <c r="D185" s="11">
        <v>121456616</v>
      </c>
      <c r="E185" s="11">
        <v>1.4593200000000001E-2</v>
      </c>
      <c r="F185" s="11">
        <v>2.5799600000000001E-3</v>
      </c>
      <c r="G185" s="12">
        <v>1.4999999999999999E-8</v>
      </c>
      <c r="H185" s="11" t="s">
        <v>102</v>
      </c>
      <c r="I185" s="11" t="s">
        <v>99</v>
      </c>
      <c r="J185" s="11">
        <v>0.25036599999999998</v>
      </c>
      <c r="K185" s="17">
        <f t="shared" si="6"/>
        <v>31.994484984452498</v>
      </c>
    </row>
    <row r="186" spans="1:11">
      <c r="A186" s="20"/>
      <c r="B186" s="11" t="s">
        <v>280</v>
      </c>
      <c r="C186" s="11">
        <v>13</v>
      </c>
      <c r="D186" s="11">
        <v>58715219</v>
      </c>
      <c r="E186" s="11">
        <v>1.5727999999999999E-2</v>
      </c>
      <c r="F186" s="11">
        <v>2.2915600000000002E-3</v>
      </c>
      <c r="G186" s="12">
        <v>6.7003899999999999E-12</v>
      </c>
      <c r="H186" s="11" t="s">
        <v>96</v>
      </c>
      <c r="I186" s="11" t="s">
        <v>99</v>
      </c>
      <c r="J186" s="11">
        <v>0.55382500000000001</v>
      </c>
      <c r="K186" s="17">
        <f t="shared" si="6"/>
        <v>47.106901083843098</v>
      </c>
    </row>
    <row r="187" spans="1:11">
      <c r="A187" s="20"/>
      <c r="B187" s="11" t="s">
        <v>281</v>
      </c>
      <c r="C187" s="11">
        <v>13</v>
      </c>
      <c r="D187" s="11">
        <v>89816082</v>
      </c>
      <c r="E187" s="11">
        <v>-1.7674499999999999E-2</v>
      </c>
      <c r="F187" s="11">
        <v>3.2085E-3</v>
      </c>
      <c r="G187" s="12">
        <v>3.5999800000000001E-8</v>
      </c>
      <c r="H187" s="11" t="s">
        <v>97</v>
      </c>
      <c r="I187" s="11" t="s">
        <v>102</v>
      </c>
      <c r="J187" s="11">
        <v>0.14330799999999999</v>
      </c>
      <c r="K187" s="17">
        <f t="shared" si="6"/>
        <v>30.345212718408167</v>
      </c>
    </row>
    <row r="188" spans="1:11">
      <c r="A188" s="20"/>
      <c r="B188" s="11" t="s">
        <v>282</v>
      </c>
      <c r="C188" s="11">
        <v>14</v>
      </c>
      <c r="D188" s="11">
        <v>30122409</v>
      </c>
      <c r="E188" s="11">
        <v>-1.2880600000000001E-2</v>
      </c>
      <c r="F188" s="11">
        <v>2.2895599999999999E-3</v>
      </c>
      <c r="G188" s="12">
        <v>1.79999E-8</v>
      </c>
      <c r="H188" s="11" t="s">
        <v>102</v>
      </c>
      <c r="I188" s="11" t="s">
        <v>97</v>
      </c>
      <c r="J188" s="11">
        <v>0.40128200000000003</v>
      </c>
      <c r="K188" s="17">
        <f t="shared" si="6"/>
        <v>31.649592969697636</v>
      </c>
    </row>
    <row r="189" spans="1:11">
      <c r="A189" s="20"/>
      <c r="B189" s="11" t="s">
        <v>283</v>
      </c>
      <c r="C189" s="11">
        <v>15</v>
      </c>
      <c r="D189" s="11">
        <v>83481880</v>
      </c>
      <c r="E189" s="11">
        <v>1.6379399999999999E-2</v>
      </c>
      <c r="F189" s="11">
        <v>2.70974E-3</v>
      </c>
      <c r="G189" s="12">
        <v>1.5E-9</v>
      </c>
      <c r="H189" s="11" t="s">
        <v>99</v>
      </c>
      <c r="I189" s="11" t="s">
        <v>96</v>
      </c>
      <c r="J189" s="11">
        <v>0.21796199999999999</v>
      </c>
      <c r="K189" s="17">
        <f t="shared" si="6"/>
        <v>36.537660266186627</v>
      </c>
    </row>
    <row r="190" spans="1:11">
      <c r="A190" s="20"/>
      <c r="B190" s="11" t="s">
        <v>284</v>
      </c>
      <c r="C190" s="11">
        <v>15</v>
      </c>
      <c r="D190" s="11">
        <v>68080886</v>
      </c>
      <c r="E190" s="11">
        <v>1.54088E-2</v>
      </c>
      <c r="F190" s="11">
        <v>2.3268299999999998E-3</v>
      </c>
      <c r="G190" s="12">
        <v>3.5002599999999997E-11</v>
      </c>
      <c r="H190" s="11" t="s">
        <v>102</v>
      </c>
      <c r="I190" s="11" t="s">
        <v>96</v>
      </c>
      <c r="J190" s="11">
        <v>0.35798200000000002</v>
      </c>
      <c r="K190" s="17">
        <f t="shared" si="6"/>
        <v>43.853910644007584</v>
      </c>
    </row>
    <row r="191" spans="1:11">
      <c r="A191" s="20"/>
      <c r="B191" s="11" t="s">
        <v>285</v>
      </c>
      <c r="C191" s="11">
        <v>16</v>
      </c>
      <c r="D191" s="11">
        <v>7744180</v>
      </c>
      <c r="E191" s="11">
        <v>1.9747600000000001E-2</v>
      </c>
      <c r="F191" s="11">
        <v>3.40698E-3</v>
      </c>
      <c r="G191" s="12">
        <v>6.8000200000000003E-9</v>
      </c>
      <c r="H191" s="11" t="s">
        <v>96</v>
      </c>
      <c r="I191" s="11" t="s">
        <v>99</v>
      </c>
      <c r="J191" s="11">
        <v>0.12558</v>
      </c>
      <c r="K191" s="17">
        <f t="shared" si="6"/>
        <v>33.596147181009641</v>
      </c>
    </row>
    <row r="192" spans="1:11">
      <c r="A192" s="20"/>
      <c r="B192" s="11" t="s">
        <v>286</v>
      </c>
      <c r="C192" s="11">
        <v>16</v>
      </c>
      <c r="D192" s="11">
        <v>1252369</v>
      </c>
      <c r="E192" s="11">
        <v>1.6653999999999999E-2</v>
      </c>
      <c r="F192" s="11">
        <v>2.6227899999999998E-3</v>
      </c>
      <c r="G192" s="12">
        <v>2.1999900000000001E-10</v>
      </c>
      <c r="H192" s="11" t="s">
        <v>102</v>
      </c>
      <c r="I192" s="11" t="s">
        <v>97</v>
      </c>
      <c r="J192" s="11">
        <v>0.25521300000000002</v>
      </c>
      <c r="K192" s="17">
        <f t="shared" si="6"/>
        <v>40.319030658472535</v>
      </c>
    </row>
    <row r="193" spans="1:11">
      <c r="A193" s="20"/>
      <c r="B193" s="11" t="s">
        <v>287</v>
      </c>
      <c r="C193" s="11">
        <v>16</v>
      </c>
      <c r="D193" s="11">
        <v>28535834</v>
      </c>
      <c r="E193" s="11">
        <v>-1.39355E-2</v>
      </c>
      <c r="F193" s="11">
        <v>2.2998599999999999E-3</v>
      </c>
      <c r="G193" s="12">
        <v>1.40001E-9</v>
      </c>
      <c r="H193" s="11" t="s">
        <v>96</v>
      </c>
      <c r="I193" s="11" t="s">
        <v>99</v>
      </c>
      <c r="J193" s="11">
        <v>0.37984800000000002</v>
      </c>
      <c r="K193" s="17">
        <f t="shared" si="6"/>
        <v>36.714896772005524</v>
      </c>
    </row>
    <row r="194" spans="1:11">
      <c r="A194" s="20"/>
      <c r="B194" s="11" t="s">
        <v>288</v>
      </c>
      <c r="C194" s="11">
        <v>16</v>
      </c>
      <c r="D194" s="11">
        <v>71992817</v>
      </c>
      <c r="E194" s="11">
        <v>1.44554E-2</v>
      </c>
      <c r="F194" s="11">
        <v>2.5220500000000001E-3</v>
      </c>
      <c r="G194" s="12">
        <v>9.9001099999999996E-9</v>
      </c>
      <c r="H194" s="11" t="s">
        <v>96</v>
      </c>
      <c r="I194" s="11" t="s">
        <v>97</v>
      </c>
      <c r="J194" s="11">
        <v>0.26894699999999999</v>
      </c>
      <c r="K194" s="17">
        <f t="shared" si="6"/>
        <v>32.85132137343971</v>
      </c>
    </row>
    <row r="195" spans="1:11">
      <c r="A195" s="20"/>
      <c r="B195" s="11" t="s">
        <v>289</v>
      </c>
      <c r="C195" s="11">
        <v>16</v>
      </c>
      <c r="D195" s="11">
        <v>30918487</v>
      </c>
      <c r="E195" s="11">
        <v>1.38485E-2</v>
      </c>
      <c r="F195" s="11">
        <v>2.2916899999999999E-3</v>
      </c>
      <c r="G195" s="12">
        <v>1.5E-9</v>
      </c>
      <c r="H195" s="11" t="s">
        <v>99</v>
      </c>
      <c r="I195" s="11" t="s">
        <v>97</v>
      </c>
      <c r="J195" s="11">
        <v>0.38207999999999998</v>
      </c>
      <c r="K195" s="17">
        <f t="shared" si="6"/>
        <v>36.51688563451016</v>
      </c>
    </row>
    <row r="196" spans="1:11">
      <c r="A196" s="20"/>
      <c r="B196" s="11" t="s">
        <v>290</v>
      </c>
      <c r="C196" s="11">
        <v>17</v>
      </c>
      <c r="D196" s="11">
        <v>46675977</v>
      </c>
      <c r="E196" s="11">
        <v>1.99382E-2</v>
      </c>
      <c r="F196" s="11">
        <v>3.2432899999999998E-3</v>
      </c>
      <c r="G196" s="12">
        <v>7.90005E-10</v>
      </c>
      <c r="H196" s="11" t="s">
        <v>97</v>
      </c>
      <c r="I196" s="11" t="s">
        <v>99</v>
      </c>
      <c r="J196" s="11">
        <v>0.13875199999999999</v>
      </c>
      <c r="K196" s="17">
        <f t="shared" si="6"/>
        <v>37.792039525808413</v>
      </c>
    </row>
    <row r="197" spans="1:11">
      <c r="A197" s="20"/>
      <c r="B197" s="11" t="s">
        <v>291</v>
      </c>
      <c r="C197" s="11">
        <v>17</v>
      </c>
      <c r="D197" s="11">
        <v>61998469</v>
      </c>
      <c r="E197" s="11">
        <v>1.69937E-2</v>
      </c>
      <c r="F197" s="11">
        <v>2.5685700000000001E-3</v>
      </c>
      <c r="G197" s="12">
        <v>3.6999900000000002E-11</v>
      </c>
      <c r="H197" s="11" t="s">
        <v>96</v>
      </c>
      <c r="I197" s="11" t="s">
        <v>97</v>
      </c>
      <c r="J197" s="11">
        <v>0.25747399999999998</v>
      </c>
      <c r="K197" s="17">
        <f t="shared" si="6"/>
        <v>43.771666593758638</v>
      </c>
    </row>
    <row r="198" spans="1:11">
      <c r="A198" s="20"/>
      <c r="B198" s="11" t="s">
        <v>292</v>
      </c>
      <c r="C198" s="11">
        <v>17</v>
      </c>
      <c r="D198" s="11">
        <v>44794558</v>
      </c>
      <c r="E198" s="11">
        <v>-2.11557E-2</v>
      </c>
      <c r="F198" s="11">
        <v>3.04376E-3</v>
      </c>
      <c r="G198" s="12">
        <v>3.5999800000000002E-12</v>
      </c>
      <c r="H198" s="11" t="s">
        <v>99</v>
      </c>
      <c r="I198" s="11" t="s">
        <v>97</v>
      </c>
      <c r="J198" s="11">
        <v>0.165627</v>
      </c>
      <c r="K198" s="17">
        <f t="shared" si="6"/>
        <v>48.309660882513349</v>
      </c>
    </row>
    <row r="199" spans="1:11">
      <c r="A199" s="20"/>
      <c r="B199" s="11" t="s">
        <v>293</v>
      </c>
      <c r="C199" s="11">
        <v>18</v>
      </c>
      <c r="D199" s="11">
        <v>21143739</v>
      </c>
      <c r="E199" s="11">
        <v>1.70282E-2</v>
      </c>
      <c r="F199" s="11">
        <v>2.2359400000000001E-3</v>
      </c>
      <c r="G199" s="12">
        <v>2.6001599999999999E-14</v>
      </c>
      <c r="H199" s="11" t="s">
        <v>99</v>
      </c>
      <c r="I199" s="11" t="s">
        <v>102</v>
      </c>
      <c r="J199" s="11">
        <v>0.49628100000000003</v>
      </c>
      <c r="K199" s="17">
        <f t="shared" si="6"/>
        <v>57.998557753155687</v>
      </c>
    </row>
    <row r="200" spans="1:11">
      <c r="A200" s="20"/>
      <c r="B200" s="11" t="s">
        <v>294</v>
      </c>
      <c r="C200" s="11">
        <v>18</v>
      </c>
      <c r="D200" s="11">
        <v>44829435</v>
      </c>
      <c r="E200" s="11">
        <v>1.29646E-2</v>
      </c>
      <c r="F200" s="11">
        <v>2.2586799999999999E-3</v>
      </c>
      <c r="G200" s="12">
        <v>9.49992E-9</v>
      </c>
      <c r="H200" s="11" t="s">
        <v>102</v>
      </c>
      <c r="I200" s="11" t="s">
        <v>97</v>
      </c>
      <c r="J200" s="11">
        <v>0.45528600000000002</v>
      </c>
      <c r="K200" s="17">
        <f t="shared" si="6"/>
        <v>32.946465570180969</v>
      </c>
    </row>
    <row r="201" spans="1:11">
      <c r="A201" s="20"/>
      <c r="B201" s="11" t="s">
        <v>295</v>
      </c>
      <c r="C201" s="11">
        <v>20</v>
      </c>
      <c r="D201" s="11">
        <v>35528475</v>
      </c>
      <c r="E201" s="11">
        <v>-2.02495E-2</v>
      </c>
      <c r="F201" s="11">
        <v>2.41026E-3</v>
      </c>
      <c r="G201" s="12">
        <v>4.4004799999999999E-17</v>
      </c>
      <c r="H201" s="11" t="s">
        <v>97</v>
      </c>
      <c r="I201" s="11" t="s">
        <v>102</v>
      </c>
      <c r="J201" s="11">
        <v>0.68584800000000001</v>
      </c>
      <c r="K201" s="17">
        <f t="shared" si="6"/>
        <v>70.583115083892892</v>
      </c>
    </row>
    <row r="202" spans="1:11">
      <c r="A202" s="20"/>
      <c r="B202" s="11" t="s">
        <v>296</v>
      </c>
      <c r="C202" s="11">
        <v>20</v>
      </c>
      <c r="D202" s="11">
        <v>51296552</v>
      </c>
      <c r="E202" s="11">
        <v>1.3226E-2</v>
      </c>
      <c r="F202" s="11">
        <v>2.39492E-3</v>
      </c>
      <c r="G202" s="12">
        <v>3.2999700000000001E-8</v>
      </c>
      <c r="H202" s="11" t="s">
        <v>96</v>
      </c>
      <c r="I202" s="11" t="s">
        <v>99</v>
      </c>
      <c r="J202" s="11">
        <v>0.33619599999999999</v>
      </c>
      <c r="K202" s="17">
        <f t="shared" si="6"/>
        <v>30.498256673701476</v>
      </c>
    </row>
    <row r="203" spans="1:11">
      <c r="A203" s="20"/>
      <c r="B203" s="11" t="s">
        <v>297</v>
      </c>
      <c r="C203" s="11">
        <v>22</v>
      </c>
      <c r="D203" s="11">
        <v>41992169</v>
      </c>
      <c r="E203" s="11">
        <v>2.4761700000000001E-2</v>
      </c>
      <c r="F203" s="11">
        <v>3.6467399999999999E-3</v>
      </c>
      <c r="G203" s="12">
        <v>1.10002E-11</v>
      </c>
      <c r="H203" s="11" t="s">
        <v>96</v>
      </c>
      <c r="I203" s="11" t="s">
        <v>99</v>
      </c>
      <c r="J203" s="11">
        <v>0.108791</v>
      </c>
      <c r="K203" s="17">
        <f t="shared" si="6"/>
        <v>46.10534899577366</v>
      </c>
    </row>
    <row r="204" spans="1:11">
      <c r="A204" s="19" t="s">
        <v>30</v>
      </c>
      <c r="B204" s="11" t="s">
        <v>233</v>
      </c>
      <c r="C204" s="11">
        <v>1</v>
      </c>
      <c r="D204" s="11">
        <v>4670487</v>
      </c>
      <c r="E204" s="11">
        <v>1.8096500000000001E-2</v>
      </c>
      <c r="F204" s="11">
        <v>3.27852E-3</v>
      </c>
      <c r="G204" s="12">
        <v>3.4000099999999999E-8</v>
      </c>
      <c r="H204" s="11" t="s">
        <v>96</v>
      </c>
      <c r="I204" s="11" t="s">
        <v>99</v>
      </c>
      <c r="J204" s="11">
        <v>0.137431</v>
      </c>
      <c r="K204" s="17">
        <f t="shared" ref="K204:K235" si="7">E204^2/F204^2</f>
        <v>30.46726707661843</v>
      </c>
    </row>
    <row r="205" spans="1:11">
      <c r="A205" s="20"/>
      <c r="B205" s="11" t="s">
        <v>234</v>
      </c>
      <c r="C205" s="11">
        <v>1</v>
      </c>
      <c r="D205" s="11">
        <v>93676011</v>
      </c>
      <c r="E205" s="11">
        <v>1.3166600000000001E-2</v>
      </c>
      <c r="F205" s="11">
        <v>2.33731E-3</v>
      </c>
      <c r="G205" s="12">
        <v>1.79999E-8</v>
      </c>
      <c r="H205" s="11" t="s">
        <v>102</v>
      </c>
      <c r="I205" s="11" t="s">
        <v>97</v>
      </c>
      <c r="J205" s="11">
        <v>0.64976800000000001</v>
      </c>
      <c r="K205" s="17">
        <f t="shared" si="7"/>
        <v>31.733257041150051</v>
      </c>
    </row>
    <row r="206" spans="1:11">
      <c r="A206" s="20"/>
      <c r="B206" s="11" t="s">
        <v>235</v>
      </c>
      <c r="C206" s="11">
        <v>1</v>
      </c>
      <c r="D206" s="11">
        <v>98546134</v>
      </c>
      <c r="E206" s="11">
        <v>1.86266E-2</v>
      </c>
      <c r="F206" s="11">
        <v>3.39704E-3</v>
      </c>
      <c r="G206" s="12">
        <v>4.2000099999999998E-8</v>
      </c>
      <c r="H206" s="11" t="s">
        <v>96</v>
      </c>
      <c r="I206" s="11" t="s">
        <v>99</v>
      </c>
      <c r="J206" s="11">
        <v>0.876502</v>
      </c>
      <c r="K206" s="17">
        <f t="shared" si="7"/>
        <v>30.06532170717988</v>
      </c>
    </row>
    <row r="207" spans="1:11">
      <c r="A207" s="20"/>
      <c r="B207" s="11" t="s">
        <v>236</v>
      </c>
      <c r="C207" s="11">
        <v>1</v>
      </c>
      <c r="D207" s="11">
        <v>154295592</v>
      </c>
      <c r="E207" s="11">
        <v>-1.31886E-2</v>
      </c>
      <c r="F207" s="11">
        <v>2.4159199999999998E-3</v>
      </c>
      <c r="G207" s="12">
        <v>4.7999900000000001E-8</v>
      </c>
      <c r="H207" s="11" t="s">
        <v>102</v>
      </c>
      <c r="I207" s="11" t="s">
        <v>97</v>
      </c>
      <c r="J207" s="11">
        <v>0.30929299999999998</v>
      </c>
      <c r="K207" s="17">
        <f t="shared" si="7"/>
        <v>29.801100020711981</v>
      </c>
    </row>
    <row r="208" spans="1:11">
      <c r="A208" s="20"/>
      <c r="B208" s="11" t="s">
        <v>237</v>
      </c>
      <c r="C208" s="11">
        <v>2</v>
      </c>
      <c r="D208" s="11">
        <v>24049453</v>
      </c>
      <c r="E208" s="11">
        <v>1.4857800000000001E-2</v>
      </c>
      <c r="F208" s="11">
        <v>2.44494E-3</v>
      </c>
      <c r="G208" s="12">
        <v>1.2E-9</v>
      </c>
      <c r="H208" s="11" t="s">
        <v>96</v>
      </c>
      <c r="I208" s="11" t="s">
        <v>99</v>
      </c>
      <c r="J208" s="11">
        <v>0.70406899999999994</v>
      </c>
      <c r="K208" s="17">
        <f t="shared" si="7"/>
        <v>36.929430004360526</v>
      </c>
    </row>
    <row r="209" spans="1:11">
      <c r="A209" s="20"/>
      <c r="B209" s="11" t="s">
        <v>238</v>
      </c>
      <c r="C209" s="11">
        <v>2</v>
      </c>
      <c r="D209" s="11">
        <v>58433375</v>
      </c>
      <c r="E209" s="11">
        <v>1.6007299999999999E-2</v>
      </c>
      <c r="F209" s="11">
        <v>2.9251799999999999E-3</v>
      </c>
      <c r="G209" s="12">
        <v>4.3999700000000001E-8</v>
      </c>
      <c r="H209" s="11" t="s">
        <v>99</v>
      </c>
      <c r="I209" s="11" t="s">
        <v>96</v>
      </c>
      <c r="J209" s="11">
        <v>0.17845900000000001</v>
      </c>
      <c r="K209" s="17">
        <f t="shared" si="7"/>
        <v>29.945459244787184</v>
      </c>
    </row>
    <row r="210" spans="1:11">
      <c r="A210" s="20"/>
      <c r="B210" s="11" t="s">
        <v>239</v>
      </c>
      <c r="C210" s="11">
        <v>2</v>
      </c>
      <c r="D210" s="11">
        <v>45154689</v>
      </c>
      <c r="E210" s="11">
        <v>2.7441799999999999E-2</v>
      </c>
      <c r="F210" s="11">
        <v>2.3418200000000001E-3</v>
      </c>
      <c r="G210" s="12">
        <v>1.0000000000000001E-31</v>
      </c>
      <c r="H210" s="11" t="s">
        <v>102</v>
      </c>
      <c r="I210" s="11" t="s">
        <v>97</v>
      </c>
      <c r="J210" s="11">
        <v>0.352634</v>
      </c>
      <c r="K210" s="17">
        <f t="shared" si="7"/>
        <v>137.31505910770369</v>
      </c>
    </row>
    <row r="211" spans="1:11">
      <c r="A211" s="20"/>
      <c r="B211" s="11" t="s">
        <v>240</v>
      </c>
      <c r="C211" s="11">
        <v>2</v>
      </c>
      <c r="D211" s="11">
        <v>136484232</v>
      </c>
      <c r="E211" s="11">
        <v>2.2201100000000001E-2</v>
      </c>
      <c r="F211" s="11">
        <v>3.4016599999999999E-3</v>
      </c>
      <c r="G211" s="12">
        <v>6.7003900000000004E-11</v>
      </c>
      <c r="H211" s="11" t="s">
        <v>96</v>
      </c>
      <c r="I211" s="11" t="s">
        <v>99</v>
      </c>
      <c r="J211" s="11">
        <v>0.12044000000000001</v>
      </c>
      <c r="K211" s="17">
        <f t="shared" si="7"/>
        <v>42.595839273286202</v>
      </c>
    </row>
    <row r="212" spans="1:11">
      <c r="A212" s="20"/>
      <c r="B212" s="11" t="s">
        <v>241</v>
      </c>
      <c r="C212" s="11">
        <v>2</v>
      </c>
      <c r="D212" s="11">
        <v>166299635</v>
      </c>
      <c r="E212" s="11">
        <v>1.6374900000000001E-2</v>
      </c>
      <c r="F212" s="11">
        <v>2.6165099999999998E-3</v>
      </c>
      <c r="G212" s="12">
        <v>3.8999600000000001E-10</v>
      </c>
      <c r="H212" s="11" t="s">
        <v>99</v>
      </c>
      <c r="I212" s="11" t="s">
        <v>96</v>
      </c>
      <c r="J212" s="11">
        <v>0.239596</v>
      </c>
      <c r="K212" s="17">
        <f t="shared" si="7"/>
        <v>39.166297205488981</v>
      </c>
    </row>
    <row r="213" spans="1:11">
      <c r="A213" s="20"/>
      <c r="B213" s="11" t="s">
        <v>242</v>
      </c>
      <c r="C213" s="11">
        <v>3</v>
      </c>
      <c r="D213" s="11">
        <v>161549397</v>
      </c>
      <c r="E213" s="11">
        <v>1.9601799999999999E-2</v>
      </c>
      <c r="F213" s="11">
        <v>3.2845800000000001E-3</v>
      </c>
      <c r="G213" s="12">
        <v>2.3999900000000001E-9</v>
      </c>
      <c r="H213" s="11" t="s">
        <v>96</v>
      </c>
      <c r="I213" s="11" t="s">
        <v>102</v>
      </c>
      <c r="J213" s="11">
        <v>0.13434599999999999</v>
      </c>
      <c r="K213" s="17">
        <f t="shared" si="7"/>
        <v>35.614940178103218</v>
      </c>
    </row>
    <row r="214" spans="1:11">
      <c r="A214" s="20"/>
      <c r="B214" s="11" t="s">
        <v>243</v>
      </c>
      <c r="C214" s="11">
        <v>3</v>
      </c>
      <c r="D214" s="11">
        <v>36915814</v>
      </c>
      <c r="E214" s="11">
        <v>1.30245E-2</v>
      </c>
      <c r="F214" s="11">
        <v>2.2878099999999999E-3</v>
      </c>
      <c r="G214" s="12">
        <v>1.2E-8</v>
      </c>
      <c r="H214" s="11" t="s">
        <v>99</v>
      </c>
      <c r="I214" s="11" t="s">
        <v>102</v>
      </c>
      <c r="J214" s="11">
        <v>0.60959399999999997</v>
      </c>
      <c r="K214" s="17">
        <f t="shared" si="7"/>
        <v>32.410237404029345</v>
      </c>
    </row>
    <row r="215" spans="1:11">
      <c r="A215" s="20"/>
      <c r="B215" s="11" t="s">
        <v>244</v>
      </c>
      <c r="C215" s="11">
        <v>3</v>
      </c>
      <c r="D215" s="11">
        <v>68410652</v>
      </c>
      <c r="E215" s="11">
        <v>-1.7934100000000001E-2</v>
      </c>
      <c r="F215" s="11">
        <v>3.1631699999999999E-3</v>
      </c>
      <c r="G215" s="12">
        <v>1.40001E-8</v>
      </c>
      <c r="H215" s="11" t="s">
        <v>96</v>
      </c>
      <c r="I215" s="11" t="s">
        <v>102</v>
      </c>
      <c r="J215" s="11">
        <v>0.15004899999999999</v>
      </c>
      <c r="K215" s="17">
        <f t="shared" si="7"/>
        <v>32.1450501716918</v>
      </c>
    </row>
    <row r="216" spans="1:11">
      <c r="A216" s="20"/>
      <c r="B216" s="11" t="s">
        <v>245</v>
      </c>
      <c r="C216" s="11">
        <v>3</v>
      </c>
      <c r="D216" s="11">
        <v>107637010</v>
      </c>
      <c r="E216" s="11">
        <v>-4.7466800000000003E-2</v>
      </c>
      <c r="F216" s="11">
        <v>8.2780400000000004E-3</v>
      </c>
      <c r="G216" s="12">
        <v>9.8000900000000006E-9</v>
      </c>
      <c r="H216" s="11" t="s">
        <v>99</v>
      </c>
      <c r="I216" s="11" t="s">
        <v>96</v>
      </c>
      <c r="J216" s="11">
        <v>2.0525000000000002E-2</v>
      </c>
      <c r="K216" s="17">
        <f t="shared" si="7"/>
        <v>32.879474502932347</v>
      </c>
    </row>
    <row r="217" spans="1:11">
      <c r="A217" s="20"/>
      <c r="B217" s="11" t="s">
        <v>246</v>
      </c>
      <c r="C217" s="11">
        <v>3</v>
      </c>
      <c r="D217" s="11">
        <v>49890613</v>
      </c>
      <c r="E217" s="11">
        <v>-1.44972E-2</v>
      </c>
      <c r="F217" s="11">
        <v>2.2428000000000001E-3</v>
      </c>
      <c r="G217" s="12">
        <v>1E-10</v>
      </c>
      <c r="H217" s="11" t="s">
        <v>102</v>
      </c>
      <c r="I217" s="11" t="s">
        <v>97</v>
      </c>
      <c r="J217" s="11">
        <v>0.48979</v>
      </c>
      <c r="K217" s="17">
        <f t="shared" si="7"/>
        <v>41.781801926679016</v>
      </c>
    </row>
    <row r="218" spans="1:11">
      <c r="A218" s="20"/>
      <c r="B218" s="11" t="s">
        <v>247</v>
      </c>
      <c r="C218" s="11">
        <v>3</v>
      </c>
      <c r="D218" s="11">
        <v>194803510</v>
      </c>
      <c r="E218" s="11">
        <v>3.1629400000000002E-2</v>
      </c>
      <c r="F218" s="11">
        <v>5.6726199999999997E-3</v>
      </c>
      <c r="G218" s="12">
        <v>2.4999999999999999E-8</v>
      </c>
      <c r="H218" s="11" t="s">
        <v>97</v>
      </c>
      <c r="I218" s="11" t="s">
        <v>96</v>
      </c>
      <c r="J218" s="11">
        <v>4.0653000000000002E-2</v>
      </c>
      <c r="K218" s="17">
        <f t="shared" si="7"/>
        <v>31.089556263530497</v>
      </c>
    </row>
    <row r="219" spans="1:11">
      <c r="A219" s="20"/>
      <c r="B219" s="11" t="s">
        <v>248</v>
      </c>
      <c r="C219" s="11">
        <v>3</v>
      </c>
      <c r="D219" s="11">
        <v>56704919</v>
      </c>
      <c r="E219" s="11">
        <v>-1.24361E-2</v>
      </c>
      <c r="F219" s="11">
        <v>2.24121E-3</v>
      </c>
      <c r="G219" s="12">
        <v>2.90001E-8</v>
      </c>
      <c r="H219" s="11" t="s">
        <v>96</v>
      </c>
      <c r="I219" s="11" t="s">
        <v>97</v>
      </c>
      <c r="J219" s="11">
        <v>0.469086</v>
      </c>
      <c r="K219" s="17">
        <f t="shared" si="7"/>
        <v>30.789547622622493</v>
      </c>
    </row>
    <row r="220" spans="1:11">
      <c r="A220" s="20"/>
      <c r="B220" s="11" t="s">
        <v>249</v>
      </c>
      <c r="C220" s="11">
        <v>4</v>
      </c>
      <c r="D220" s="11">
        <v>61251106</v>
      </c>
      <c r="E220" s="11">
        <v>2.43652E-2</v>
      </c>
      <c r="F220" s="11">
        <v>4.3515200000000002E-3</v>
      </c>
      <c r="G220" s="12">
        <v>2.19999E-8</v>
      </c>
      <c r="H220" s="11" t="s">
        <v>97</v>
      </c>
      <c r="I220" s="11" t="s">
        <v>102</v>
      </c>
      <c r="J220" s="11">
        <v>0.92874199999999996</v>
      </c>
      <c r="K220" s="17">
        <f t="shared" si="7"/>
        <v>31.351476109682928</v>
      </c>
    </row>
    <row r="221" spans="1:11">
      <c r="A221" s="20"/>
      <c r="B221" s="11" t="s">
        <v>250</v>
      </c>
      <c r="C221" s="11">
        <v>4</v>
      </c>
      <c r="D221" s="11">
        <v>17788715</v>
      </c>
      <c r="E221" s="11">
        <v>-2.0591399999999999E-2</v>
      </c>
      <c r="F221" s="11">
        <v>3.0666399999999998E-3</v>
      </c>
      <c r="G221" s="12">
        <v>1.9002E-11</v>
      </c>
      <c r="H221" s="11" t="s">
        <v>97</v>
      </c>
      <c r="I221" s="11" t="s">
        <v>102</v>
      </c>
      <c r="J221" s="11">
        <v>0.15739600000000001</v>
      </c>
      <c r="K221" s="17">
        <f t="shared" si="7"/>
        <v>45.086462105667131</v>
      </c>
    </row>
    <row r="222" spans="1:11">
      <c r="A222" s="20"/>
      <c r="B222" s="11" t="s">
        <v>251</v>
      </c>
      <c r="C222" s="11">
        <v>4</v>
      </c>
      <c r="D222" s="11">
        <v>103188709</v>
      </c>
      <c r="E222" s="11">
        <v>-2.91639E-2</v>
      </c>
      <c r="F222" s="11">
        <v>4.2528499999999999E-3</v>
      </c>
      <c r="G222" s="12">
        <v>7.0000299999999996E-12</v>
      </c>
      <c r="H222" s="11" t="s">
        <v>102</v>
      </c>
      <c r="I222" s="11" t="s">
        <v>97</v>
      </c>
      <c r="J222" s="11">
        <v>7.4692999999999996E-2</v>
      </c>
      <c r="K222" s="17">
        <f t="shared" si="7"/>
        <v>47.025245380103051</v>
      </c>
    </row>
    <row r="223" spans="1:11">
      <c r="A223" s="20"/>
      <c r="B223" s="11" t="s">
        <v>252</v>
      </c>
      <c r="C223" s="11">
        <v>4</v>
      </c>
      <c r="D223" s="11">
        <v>45182527</v>
      </c>
      <c r="E223" s="11">
        <v>-1.2707100000000001E-2</v>
      </c>
      <c r="F223" s="11">
        <v>2.2575099999999999E-3</v>
      </c>
      <c r="G223" s="12">
        <v>1.79999E-8</v>
      </c>
      <c r="H223" s="11" t="s">
        <v>99</v>
      </c>
      <c r="I223" s="11" t="s">
        <v>96</v>
      </c>
      <c r="J223" s="11">
        <v>0.43446200000000001</v>
      </c>
      <c r="K223" s="17">
        <f t="shared" si="7"/>
        <v>31.683527632500319</v>
      </c>
    </row>
    <row r="224" spans="1:11">
      <c r="A224" s="20"/>
      <c r="B224" s="11" t="s">
        <v>253</v>
      </c>
      <c r="C224" s="11">
        <v>4</v>
      </c>
      <c r="D224" s="11">
        <v>170228542</v>
      </c>
      <c r="E224" s="11">
        <v>1.4729799999999999E-2</v>
      </c>
      <c r="F224" s="11">
        <v>2.5890399999999999E-3</v>
      </c>
      <c r="G224" s="12">
        <v>1.29999E-8</v>
      </c>
      <c r="H224" s="11" t="s">
        <v>97</v>
      </c>
      <c r="I224" s="11" t="s">
        <v>96</v>
      </c>
      <c r="J224" s="11">
        <v>0.25265900000000002</v>
      </c>
      <c r="K224" s="17">
        <f t="shared" si="7"/>
        <v>32.368023421908156</v>
      </c>
    </row>
    <row r="225" spans="1:11">
      <c r="A225" s="20"/>
      <c r="B225" s="11" t="s">
        <v>254</v>
      </c>
      <c r="C225" s="11">
        <v>5</v>
      </c>
      <c r="D225" s="11">
        <v>87985295</v>
      </c>
      <c r="E225" s="11">
        <v>-1.28007E-2</v>
      </c>
      <c r="F225" s="11">
        <v>2.2942700000000002E-3</v>
      </c>
      <c r="G225" s="12">
        <v>2.3999900000000001E-8</v>
      </c>
      <c r="H225" s="11" t="s">
        <v>97</v>
      </c>
      <c r="I225" s="11" t="s">
        <v>99</v>
      </c>
      <c r="J225" s="11">
        <v>0.58621699999999999</v>
      </c>
      <c r="K225" s="17">
        <f t="shared" si="7"/>
        <v>31.12994736411617</v>
      </c>
    </row>
    <row r="226" spans="1:11">
      <c r="A226" s="20"/>
      <c r="B226" s="11" t="s">
        <v>255</v>
      </c>
      <c r="C226" s="11">
        <v>5</v>
      </c>
      <c r="D226" s="11">
        <v>153597288</v>
      </c>
      <c r="E226" s="11">
        <v>-1.2476599999999999E-2</v>
      </c>
      <c r="F226" s="11">
        <v>2.2707299999999999E-3</v>
      </c>
      <c r="G226" s="12">
        <v>3.8999599999999997E-8</v>
      </c>
      <c r="H226" s="11" t="s">
        <v>97</v>
      </c>
      <c r="I226" s="11" t="s">
        <v>96</v>
      </c>
      <c r="J226" s="11">
        <v>0.42580200000000001</v>
      </c>
      <c r="K226" s="17">
        <f t="shared" si="7"/>
        <v>30.18988844020647</v>
      </c>
    </row>
    <row r="227" spans="1:11">
      <c r="A227" s="20"/>
      <c r="B227" s="11" t="s">
        <v>256</v>
      </c>
      <c r="C227" s="11">
        <v>6</v>
      </c>
      <c r="D227" s="11">
        <v>4478474</v>
      </c>
      <c r="E227" s="11">
        <v>1.41706E-2</v>
      </c>
      <c r="F227" s="11">
        <v>2.5038700000000001E-3</v>
      </c>
      <c r="G227" s="12">
        <v>1.4999999999999999E-8</v>
      </c>
      <c r="H227" s="11" t="s">
        <v>97</v>
      </c>
      <c r="I227" s="11" t="s">
        <v>96</v>
      </c>
      <c r="J227" s="11">
        <v>0.27474300000000001</v>
      </c>
      <c r="K227" s="17">
        <f t="shared" si="7"/>
        <v>32.029703981166541</v>
      </c>
    </row>
    <row r="228" spans="1:11">
      <c r="A228" s="20"/>
      <c r="B228" s="11" t="s">
        <v>257</v>
      </c>
      <c r="C228" s="11">
        <v>6</v>
      </c>
      <c r="D228" s="11">
        <v>19028788</v>
      </c>
      <c r="E228" s="11">
        <v>2.1275599999999999E-2</v>
      </c>
      <c r="F228" s="11">
        <v>2.9069899999999999E-3</v>
      </c>
      <c r="G228" s="12">
        <v>2.49977E-13</v>
      </c>
      <c r="H228" s="11" t="s">
        <v>99</v>
      </c>
      <c r="I228" s="11" t="s">
        <v>96</v>
      </c>
      <c r="J228" s="11">
        <v>0.181313</v>
      </c>
      <c r="K228" s="17">
        <f t="shared" si="7"/>
        <v>53.56443861188702</v>
      </c>
    </row>
    <row r="229" spans="1:11">
      <c r="A229" s="20"/>
      <c r="B229" s="11" t="s">
        <v>258</v>
      </c>
      <c r="C229" s="11">
        <v>6</v>
      </c>
      <c r="D229" s="11">
        <v>62630863</v>
      </c>
      <c r="E229" s="11">
        <v>1.26363E-2</v>
      </c>
      <c r="F229" s="11">
        <v>2.2359099999999998E-3</v>
      </c>
      <c r="G229" s="12">
        <v>1.6000000000000001E-8</v>
      </c>
      <c r="H229" s="11" t="s">
        <v>97</v>
      </c>
      <c r="I229" s="11" t="s">
        <v>102</v>
      </c>
      <c r="J229" s="11">
        <v>0.50006200000000001</v>
      </c>
      <c r="K229" s="17">
        <f t="shared" si="7"/>
        <v>31.939728442127606</v>
      </c>
    </row>
    <row r="230" spans="1:11">
      <c r="A230" s="20"/>
      <c r="B230" s="11" t="s">
        <v>259</v>
      </c>
      <c r="C230" s="11">
        <v>7</v>
      </c>
      <c r="D230" s="11">
        <v>140144414</v>
      </c>
      <c r="E230" s="11">
        <v>1.5179700000000001E-2</v>
      </c>
      <c r="F230" s="11">
        <v>2.4998500000000001E-3</v>
      </c>
      <c r="G230" s="12">
        <v>1.29999E-9</v>
      </c>
      <c r="H230" s="11" t="s">
        <v>102</v>
      </c>
      <c r="I230" s="11" t="s">
        <v>97</v>
      </c>
      <c r="J230" s="11">
        <v>0.27846700000000002</v>
      </c>
      <c r="K230" s="17">
        <f t="shared" si="7"/>
        <v>36.872151259811439</v>
      </c>
    </row>
    <row r="231" spans="1:11">
      <c r="A231" s="20"/>
      <c r="B231" s="11" t="s">
        <v>260</v>
      </c>
      <c r="C231" s="11">
        <v>7</v>
      </c>
      <c r="D231" s="11">
        <v>2203808</v>
      </c>
      <c r="E231" s="11">
        <v>-1.6700599999999999E-2</v>
      </c>
      <c r="F231" s="11">
        <v>2.67855E-3</v>
      </c>
      <c r="G231" s="12">
        <v>4.4999700000000002E-10</v>
      </c>
      <c r="H231" s="11" t="s">
        <v>102</v>
      </c>
      <c r="I231" s="11" t="s">
        <v>97</v>
      </c>
      <c r="J231" s="11">
        <v>0.224165</v>
      </c>
      <c r="K231" s="17">
        <f t="shared" si="7"/>
        <v>38.874483614536977</v>
      </c>
    </row>
    <row r="232" spans="1:11">
      <c r="A232" s="20"/>
      <c r="B232" s="11" t="s">
        <v>261</v>
      </c>
      <c r="C232" s="11">
        <v>7</v>
      </c>
      <c r="D232" s="11">
        <v>115461436</v>
      </c>
      <c r="E232" s="11">
        <v>-1.37634E-2</v>
      </c>
      <c r="F232" s="11">
        <v>2.39456E-3</v>
      </c>
      <c r="G232" s="12">
        <v>8.9999500000000001E-9</v>
      </c>
      <c r="H232" s="11" t="s">
        <v>96</v>
      </c>
      <c r="I232" s="11" t="s">
        <v>99</v>
      </c>
      <c r="J232" s="11">
        <v>0.32579399999999997</v>
      </c>
      <c r="K232" s="17">
        <f t="shared" si="7"/>
        <v>33.036955356916273</v>
      </c>
    </row>
    <row r="233" spans="1:11">
      <c r="A233" s="20"/>
      <c r="B233" s="11" t="s">
        <v>262</v>
      </c>
      <c r="C233" s="11">
        <v>7</v>
      </c>
      <c r="D233" s="11">
        <v>132526871</v>
      </c>
      <c r="E233" s="11">
        <v>-1.46166E-2</v>
      </c>
      <c r="F233" s="11">
        <v>2.4115299999999998E-3</v>
      </c>
      <c r="G233" s="12">
        <v>1.40001E-9</v>
      </c>
      <c r="H233" s="11" t="s">
        <v>102</v>
      </c>
      <c r="I233" s="11" t="s">
        <v>96</v>
      </c>
      <c r="J233" s="11">
        <v>0.31725599999999998</v>
      </c>
      <c r="K233" s="17">
        <f t="shared" si="7"/>
        <v>36.737312817362223</v>
      </c>
    </row>
    <row r="234" spans="1:11">
      <c r="A234" s="20"/>
      <c r="B234" s="11" t="s">
        <v>263</v>
      </c>
      <c r="C234" s="11">
        <v>8</v>
      </c>
      <c r="D234" s="11">
        <v>9173358</v>
      </c>
      <c r="E234" s="11">
        <v>-1.8516100000000001E-2</v>
      </c>
      <c r="F234" s="11">
        <v>2.2538800000000002E-3</v>
      </c>
      <c r="G234" s="12">
        <v>2.09991E-16</v>
      </c>
      <c r="H234" s="11" t="s">
        <v>96</v>
      </c>
      <c r="I234" s="11" t="s">
        <v>99</v>
      </c>
      <c r="J234" s="11">
        <v>0.473966</v>
      </c>
      <c r="K234" s="17">
        <f t="shared" si="7"/>
        <v>67.489693460806535</v>
      </c>
    </row>
    <row r="235" spans="1:11">
      <c r="A235" s="20"/>
      <c r="B235" s="11" t="s">
        <v>264</v>
      </c>
      <c r="C235" s="11">
        <v>8</v>
      </c>
      <c r="D235" s="11">
        <v>144246027</v>
      </c>
      <c r="E235" s="11">
        <v>-1.2497400000000001E-2</v>
      </c>
      <c r="F235" s="11">
        <v>2.26925E-3</v>
      </c>
      <c r="G235" s="12">
        <v>3.5999800000000001E-8</v>
      </c>
      <c r="H235" s="11" t="s">
        <v>102</v>
      </c>
      <c r="I235" s="11" t="s">
        <v>97</v>
      </c>
      <c r="J235" s="11">
        <v>0.56351700000000005</v>
      </c>
      <c r="K235" s="17">
        <f t="shared" si="7"/>
        <v>30.330156588031819</v>
      </c>
    </row>
    <row r="236" spans="1:11">
      <c r="A236" s="20"/>
      <c r="B236" s="11" t="s">
        <v>265</v>
      </c>
      <c r="C236" s="11">
        <v>8</v>
      </c>
      <c r="D236" s="11">
        <v>10187716</v>
      </c>
      <c r="E236" s="11">
        <v>1.6180799999999999E-2</v>
      </c>
      <c r="F236" s="11">
        <v>2.56186E-3</v>
      </c>
      <c r="G236" s="12">
        <v>2.6999799999999998E-10</v>
      </c>
      <c r="H236" s="11" t="s">
        <v>97</v>
      </c>
      <c r="I236" s="11" t="s">
        <v>102</v>
      </c>
      <c r="J236" s="11">
        <v>0.35894199999999998</v>
      </c>
      <c r="K236" s="17">
        <f t="shared" ref="K236:K255" si="8">E236^2/F236^2</f>
        <v>39.892310817593895</v>
      </c>
    </row>
    <row r="237" spans="1:11">
      <c r="A237" s="20"/>
      <c r="B237" s="11" t="s">
        <v>266</v>
      </c>
      <c r="C237" s="11">
        <v>9</v>
      </c>
      <c r="D237" s="11">
        <v>88029000</v>
      </c>
      <c r="E237" s="11">
        <v>2.1357299999999999E-2</v>
      </c>
      <c r="F237" s="11">
        <v>3.4399000000000001E-3</v>
      </c>
      <c r="G237" s="12">
        <v>5.3000499999999997E-10</v>
      </c>
      <c r="H237" s="11" t="s">
        <v>99</v>
      </c>
      <c r="I237" s="11" t="s">
        <v>102</v>
      </c>
      <c r="J237" s="11">
        <v>0.120938</v>
      </c>
      <c r="K237" s="17">
        <f t="shared" si="8"/>
        <v>38.547929952028767</v>
      </c>
    </row>
    <row r="238" spans="1:11">
      <c r="A238" s="20"/>
      <c r="B238" s="11" t="s">
        <v>267</v>
      </c>
      <c r="C238" s="11">
        <v>9</v>
      </c>
      <c r="D238" s="11">
        <v>124640841</v>
      </c>
      <c r="E238" s="11">
        <v>1.29596E-2</v>
      </c>
      <c r="F238" s="11">
        <v>2.2929999999999999E-3</v>
      </c>
      <c r="G238" s="12">
        <v>1.6000000000000001E-8</v>
      </c>
      <c r="H238" s="11" t="s">
        <v>102</v>
      </c>
      <c r="I238" s="11" t="s">
        <v>97</v>
      </c>
      <c r="J238" s="11">
        <v>0.60830099999999998</v>
      </c>
      <c r="K238" s="17">
        <f t="shared" si="8"/>
        <v>31.94295464932523</v>
      </c>
    </row>
    <row r="239" spans="1:11">
      <c r="A239" s="20"/>
      <c r="B239" s="11" t="s">
        <v>268</v>
      </c>
      <c r="C239" s="11">
        <v>10</v>
      </c>
      <c r="D239" s="11">
        <v>63682387</v>
      </c>
      <c r="E239" s="11">
        <v>-2.2146699999999998E-2</v>
      </c>
      <c r="F239" s="11">
        <v>4.0350000000000004E-3</v>
      </c>
      <c r="G239" s="12">
        <v>4.0999600000000001E-8</v>
      </c>
      <c r="H239" s="11" t="s">
        <v>99</v>
      </c>
      <c r="I239" s="11" t="s">
        <v>102</v>
      </c>
      <c r="J239" s="11">
        <v>8.7875999999999996E-2</v>
      </c>
      <c r="K239" s="17">
        <f t="shared" si="8"/>
        <v>30.125271341069222</v>
      </c>
    </row>
    <row r="240" spans="1:11">
      <c r="A240" s="20"/>
      <c r="B240" s="11" t="s">
        <v>269</v>
      </c>
      <c r="C240" s="11">
        <v>10</v>
      </c>
      <c r="D240" s="11">
        <v>106766879</v>
      </c>
      <c r="E240" s="11">
        <v>2.7772600000000001E-2</v>
      </c>
      <c r="F240" s="11">
        <v>4.9782400000000001E-3</v>
      </c>
      <c r="G240" s="12">
        <v>2.3999900000000001E-8</v>
      </c>
      <c r="H240" s="11" t="s">
        <v>97</v>
      </c>
      <c r="I240" s="11" t="s">
        <v>102</v>
      </c>
      <c r="J240" s="11">
        <v>5.3339999999999999E-2</v>
      </c>
      <c r="K240" s="17">
        <f t="shared" si="8"/>
        <v>31.122997534353523</v>
      </c>
    </row>
    <row r="241" spans="1:11">
      <c r="A241" s="20"/>
      <c r="B241" s="11" t="s">
        <v>270</v>
      </c>
      <c r="C241" s="11">
        <v>11</v>
      </c>
      <c r="D241" s="11">
        <v>65577516</v>
      </c>
      <c r="E241" s="11">
        <v>-1.84695E-2</v>
      </c>
      <c r="F241" s="11">
        <v>2.8343800000000001E-3</v>
      </c>
      <c r="G241" s="12">
        <v>7.1994599999999995E-11</v>
      </c>
      <c r="H241" s="11" t="s">
        <v>102</v>
      </c>
      <c r="I241" s="11" t="s">
        <v>99</v>
      </c>
      <c r="J241" s="11">
        <v>0.19317100000000001</v>
      </c>
      <c r="K241" s="17">
        <f t="shared" si="8"/>
        <v>42.461382214742315</v>
      </c>
    </row>
    <row r="242" spans="1:11">
      <c r="A242" s="20"/>
      <c r="B242" s="11" t="s">
        <v>271</v>
      </c>
      <c r="C242" s="11">
        <v>11</v>
      </c>
      <c r="D242" s="11">
        <v>7946480</v>
      </c>
      <c r="E242" s="11">
        <v>1.6543200000000001E-2</v>
      </c>
      <c r="F242" s="11">
        <v>2.7143200000000001E-3</v>
      </c>
      <c r="G242" s="12">
        <v>1.09999E-9</v>
      </c>
      <c r="H242" s="11" t="s">
        <v>102</v>
      </c>
      <c r="I242" s="11" t="s">
        <v>99</v>
      </c>
      <c r="J242" s="11">
        <v>0.217471</v>
      </c>
      <c r="K242" s="17">
        <f t="shared" si="8"/>
        <v>37.146418471700564</v>
      </c>
    </row>
    <row r="243" spans="1:11">
      <c r="A243" s="20"/>
      <c r="B243" s="11" t="s">
        <v>272</v>
      </c>
      <c r="C243" s="11">
        <v>11</v>
      </c>
      <c r="D243" s="11">
        <v>43633645</v>
      </c>
      <c r="E243" s="11">
        <v>1.5902900000000001E-2</v>
      </c>
      <c r="F243" s="11">
        <v>2.2727200000000002E-3</v>
      </c>
      <c r="G243" s="12">
        <v>2.6001600000000001E-12</v>
      </c>
      <c r="H243" s="11" t="s">
        <v>96</v>
      </c>
      <c r="I243" s="11" t="s">
        <v>97</v>
      </c>
      <c r="J243" s="11">
        <v>0.41753800000000002</v>
      </c>
      <c r="K243" s="17">
        <f t="shared" si="8"/>
        <v>48.962184777657207</v>
      </c>
    </row>
    <row r="244" spans="1:11">
      <c r="A244" s="20"/>
      <c r="B244" s="11" t="s">
        <v>273</v>
      </c>
      <c r="C244" s="11">
        <v>11</v>
      </c>
      <c r="D244" s="11">
        <v>124942269</v>
      </c>
      <c r="E244" s="11">
        <v>3.2537299999999998E-2</v>
      </c>
      <c r="F244" s="11">
        <v>4.9271799999999998E-3</v>
      </c>
      <c r="G244" s="12">
        <v>4.0003700000000001E-11</v>
      </c>
      <c r="H244" s="11" t="s">
        <v>97</v>
      </c>
      <c r="I244" s="11" t="s">
        <v>99</v>
      </c>
      <c r="J244" s="11">
        <v>5.4788999999999997E-2</v>
      </c>
      <c r="K244" s="17">
        <f t="shared" si="8"/>
        <v>43.607999771939049</v>
      </c>
    </row>
    <row r="245" spans="1:11">
      <c r="A245" s="20"/>
      <c r="B245" s="11" t="s">
        <v>274</v>
      </c>
      <c r="C245" s="11">
        <v>11</v>
      </c>
      <c r="D245" s="11">
        <v>89943676</v>
      </c>
      <c r="E245" s="11">
        <v>-1.6071200000000001E-2</v>
      </c>
      <c r="F245" s="11">
        <v>2.8198799999999999E-3</v>
      </c>
      <c r="G245" s="12">
        <v>1.2E-8</v>
      </c>
      <c r="H245" s="11" t="s">
        <v>102</v>
      </c>
      <c r="I245" s="11" t="s">
        <v>96</v>
      </c>
      <c r="J245" s="11">
        <v>0.196267</v>
      </c>
      <c r="K245" s="17">
        <f t="shared" si="8"/>
        <v>32.481446156509477</v>
      </c>
    </row>
    <row r="246" spans="1:11">
      <c r="A246" s="20"/>
      <c r="B246" s="11" t="s">
        <v>275</v>
      </c>
      <c r="C246" s="11">
        <v>12</v>
      </c>
      <c r="D246" s="11">
        <v>371786</v>
      </c>
      <c r="E246" s="11">
        <v>-1.4242100000000001E-2</v>
      </c>
      <c r="F246" s="11">
        <v>2.5516100000000002E-3</v>
      </c>
      <c r="G246" s="12">
        <v>2.3999900000000001E-8</v>
      </c>
      <c r="H246" s="11" t="s">
        <v>99</v>
      </c>
      <c r="I246" s="11" t="s">
        <v>96</v>
      </c>
      <c r="J246" s="11">
        <v>0.260633</v>
      </c>
      <c r="K246" s="17">
        <f t="shared" si="8"/>
        <v>31.154405663938249</v>
      </c>
    </row>
    <row r="247" spans="1:11">
      <c r="A247" s="20"/>
      <c r="B247" s="11" t="s">
        <v>276</v>
      </c>
      <c r="C247" s="11">
        <v>12</v>
      </c>
      <c r="D247" s="11">
        <v>107291383</v>
      </c>
      <c r="E247" s="11">
        <v>-1.2863400000000001E-2</v>
      </c>
      <c r="F247" s="11">
        <v>2.2624199999999998E-3</v>
      </c>
      <c r="G247" s="12">
        <v>1.29999E-8</v>
      </c>
      <c r="H247" s="11" t="s">
        <v>99</v>
      </c>
      <c r="I247" s="11" t="s">
        <v>97</v>
      </c>
      <c r="J247" s="11">
        <v>0.43790200000000001</v>
      </c>
      <c r="K247" s="17">
        <f t="shared" si="8"/>
        <v>32.326976435361942</v>
      </c>
    </row>
    <row r="248" spans="1:11">
      <c r="A248" s="20"/>
      <c r="B248" s="11" t="s">
        <v>277</v>
      </c>
      <c r="C248" s="11">
        <v>12</v>
      </c>
      <c r="D248" s="11">
        <v>22322789</v>
      </c>
      <c r="E248" s="11">
        <v>-1.3174999999999999E-2</v>
      </c>
      <c r="F248" s="11">
        <v>2.3058800000000002E-3</v>
      </c>
      <c r="G248" s="12">
        <v>1.09999E-8</v>
      </c>
      <c r="H248" s="11" t="s">
        <v>97</v>
      </c>
      <c r="I248" s="11" t="s">
        <v>96</v>
      </c>
      <c r="J248" s="11">
        <v>0.60453100000000004</v>
      </c>
      <c r="K248" s="17">
        <f t="shared" si="8"/>
        <v>32.645839625612254</v>
      </c>
    </row>
    <row r="249" spans="1:11">
      <c r="A249" s="20"/>
      <c r="B249" s="11" t="s">
        <v>278</v>
      </c>
      <c r="C249" s="11">
        <v>12</v>
      </c>
      <c r="D249" s="11">
        <v>49927148</v>
      </c>
      <c r="E249" s="11">
        <v>1.87942E-2</v>
      </c>
      <c r="F249" s="11">
        <v>2.97985E-3</v>
      </c>
      <c r="G249" s="12">
        <v>2.8000100000000002E-10</v>
      </c>
      <c r="H249" s="11" t="s">
        <v>96</v>
      </c>
      <c r="I249" s="11" t="s">
        <v>99</v>
      </c>
      <c r="J249" s="11">
        <v>0.169681</v>
      </c>
      <c r="K249" s="17">
        <f t="shared" si="8"/>
        <v>39.779459887178646</v>
      </c>
    </row>
    <row r="250" spans="1:11">
      <c r="A250" s="20"/>
      <c r="B250" s="11" t="s">
        <v>279</v>
      </c>
      <c r="C250" s="11">
        <v>12</v>
      </c>
      <c r="D250" s="11">
        <v>121456616</v>
      </c>
      <c r="E250" s="11">
        <v>1.4593200000000001E-2</v>
      </c>
      <c r="F250" s="11">
        <v>2.5799600000000001E-3</v>
      </c>
      <c r="G250" s="12">
        <v>1.4999999999999999E-8</v>
      </c>
      <c r="H250" s="11" t="s">
        <v>102</v>
      </c>
      <c r="I250" s="11" t="s">
        <v>99</v>
      </c>
      <c r="J250" s="11">
        <v>0.25036599999999998</v>
      </c>
      <c r="K250" s="17">
        <f t="shared" si="8"/>
        <v>31.994484984452498</v>
      </c>
    </row>
    <row r="251" spans="1:11">
      <c r="A251" s="20"/>
      <c r="B251" s="11" t="s">
        <v>280</v>
      </c>
      <c r="C251" s="11">
        <v>13</v>
      </c>
      <c r="D251" s="11">
        <v>58715219</v>
      </c>
      <c r="E251" s="11">
        <v>1.5727999999999999E-2</v>
      </c>
      <c r="F251" s="11">
        <v>2.2915600000000002E-3</v>
      </c>
      <c r="G251" s="12">
        <v>6.7003899999999999E-12</v>
      </c>
      <c r="H251" s="11" t="s">
        <v>96</v>
      </c>
      <c r="I251" s="11" t="s">
        <v>99</v>
      </c>
      <c r="J251" s="11">
        <v>0.55382500000000001</v>
      </c>
      <c r="K251" s="17">
        <f t="shared" si="8"/>
        <v>47.106901083843098</v>
      </c>
    </row>
    <row r="252" spans="1:11">
      <c r="A252" s="20"/>
      <c r="B252" s="11" t="s">
        <v>281</v>
      </c>
      <c r="C252" s="11">
        <v>13</v>
      </c>
      <c r="D252" s="11">
        <v>89816082</v>
      </c>
      <c r="E252" s="11">
        <v>-1.7674499999999999E-2</v>
      </c>
      <c r="F252" s="11">
        <v>3.2085E-3</v>
      </c>
      <c r="G252" s="12">
        <v>3.5999800000000001E-8</v>
      </c>
      <c r="H252" s="11" t="s">
        <v>97</v>
      </c>
      <c r="I252" s="11" t="s">
        <v>102</v>
      </c>
      <c r="J252" s="11">
        <v>0.14330799999999999</v>
      </c>
      <c r="K252" s="17">
        <f t="shared" si="8"/>
        <v>30.345212718408167</v>
      </c>
    </row>
    <row r="253" spans="1:11">
      <c r="A253" s="20"/>
      <c r="B253" s="11" t="s">
        <v>282</v>
      </c>
      <c r="C253" s="11">
        <v>14</v>
      </c>
      <c r="D253" s="11">
        <v>30122409</v>
      </c>
      <c r="E253" s="11">
        <v>-1.2880600000000001E-2</v>
      </c>
      <c r="F253" s="11">
        <v>2.2895599999999999E-3</v>
      </c>
      <c r="G253" s="12">
        <v>1.79999E-8</v>
      </c>
      <c r="H253" s="11" t="s">
        <v>102</v>
      </c>
      <c r="I253" s="11" t="s">
        <v>97</v>
      </c>
      <c r="J253" s="11">
        <v>0.40128200000000003</v>
      </c>
      <c r="K253" s="17">
        <f t="shared" si="8"/>
        <v>31.649592969697636</v>
      </c>
    </row>
    <row r="254" spans="1:11">
      <c r="A254" s="20"/>
      <c r="B254" s="11" t="s">
        <v>283</v>
      </c>
      <c r="C254" s="11">
        <v>15</v>
      </c>
      <c r="D254" s="11">
        <v>83481880</v>
      </c>
      <c r="E254" s="11">
        <v>1.6379399999999999E-2</v>
      </c>
      <c r="F254" s="11">
        <v>2.70974E-3</v>
      </c>
      <c r="G254" s="12">
        <v>1.5E-9</v>
      </c>
      <c r="H254" s="11" t="s">
        <v>99</v>
      </c>
      <c r="I254" s="11" t="s">
        <v>96</v>
      </c>
      <c r="J254" s="11">
        <v>0.21796199999999999</v>
      </c>
      <c r="K254" s="17">
        <f t="shared" si="8"/>
        <v>36.537660266186627</v>
      </c>
    </row>
    <row r="255" spans="1:11">
      <c r="A255" s="20"/>
      <c r="B255" s="11" t="s">
        <v>284</v>
      </c>
      <c r="C255" s="11">
        <v>15</v>
      </c>
      <c r="D255" s="11">
        <v>68080886</v>
      </c>
      <c r="E255" s="11">
        <v>1.54088E-2</v>
      </c>
      <c r="F255" s="11">
        <v>2.3268299999999998E-3</v>
      </c>
      <c r="G255" s="12">
        <v>3.5002599999999997E-11</v>
      </c>
      <c r="H255" s="11" t="s">
        <v>102</v>
      </c>
      <c r="I255" s="11" t="s">
        <v>96</v>
      </c>
      <c r="J255" s="11">
        <v>0.35798200000000002</v>
      </c>
      <c r="K255" s="17">
        <f t="shared" si="8"/>
        <v>43.853910644007584</v>
      </c>
    </row>
    <row r="256" spans="1:11">
      <c r="A256" s="20"/>
      <c r="B256" s="11" t="s">
        <v>285</v>
      </c>
      <c r="C256" s="11">
        <v>16</v>
      </c>
      <c r="D256" s="11">
        <v>7744180</v>
      </c>
      <c r="E256" s="11">
        <v>1.9747600000000001E-2</v>
      </c>
      <c r="F256" s="11">
        <v>3.40698E-3</v>
      </c>
      <c r="G256" s="12">
        <v>6.8000200000000003E-9</v>
      </c>
      <c r="H256" s="11" t="s">
        <v>96</v>
      </c>
      <c r="I256" s="11" t="s">
        <v>99</v>
      </c>
      <c r="J256" s="11">
        <v>0.12558</v>
      </c>
      <c r="K256" s="17">
        <f t="shared" ref="K256:K268" si="9">E256^2/F256^2</f>
        <v>33.596147181009641</v>
      </c>
    </row>
    <row r="257" spans="1:11">
      <c r="A257" s="20"/>
      <c r="B257" s="11" t="s">
        <v>286</v>
      </c>
      <c r="C257" s="11">
        <v>16</v>
      </c>
      <c r="D257" s="11">
        <v>1252369</v>
      </c>
      <c r="E257" s="11">
        <v>1.6653999999999999E-2</v>
      </c>
      <c r="F257" s="11">
        <v>2.6227899999999998E-3</v>
      </c>
      <c r="G257" s="12">
        <v>2.1999900000000001E-10</v>
      </c>
      <c r="H257" s="11" t="s">
        <v>102</v>
      </c>
      <c r="I257" s="11" t="s">
        <v>97</v>
      </c>
      <c r="J257" s="11">
        <v>0.25521300000000002</v>
      </c>
      <c r="K257" s="17">
        <f t="shared" si="9"/>
        <v>40.319030658472535</v>
      </c>
    </row>
    <row r="258" spans="1:11">
      <c r="A258" s="20"/>
      <c r="B258" s="11" t="s">
        <v>287</v>
      </c>
      <c r="C258" s="11">
        <v>16</v>
      </c>
      <c r="D258" s="11">
        <v>28535834</v>
      </c>
      <c r="E258" s="11">
        <v>-1.39355E-2</v>
      </c>
      <c r="F258" s="11">
        <v>2.2998599999999999E-3</v>
      </c>
      <c r="G258" s="12">
        <v>1.40001E-9</v>
      </c>
      <c r="H258" s="11" t="s">
        <v>96</v>
      </c>
      <c r="I258" s="11" t="s">
        <v>99</v>
      </c>
      <c r="J258" s="11">
        <v>0.37984800000000002</v>
      </c>
      <c r="K258" s="17">
        <f t="shared" si="9"/>
        <v>36.714896772005524</v>
      </c>
    </row>
    <row r="259" spans="1:11">
      <c r="A259" s="20"/>
      <c r="B259" s="11" t="s">
        <v>288</v>
      </c>
      <c r="C259" s="11">
        <v>16</v>
      </c>
      <c r="D259" s="11">
        <v>71992817</v>
      </c>
      <c r="E259" s="11">
        <v>1.44554E-2</v>
      </c>
      <c r="F259" s="11">
        <v>2.5220500000000001E-3</v>
      </c>
      <c r="G259" s="12">
        <v>9.9001099999999996E-9</v>
      </c>
      <c r="H259" s="11" t="s">
        <v>96</v>
      </c>
      <c r="I259" s="11" t="s">
        <v>97</v>
      </c>
      <c r="J259" s="11">
        <v>0.26894699999999999</v>
      </c>
      <c r="K259" s="17">
        <f t="shared" si="9"/>
        <v>32.85132137343971</v>
      </c>
    </row>
    <row r="260" spans="1:11">
      <c r="A260" s="20"/>
      <c r="B260" s="11" t="s">
        <v>289</v>
      </c>
      <c r="C260" s="11">
        <v>16</v>
      </c>
      <c r="D260" s="11">
        <v>30918487</v>
      </c>
      <c r="E260" s="11">
        <v>1.38485E-2</v>
      </c>
      <c r="F260" s="11">
        <v>2.2916899999999999E-3</v>
      </c>
      <c r="G260" s="12">
        <v>1.5E-9</v>
      </c>
      <c r="H260" s="11" t="s">
        <v>99</v>
      </c>
      <c r="I260" s="11" t="s">
        <v>97</v>
      </c>
      <c r="J260" s="11">
        <v>0.38207999999999998</v>
      </c>
      <c r="K260" s="17">
        <f t="shared" si="9"/>
        <v>36.51688563451016</v>
      </c>
    </row>
    <row r="261" spans="1:11">
      <c r="A261" s="20"/>
      <c r="B261" s="11" t="s">
        <v>290</v>
      </c>
      <c r="C261" s="11">
        <v>17</v>
      </c>
      <c r="D261" s="11">
        <v>46675977</v>
      </c>
      <c r="E261" s="11">
        <v>1.99382E-2</v>
      </c>
      <c r="F261" s="11">
        <v>3.2432899999999998E-3</v>
      </c>
      <c r="G261" s="12">
        <v>7.90005E-10</v>
      </c>
      <c r="H261" s="11" t="s">
        <v>97</v>
      </c>
      <c r="I261" s="11" t="s">
        <v>99</v>
      </c>
      <c r="J261" s="11">
        <v>0.13875199999999999</v>
      </c>
      <c r="K261" s="17">
        <f t="shared" si="9"/>
        <v>37.792039525808413</v>
      </c>
    </row>
    <row r="262" spans="1:11">
      <c r="A262" s="20"/>
      <c r="B262" s="11" t="s">
        <v>291</v>
      </c>
      <c r="C262" s="11">
        <v>17</v>
      </c>
      <c r="D262" s="11">
        <v>61998469</v>
      </c>
      <c r="E262" s="11">
        <v>1.69937E-2</v>
      </c>
      <c r="F262" s="11">
        <v>2.5685700000000001E-3</v>
      </c>
      <c r="G262" s="12">
        <v>3.6999900000000002E-11</v>
      </c>
      <c r="H262" s="11" t="s">
        <v>96</v>
      </c>
      <c r="I262" s="11" t="s">
        <v>97</v>
      </c>
      <c r="J262" s="11">
        <v>0.25747399999999998</v>
      </c>
      <c r="K262" s="17">
        <f t="shared" si="9"/>
        <v>43.771666593758638</v>
      </c>
    </row>
    <row r="263" spans="1:11">
      <c r="A263" s="20"/>
      <c r="B263" s="11" t="s">
        <v>292</v>
      </c>
      <c r="C263" s="11">
        <v>17</v>
      </c>
      <c r="D263" s="11">
        <v>44794558</v>
      </c>
      <c r="E263" s="11">
        <v>-2.11557E-2</v>
      </c>
      <c r="F263" s="11">
        <v>3.04376E-3</v>
      </c>
      <c r="G263" s="12">
        <v>3.5999800000000002E-12</v>
      </c>
      <c r="H263" s="11" t="s">
        <v>99</v>
      </c>
      <c r="I263" s="11" t="s">
        <v>97</v>
      </c>
      <c r="J263" s="11">
        <v>0.165627</v>
      </c>
      <c r="K263" s="17">
        <f t="shared" si="9"/>
        <v>48.309660882513349</v>
      </c>
    </row>
    <row r="264" spans="1:11">
      <c r="A264" s="20"/>
      <c r="B264" s="11" t="s">
        <v>293</v>
      </c>
      <c r="C264" s="11">
        <v>18</v>
      </c>
      <c r="D264" s="11">
        <v>21143739</v>
      </c>
      <c r="E264" s="11">
        <v>1.70282E-2</v>
      </c>
      <c r="F264" s="11">
        <v>2.2359400000000001E-3</v>
      </c>
      <c r="G264" s="12">
        <v>2.6001599999999999E-14</v>
      </c>
      <c r="H264" s="11" t="s">
        <v>99</v>
      </c>
      <c r="I264" s="11" t="s">
        <v>102</v>
      </c>
      <c r="J264" s="11">
        <v>0.49628100000000003</v>
      </c>
      <c r="K264" s="17">
        <f t="shared" si="9"/>
        <v>57.998557753155687</v>
      </c>
    </row>
    <row r="265" spans="1:11">
      <c r="A265" s="20"/>
      <c r="B265" s="11" t="s">
        <v>294</v>
      </c>
      <c r="C265" s="11">
        <v>18</v>
      </c>
      <c r="D265" s="11">
        <v>44829435</v>
      </c>
      <c r="E265" s="11">
        <v>1.29646E-2</v>
      </c>
      <c r="F265" s="11">
        <v>2.2586799999999999E-3</v>
      </c>
      <c r="G265" s="12">
        <v>9.49992E-9</v>
      </c>
      <c r="H265" s="11" t="s">
        <v>102</v>
      </c>
      <c r="I265" s="11" t="s">
        <v>97</v>
      </c>
      <c r="J265" s="11">
        <v>0.45528600000000002</v>
      </c>
      <c r="K265" s="17">
        <f t="shared" si="9"/>
        <v>32.946465570180969</v>
      </c>
    </row>
    <row r="266" spans="1:11">
      <c r="A266" s="20"/>
      <c r="B266" s="11" t="s">
        <v>295</v>
      </c>
      <c r="C266" s="11">
        <v>20</v>
      </c>
      <c r="D266" s="11">
        <v>35528475</v>
      </c>
      <c r="E266" s="11">
        <v>-2.02495E-2</v>
      </c>
      <c r="F266" s="11">
        <v>2.41026E-3</v>
      </c>
      <c r="G266" s="12">
        <v>4.4004799999999999E-17</v>
      </c>
      <c r="H266" s="11" t="s">
        <v>97</v>
      </c>
      <c r="I266" s="11" t="s">
        <v>102</v>
      </c>
      <c r="J266" s="11">
        <v>0.68584800000000001</v>
      </c>
      <c r="K266" s="17">
        <f t="shared" si="9"/>
        <v>70.583115083892892</v>
      </c>
    </row>
    <row r="267" spans="1:11">
      <c r="A267" s="20"/>
      <c r="B267" s="11" t="s">
        <v>296</v>
      </c>
      <c r="C267" s="11">
        <v>20</v>
      </c>
      <c r="D267" s="11">
        <v>51296552</v>
      </c>
      <c r="E267" s="11">
        <v>1.3226E-2</v>
      </c>
      <c r="F267" s="11">
        <v>2.39492E-3</v>
      </c>
      <c r="G267" s="12">
        <v>3.2999700000000001E-8</v>
      </c>
      <c r="H267" s="11" t="s">
        <v>96</v>
      </c>
      <c r="I267" s="11" t="s">
        <v>99</v>
      </c>
      <c r="J267" s="11">
        <v>0.33619599999999999</v>
      </c>
      <c r="K267" s="17">
        <f t="shared" si="9"/>
        <v>30.498256673701476</v>
      </c>
    </row>
    <row r="268" spans="1:11">
      <c r="A268" s="20"/>
      <c r="B268" s="11" t="s">
        <v>297</v>
      </c>
      <c r="C268" s="11">
        <v>22</v>
      </c>
      <c r="D268" s="11">
        <v>41992169</v>
      </c>
      <c r="E268" s="11">
        <v>2.4761700000000001E-2</v>
      </c>
      <c r="F268" s="11">
        <v>3.6467399999999999E-3</v>
      </c>
      <c r="G268" s="12">
        <v>1.10002E-11</v>
      </c>
      <c r="H268" s="11" t="s">
        <v>96</v>
      </c>
      <c r="I268" s="11" t="s">
        <v>99</v>
      </c>
      <c r="J268" s="11">
        <v>0.108791</v>
      </c>
      <c r="K268" s="17">
        <f t="shared" si="9"/>
        <v>46.10534899577366</v>
      </c>
    </row>
    <row r="269" spans="1:11">
      <c r="A269" s="19" t="s">
        <v>32</v>
      </c>
      <c r="B269" s="11" t="s">
        <v>298</v>
      </c>
      <c r="C269" s="11">
        <v>1</v>
      </c>
      <c r="D269" s="11">
        <v>72228302</v>
      </c>
      <c r="E269" s="11">
        <v>-9.7535699999999996E-3</v>
      </c>
      <c r="F269" s="11">
        <v>1.7243499999999999E-3</v>
      </c>
      <c r="G269" s="12">
        <v>1.4999999999999999E-8</v>
      </c>
      <c r="H269" s="11" t="s">
        <v>102</v>
      </c>
      <c r="I269" s="11" t="s">
        <v>99</v>
      </c>
      <c r="J269" s="11">
        <v>0.56302399999999997</v>
      </c>
      <c r="K269" s="17">
        <f t="shared" ref="K269:K290" si="10">E269^2/F269^2</f>
        <v>31.994576623489035</v>
      </c>
    </row>
    <row r="270" spans="1:11">
      <c r="A270" s="20"/>
      <c r="B270" s="11" t="s">
        <v>299</v>
      </c>
      <c r="C270" s="11">
        <v>1</v>
      </c>
      <c r="D270" s="11">
        <v>91192396</v>
      </c>
      <c r="E270" s="11">
        <v>-1.3638900000000001E-2</v>
      </c>
      <c r="F270" s="11">
        <v>1.7236300000000001E-3</v>
      </c>
      <c r="G270" s="12">
        <v>2.49977E-15</v>
      </c>
      <c r="H270" s="11" t="s">
        <v>102</v>
      </c>
      <c r="I270" s="11" t="s">
        <v>99</v>
      </c>
      <c r="J270" s="11">
        <v>0.44732499999999997</v>
      </c>
      <c r="K270" s="17">
        <f t="shared" si="10"/>
        <v>62.613877818448771</v>
      </c>
    </row>
    <row r="271" spans="1:11">
      <c r="A271" s="20"/>
      <c r="B271" s="11" t="s">
        <v>300</v>
      </c>
      <c r="C271" s="11">
        <v>2</v>
      </c>
      <c r="D271" s="11">
        <v>207434727</v>
      </c>
      <c r="E271" s="11">
        <v>-2.65688E-2</v>
      </c>
      <c r="F271" s="11">
        <v>4.7623700000000001E-3</v>
      </c>
      <c r="G271" s="12">
        <v>2.3999900000000001E-8</v>
      </c>
      <c r="H271" s="11" t="s">
        <v>99</v>
      </c>
      <c r="I271" s="11" t="s">
        <v>97</v>
      </c>
      <c r="J271" s="11">
        <v>3.5331000000000001E-2</v>
      </c>
      <c r="K271" s="17">
        <f t="shared" si="10"/>
        <v>31.124158027136385</v>
      </c>
    </row>
    <row r="272" spans="1:11">
      <c r="A272" s="20"/>
      <c r="B272" s="11" t="s">
        <v>188</v>
      </c>
      <c r="C272" s="11">
        <v>2</v>
      </c>
      <c r="D272" s="11">
        <v>45157336</v>
      </c>
      <c r="E272" s="11">
        <v>1.0537899999999999E-2</v>
      </c>
      <c r="F272" s="11">
        <v>1.8058200000000001E-3</v>
      </c>
      <c r="G272" s="12">
        <v>5.3999500000000002E-9</v>
      </c>
      <c r="H272" s="11" t="s">
        <v>102</v>
      </c>
      <c r="I272" s="11" t="s">
        <v>97</v>
      </c>
      <c r="J272" s="11">
        <v>0.34581699999999999</v>
      </c>
      <c r="K272" s="17">
        <f t="shared" si="10"/>
        <v>34.053301901695164</v>
      </c>
    </row>
    <row r="273" spans="1:11">
      <c r="A273" s="20"/>
      <c r="B273" s="11" t="s">
        <v>301</v>
      </c>
      <c r="C273" s="11">
        <v>3</v>
      </c>
      <c r="D273" s="11">
        <v>159191889</v>
      </c>
      <c r="E273" s="11">
        <v>9.9637800000000002E-3</v>
      </c>
      <c r="F273" s="11">
        <v>1.7341699999999999E-3</v>
      </c>
      <c r="G273" s="12">
        <v>9.2000500000000007E-9</v>
      </c>
      <c r="H273" s="11" t="s">
        <v>99</v>
      </c>
      <c r="I273" s="11" t="s">
        <v>102</v>
      </c>
      <c r="J273" s="11">
        <v>0.57497600000000004</v>
      </c>
      <c r="K273" s="17">
        <f t="shared" si="10"/>
        <v>33.011474389517247</v>
      </c>
    </row>
    <row r="274" spans="1:11">
      <c r="A274" s="20"/>
      <c r="B274" s="11" t="s">
        <v>302</v>
      </c>
      <c r="C274" s="11">
        <v>3</v>
      </c>
      <c r="D274" s="11">
        <v>49902160</v>
      </c>
      <c r="E274" s="11">
        <v>1.16948E-2</v>
      </c>
      <c r="F274" s="11">
        <v>1.72733E-3</v>
      </c>
      <c r="G274" s="12">
        <v>1.29987E-11</v>
      </c>
      <c r="H274" s="11" t="s">
        <v>97</v>
      </c>
      <c r="I274" s="11" t="s">
        <v>102</v>
      </c>
      <c r="J274" s="11">
        <v>0.42507099999999998</v>
      </c>
      <c r="K274" s="17">
        <f t="shared" si="10"/>
        <v>45.838982239367589</v>
      </c>
    </row>
    <row r="275" spans="1:11">
      <c r="A275" s="20"/>
      <c r="B275" s="11" t="s">
        <v>303</v>
      </c>
      <c r="C275" s="11">
        <v>3</v>
      </c>
      <c r="D275" s="11">
        <v>85682888</v>
      </c>
      <c r="E275" s="11">
        <v>-1.03056E-2</v>
      </c>
      <c r="F275" s="11">
        <v>1.79806E-3</v>
      </c>
      <c r="G275" s="12">
        <v>1E-8</v>
      </c>
      <c r="H275" s="11" t="s">
        <v>97</v>
      </c>
      <c r="I275" s="11" t="s">
        <v>96</v>
      </c>
      <c r="J275" s="11">
        <v>0.35116999999999998</v>
      </c>
      <c r="K275" s="17">
        <f t="shared" si="10"/>
        <v>32.850214080268792</v>
      </c>
    </row>
    <row r="276" spans="1:11">
      <c r="A276" s="20"/>
      <c r="B276" s="11" t="s">
        <v>304</v>
      </c>
      <c r="C276" s="11">
        <v>4</v>
      </c>
      <c r="D276" s="11">
        <v>100239319</v>
      </c>
      <c r="E276" s="11">
        <v>4.8216299999999997E-2</v>
      </c>
      <c r="F276" s="11">
        <v>5.5848299999999998E-3</v>
      </c>
      <c r="G276" s="12">
        <v>6.00067E-18</v>
      </c>
      <c r="H276" s="11" t="s">
        <v>97</v>
      </c>
      <c r="I276" s="11" t="s">
        <v>102</v>
      </c>
      <c r="J276" s="11">
        <v>0.97652700000000003</v>
      </c>
      <c r="K276" s="17">
        <f t="shared" si="10"/>
        <v>74.536302572864102</v>
      </c>
    </row>
    <row r="277" spans="1:11">
      <c r="A277" s="20"/>
      <c r="B277" s="11" t="s">
        <v>305</v>
      </c>
      <c r="C277" s="11">
        <v>4</v>
      </c>
      <c r="D277" s="11">
        <v>39422242</v>
      </c>
      <c r="E277" s="11">
        <v>-1.19638E-2</v>
      </c>
      <c r="F277" s="11">
        <v>1.77878E-3</v>
      </c>
      <c r="G277" s="12">
        <v>1.6998100000000001E-11</v>
      </c>
      <c r="H277" s="11" t="s">
        <v>97</v>
      </c>
      <c r="I277" s="11" t="s">
        <v>102</v>
      </c>
      <c r="J277" s="11">
        <v>0.36829400000000001</v>
      </c>
      <c r="K277" s="17">
        <f t="shared" si="10"/>
        <v>45.237001784938414</v>
      </c>
    </row>
    <row r="278" spans="1:11">
      <c r="A278" s="20"/>
      <c r="B278" s="11" t="s">
        <v>306</v>
      </c>
      <c r="C278" s="11">
        <v>4</v>
      </c>
      <c r="D278" s="11">
        <v>100268602</v>
      </c>
      <c r="E278" s="11">
        <v>1.6548199999999999E-2</v>
      </c>
      <c r="F278" s="11">
        <v>2.8651599999999998E-3</v>
      </c>
      <c r="G278" s="12">
        <v>7.6999899999999996E-9</v>
      </c>
      <c r="H278" s="11" t="s">
        <v>97</v>
      </c>
      <c r="I278" s="11" t="s">
        <v>96</v>
      </c>
      <c r="J278" s="11">
        <v>9.9088999999999997E-2</v>
      </c>
      <c r="K278" s="17">
        <f t="shared" si="10"/>
        <v>33.358288729526855</v>
      </c>
    </row>
    <row r="279" spans="1:11">
      <c r="A279" s="20"/>
      <c r="B279" s="11" t="s">
        <v>307</v>
      </c>
      <c r="C279" s="11">
        <v>5</v>
      </c>
      <c r="D279" s="11">
        <v>60533207</v>
      </c>
      <c r="E279" s="11">
        <v>-1.10019E-2</v>
      </c>
      <c r="F279" s="11">
        <v>1.7127799999999999E-3</v>
      </c>
      <c r="G279" s="12">
        <v>1.2999900000000001E-10</v>
      </c>
      <c r="H279" s="11" t="s">
        <v>97</v>
      </c>
      <c r="I279" s="11" t="s">
        <v>102</v>
      </c>
      <c r="J279" s="11">
        <v>0.479763</v>
      </c>
      <c r="K279" s="17">
        <f t="shared" si="10"/>
        <v>41.260284686341777</v>
      </c>
    </row>
    <row r="280" spans="1:11">
      <c r="A280" s="20"/>
      <c r="B280" s="11" t="s">
        <v>308</v>
      </c>
      <c r="C280" s="11">
        <v>5</v>
      </c>
      <c r="D280" s="11">
        <v>166842891</v>
      </c>
      <c r="E280" s="11">
        <v>-9.5336099999999997E-3</v>
      </c>
      <c r="F280" s="11">
        <v>1.7265E-3</v>
      </c>
      <c r="G280" s="12">
        <v>3.4000099999999999E-8</v>
      </c>
      <c r="H280" s="11" t="s">
        <v>99</v>
      </c>
      <c r="I280" s="11" t="s">
        <v>96</v>
      </c>
      <c r="J280" s="11">
        <v>0.475331</v>
      </c>
      <c r="K280" s="17">
        <f t="shared" si="10"/>
        <v>30.491697204032906</v>
      </c>
    </row>
    <row r="281" spans="1:11">
      <c r="A281" s="20"/>
      <c r="B281" s="11" t="s">
        <v>309</v>
      </c>
      <c r="C281" s="11">
        <v>7</v>
      </c>
      <c r="D281" s="11">
        <v>153485282</v>
      </c>
      <c r="E281" s="11">
        <v>1.1084500000000001E-2</v>
      </c>
      <c r="F281" s="11">
        <v>1.7153299999999999E-3</v>
      </c>
      <c r="G281" s="12">
        <v>1E-10</v>
      </c>
      <c r="H281" s="11" t="s">
        <v>96</v>
      </c>
      <c r="I281" s="11" t="s">
        <v>97</v>
      </c>
      <c r="J281" s="11">
        <v>0.48573899999999998</v>
      </c>
      <c r="K281" s="17">
        <f t="shared" si="10"/>
        <v>41.75772684224119</v>
      </c>
    </row>
    <row r="282" spans="1:11">
      <c r="A282" s="20"/>
      <c r="B282" s="11" t="s">
        <v>310</v>
      </c>
      <c r="C282" s="11">
        <v>8</v>
      </c>
      <c r="D282" s="11">
        <v>10512511</v>
      </c>
      <c r="E282" s="11">
        <v>1.03307E-2</v>
      </c>
      <c r="F282" s="11">
        <v>1.7333100000000001E-3</v>
      </c>
      <c r="G282" s="12">
        <v>2.5000000000000001E-9</v>
      </c>
      <c r="H282" s="11" t="s">
        <v>97</v>
      </c>
      <c r="I282" s="11" t="s">
        <v>99</v>
      </c>
      <c r="J282" s="11">
        <v>0.566469</v>
      </c>
      <c r="K282" s="17">
        <f t="shared" si="10"/>
        <v>35.522785607391292</v>
      </c>
    </row>
    <row r="283" spans="1:11">
      <c r="A283" s="20"/>
      <c r="B283" s="11" t="s">
        <v>311</v>
      </c>
      <c r="C283" s="11">
        <v>8</v>
      </c>
      <c r="D283" s="11">
        <v>64700949</v>
      </c>
      <c r="E283" s="11">
        <v>1.19855E-2</v>
      </c>
      <c r="F283" s="11">
        <v>1.72587E-3</v>
      </c>
      <c r="G283" s="12">
        <v>3.80014E-12</v>
      </c>
      <c r="H283" s="11" t="s">
        <v>97</v>
      </c>
      <c r="I283" s="11" t="s">
        <v>102</v>
      </c>
      <c r="J283" s="11">
        <v>0.44890099999999999</v>
      </c>
      <c r="K283" s="17">
        <f t="shared" si="10"/>
        <v>48.227655849596211</v>
      </c>
    </row>
    <row r="284" spans="1:11">
      <c r="A284" s="20"/>
      <c r="B284" s="11" t="s">
        <v>312</v>
      </c>
      <c r="C284" s="11">
        <v>9</v>
      </c>
      <c r="D284" s="11">
        <v>109380084</v>
      </c>
      <c r="E284" s="11">
        <v>-1.32899E-2</v>
      </c>
      <c r="F284" s="11">
        <v>2.0172300000000001E-3</v>
      </c>
      <c r="G284" s="12">
        <v>4.4998699999999999E-11</v>
      </c>
      <c r="H284" s="11" t="s">
        <v>99</v>
      </c>
      <c r="I284" s="11" t="s">
        <v>96</v>
      </c>
      <c r="J284" s="11">
        <v>0.23441100000000001</v>
      </c>
      <c r="K284" s="17">
        <f t="shared" si="10"/>
        <v>43.404283312166541</v>
      </c>
    </row>
    <row r="285" spans="1:11">
      <c r="A285" s="20"/>
      <c r="B285" s="11" t="s">
        <v>313</v>
      </c>
      <c r="C285" s="11">
        <v>10</v>
      </c>
      <c r="D285" s="11">
        <v>65096250</v>
      </c>
      <c r="E285" s="11">
        <v>-1.19112E-2</v>
      </c>
      <c r="F285" s="11">
        <v>1.7338500000000001E-3</v>
      </c>
      <c r="G285" s="12">
        <v>6.4002999999999997E-12</v>
      </c>
      <c r="H285" s="11" t="s">
        <v>102</v>
      </c>
      <c r="I285" s="11" t="s">
        <v>97</v>
      </c>
      <c r="J285" s="11">
        <v>0.41786299999999998</v>
      </c>
      <c r="K285" s="17">
        <f t="shared" si="10"/>
        <v>47.194130406580904</v>
      </c>
    </row>
    <row r="286" spans="1:11">
      <c r="A286" s="20"/>
      <c r="B286" s="11" t="s">
        <v>126</v>
      </c>
      <c r="C286" s="11">
        <v>16</v>
      </c>
      <c r="D286" s="11">
        <v>53800954</v>
      </c>
      <c r="E286" s="11">
        <v>-1.54588E-2</v>
      </c>
      <c r="F286" s="11">
        <v>1.7454899999999999E-3</v>
      </c>
      <c r="G286" s="12">
        <v>8.3004200000000002E-19</v>
      </c>
      <c r="H286" s="11" t="s">
        <v>97</v>
      </c>
      <c r="I286" s="11" t="s">
        <v>102</v>
      </c>
      <c r="J286" s="11">
        <v>0.40155600000000002</v>
      </c>
      <c r="K286" s="17">
        <f t="shared" si="10"/>
        <v>78.436250859963565</v>
      </c>
    </row>
    <row r="287" spans="1:11">
      <c r="A287" s="20"/>
      <c r="B287" s="11" t="s">
        <v>314</v>
      </c>
      <c r="C287" s="11">
        <v>16</v>
      </c>
      <c r="D287" s="11">
        <v>23878119</v>
      </c>
      <c r="E287" s="11">
        <v>-1.0012800000000001E-2</v>
      </c>
      <c r="F287" s="11">
        <v>1.76015E-3</v>
      </c>
      <c r="G287" s="12">
        <v>1.29999E-8</v>
      </c>
      <c r="H287" s="11" t="s">
        <v>102</v>
      </c>
      <c r="I287" s="11" t="s">
        <v>99</v>
      </c>
      <c r="J287" s="11">
        <v>0.37884499999999999</v>
      </c>
      <c r="K287" s="17">
        <f t="shared" si="10"/>
        <v>32.360239186984728</v>
      </c>
    </row>
    <row r="288" spans="1:11">
      <c r="A288" s="20"/>
      <c r="B288" s="11" t="s">
        <v>315</v>
      </c>
      <c r="C288" s="11">
        <v>16</v>
      </c>
      <c r="D288" s="11">
        <v>73911357</v>
      </c>
      <c r="E288" s="11">
        <v>-1.05921E-2</v>
      </c>
      <c r="F288" s="11">
        <v>1.7240599999999999E-3</v>
      </c>
      <c r="G288" s="12">
        <v>8.1000899999999997E-10</v>
      </c>
      <c r="H288" s="11" t="s">
        <v>96</v>
      </c>
      <c r="I288" s="11" t="s">
        <v>102</v>
      </c>
      <c r="J288" s="11">
        <v>0.49496699999999999</v>
      </c>
      <c r="K288" s="17">
        <f t="shared" si="10"/>
        <v>37.744996793319586</v>
      </c>
    </row>
    <row r="289" spans="1:11">
      <c r="A289" s="20"/>
      <c r="B289" s="11" t="s">
        <v>316</v>
      </c>
      <c r="C289" s="11">
        <v>18</v>
      </c>
      <c r="D289" s="11">
        <v>39318794</v>
      </c>
      <c r="E289" s="11">
        <v>-1.46062E-2</v>
      </c>
      <c r="F289" s="11">
        <v>2.6307399999999999E-3</v>
      </c>
      <c r="G289" s="12">
        <v>2.8000100000000001E-8</v>
      </c>
      <c r="H289" s="11" t="s">
        <v>96</v>
      </c>
      <c r="I289" s="11" t="s">
        <v>102</v>
      </c>
      <c r="J289" s="11">
        <v>0.12576699999999999</v>
      </c>
      <c r="K289" s="17">
        <f t="shared" si="10"/>
        <v>30.826103317248155</v>
      </c>
    </row>
    <row r="290" spans="1:11">
      <c r="A290" s="20"/>
      <c r="B290" s="11" t="s">
        <v>317</v>
      </c>
      <c r="C290" s="11">
        <v>19</v>
      </c>
      <c r="D290" s="11">
        <v>13149854</v>
      </c>
      <c r="E290" s="11">
        <v>1.65527E-2</v>
      </c>
      <c r="F290" s="11">
        <v>2.7605500000000001E-3</v>
      </c>
      <c r="G290" s="12">
        <v>2.0000000000000001E-9</v>
      </c>
      <c r="H290" s="11" t="s">
        <v>97</v>
      </c>
      <c r="I290" s="11" t="s">
        <v>102</v>
      </c>
      <c r="J290" s="11">
        <v>0.108113</v>
      </c>
      <c r="K290" s="17">
        <f t="shared" si="10"/>
        <v>35.953936969819061</v>
      </c>
    </row>
    <row r="291" spans="1:11">
      <c r="A291" s="19" t="s">
        <v>34</v>
      </c>
      <c r="B291" s="11" t="s">
        <v>318</v>
      </c>
      <c r="C291" s="11">
        <v>1</v>
      </c>
      <c r="D291" s="11">
        <v>98461443</v>
      </c>
      <c r="E291" s="11">
        <v>1.2166099999999999E-2</v>
      </c>
      <c r="F291" s="11">
        <v>1.9892099999999999E-3</v>
      </c>
      <c r="G291" s="12">
        <v>9.5999700000000007E-10</v>
      </c>
      <c r="H291" s="11" t="s">
        <v>102</v>
      </c>
      <c r="I291" s="11" t="s">
        <v>97</v>
      </c>
      <c r="J291" s="11">
        <v>0.49948100000000001</v>
      </c>
      <c r="K291" s="17">
        <f t="shared" ref="K291:K322" si="11">E291^2/F291^2</f>
        <v>37.406019512500798</v>
      </c>
    </row>
    <row r="292" spans="1:11">
      <c r="A292" s="20"/>
      <c r="B292" s="11" t="s">
        <v>319</v>
      </c>
      <c r="C292" s="11">
        <v>2</v>
      </c>
      <c r="D292" s="11">
        <v>200705623</v>
      </c>
      <c r="E292" s="11">
        <v>-1.14708E-2</v>
      </c>
      <c r="F292" s="11">
        <v>2.02287E-3</v>
      </c>
      <c r="G292" s="12">
        <v>1.40001E-8</v>
      </c>
      <c r="H292" s="11" t="s">
        <v>96</v>
      </c>
      <c r="I292" s="11" t="s">
        <v>97</v>
      </c>
      <c r="J292" s="11">
        <v>0.57178399999999996</v>
      </c>
      <c r="K292" s="17">
        <f t="shared" si="11"/>
        <v>32.15521871647514</v>
      </c>
    </row>
    <row r="293" spans="1:11">
      <c r="A293" s="20"/>
      <c r="B293" s="11" t="s">
        <v>320</v>
      </c>
      <c r="C293" s="11">
        <v>2</v>
      </c>
      <c r="D293" s="11">
        <v>136707982</v>
      </c>
      <c r="E293" s="11">
        <v>1.41353E-2</v>
      </c>
      <c r="F293" s="11">
        <v>2.2465699999999998E-3</v>
      </c>
      <c r="G293" s="12">
        <v>3.0999900000000001E-10</v>
      </c>
      <c r="H293" s="11" t="s">
        <v>97</v>
      </c>
      <c r="I293" s="11" t="s">
        <v>102</v>
      </c>
      <c r="J293" s="11">
        <v>0.26448500000000003</v>
      </c>
      <c r="K293" s="17">
        <f t="shared" si="11"/>
        <v>39.588600569652499</v>
      </c>
    </row>
    <row r="294" spans="1:11">
      <c r="A294" s="20"/>
      <c r="B294" s="11" t="s">
        <v>321</v>
      </c>
      <c r="C294" s="11">
        <v>2</v>
      </c>
      <c r="D294" s="11">
        <v>27598097</v>
      </c>
      <c r="E294" s="11">
        <v>-1.42361E-2</v>
      </c>
      <c r="F294" s="11">
        <v>2.0433500000000002E-3</v>
      </c>
      <c r="G294" s="12">
        <v>3.1996300000000002E-12</v>
      </c>
      <c r="H294" s="11" t="s">
        <v>97</v>
      </c>
      <c r="I294" s="11" t="s">
        <v>102</v>
      </c>
      <c r="J294" s="11">
        <v>0.604541</v>
      </c>
      <c r="K294" s="17">
        <f t="shared" si="11"/>
        <v>48.539638287628307</v>
      </c>
    </row>
    <row r="295" spans="1:11">
      <c r="A295" s="20"/>
      <c r="B295" s="11" t="s">
        <v>322</v>
      </c>
      <c r="C295" s="11">
        <v>2</v>
      </c>
      <c r="D295" s="11">
        <v>44673517</v>
      </c>
      <c r="E295" s="11">
        <v>-2.4747499999999999E-2</v>
      </c>
      <c r="F295" s="11">
        <v>4.0974499999999999E-3</v>
      </c>
      <c r="G295" s="12">
        <v>1.5E-9</v>
      </c>
      <c r="H295" s="11" t="s">
        <v>96</v>
      </c>
      <c r="I295" s="11" t="s">
        <v>99</v>
      </c>
      <c r="J295" s="11">
        <v>6.2933000000000003E-2</v>
      </c>
      <c r="K295" s="17">
        <f t="shared" si="11"/>
        <v>36.478362975565958</v>
      </c>
    </row>
    <row r="296" spans="1:11">
      <c r="A296" s="20"/>
      <c r="B296" s="11" t="s">
        <v>323</v>
      </c>
      <c r="C296" s="11">
        <v>2</v>
      </c>
      <c r="D296" s="11">
        <v>57995348</v>
      </c>
      <c r="E296" s="11">
        <v>1.4754400000000001E-2</v>
      </c>
      <c r="F296" s="11">
        <v>2.0282899999999999E-3</v>
      </c>
      <c r="G296" s="12">
        <v>3.5002599999999999E-13</v>
      </c>
      <c r="H296" s="11" t="s">
        <v>96</v>
      </c>
      <c r="I296" s="11" t="s">
        <v>97</v>
      </c>
      <c r="J296" s="11">
        <v>0.42323499999999997</v>
      </c>
      <c r="K296" s="17">
        <f t="shared" si="11"/>
        <v>52.915512598586865</v>
      </c>
    </row>
    <row r="297" spans="1:11">
      <c r="A297" s="20"/>
      <c r="B297" s="11" t="s">
        <v>324</v>
      </c>
      <c r="C297" s="11">
        <v>2</v>
      </c>
      <c r="D297" s="11">
        <v>163776010</v>
      </c>
      <c r="E297" s="11">
        <v>1.15447E-2</v>
      </c>
      <c r="F297" s="11">
        <v>2.03549E-3</v>
      </c>
      <c r="G297" s="12">
        <v>1.40001E-8</v>
      </c>
      <c r="H297" s="11" t="s">
        <v>99</v>
      </c>
      <c r="I297" s="11" t="s">
        <v>97</v>
      </c>
      <c r="J297" s="11">
        <v>0.59909500000000004</v>
      </c>
      <c r="K297" s="17">
        <f t="shared" si="11"/>
        <v>32.168244236167887</v>
      </c>
    </row>
    <row r="298" spans="1:11">
      <c r="A298" s="20"/>
      <c r="B298" s="11" t="s">
        <v>325</v>
      </c>
      <c r="C298" s="11">
        <v>3</v>
      </c>
      <c r="D298" s="11">
        <v>81834065</v>
      </c>
      <c r="E298" s="11">
        <v>1.47289E-2</v>
      </c>
      <c r="F298" s="11">
        <v>1.9890200000000002E-3</v>
      </c>
      <c r="G298" s="12">
        <v>1.2998699999999999E-13</v>
      </c>
      <c r="H298" s="11" t="s">
        <v>96</v>
      </c>
      <c r="I298" s="11" t="s">
        <v>102</v>
      </c>
      <c r="J298" s="11">
        <v>0.521617</v>
      </c>
      <c r="K298" s="17">
        <f t="shared" si="11"/>
        <v>54.835565562951565</v>
      </c>
    </row>
    <row r="299" spans="1:11">
      <c r="A299" s="20"/>
      <c r="B299" s="11" t="s">
        <v>326</v>
      </c>
      <c r="C299" s="11">
        <v>3</v>
      </c>
      <c r="D299" s="11">
        <v>23241798</v>
      </c>
      <c r="E299" s="11">
        <v>1.13702E-2</v>
      </c>
      <c r="F299" s="11">
        <v>2.0218800000000002E-3</v>
      </c>
      <c r="G299" s="12">
        <v>1.8999800000000001E-8</v>
      </c>
      <c r="H299" s="11" t="s">
        <v>99</v>
      </c>
      <c r="I299" s="11" t="s">
        <v>97</v>
      </c>
      <c r="J299" s="11">
        <v>0.58180399999999999</v>
      </c>
      <c r="K299" s="17">
        <f t="shared" si="11"/>
        <v>31.624630152674147</v>
      </c>
    </row>
    <row r="300" spans="1:11">
      <c r="A300" s="20"/>
      <c r="B300" s="11" t="s">
        <v>327</v>
      </c>
      <c r="C300" s="11">
        <v>3</v>
      </c>
      <c r="D300" s="11">
        <v>85144149</v>
      </c>
      <c r="E300" s="11">
        <v>-1.6823899999999999E-2</v>
      </c>
      <c r="F300" s="11">
        <v>2.14445E-3</v>
      </c>
      <c r="G300" s="12">
        <v>4.3003099999999999E-15</v>
      </c>
      <c r="H300" s="11" t="s">
        <v>97</v>
      </c>
      <c r="I300" s="11" t="s">
        <v>102</v>
      </c>
      <c r="J300" s="11">
        <v>0.68516200000000005</v>
      </c>
      <c r="K300" s="17">
        <f t="shared" si="11"/>
        <v>61.549071701650348</v>
      </c>
    </row>
    <row r="301" spans="1:11">
      <c r="A301" s="20"/>
      <c r="B301" s="11" t="s">
        <v>328</v>
      </c>
      <c r="C301" s="11">
        <v>4</v>
      </c>
      <c r="D301" s="11">
        <v>17932319</v>
      </c>
      <c r="E301" s="11">
        <v>-1.5929599999999999E-2</v>
      </c>
      <c r="F301" s="11">
        <v>2.76165E-3</v>
      </c>
      <c r="G301" s="12">
        <v>8.0000000000000005E-9</v>
      </c>
      <c r="H301" s="11" t="s">
        <v>102</v>
      </c>
      <c r="I301" s="11" t="s">
        <v>97</v>
      </c>
      <c r="J301" s="11">
        <v>0.153694</v>
      </c>
      <c r="K301" s="17">
        <f t="shared" si="11"/>
        <v>33.271506602628975</v>
      </c>
    </row>
    <row r="302" spans="1:11">
      <c r="A302" s="20"/>
      <c r="B302" s="11" t="s">
        <v>329</v>
      </c>
      <c r="C302" s="11">
        <v>5</v>
      </c>
      <c r="D302" s="11">
        <v>166835294</v>
      </c>
      <c r="E302" s="11">
        <v>-1.3938000000000001E-2</v>
      </c>
      <c r="F302" s="11">
        <v>1.9992899999999999E-3</v>
      </c>
      <c r="G302" s="12">
        <v>3.1002700000000001E-12</v>
      </c>
      <c r="H302" s="11" t="s">
        <v>97</v>
      </c>
      <c r="I302" s="11" t="s">
        <v>96</v>
      </c>
      <c r="J302" s="11">
        <v>0.47207399999999999</v>
      </c>
      <c r="K302" s="17">
        <f t="shared" si="11"/>
        <v>48.601461912958975</v>
      </c>
    </row>
    <row r="303" spans="1:11">
      <c r="A303" s="20"/>
      <c r="B303" s="11" t="s">
        <v>330</v>
      </c>
      <c r="C303" s="11">
        <v>5</v>
      </c>
      <c r="D303" s="11">
        <v>92683607</v>
      </c>
      <c r="E303" s="11">
        <v>3.01138E-2</v>
      </c>
      <c r="F303" s="11">
        <v>4.6793800000000003E-3</v>
      </c>
      <c r="G303" s="12">
        <v>1.2E-10</v>
      </c>
      <c r="H303" s="11" t="s">
        <v>96</v>
      </c>
      <c r="I303" s="11" t="s">
        <v>99</v>
      </c>
      <c r="J303" s="11">
        <v>4.7423E-2</v>
      </c>
      <c r="K303" s="17">
        <f t="shared" si="11"/>
        <v>41.414697580776121</v>
      </c>
    </row>
    <row r="304" spans="1:11">
      <c r="A304" s="20"/>
      <c r="B304" s="11" t="s">
        <v>331</v>
      </c>
      <c r="C304" s="11">
        <v>6</v>
      </c>
      <c r="D304" s="11">
        <v>29933225</v>
      </c>
      <c r="E304" s="11">
        <v>1.3233E-2</v>
      </c>
      <c r="F304" s="11">
        <v>2.0859799999999999E-3</v>
      </c>
      <c r="G304" s="12">
        <v>2.1999900000000001E-10</v>
      </c>
      <c r="H304" s="11" t="s">
        <v>102</v>
      </c>
      <c r="I304" s="11" t="s">
        <v>97</v>
      </c>
      <c r="J304" s="11">
        <v>0.36839499999999997</v>
      </c>
      <c r="K304" s="17">
        <f t="shared" si="11"/>
        <v>40.243555609781936</v>
      </c>
    </row>
    <row r="305" spans="1:11">
      <c r="A305" s="20"/>
      <c r="B305" s="11" t="s">
        <v>332</v>
      </c>
      <c r="C305" s="11">
        <v>6</v>
      </c>
      <c r="D305" s="11">
        <v>140286236</v>
      </c>
      <c r="E305" s="11">
        <v>-1.1738999999999999E-2</v>
      </c>
      <c r="F305" s="11">
        <v>2.0106899999999999E-3</v>
      </c>
      <c r="G305" s="12">
        <v>5.3000499999999997E-9</v>
      </c>
      <c r="H305" s="11" t="s">
        <v>97</v>
      </c>
      <c r="I305" s="11" t="s">
        <v>96</v>
      </c>
      <c r="J305" s="11">
        <v>0.44959500000000002</v>
      </c>
      <c r="K305" s="17">
        <f t="shared" si="11"/>
        <v>34.085680530470057</v>
      </c>
    </row>
    <row r="306" spans="1:11">
      <c r="A306" s="20"/>
      <c r="B306" s="11" t="s">
        <v>333</v>
      </c>
      <c r="C306" s="11">
        <v>7</v>
      </c>
      <c r="D306" s="11">
        <v>127694032</v>
      </c>
      <c r="E306" s="11">
        <v>-1.76147E-2</v>
      </c>
      <c r="F306" s="11">
        <v>3.1164500000000002E-3</v>
      </c>
      <c r="G306" s="12">
        <v>1.6000000000000001E-8</v>
      </c>
      <c r="H306" s="11" t="s">
        <v>97</v>
      </c>
      <c r="I306" s="11" t="s">
        <v>102</v>
      </c>
      <c r="J306" s="11">
        <v>0.116276</v>
      </c>
      <c r="K306" s="17">
        <f t="shared" si="11"/>
        <v>31.947006859570102</v>
      </c>
    </row>
    <row r="307" spans="1:11">
      <c r="A307" s="20"/>
      <c r="B307" s="11" t="s">
        <v>334</v>
      </c>
      <c r="C307" s="11">
        <v>7</v>
      </c>
      <c r="D307" s="11">
        <v>143704416</v>
      </c>
      <c r="E307" s="11">
        <v>-2.3352700000000001E-2</v>
      </c>
      <c r="F307" s="11">
        <v>2.0562900000000001E-3</v>
      </c>
      <c r="G307" s="12">
        <v>6.9008100000000007E-30</v>
      </c>
      <c r="H307" s="11" t="s">
        <v>102</v>
      </c>
      <c r="I307" s="11" t="s">
        <v>97</v>
      </c>
      <c r="J307" s="11">
        <v>0.37150100000000003</v>
      </c>
      <c r="K307" s="17">
        <f t="shared" si="11"/>
        <v>128.97498125386986</v>
      </c>
    </row>
    <row r="308" spans="1:11">
      <c r="A308" s="20"/>
      <c r="B308" s="11" t="s">
        <v>335</v>
      </c>
      <c r="C308" s="11">
        <v>10</v>
      </c>
      <c r="D308" s="11">
        <v>64525135</v>
      </c>
      <c r="E308" s="11">
        <v>-1.1485199999999999E-2</v>
      </c>
      <c r="F308" s="11">
        <v>2.0048599999999998E-3</v>
      </c>
      <c r="G308" s="12">
        <v>1E-8</v>
      </c>
      <c r="H308" s="11" t="s">
        <v>102</v>
      </c>
      <c r="I308" s="11" t="s">
        <v>97</v>
      </c>
      <c r="J308" s="11">
        <v>0.45322000000000001</v>
      </c>
      <c r="K308" s="17">
        <f t="shared" si="11"/>
        <v>32.817766628555063</v>
      </c>
    </row>
    <row r="309" spans="1:11">
      <c r="A309" s="20"/>
      <c r="B309" s="11" t="s">
        <v>336</v>
      </c>
      <c r="C309" s="11">
        <v>10</v>
      </c>
      <c r="D309" s="11">
        <v>63591768</v>
      </c>
      <c r="E309" s="11">
        <v>1.3424500000000001E-2</v>
      </c>
      <c r="F309" s="11">
        <v>2.3426300000000001E-3</v>
      </c>
      <c r="G309" s="12">
        <v>1E-8</v>
      </c>
      <c r="H309" s="11" t="s">
        <v>102</v>
      </c>
      <c r="I309" s="11" t="s">
        <v>97</v>
      </c>
      <c r="J309" s="11">
        <v>0.23727899999999999</v>
      </c>
      <c r="K309" s="17">
        <f t="shared" si="11"/>
        <v>32.838917848280623</v>
      </c>
    </row>
    <row r="310" spans="1:11">
      <c r="A310" s="20"/>
      <c r="B310" s="11" t="s">
        <v>337</v>
      </c>
      <c r="C310" s="11">
        <v>11</v>
      </c>
      <c r="D310" s="11">
        <v>131882807</v>
      </c>
      <c r="E310" s="11">
        <v>-1.1079E-2</v>
      </c>
      <c r="F310" s="11">
        <v>2.0284299999999999E-3</v>
      </c>
      <c r="G310" s="12">
        <v>4.7000200000000002E-8</v>
      </c>
      <c r="H310" s="11" t="s">
        <v>102</v>
      </c>
      <c r="I310" s="11" t="s">
        <v>97</v>
      </c>
      <c r="J310" s="11">
        <v>0.592727</v>
      </c>
      <c r="K310" s="17">
        <f t="shared" si="11"/>
        <v>29.831910998667837</v>
      </c>
    </row>
    <row r="311" spans="1:11">
      <c r="A311" s="20"/>
      <c r="B311" s="11" t="s">
        <v>338</v>
      </c>
      <c r="C311" s="11">
        <v>12</v>
      </c>
      <c r="D311" s="11">
        <v>46170982</v>
      </c>
      <c r="E311" s="11">
        <v>-1.6725E-2</v>
      </c>
      <c r="F311" s="11">
        <v>1.9957400000000002E-3</v>
      </c>
      <c r="G311" s="12">
        <v>5.30029E-17</v>
      </c>
      <c r="H311" s="11" t="s">
        <v>97</v>
      </c>
      <c r="I311" s="11" t="s">
        <v>102</v>
      </c>
      <c r="J311" s="11">
        <v>0.50785599999999997</v>
      </c>
      <c r="K311" s="17">
        <f t="shared" si="11"/>
        <v>70.230268566387338</v>
      </c>
    </row>
    <row r="312" spans="1:11">
      <c r="A312" s="20"/>
      <c r="B312" s="11" t="s">
        <v>339</v>
      </c>
      <c r="C312" s="11">
        <v>12</v>
      </c>
      <c r="D312" s="11">
        <v>50155400</v>
      </c>
      <c r="E312" s="11">
        <v>1.7205000000000002E-2</v>
      </c>
      <c r="F312" s="11">
        <v>2.5435499999999999E-3</v>
      </c>
      <c r="G312" s="12">
        <v>1.29987E-11</v>
      </c>
      <c r="H312" s="11" t="s">
        <v>99</v>
      </c>
      <c r="I312" s="11" t="s">
        <v>96</v>
      </c>
      <c r="J312" s="11">
        <v>0.188665</v>
      </c>
      <c r="K312" s="17">
        <f t="shared" si="11"/>
        <v>45.753971304339125</v>
      </c>
    </row>
    <row r="313" spans="1:11">
      <c r="A313" s="20"/>
      <c r="B313" s="11" t="s">
        <v>340</v>
      </c>
      <c r="C313" s="11">
        <v>12</v>
      </c>
      <c r="D313" s="11">
        <v>123424071</v>
      </c>
      <c r="E313" s="11">
        <v>-1.2789E-2</v>
      </c>
      <c r="F313" s="11">
        <v>2.0208700000000001E-3</v>
      </c>
      <c r="G313" s="12">
        <v>2.5000000000000002E-10</v>
      </c>
      <c r="H313" s="11" t="s">
        <v>99</v>
      </c>
      <c r="I313" s="11" t="s">
        <v>96</v>
      </c>
      <c r="J313" s="11">
        <v>0.411804</v>
      </c>
      <c r="K313" s="17">
        <f t="shared" si="11"/>
        <v>40.049437536400298</v>
      </c>
    </row>
    <row r="314" spans="1:11">
      <c r="A314" s="20"/>
      <c r="B314" s="11" t="s">
        <v>341</v>
      </c>
      <c r="C314" s="11">
        <v>13</v>
      </c>
      <c r="D314" s="11">
        <v>66204880</v>
      </c>
      <c r="E314" s="11">
        <v>-1.2160600000000001E-2</v>
      </c>
      <c r="F314" s="11">
        <v>2.0493199999999999E-3</v>
      </c>
      <c r="G314" s="12">
        <v>2.9999900000000001E-9</v>
      </c>
      <c r="H314" s="11" t="s">
        <v>97</v>
      </c>
      <c r="I314" s="11" t="s">
        <v>102</v>
      </c>
      <c r="J314" s="11">
        <v>0.61561900000000003</v>
      </c>
      <c r="K314" s="17">
        <f t="shared" si="11"/>
        <v>35.211980268642314</v>
      </c>
    </row>
    <row r="315" spans="1:11">
      <c r="A315" s="20"/>
      <c r="B315" s="11" t="s">
        <v>342</v>
      </c>
      <c r="C315" s="11">
        <v>13</v>
      </c>
      <c r="D315" s="11">
        <v>66713569</v>
      </c>
      <c r="E315" s="11">
        <v>-1.29169E-2</v>
      </c>
      <c r="F315" s="11">
        <v>2.06792E-3</v>
      </c>
      <c r="G315" s="12">
        <v>4.2000100000000001E-10</v>
      </c>
      <c r="H315" s="11" t="s">
        <v>102</v>
      </c>
      <c r="I315" s="11" t="s">
        <v>96</v>
      </c>
      <c r="J315" s="11">
        <v>0.370396</v>
      </c>
      <c r="K315" s="17">
        <f t="shared" si="11"/>
        <v>39.01657362540525</v>
      </c>
    </row>
    <row r="316" spans="1:11">
      <c r="A316" s="20"/>
      <c r="B316" s="11" t="s">
        <v>343</v>
      </c>
      <c r="C316" s="11">
        <v>14</v>
      </c>
      <c r="D316" s="11">
        <v>97837568</v>
      </c>
      <c r="E316" s="11">
        <v>-1.3495E-2</v>
      </c>
      <c r="F316" s="11">
        <v>2.32226E-3</v>
      </c>
      <c r="G316" s="12">
        <v>6.1999800000000003E-9</v>
      </c>
      <c r="H316" s="11" t="s">
        <v>97</v>
      </c>
      <c r="I316" s="11" t="s">
        <v>102</v>
      </c>
      <c r="J316" s="11">
        <v>0.24333299999999999</v>
      </c>
      <c r="K316" s="17">
        <f t="shared" si="11"/>
        <v>33.769458321820885</v>
      </c>
    </row>
    <row r="317" spans="1:11">
      <c r="A317" s="20"/>
      <c r="B317" s="11" t="s">
        <v>344</v>
      </c>
      <c r="C317" s="11">
        <v>14</v>
      </c>
      <c r="D317" s="11">
        <v>98587669</v>
      </c>
      <c r="E317" s="11">
        <v>-1.1614299999999999E-2</v>
      </c>
      <c r="F317" s="11">
        <v>2.0554700000000002E-3</v>
      </c>
      <c r="G317" s="12">
        <v>1.6000000000000001E-8</v>
      </c>
      <c r="H317" s="11" t="s">
        <v>97</v>
      </c>
      <c r="I317" s="11" t="s">
        <v>102</v>
      </c>
      <c r="J317" s="11">
        <v>0.37916899999999998</v>
      </c>
      <c r="K317" s="17">
        <f t="shared" si="11"/>
        <v>31.927417726490162</v>
      </c>
    </row>
    <row r="318" spans="1:11">
      <c r="A318" s="20"/>
      <c r="B318" s="11" t="s">
        <v>345</v>
      </c>
      <c r="C318" s="11">
        <v>15</v>
      </c>
      <c r="D318" s="11">
        <v>41825092</v>
      </c>
      <c r="E318" s="11">
        <v>-1.0949E-2</v>
      </c>
      <c r="F318" s="11">
        <v>2.0001200000000002E-3</v>
      </c>
      <c r="G318" s="12">
        <v>4.3999700000000001E-8</v>
      </c>
      <c r="H318" s="11" t="s">
        <v>96</v>
      </c>
      <c r="I318" s="11" t="s">
        <v>99</v>
      </c>
      <c r="J318" s="11">
        <v>0.461729</v>
      </c>
      <c r="K318" s="17">
        <f t="shared" si="11"/>
        <v>29.966554155621726</v>
      </c>
    </row>
    <row r="319" spans="1:11">
      <c r="A319" s="20"/>
      <c r="B319" s="11" t="s">
        <v>346</v>
      </c>
      <c r="C319" s="11">
        <v>16</v>
      </c>
      <c r="D319" s="11">
        <v>754230</v>
      </c>
      <c r="E319" s="11">
        <v>1.35849E-2</v>
      </c>
      <c r="F319" s="11">
        <v>2.4808299999999998E-3</v>
      </c>
      <c r="G319" s="12">
        <v>4.3999700000000001E-8</v>
      </c>
      <c r="H319" s="11" t="s">
        <v>96</v>
      </c>
      <c r="I319" s="11" t="s">
        <v>99</v>
      </c>
      <c r="J319" s="11">
        <v>0.20100599999999999</v>
      </c>
      <c r="K319" s="17">
        <f t="shared" si="11"/>
        <v>29.986023817926409</v>
      </c>
    </row>
    <row r="320" spans="1:11">
      <c r="A320" s="20"/>
      <c r="B320" s="11" t="s">
        <v>347</v>
      </c>
      <c r="C320" s="11">
        <v>18</v>
      </c>
      <c r="D320" s="11">
        <v>53130630</v>
      </c>
      <c r="E320" s="11">
        <v>-1.38402E-2</v>
      </c>
      <c r="F320" s="11">
        <v>2.4253E-3</v>
      </c>
      <c r="G320" s="12">
        <v>1.2E-8</v>
      </c>
      <c r="H320" s="11" t="s">
        <v>97</v>
      </c>
      <c r="I320" s="11" t="s">
        <v>96</v>
      </c>
      <c r="J320" s="11">
        <v>0.21593100000000001</v>
      </c>
      <c r="K320" s="17">
        <f t="shared" si="11"/>
        <v>32.565203654001934</v>
      </c>
    </row>
    <row r="321" spans="1:11">
      <c r="A321" s="20"/>
      <c r="B321" s="11" t="s">
        <v>348</v>
      </c>
      <c r="C321" s="11">
        <v>18</v>
      </c>
      <c r="D321" s="11">
        <v>40994935</v>
      </c>
      <c r="E321" s="11">
        <v>-1.26883E-2</v>
      </c>
      <c r="F321" s="11">
        <v>2.1092900000000002E-3</v>
      </c>
      <c r="G321" s="12">
        <v>1.7999899999999999E-9</v>
      </c>
      <c r="H321" s="11" t="s">
        <v>99</v>
      </c>
      <c r="I321" s="11" t="s">
        <v>96</v>
      </c>
      <c r="J321" s="11">
        <v>0.33444200000000002</v>
      </c>
      <c r="K321" s="17">
        <f t="shared" si="11"/>
        <v>36.185475971340907</v>
      </c>
    </row>
    <row r="322" spans="1:11">
      <c r="A322" s="20"/>
      <c r="B322" s="11" t="s">
        <v>349</v>
      </c>
      <c r="C322" s="11">
        <v>21</v>
      </c>
      <c r="D322" s="11">
        <v>46496880</v>
      </c>
      <c r="E322" s="11">
        <v>1.1348E-2</v>
      </c>
      <c r="F322" s="11">
        <v>2.003E-3</v>
      </c>
      <c r="G322" s="12">
        <v>1.4999999999999999E-8</v>
      </c>
      <c r="H322" s="11" t="s">
        <v>97</v>
      </c>
      <c r="I322" s="11" t="s">
        <v>99</v>
      </c>
      <c r="J322" s="11">
        <v>0.54167699999999996</v>
      </c>
      <c r="K322" s="17">
        <f t="shared" si="11"/>
        <v>32.097910049553732</v>
      </c>
    </row>
    <row r="323" spans="1:11">
      <c r="A323" s="19" t="s">
        <v>36</v>
      </c>
      <c r="B323" s="11" t="s">
        <v>350</v>
      </c>
      <c r="C323" s="11">
        <v>1</v>
      </c>
      <c r="D323" s="11">
        <v>113097633</v>
      </c>
      <c r="E323" s="11">
        <v>1.4086599999999999E-2</v>
      </c>
      <c r="F323" s="11">
        <v>2.2052999999999999E-3</v>
      </c>
      <c r="G323" s="12">
        <v>1.7000000000000001E-10</v>
      </c>
      <c r="H323" s="11" t="s">
        <v>97</v>
      </c>
      <c r="I323" s="11" t="s">
        <v>102</v>
      </c>
      <c r="J323" s="11">
        <v>0.20511699999999999</v>
      </c>
      <c r="K323" s="17">
        <f t="shared" ref="K323:K365" si="12">E323^2/F323^2</f>
        <v>40.801582754895918</v>
      </c>
    </row>
    <row r="324" spans="1:11">
      <c r="A324" s="20"/>
      <c r="B324" s="11" t="s">
        <v>351</v>
      </c>
      <c r="C324" s="11">
        <v>1</v>
      </c>
      <c r="D324" s="11">
        <v>44248272</v>
      </c>
      <c r="E324" s="11">
        <v>1.1647299999999999E-2</v>
      </c>
      <c r="F324" s="11">
        <v>1.93279E-3</v>
      </c>
      <c r="G324" s="12">
        <v>1.6999999999999999E-9</v>
      </c>
      <c r="H324" s="11" t="s">
        <v>97</v>
      </c>
      <c r="I324" s="11" t="s">
        <v>102</v>
      </c>
      <c r="J324" s="11">
        <v>0.309145</v>
      </c>
      <c r="K324" s="17">
        <f t="shared" si="12"/>
        <v>36.314593206126595</v>
      </c>
    </row>
    <row r="325" spans="1:11">
      <c r="A325" s="20"/>
      <c r="B325" s="11" t="s">
        <v>352</v>
      </c>
      <c r="C325" s="11">
        <v>1</v>
      </c>
      <c r="D325" s="11">
        <v>153797015</v>
      </c>
      <c r="E325" s="11">
        <v>-1.2148300000000001E-2</v>
      </c>
      <c r="F325" s="11">
        <v>2.0189000000000001E-3</v>
      </c>
      <c r="G325" s="12">
        <v>1.7999899999999999E-9</v>
      </c>
      <c r="H325" s="11" t="s">
        <v>96</v>
      </c>
      <c r="I325" s="11" t="s">
        <v>99</v>
      </c>
      <c r="J325" s="11">
        <v>0.27496900000000002</v>
      </c>
      <c r="K325" s="17">
        <f t="shared" si="12"/>
        <v>36.207738522848722</v>
      </c>
    </row>
    <row r="326" spans="1:11">
      <c r="A326" s="20"/>
      <c r="B326" s="11" t="s">
        <v>353</v>
      </c>
      <c r="C326" s="11">
        <v>2</v>
      </c>
      <c r="D326" s="11">
        <v>45189441</v>
      </c>
      <c r="E326" s="11">
        <v>-1.21653E-2</v>
      </c>
      <c r="F326" s="11">
        <v>1.80474E-3</v>
      </c>
      <c r="G326" s="12">
        <v>1.5999299999999999E-11</v>
      </c>
      <c r="H326" s="11" t="s">
        <v>96</v>
      </c>
      <c r="I326" s="11" t="s">
        <v>99</v>
      </c>
      <c r="J326" s="11">
        <v>0.56672</v>
      </c>
      <c r="K326" s="17">
        <f t="shared" si="12"/>
        <v>45.437701934591402</v>
      </c>
    </row>
    <row r="327" spans="1:11">
      <c r="A327" s="20"/>
      <c r="B327" s="11" t="s">
        <v>354</v>
      </c>
      <c r="C327" s="11">
        <v>2</v>
      </c>
      <c r="D327" s="11">
        <v>60204427</v>
      </c>
      <c r="E327" s="11">
        <v>-1.3728000000000001E-2</v>
      </c>
      <c r="F327" s="11">
        <v>2.0604099999999999E-3</v>
      </c>
      <c r="G327" s="12">
        <v>2.70023E-11</v>
      </c>
      <c r="H327" s="11" t="s">
        <v>102</v>
      </c>
      <c r="I327" s="11" t="s">
        <v>96</v>
      </c>
      <c r="J327" s="11">
        <v>0.74810100000000002</v>
      </c>
      <c r="K327" s="17">
        <f t="shared" si="12"/>
        <v>44.392258727075962</v>
      </c>
    </row>
    <row r="328" spans="1:11">
      <c r="A328" s="20"/>
      <c r="B328" s="11" t="s">
        <v>355</v>
      </c>
      <c r="C328" s="11">
        <v>2</v>
      </c>
      <c r="D328" s="11">
        <v>136608646</v>
      </c>
      <c r="E328" s="11">
        <v>1.14E-2</v>
      </c>
      <c r="F328" s="11">
        <v>2.0124100000000001E-3</v>
      </c>
      <c r="G328" s="12">
        <v>1.4999999999999999E-8</v>
      </c>
      <c r="H328" s="11" t="s">
        <v>96</v>
      </c>
      <c r="I328" s="11" t="s">
        <v>99</v>
      </c>
      <c r="J328" s="11">
        <v>0.73689300000000002</v>
      </c>
      <c r="K328" s="17">
        <f t="shared" si="12"/>
        <v>32.090521083311103</v>
      </c>
    </row>
    <row r="329" spans="1:11">
      <c r="A329" s="20"/>
      <c r="B329" s="11" t="s">
        <v>356</v>
      </c>
      <c r="C329" s="11">
        <v>3</v>
      </c>
      <c r="D329" s="11">
        <v>35775115</v>
      </c>
      <c r="E329" s="11">
        <v>1.05252E-2</v>
      </c>
      <c r="F329" s="11">
        <v>1.84665E-3</v>
      </c>
      <c r="G329" s="12">
        <v>1.2E-8</v>
      </c>
      <c r="H329" s="11" t="s">
        <v>96</v>
      </c>
      <c r="I329" s="11" t="s">
        <v>102</v>
      </c>
      <c r="J329" s="11">
        <v>0.37633499999999998</v>
      </c>
      <c r="K329" s="17">
        <f t="shared" si="12"/>
        <v>32.48564794040535</v>
      </c>
    </row>
    <row r="330" spans="1:11">
      <c r="A330" s="20"/>
      <c r="B330" s="11" t="s">
        <v>357</v>
      </c>
      <c r="C330" s="11">
        <v>3</v>
      </c>
      <c r="D330" s="11">
        <v>25110415</v>
      </c>
      <c r="E330" s="11">
        <v>-1.6951000000000001E-2</v>
      </c>
      <c r="F330" s="11">
        <v>1.81499E-3</v>
      </c>
      <c r="G330" s="12">
        <v>9.7006299999999997E-21</v>
      </c>
      <c r="H330" s="11" t="s">
        <v>96</v>
      </c>
      <c r="I330" s="11" t="s">
        <v>102</v>
      </c>
      <c r="J330" s="11">
        <v>0.58853299999999997</v>
      </c>
      <c r="K330" s="17">
        <f t="shared" si="12"/>
        <v>87.225240312213288</v>
      </c>
    </row>
    <row r="331" spans="1:11">
      <c r="A331" s="20"/>
      <c r="B331" s="11" t="s">
        <v>358</v>
      </c>
      <c r="C331" s="11">
        <v>3</v>
      </c>
      <c r="D331" s="11">
        <v>141140968</v>
      </c>
      <c r="E331" s="11">
        <v>1.19674E-2</v>
      </c>
      <c r="F331" s="11">
        <v>1.8003100000000001E-3</v>
      </c>
      <c r="G331" s="12">
        <v>2.99985E-11</v>
      </c>
      <c r="H331" s="11" t="s">
        <v>102</v>
      </c>
      <c r="I331" s="11" t="s">
        <v>97</v>
      </c>
      <c r="J331" s="11">
        <v>0.441556</v>
      </c>
      <c r="K331" s="17">
        <f t="shared" si="12"/>
        <v>44.18806932967734</v>
      </c>
    </row>
    <row r="332" spans="1:11">
      <c r="A332" s="20"/>
      <c r="B332" s="11" t="s">
        <v>359</v>
      </c>
      <c r="C332" s="11">
        <v>4</v>
      </c>
      <c r="D332" s="11">
        <v>93465297</v>
      </c>
      <c r="E332" s="11">
        <v>-1.1533399999999999E-2</v>
      </c>
      <c r="F332" s="11">
        <v>1.8150099999999999E-3</v>
      </c>
      <c r="G332" s="12">
        <v>2.1E-10</v>
      </c>
      <c r="H332" s="11" t="s">
        <v>102</v>
      </c>
      <c r="I332" s="11" t="s">
        <v>97</v>
      </c>
      <c r="J332" s="11">
        <v>0.399592</v>
      </c>
      <c r="K332" s="17">
        <f t="shared" si="12"/>
        <v>40.37910276150896</v>
      </c>
    </row>
    <row r="333" spans="1:11">
      <c r="A333" s="20"/>
      <c r="B333" s="11" t="s">
        <v>360</v>
      </c>
      <c r="C333" s="11">
        <v>4</v>
      </c>
      <c r="D333" s="11">
        <v>123009766</v>
      </c>
      <c r="E333" s="11">
        <v>-1.1477899999999999E-2</v>
      </c>
      <c r="F333" s="11">
        <v>2.0713099999999998E-3</v>
      </c>
      <c r="G333" s="12">
        <v>2.9999899999999999E-8</v>
      </c>
      <c r="H333" s="11" t="s">
        <v>96</v>
      </c>
      <c r="I333" s="11" t="s">
        <v>97</v>
      </c>
      <c r="J333" s="11">
        <v>0.75200100000000003</v>
      </c>
      <c r="K333" s="17">
        <f t="shared" si="12"/>
        <v>30.706807723177064</v>
      </c>
    </row>
    <row r="334" spans="1:11">
      <c r="A334" s="20"/>
      <c r="B334" s="11" t="s">
        <v>361</v>
      </c>
      <c r="C334" s="11">
        <v>4</v>
      </c>
      <c r="D334" s="11">
        <v>39414993</v>
      </c>
      <c r="E334" s="11">
        <v>-1.2664699999999999E-2</v>
      </c>
      <c r="F334" s="11">
        <v>1.8342600000000001E-3</v>
      </c>
      <c r="G334" s="12">
        <v>5.0003499999999998E-12</v>
      </c>
      <c r="H334" s="11" t="s">
        <v>99</v>
      </c>
      <c r="I334" s="11" t="s">
        <v>96</v>
      </c>
      <c r="J334" s="11">
        <v>0.60406800000000005</v>
      </c>
      <c r="K334" s="17">
        <f t="shared" si="12"/>
        <v>47.67251044655584</v>
      </c>
    </row>
    <row r="335" spans="1:11">
      <c r="A335" s="20"/>
      <c r="B335" s="11" t="s">
        <v>362</v>
      </c>
      <c r="C335" s="11">
        <v>5</v>
      </c>
      <c r="D335" s="11">
        <v>87469663</v>
      </c>
      <c r="E335" s="11">
        <v>2.00293E-2</v>
      </c>
      <c r="F335" s="11">
        <v>2.8937799999999999E-3</v>
      </c>
      <c r="G335" s="12">
        <v>4.4998699999999999E-12</v>
      </c>
      <c r="H335" s="11" t="s">
        <v>97</v>
      </c>
      <c r="I335" s="11" t="s">
        <v>102</v>
      </c>
      <c r="J335" s="11">
        <v>0.893563</v>
      </c>
      <c r="K335" s="17">
        <f t="shared" si="12"/>
        <v>47.907170525816078</v>
      </c>
    </row>
    <row r="336" spans="1:11">
      <c r="A336" s="20"/>
      <c r="B336" s="11" t="s">
        <v>363</v>
      </c>
      <c r="C336" s="11">
        <v>5</v>
      </c>
      <c r="D336" s="11">
        <v>59650336</v>
      </c>
      <c r="E336" s="11">
        <v>-1.81581E-2</v>
      </c>
      <c r="F336" s="11">
        <v>3.2281200000000001E-3</v>
      </c>
      <c r="G336" s="12">
        <v>1.8999800000000001E-8</v>
      </c>
      <c r="H336" s="11" t="s">
        <v>96</v>
      </c>
      <c r="I336" s="11" t="s">
        <v>99</v>
      </c>
      <c r="J336" s="11">
        <v>8.3313999999999999E-2</v>
      </c>
      <c r="K336" s="17">
        <f t="shared" si="12"/>
        <v>31.640363625497965</v>
      </c>
    </row>
    <row r="337" spans="1:11">
      <c r="A337" s="20"/>
      <c r="B337" s="11" t="s">
        <v>364</v>
      </c>
      <c r="C337" s="11">
        <v>6</v>
      </c>
      <c r="D337" s="11">
        <v>125170409</v>
      </c>
      <c r="E337" s="11">
        <v>-1.1336799999999999E-2</v>
      </c>
      <c r="F337" s="11">
        <v>1.8101700000000001E-3</v>
      </c>
      <c r="G337" s="12">
        <v>3.7999700000000001E-10</v>
      </c>
      <c r="H337" s="11" t="s">
        <v>96</v>
      </c>
      <c r="I337" s="11" t="s">
        <v>99</v>
      </c>
      <c r="J337" s="11">
        <v>0.53129400000000004</v>
      </c>
      <c r="K337" s="17">
        <f t="shared" si="12"/>
        <v>39.223129694587307</v>
      </c>
    </row>
    <row r="338" spans="1:11">
      <c r="A338" s="20"/>
      <c r="B338" s="11" t="s">
        <v>365</v>
      </c>
      <c r="C338" s="11">
        <v>6</v>
      </c>
      <c r="D338" s="11">
        <v>19721681</v>
      </c>
      <c r="E338" s="11">
        <v>1.37325E-2</v>
      </c>
      <c r="F338" s="11">
        <v>2.10976E-3</v>
      </c>
      <c r="G338" s="12">
        <v>7.5997599999999994E-11</v>
      </c>
      <c r="H338" s="11" t="s">
        <v>96</v>
      </c>
      <c r="I338" s="11" t="s">
        <v>102</v>
      </c>
      <c r="J338" s="11">
        <v>0.234488</v>
      </c>
      <c r="K338" s="17">
        <f t="shared" si="12"/>
        <v>42.367526255075497</v>
      </c>
    </row>
    <row r="339" spans="1:11">
      <c r="A339" s="20"/>
      <c r="B339" s="11" t="s">
        <v>366</v>
      </c>
      <c r="C339" s="11">
        <v>6</v>
      </c>
      <c r="D339" s="11">
        <v>50789176</v>
      </c>
      <c r="E339" s="11">
        <v>9.9008399999999993E-3</v>
      </c>
      <c r="F339" s="11">
        <v>1.78933E-3</v>
      </c>
      <c r="G339" s="12">
        <v>3.0999900000000001E-8</v>
      </c>
      <c r="H339" s="11" t="s">
        <v>96</v>
      </c>
      <c r="I339" s="11" t="s">
        <v>99</v>
      </c>
      <c r="J339" s="11">
        <v>0.53794799999999998</v>
      </c>
      <c r="K339" s="17">
        <f t="shared" si="12"/>
        <v>30.617039728192907</v>
      </c>
    </row>
    <row r="340" spans="1:11">
      <c r="A340" s="20"/>
      <c r="B340" s="11" t="s">
        <v>367</v>
      </c>
      <c r="C340" s="11">
        <v>6</v>
      </c>
      <c r="D340" s="11">
        <v>51258579</v>
      </c>
      <c r="E340" s="11">
        <v>1.8179299999999999E-2</v>
      </c>
      <c r="F340" s="11">
        <v>2.10238E-3</v>
      </c>
      <c r="G340" s="12">
        <v>5.3002899999999997E-18</v>
      </c>
      <c r="H340" s="11" t="s">
        <v>97</v>
      </c>
      <c r="I340" s="11" t="s">
        <v>102</v>
      </c>
      <c r="J340" s="11">
        <v>0.234682</v>
      </c>
      <c r="K340" s="17">
        <f t="shared" si="12"/>
        <v>74.770774670027734</v>
      </c>
    </row>
    <row r="341" spans="1:11">
      <c r="A341" s="20"/>
      <c r="B341" s="11" t="s">
        <v>368</v>
      </c>
      <c r="C341" s="11">
        <v>6</v>
      </c>
      <c r="D341" s="11">
        <v>98310484</v>
      </c>
      <c r="E341" s="11">
        <v>1.75265E-2</v>
      </c>
      <c r="F341" s="11">
        <v>1.7916500000000001E-3</v>
      </c>
      <c r="G341" s="12">
        <v>1.2998700000000001E-22</v>
      </c>
      <c r="H341" s="11" t="s">
        <v>102</v>
      </c>
      <c r="I341" s="11" t="s">
        <v>97</v>
      </c>
      <c r="J341" s="11">
        <v>0.46627400000000002</v>
      </c>
      <c r="K341" s="17">
        <f t="shared" si="12"/>
        <v>95.693854164019598</v>
      </c>
    </row>
    <row r="342" spans="1:11">
      <c r="A342" s="20"/>
      <c r="B342" s="11" t="s">
        <v>115</v>
      </c>
      <c r="C342" s="11">
        <v>7</v>
      </c>
      <c r="D342" s="11">
        <v>17284577</v>
      </c>
      <c r="E342" s="11">
        <v>-1.09143E-2</v>
      </c>
      <c r="F342" s="11">
        <v>1.8469700000000001E-3</v>
      </c>
      <c r="G342" s="12">
        <v>3.4000100000000001E-9</v>
      </c>
      <c r="H342" s="11" t="s">
        <v>97</v>
      </c>
      <c r="I342" s="11" t="s">
        <v>102</v>
      </c>
      <c r="J342" s="11">
        <v>0.63066800000000001</v>
      </c>
      <c r="K342" s="17">
        <f t="shared" si="12"/>
        <v>34.919827635405397</v>
      </c>
    </row>
    <row r="343" spans="1:11">
      <c r="A343" s="20"/>
      <c r="B343" s="11" t="s">
        <v>369</v>
      </c>
      <c r="C343" s="11">
        <v>7</v>
      </c>
      <c r="D343" s="11">
        <v>1989976</v>
      </c>
      <c r="E343" s="11">
        <v>1.27309E-2</v>
      </c>
      <c r="F343" s="11">
        <v>2.2570899999999998E-3</v>
      </c>
      <c r="G343" s="12">
        <v>1.7E-8</v>
      </c>
      <c r="H343" s="11" t="s">
        <v>102</v>
      </c>
      <c r="I343" s="11" t="s">
        <v>97</v>
      </c>
      <c r="J343" s="11">
        <v>0.194276</v>
      </c>
      <c r="K343" s="17">
        <f t="shared" si="12"/>
        <v>31.814159960314445</v>
      </c>
    </row>
    <row r="344" spans="1:11">
      <c r="A344" s="20"/>
      <c r="B344" s="11" t="s">
        <v>370</v>
      </c>
      <c r="C344" s="11">
        <v>7</v>
      </c>
      <c r="D344" s="11">
        <v>73025975</v>
      </c>
      <c r="E344" s="11">
        <v>1.7011700000000001E-2</v>
      </c>
      <c r="F344" s="11">
        <v>2.6602000000000002E-3</v>
      </c>
      <c r="G344" s="12">
        <v>1.5999999999999999E-10</v>
      </c>
      <c r="H344" s="11" t="s">
        <v>99</v>
      </c>
      <c r="I344" s="11" t="s">
        <v>96</v>
      </c>
      <c r="J344" s="11">
        <v>0.12836900000000001</v>
      </c>
      <c r="K344" s="17">
        <f t="shared" si="12"/>
        <v>40.894683604338518</v>
      </c>
    </row>
    <row r="345" spans="1:11">
      <c r="A345" s="20"/>
      <c r="B345" s="11" t="s">
        <v>371</v>
      </c>
      <c r="C345" s="11">
        <v>8</v>
      </c>
      <c r="D345" s="11">
        <v>9183358</v>
      </c>
      <c r="E345" s="11">
        <v>1.7867899999999999E-2</v>
      </c>
      <c r="F345" s="11">
        <v>3.0947000000000001E-3</v>
      </c>
      <c r="G345" s="12">
        <v>7.7999199999999997E-9</v>
      </c>
      <c r="H345" s="11" t="s">
        <v>99</v>
      </c>
      <c r="I345" s="11" t="s">
        <v>96</v>
      </c>
      <c r="J345" s="11">
        <v>0.90876699999999999</v>
      </c>
      <c r="K345" s="17">
        <f t="shared" si="12"/>
        <v>33.33572590663384</v>
      </c>
    </row>
    <row r="346" spans="1:11">
      <c r="A346" s="20"/>
      <c r="B346" s="11" t="s">
        <v>372</v>
      </c>
      <c r="C346" s="11">
        <v>8</v>
      </c>
      <c r="D346" s="11">
        <v>64391730</v>
      </c>
      <c r="E346" s="11">
        <v>-1.28656E-2</v>
      </c>
      <c r="F346" s="11">
        <v>2.10523E-3</v>
      </c>
      <c r="G346" s="12">
        <v>9.9001100000000009E-10</v>
      </c>
      <c r="H346" s="11" t="s">
        <v>96</v>
      </c>
      <c r="I346" s="11" t="s">
        <v>99</v>
      </c>
      <c r="J346" s="11">
        <v>0.76573199999999997</v>
      </c>
      <c r="K346" s="17">
        <f t="shared" si="12"/>
        <v>37.347452981104396</v>
      </c>
    </row>
    <row r="347" spans="1:11">
      <c r="A347" s="20"/>
      <c r="B347" s="11" t="s">
        <v>373</v>
      </c>
      <c r="C347" s="11">
        <v>8</v>
      </c>
      <c r="D347" s="11">
        <v>76758514</v>
      </c>
      <c r="E347" s="11">
        <v>1.02465E-2</v>
      </c>
      <c r="F347" s="11">
        <v>1.8288E-3</v>
      </c>
      <c r="G347" s="12">
        <v>2.0999999999999999E-8</v>
      </c>
      <c r="H347" s="11" t="s">
        <v>99</v>
      </c>
      <c r="I347" s="11" t="s">
        <v>102</v>
      </c>
      <c r="J347" s="11">
        <v>0.61318099999999998</v>
      </c>
      <c r="K347" s="17">
        <f t="shared" si="12"/>
        <v>31.391976651140808</v>
      </c>
    </row>
    <row r="348" spans="1:11">
      <c r="A348" s="20"/>
      <c r="B348" s="11" t="s">
        <v>374</v>
      </c>
      <c r="C348" s="11">
        <v>9</v>
      </c>
      <c r="D348" s="11">
        <v>86752641</v>
      </c>
      <c r="E348" s="11">
        <v>-1.23289E-2</v>
      </c>
      <c r="F348" s="11">
        <v>1.90573E-3</v>
      </c>
      <c r="G348" s="12">
        <v>9.7994100000000004E-11</v>
      </c>
      <c r="H348" s="11" t="s">
        <v>102</v>
      </c>
      <c r="I348" s="11" t="s">
        <v>97</v>
      </c>
      <c r="J348" s="11">
        <v>0.67812300000000003</v>
      </c>
      <c r="K348" s="17">
        <f t="shared" si="12"/>
        <v>41.852934972487645</v>
      </c>
    </row>
    <row r="349" spans="1:11">
      <c r="A349" s="20"/>
      <c r="B349" s="11" t="s">
        <v>375</v>
      </c>
      <c r="C349" s="11">
        <v>9</v>
      </c>
      <c r="D349" s="11">
        <v>128528978</v>
      </c>
      <c r="E349" s="11">
        <v>-1.6268500000000002E-2</v>
      </c>
      <c r="F349" s="11">
        <v>2.52002E-3</v>
      </c>
      <c r="G349" s="12">
        <v>1.09999E-10</v>
      </c>
      <c r="H349" s="11" t="s">
        <v>96</v>
      </c>
      <c r="I349" s="11" t="s">
        <v>102</v>
      </c>
      <c r="J349" s="11">
        <v>0.85063500000000003</v>
      </c>
      <c r="K349" s="17">
        <f t="shared" si="12"/>
        <v>41.676097770640332</v>
      </c>
    </row>
    <row r="350" spans="1:11">
      <c r="A350" s="20"/>
      <c r="B350" s="11" t="s">
        <v>376</v>
      </c>
      <c r="C350" s="11">
        <v>11</v>
      </c>
      <c r="D350" s="11">
        <v>28742220</v>
      </c>
      <c r="E350" s="11">
        <v>1.1688499999999999E-2</v>
      </c>
      <c r="F350" s="11">
        <v>1.93366E-3</v>
      </c>
      <c r="G350" s="12">
        <v>1.5E-9</v>
      </c>
      <c r="H350" s="11" t="s">
        <v>97</v>
      </c>
      <c r="I350" s="11" t="s">
        <v>96</v>
      </c>
      <c r="J350" s="11">
        <v>0.311975</v>
      </c>
      <c r="K350" s="17">
        <f t="shared" si="12"/>
        <v>36.539057049861668</v>
      </c>
    </row>
    <row r="351" spans="1:11">
      <c r="A351" s="20"/>
      <c r="B351" s="11" t="s">
        <v>377</v>
      </c>
      <c r="C351" s="11">
        <v>11</v>
      </c>
      <c r="D351" s="11">
        <v>77916279</v>
      </c>
      <c r="E351" s="11">
        <v>-1.4901899999999999E-2</v>
      </c>
      <c r="F351" s="11">
        <v>2.4566900000000001E-3</v>
      </c>
      <c r="G351" s="12">
        <v>1.29999E-9</v>
      </c>
      <c r="H351" s="11" t="s">
        <v>99</v>
      </c>
      <c r="I351" s="11" t="s">
        <v>96</v>
      </c>
      <c r="J351" s="11">
        <v>0.156746</v>
      </c>
      <c r="K351" s="17">
        <f t="shared" si="12"/>
        <v>36.794471845294133</v>
      </c>
    </row>
    <row r="352" spans="1:11">
      <c r="A352" s="20"/>
      <c r="B352" s="11" t="s">
        <v>378</v>
      </c>
      <c r="C352" s="11">
        <v>11</v>
      </c>
      <c r="D352" s="11">
        <v>40966859</v>
      </c>
      <c r="E352" s="11">
        <v>1.0783600000000001E-2</v>
      </c>
      <c r="F352" s="11">
        <v>1.7968700000000001E-3</v>
      </c>
      <c r="G352" s="12">
        <v>2.0000000000000001E-9</v>
      </c>
      <c r="H352" s="11" t="s">
        <v>99</v>
      </c>
      <c r="I352" s="11" t="s">
        <v>97</v>
      </c>
      <c r="J352" s="11">
        <v>0.45500200000000002</v>
      </c>
      <c r="K352" s="17">
        <f t="shared" si="12"/>
        <v>36.015896059464794</v>
      </c>
    </row>
    <row r="353" spans="1:11">
      <c r="A353" s="20"/>
      <c r="B353" s="11" t="s">
        <v>379</v>
      </c>
      <c r="C353" s="11">
        <v>11</v>
      </c>
      <c r="D353" s="11">
        <v>46210773</v>
      </c>
      <c r="E353" s="11">
        <v>1.11343E-2</v>
      </c>
      <c r="F353" s="11">
        <v>1.8632500000000001E-3</v>
      </c>
      <c r="G353" s="12">
        <v>2.3000099999999998E-9</v>
      </c>
      <c r="H353" s="11" t="s">
        <v>99</v>
      </c>
      <c r="I353" s="11" t="s">
        <v>96</v>
      </c>
      <c r="J353" s="11">
        <v>0.64409099999999997</v>
      </c>
      <c r="K353" s="17">
        <f t="shared" si="12"/>
        <v>35.709484230611835</v>
      </c>
    </row>
    <row r="354" spans="1:11">
      <c r="A354" s="20"/>
      <c r="B354" s="11" t="s">
        <v>380</v>
      </c>
      <c r="C354" s="11">
        <v>11</v>
      </c>
      <c r="D354" s="11">
        <v>121553314</v>
      </c>
      <c r="E354" s="11">
        <v>-1.08269E-2</v>
      </c>
      <c r="F354" s="11">
        <v>1.79076E-3</v>
      </c>
      <c r="G354" s="12">
        <v>1.5E-9</v>
      </c>
      <c r="H354" s="11" t="s">
        <v>99</v>
      </c>
      <c r="I354" s="11" t="s">
        <v>97</v>
      </c>
      <c r="J354" s="11">
        <v>0.54442699999999999</v>
      </c>
      <c r="K354" s="17">
        <f t="shared" si="12"/>
        <v>36.553879935068082</v>
      </c>
    </row>
    <row r="355" spans="1:11">
      <c r="A355" s="20"/>
      <c r="B355" s="11" t="s">
        <v>123</v>
      </c>
      <c r="C355" s="11">
        <v>15</v>
      </c>
      <c r="D355" s="11">
        <v>75027880</v>
      </c>
      <c r="E355" s="11">
        <v>-1.5851799999999999E-2</v>
      </c>
      <c r="F355" s="11">
        <v>2.0218900000000001E-3</v>
      </c>
      <c r="G355" s="12">
        <v>4.4998700000000003E-15</v>
      </c>
      <c r="H355" s="11" t="s">
        <v>102</v>
      </c>
      <c r="I355" s="11" t="s">
        <v>97</v>
      </c>
      <c r="J355" s="11">
        <v>0.26145800000000002</v>
      </c>
      <c r="K355" s="17">
        <f t="shared" si="12"/>
        <v>61.467014542064483</v>
      </c>
    </row>
    <row r="356" spans="1:11">
      <c r="A356" s="20"/>
      <c r="B356" s="11" t="s">
        <v>381</v>
      </c>
      <c r="C356" s="11">
        <v>16</v>
      </c>
      <c r="D356" s="11">
        <v>73912588</v>
      </c>
      <c r="E356" s="11">
        <v>1.08629E-2</v>
      </c>
      <c r="F356" s="11">
        <v>1.81843E-3</v>
      </c>
      <c r="G356" s="12">
        <v>2.3000099999999998E-9</v>
      </c>
      <c r="H356" s="11" t="s">
        <v>97</v>
      </c>
      <c r="I356" s="11" t="s">
        <v>99</v>
      </c>
      <c r="J356" s="11">
        <v>0.42623899999999998</v>
      </c>
      <c r="K356" s="17">
        <f t="shared" si="12"/>
        <v>35.686042459522284</v>
      </c>
    </row>
    <row r="357" spans="1:11">
      <c r="A357" s="20"/>
      <c r="B357" s="11" t="s">
        <v>382</v>
      </c>
      <c r="C357" s="11">
        <v>17</v>
      </c>
      <c r="D357" s="11">
        <v>27382061</v>
      </c>
      <c r="E357" s="11">
        <v>-1.41222E-2</v>
      </c>
      <c r="F357" s="11">
        <v>2.4784799999999999E-3</v>
      </c>
      <c r="G357" s="12">
        <v>1.2E-8</v>
      </c>
      <c r="H357" s="11" t="s">
        <v>96</v>
      </c>
      <c r="I357" s="11" t="s">
        <v>97</v>
      </c>
      <c r="J357" s="11">
        <v>0.152389</v>
      </c>
      <c r="K357" s="17">
        <f t="shared" si="12"/>
        <v>32.466380782985318</v>
      </c>
    </row>
    <row r="358" spans="1:11">
      <c r="A358" s="20"/>
      <c r="B358" s="11" t="s">
        <v>383</v>
      </c>
      <c r="C358" s="11">
        <v>17</v>
      </c>
      <c r="D358" s="11">
        <v>38125856</v>
      </c>
      <c r="E358" s="11">
        <v>-1.03258E-2</v>
      </c>
      <c r="F358" s="11">
        <v>1.7992500000000001E-3</v>
      </c>
      <c r="G358" s="12">
        <v>9.49992E-9</v>
      </c>
      <c r="H358" s="11" t="s">
        <v>96</v>
      </c>
      <c r="I358" s="11" t="s">
        <v>102</v>
      </c>
      <c r="J358" s="11">
        <v>0.47007399999999999</v>
      </c>
      <c r="K358" s="17">
        <f t="shared" si="12"/>
        <v>32.935510182490191</v>
      </c>
    </row>
    <row r="359" spans="1:11">
      <c r="A359" s="20"/>
      <c r="B359" s="11" t="s">
        <v>384</v>
      </c>
      <c r="C359" s="11">
        <v>18</v>
      </c>
      <c r="D359" s="11">
        <v>1839564</v>
      </c>
      <c r="E359" s="11">
        <v>-2.46368E-2</v>
      </c>
      <c r="F359" s="11">
        <v>2.5410799999999998E-3</v>
      </c>
      <c r="G359" s="12">
        <v>3.1996300000000002E-22</v>
      </c>
      <c r="H359" s="11" t="s">
        <v>99</v>
      </c>
      <c r="I359" s="11" t="s">
        <v>96</v>
      </c>
      <c r="J359" s="11">
        <v>0.145206</v>
      </c>
      <c r="K359" s="17">
        <f t="shared" si="12"/>
        <v>94.000880117907897</v>
      </c>
    </row>
    <row r="360" spans="1:11">
      <c r="A360" s="20"/>
      <c r="B360" s="11" t="s">
        <v>385</v>
      </c>
      <c r="C360" s="11">
        <v>18</v>
      </c>
      <c r="D360" s="11">
        <v>6407483</v>
      </c>
      <c r="E360" s="11">
        <v>1.1431200000000001E-2</v>
      </c>
      <c r="F360" s="11">
        <v>1.94889E-3</v>
      </c>
      <c r="G360" s="12">
        <v>4.4999700000000001E-9</v>
      </c>
      <c r="H360" s="11" t="s">
        <v>96</v>
      </c>
      <c r="I360" s="11" t="s">
        <v>97</v>
      </c>
      <c r="J360" s="11">
        <v>0.297207</v>
      </c>
      <c r="K360" s="17">
        <f t="shared" si="12"/>
        <v>34.404004203819802</v>
      </c>
    </row>
    <row r="361" spans="1:11">
      <c r="A361" s="20"/>
      <c r="B361" s="11" t="s">
        <v>386</v>
      </c>
      <c r="C361" s="11">
        <v>19</v>
      </c>
      <c r="D361" s="11">
        <v>18818335</v>
      </c>
      <c r="E361" s="11">
        <v>1.6011399999999999E-2</v>
      </c>
      <c r="F361" s="11">
        <v>2.7994700000000001E-3</v>
      </c>
      <c r="G361" s="12">
        <v>1.09999E-8</v>
      </c>
      <c r="H361" s="11" t="s">
        <v>99</v>
      </c>
      <c r="I361" s="11" t="s">
        <v>96</v>
      </c>
      <c r="J361" s="11">
        <v>0.115508</v>
      </c>
      <c r="K361" s="17">
        <f t="shared" si="12"/>
        <v>32.711991066414129</v>
      </c>
    </row>
    <row r="362" spans="1:11">
      <c r="A362" s="20"/>
      <c r="B362" s="11" t="s">
        <v>387</v>
      </c>
      <c r="C362" s="11">
        <v>19</v>
      </c>
      <c r="D362" s="11">
        <v>31211647</v>
      </c>
      <c r="E362" s="11">
        <v>-1.3035400000000001E-2</v>
      </c>
      <c r="F362" s="11">
        <v>2.28744E-3</v>
      </c>
      <c r="G362" s="12">
        <v>1.2E-8</v>
      </c>
      <c r="H362" s="11" t="s">
        <v>97</v>
      </c>
      <c r="I362" s="11" t="s">
        <v>102</v>
      </c>
      <c r="J362" s="11">
        <v>0.805589</v>
      </c>
      <c r="K362" s="17">
        <f t="shared" si="12"/>
        <v>32.475010647510572</v>
      </c>
    </row>
    <row r="363" spans="1:11">
      <c r="A363" s="20"/>
      <c r="B363" s="11" t="s">
        <v>388</v>
      </c>
      <c r="C363" s="11">
        <v>19</v>
      </c>
      <c r="D363" s="11">
        <v>42752078</v>
      </c>
      <c r="E363" s="11">
        <v>2.21411E-2</v>
      </c>
      <c r="F363" s="11">
        <v>3.6331200000000001E-3</v>
      </c>
      <c r="G363" s="12">
        <v>1.09999E-9</v>
      </c>
      <c r="H363" s="11" t="s">
        <v>97</v>
      </c>
      <c r="I363" s="11" t="s">
        <v>102</v>
      </c>
      <c r="J363" s="11">
        <v>6.5727999999999995E-2</v>
      </c>
      <c r="K363" s="17">
        <f t="shared" si="12"/>
        <v>37.139743635895712</v>
      </c>
    </row>
    <row r="364" spans="1:11">
      <c r="A364" s="20"/>
      <c r="B364" s="11" t="s">
        <v>389</v>
      </c>
      <c r="C364" s="11">
        <v>19</v>
      </c>
      <c r="D364" s="11">
        <v>45422846</v>
      </c>
      <c r="E364" s="11">
        <v>1.8002400000000002E-2</v>
      </c>
      <c r="F364" s="11">
        <v>2.2769499999999998E-3</v>
      </c>
      <c r="G364" s="12">
        <v>2.7002300000000001E-15</v>
      </c>
      <c r="H364" s="11" t="s">
        <v>96</v>
      </c>
      <c r="I364" s="11" t="s">
        <v>99</v>
      </c>
      <c r="J364" s="11">
        <v>0.188724</v>
      </c>
      <c r="K364" s="17">
        <f t="shared" si="12"/>
        <v>62.510622883578705</v>
      </c>
    </row>
    <row r="365" spans="1:11">
      <c r="A365" s="20"/>
      <c r="B365" s="11" t="s">
        <v>390</v>
      </c>
      <c r="C365" s="11">
        <v>19</v>
      </c>
      <c r="D365" s="11">
        <v>49259529</v>
      </c>
      <c r="E365" s="11">
        <v>-2.06515E-2</v>
      </c>
      <c r="F365" s="11">
        <v>1.8433099999999999E-3</v>
      </c>
      <c r="G365" s="12">
        <v>3.9003200000000001E-29</v>
      </c>
      <c r="H365" s="11" t="s">
        <v>99</v>
      </c>
      <c r="I365" s="11" t="s">
        <v>96</v>
      </c>
      <c r="J365" s="11">
        <v>0.54920100000000005</v>
      </c>
      <c r="K365" s="17">
        <f t="shared" si="12"/>
        <v>125.51812555443973</v>
      </c>
    </row>
    <row r="366" spans="1:11">
      <c r="A366" s="19" t="s">
        <v>38</v>
      </c>
      <c r="B366" s="11" t="s">
        <v>391</v>
      </c>
      <c r="C366" s="11">
        <v>1</v>
      </c>
      <c r="D366" s="11">
        <v>72556393</v>
      </c>
      <c r="E366" s="11">
        <v>-1.1507E-2</v>
      </c>
      <c r="F366" s="11">
        <v>1.9296199999999999E-3</v>
      </c>
      <c r="G366" s="12">
        <v>2.5000000000000001E-9</v>
      </c>
      <c r="H366" s="11" t="s">
        <v>102</v>
      </c>
      <c r="I366" s="11" t="s">
        <v>97</v>
      </c>
      <c r="J366" s="11">
        <v>0.51330699999999996</v>
      </c>
      <c r="K366" s="17">
        <f t="shared" ref="K366:K397" si="13">E366^2/F366^2</f>
        <v>35.561546764129581</v>
      </c>
    </row>
    <row r="367" spans="1:11">
      <c r="A367" s="20"/>
      <c r="B367" s="11" t="s">
        <v>392</v>
      </c>
      <c r="C367" s="11">
        <v>1</v>
      </c>
      <c r="D367" s="11">
        <v>204596454</v>
      </c>
      <c r="E367" s="11">
        <v>1.5680300000000001E-2</v>
      </c>
      <c r="F367" s="11">
        <v>2.25713E-3</v>
      </c>
      <c r="G367" s="12">
        <v>3.6999899999999999E-12</v>
      </c>
      <c r="H367" s="11" t="s">
        <v>102</v>
      </c>
      <c r="I367" s="11" t="s">
        <v>97</v>
      </c>
      <c r="J367" s="11">
        <v>0.236013</v>
      </c>
      <c r="K367" s="17">
        <f t="shared" si="13"/>
        <v>48.260919123830618</v>
      </c>
    </row>
    <row r="368" spans="1:11">
      <c r="A368" s="20"/>
      <c r="B368" s="11" t="s">
        <v>393</v>
      </c>
      <c r="C368" s="11">
        <v>2</v>
      </c>
      <c r="D368" s="11">
        <v>49039237</v>
      </c>
      <c r="E368" s="11">
        <v>-1.70539E-2</v>
      </c>
      <c r="F368" s="11">
        <v>3.07567E-3</v>
      </c>
      <c r="G368" s="12">
        <v>2.90001E-8</v>
      </c>
      <c r="H368" s="11" t="s">
        <v>102</v>
      </c>
      <c r="I368" s="11" t="s">
        <v>97</v>
      </c>
      <c r="J368" s="11">
        <v>0.108001</v>
      </c>
      <c r="K368" s="17">
        <f t="shared" si="13"/>
        <v>30.744536563777277</v>
      </c>
    </row>
    <row r="369" spans="1:11">
      <c r="A369" s="20"/>
      <c r="B369" s="11" t="s">
        <v>394</v>
      </c>
      <c r="C369" s="11">
        <v>2</v>
      </c>
      <c r="D369" s="11">
        <v>77224951</v>
      </c>
      <c r="E369" s="11">
        <v>1.2973699999999999E-2</v>
      </c>
      <c r="F369" s="11">
        <v>2.2362900000000002E-3</v>
      </c>
      <c r="G369" s="12">
        <v>6.5999400000000003E-9</v>
      </c>
      <c r="H369" s="11" t="s">
        <v>96</v>
      </c>
      <c r="I369" s="11" t="s">
        <v>99</v>
      </c>
      <c r="J369" s="11">
        <v>0.24107899999999999</v>
      </c>
      <c r="K369" s="17">
        <f t="shared" si="13"/>
        <v>33.656694360155129</v>
      </c>
    </row>
    <row r="370" spans="1:11">
      <c r="A370" s="20"/>
      <c r="B370" s="11" t="s">
        <v>395</v>
      </c>
      <c r="C370" s="11">
        <v>2</v>
      </c>
      <c r="D370" s="11">
        <v>59488019</v>
      </c>
      <c r="E370" s="11">
        <v>-1.2049199999999999E-2</v>
      </c>
      <c r="F370" s="11">
        <v>1.9207E-3</v>
      </c>
      <c r="G370" s="12">
        <v>3.50002E-10</v>
      </c>
      <c r="H370" s="11" t="s">
        <v>102</v>
      </c>
      <c r="I370" s="11" t="s">
        <v>97</v>
      </c>
      <c r="J370" s="11">
        <v>0.48010000000000003</v>
      </c>
      <c r="K370" s="17">
        <f t="shared" si="13"/>
        <v>39.354767724750346</v>
      </c>
    </row>
    <row r="371" spans="1:11">
      <c r="A371" s="20"/>
      <c r="B371" s="11" t="s">
        <v>396</v>
      </c>
      <c r="C371" s="11">
        <v>2</v>
      </c>
      <c r="D371" s="11">
        <v>145967878</v>
      </c>
      <c r="E371" s="11">
        <v>1.2118800000000001E-2</v>
      </c>
      <c r="F371" s="11">
        <v>2.1009599999999998E-3</v>
      </c>
      <c r="G371" s="12">
        <v>8.0000000000000005E-9</v>
      </c>
      <c r="H371" s="11" t="s">
        <v>97</v>
      </c>
      <c r="I371" s="11" t="s">
        <v>102</v>
      </c>
      <c r="J371" s="11">
        <v>0.70059700000000003</v>
      </c>
      <c r="K371" s="17">
        <f t="shared" si="13"/>
        <v>33.272364762237494</v>
      </c>
    </row>
    <row r="372" spans="1:11">
      <c r="A372" s="20"/>
      <c r="B372" s="11" t="s">
        <v>397</v>
      </c>
      <c r="C372" s="11">
        <v>3</v>
      </c>
      <c r="D372" s="11">
        <v>85517507</v>
      </c>
      <c r="E372" s="11">
        <v>1.4210499999999999E-2</v>
      </c>
      <c r="F372" s="11">
        <v>2.2781099999999999E-3</v>
      </c>
      <c r="G372" s="12">
        <v>4.3999700000000001E-10</v>
      </c>
      <c r="H372" s="11" t="s">
        <v>96</v>
      </c>
      <c r="I372" s="11" t="s">
        <v>102</v>
      </c>
      <c r="J372" s="11">
        <v>0.22858600000000001</v>
      </c>
      <c r="K372" s="17">
        <f t="shared" si="13"/>
        <v>38.910726273528482</v>
      </c>
    </row>
    <row r="373" spans="1:11">
      <c r="A373" s="20"/>
      <c r="B373" s="11" t="s">
        <v>398</v>
      </c>
      <c r="C373" s="11">
        <v>3</v>
      </c>
      <c r="D373" s="11">
        <v>115214586</v>
      </c>
      <c r="E373" s="11">
        <v>2.73225E-2</v>
      </c>
      <c r="F373" s="11">
        <v>4.2360499999999999E-3</v>
      </c>
      <c r="G373" s="12">
        <v>1.09999E-10</v>
      </c>
      <c r="H373" s="11" t="s">
        <v>102</v>
      </c>
      <c r="I373" s="11" t="s">
        <v>99</v>
      </c>
      <c r="J373" s="11">
        <v>5.4809999999999998E-2</v>
      </c>
      <c r="K373" s="17">
        <f t="shared" si="13"/>
        <v>41.602431481006953</v>
      </c>
    </row>
    <row r="374" spans="1:11">
      <c r="A374" s="20"/>
      <c r="B374" s="11" t="s">
        <v>399</v>
      </c>
      <c r="C374" s="11">
        <v>3</v>
      </c>
      <c r="D374" s="11">
        <v>141107612</v>
      </c>
      <c r="E374" s="11">
        <v>-2.3323199999999999E-2</v>
      </c>
      <c r="F374" s="11">
        <v>3.8630700000000001E-3</v>
      </c>
      <c r="G374" s="12">
        <v>1.6000000000000001E-9</v>
      </c>
      <c r="H374" s="11" t="s">
        <v>96</v>
      </c>
      <c r="I374" s="11" t="s">
        <v>99</v>
      </c>
      <c r="J374" s="11">
        <v>6.5423999999999996E-2</v>
      </c>
      <c r="K374" s="17">
        <f t="shared" si="13"/>
        <v>36.451140170819642</v>
      </c>
    </row>
    <row r="375" spans="1:11">
      <c r="A375" s="20"/>
      <c r="B375" s="11" t="s">
        <v>400</v>
      </c>
      <c r="C375" s="11">
        <v>3</v>
      </c>
      <c r="D375" s="11">
        <v>71534763</v>
      </c>
      <c r="E375" s="11">
        <v>1.51162E-2</v>
      </c>
      <c r="F375" s="11">
        <v>1.93122E-3</v>
      </c>
      <c r="G375" s="12">
        <v>5.0003500000000001E-15</v>
      </c>
      <c r="H375" s="11" t="s">
        <v>97</v>
      </c>
      <c r="I375" s="11" t="s">
        <v>102</v>
      </c>
      <c r="J375" s="11">
        <v>0.43148199999999998</v>
      </c>
      <c r="K375" s="17">
        <f t="shared" si="13"/>
        <v>61.266314779365374</v>
      </c>
    </row>
    <row r="376" spans="1:11">
      <c r="A376" s="20"/>
      <c r="B376" s="11" t="s">
        <v>401</v>
      </c>
      <c r="C376" s="11">
        <v>3</v>
      </c>
      <c r="D376" s="11">
        <v>25099776</v>
      </c>
      <c r="E376" s="11">
        <v>1.10446E-2</v>
      </c>
      <c r="F376" s="11">
        <v>1.93636E-3</v>
      </c>
      <c r="G376" s="12">
        <v>1.2E-8</v>
      </c>
      <c r="H376" s="11" t="s">
        <v>97</v>
      </c>
      <c r="I376" s="11" t="s">
        <v>102</v>
      </c>
      <c r="J376" s="11">
        <v>0.56927700000000003</v>
      </c>
      <c r="K376" s="17">
        <f t="shared" si="13"/>
        <v>32.533274537697018</v>
      </c>
    </row>
    <row r="377" spans="1:11">
      <c r="A377" s="20"/>
      <c r="B377" s="11" t="s">
        <v>402</v>
      </c>
      <c r="C377" s="11">
        <v>3</v>
      </c>
      <c r="D377" s="11">
        <v>147076253</v>
      </c>
      <c r="E377" s="11">
        <v>1.38824E-2</v>
      </c>
      <c r="F377" s="11">
        <v>2.5191699999999998E-3</v>
      </c>
      <c r="G377" s="12">
        <v>3.5999800000000001E-8</v>
      </c>
      <c r="H377" s="11" t="s">
        <v>99</v>
      </c>
      <c r="I377" s="11" t="s">
        <v>97</v>
      </c>
      <c r="J377" s="11">
        <v>0.82396999999999998</v>
      </c>
      <c r="K377" s="17">
        <f t="shared" si="13"/>
        <v>30.367857719512962</v>
      </c>
    </row>
    <row r="378" spans="1:11">
      <c r="A378" s="20"/>
      <c r="B378" s="11" t="s">
        <v>403</v>
      </c>
      <c r="C378" s="11">
        <v>3</v>
      </c>
      <c r="D378" s="11">
        <v>167184878</v>
      </c>
      <c r="E378" s="11">
        <v>1.4778100000000001E-2</v>
      </c>
      <c r="F378" s="11">
        <v>1.9802499999999998E-3</v>
      </c>
      <c r="G378" s="12">
        <v>8.4996300000000001E-14</v>
      </c>
      <c r="H378" s="11" t="s">
        <v>97</v>
      </c>
      <c r="I378" s="11" t="s">
        <v>102</v>
      </c>
      <c r="J378" s="11">
        <v>0.373913</v>
      </c>
      <c r="K378" s="17">
        <f t="shared" si="13"/>
        <v>55.692557008921639</v>
      </c>
    </row>
    <row r="379" spans="1:11">
      <c r="A379" s="20"/>
      <c r="B379" s="11" t="s">
        <v>404</v>
      </c>
      <c r="C379" s="11">
        <v>3</v>
      </c>
      <c r="D379" s="11">
        <v>176822676</v>
      </c>
      <c r="E379" s="11">
        <v>-1.07265E-2</v>
      </c>
      <c r="F379" s="11">
        <v>1.9594999999999999E-3</v>
      </c>
      <c r="G379" s="12">
        <v>4.3999700000000001E-8</v>
      </c>
      <c r="H379" s="11" t="s">
        <v>99</v>
      </c>
      <c r="I379" s="11" t="s">
        <v>102</v>
      </c>
      <c r="J379" s="11">
        <v>0.39452500000000001</v>
      </c>
      <c r="K379" s="17">
        <f t="shared" si="13"/>
        <v>29.965776676604015</v>
      </c>
    </row>
    <row r="380" spans="1:11">
      <c r="A380" s="20"/>
      <c r="B380" s="11" t="s">
        <v>405</v>
      </c>
      <c r="C380" s="11">
        <v>4</v>
      </c>
      <c r="D380" s="11">
        <v>14935830</v>
      </c>
      <c r="E380" s="11">
        <v>1.4477500000000001E-2</v>
      </c>
      <c r="F380" s="11">
        <v>2.57399E-3</v>
      </c>
      <c r="G380" s="12">
        <v>1.8999800000000001E-8</v>
      </c>
      <c r="H380" s="11" t="s">
        <v>99</v>
      </c>
      <c r="I380" s="11" t="s">
        <v>97</v>
      </c>
      <c r="J380" s="11">
        <v>0.83340499999999995</v>
      </c>
      <c r="K380" s="17">
        <f t="shared" si="13"/>
        <v>31.635407756005421</v>
      </c>
    </row>
    <row r="381" spans="1:11">
      <c r="A381" s="20"/>
      <c r="B381" s="11" t="s">
        <v>406</v>
      </c>
      <c r="C381" s="11">
        <v>5</v>
      </c>
      <c r="D381" s="11">
        <v>164518993</v>
      </c>
      <c r="E381" s="11">
        <v>1.12394E-2</v>
      </c>
      <c r="F381" s="11">
        <v>1.9672000000000001E-3</v>
      </c>
      <c r="G381" s="12">
        <v>1.09999E-8</v>
      </c>
      <c r="H381" s="11" t="s">
        <v>97</v>
      </c>
      <c r="I381" s="11" t="s">
        <v>102</v>
      </c>
      <c r="J381" s="11">
        <v>0.381413</v>
      </c>
      <c r="K381" s="17">
        <f t="shared" si="13"/>
        <v>32.642936771842265</v>
      </c>
    </row>
    <row r="382" spans="1:11">
      <c r="A382" s="20"/>
      <c r="B382" s="11" t="s">
        <v>407</v>
      </c>
      <c r="C382" s="11">
        <v>5</v>
      </c>
      <c r="D382" s="11">
        <v>166811498</v>
      </c>
      <c r="E382" s="11">
        <v>-1.08521E-2</v>
      </c>
      <c r="F382" s="11">
        <v>1.9159800000000001E-3</v>
      </c>
      <c r="G382" s="12">
        <v>1.4999999999999999E-8</v>
      </c>
      <c r="H382" s="11" t="s">
        <v>102</v>
      </c>
      <c r="I382" s="11" t="s">
        <v>99</v>
      </c>
      <c r="J382" s="11">
        <v>0.51390000000000002</v>
      </c>
      <c r="K382" s="17">
        <f t="shared" si="13"/>
        <v>32.08083261932795</v>
      </c>
    </row>
    <row r="383" spans="1:11">
      <c r="A383" s="20"/>
      <c r="B383" s="11" t="s">
        <v>408</v>
      </c>
      <c r="C383" s="11">
        <v>6</v>
      </c>
      <c r="D383" s="11">
        <v>26488860</v>
      </c>
      <c r="E383" s="11">
        <v>-2.37173E-2</v>
      </c>
      <c r="F383" s="11">
        <v>2.8400299999999999E-3</v>
      </c>
      <c r="G383" s="12">
        <v>6.7998600000000001E-17</v>
      </c>
      <c r="H383" s="11" t="s">
        <v>96</v>
      </c>
      <c r="I383" s="11" t="s">
        <v>97</v>
      </c>
      <c r="J383" s="11">
        <v>0.12981400000000001</v>
      </c>
      <c r="K383" s="17">
        <f t="shared" si="13"/>
        <v>69.740432882546926</v>
      </c>
    </row>
    <row r="384" spans="1:11">
      <c r="A384" s="20"/>
      <c r="B384" s="11" t="s">
        <v>409</v>
      </c>
      <c r="C384" s="11">
        <v>6</v>
      </c>
      <c r="D384" s="11">
        <v>26090270</v>
      </c>
      <c r="E384" s="11">
        <v>-2.37676E-2</v>
      </c>
      <c r="F384" s="11">
        <v>3.21908E-3</v>
      </c>
      <c r="G384" s="12">
        <v>1.5000300000000001E-13</v>
      </c>
      <c r="H384" s="11" t="s">
        <v>102</v>
      </c>
      <c r="I384" s="11" t="s">
        <v>99</v>
      </c>
      <c r="J384" s="11">
        <v>9.7821000000000005E-2</v>
      </c>
      <c r="K384" s="17">
        <f t="shared" si="13"/>
        <v>54.513883287213972</v>
      </c>
    </row>
    <row r="385" spans="1:11">
      <c r="A385" s="20"/>
      <c r="B385" s="11" t="s">
        <v>410</v>
      </c>
      <c r="C385" s="11">
        <v>6</v>
      </c>
      <c r="D385" s="11">
        <v>88103149</v>
      </c>
      <c r="E385" s="11">
        <v>1.2772E-2</v>
      </c>
      <c r="F385" s="11">
        <v>2.2323899999999999E-3</v>
      </c>
      <c r="G385" s="12">
        <v>1.09999E-8</v>
      </c>
      <c r="H385" s="11" t="s">
        <v>96</v>
      </c>
      <c r="I385" s="11" t="s">
        <v>99</v>
      </c>
      <c r="J385" s="11">
        <v>0.758185</v>
      </c>
      <c r="K385" s="17">
        <f t="shared" si="13"/>
        <v>32.73238742360126</v>
      </c>
    </row>
    <row r="386" spans="1:11">
      <c r="A386" s="20"/>
      <c r="B386" s="11" t="s">
        <v>411</v>
      </c>
      <c r="C386" s="11">
        <v>6</v>
      </c>
      <c r="D386" s="11">
        <v>155847549</v>
      </c>
      <c r="E386" s="11">
        <v>1.4009799999999999E-2</v>
      </c>
      <c r="F386" s="11">
        <v>1.9220699999999999E-3</v>
      </c>
      <c r="G386" s="12">
        <v>3.1002699999999998E-13</v>
      </c>
      <c r="H386" s="11" t="s">
        <v>97</v>
      </c>
      <c r="I386" s="11" t="s">
        <v>102</v>
      </c>
      <c r="J386" s="11">
        <v>0.44993899999999998</v>
      </c>
      <c r="K386" s="17">
        <f t="shared" si="13"/>
        <v>53.128245061966737</v>
      </c>
    </row>
    <row r="387" spans="1:11">
      <c r="A387" s="20"/>
      <c r="B387" s="11" t="s">
        <v>412</v>
      </c>
      <c r="C387" s="11">
        <v>7</v>
      </c>
      <c r="D387" s="11">
        <v>121947456</v>
      </c>
      <c r="E387" s="11">
        <v>1.7673500000000002E-2</v>
      </c>
      <c r="F387" s="11">
        <v>2.3194299999999999E-3</v>
      </c>
      <c r="G387" s="12">
        <v>2.4997700000000001E-14</v>
      </c>
      <c r="H387" s="11" t="s">
        <v>99</v>
      </c>
      <c r="I387" s="11" t="s">
        <v>96</v>
      </c>
      <c r="J387" s="11">
        <v>0.22170899999999999</v>
      </c>
      <c r="K387" s="17">
        <f t="shared" si="13"/>
        <v>58.060742872847584</v>
      </c>
    </row>
    <row r="388" spans="1:11">
      <c r="A388" s="20"/>
      <c r="B388" s="11" t="s">
        <v>413</v>
      </c>
      <c r="C388" s="11">
        <v>7</v>
      </c>
      <c r="D388" s="11">
        <v>95760694</v>
      </c>
      <c r="E388" s="11">
        <v>-1.23535E-2</v>
      </c>
      <c r="F388" s="11">
        <v>1.9562799999999999E-3</v>
      </c>
      <c r="G388" s="12">
        <v>2.6999799999999998E-10</v>
      </c>
      <c r="H388" s="11" t="s">
        <v>99</v>
      </c>
      <c r="I388" s="11" t="s">
        <v>96</v>
      </c>
      <c r="J388" s="11">
        <v>0.399814</v>
      </c>
      <c r="K388" s="17">
        <f t="shared" si="13"/>
        <v>39.876589650855486</v>
      </c>
    </row>
    <row r="389" spans="1:11">
      <c r="A389" s="20"/>
      <c r="B389" s="11" t="s">
        <v>414</v>
      </c>
      <c r="C389" s="11">
        <v>8</v>
      </c>
      <c r="D389" s="11">
        <v>10009949</v>
      </c>
      <c r="E389" s="11">
        <v>1.48173E-2</v>
      </c>
      <c r="F389" s="11">
        <v>1.94936E-3</v>
      </c>
      <c r="G389" s="12">
        <v>2.9000099999999997E-14</v>
      </c>
      <c r="H389" s="11" t="s">
        <v>99</v>
      </c>
      <c r="I389" s="11" t="s">
        <v>97</v>
      </c>
      <c r="J389" s="11">
        <v>0.422568</v>
      </c>
      <c r="K389" s="17">
        <f t="shared" si="13"/>
        <v>57.776874872919095</v>
      </c>
    </row>
    <row r="390" spans="1:11">
      <c r="A390" s="20"/>
      <c r="B390" s="11" t="s">
        <v>415</v>
      </c>
      <c r="C390" s="11">
        <v>8</v>
      </c>
      <c r="D390" s="11">
        <v>64604218</v>
      </c>
      <c r="E390" s="11">
        <v>1.46906E-2</v>
      </c>
      <c r="F390" s="11">
        <v>2.14766E-3</v>
      </c>
      <c r="G390" s="12">
        <v>7.8995099999999997E-12</v>
      </c>
      <c r="H390" s="11" t="s">
        <v>97</v>
      </c>
      <c r="I390" s="11" t="s">
        <v>96</v>
      </c>
      <c r="J390" s="11">
        <v>0.72295200000000004</v>
      </c>
      <c r="K390" s="17">
        <f t="shared" si="13"/>
        <v>46.789457583960164</v>
      </c>
    </row>
    <row r="391" spans="1:11">
      <c r="A391" s="20"/>
      <c r="B391" s="11" t="s">
        <v>416</v>
      </c>
      <c r="C391" s="11">
        <v>9</v>
      </c>
      <c r="D391" s="11">
        <v>106772283</v>
      </c>
      <c r="E391" s="11">
        <v>-1.16474E-2</v>
      </c>
      <c r="F391" s="11">
        <v>1.91252E-3</v>
      </c>
      <c r="G391" s="12">
        <v>1.09999E-9</v>
      </c>
      <c r="H391" s="11" t="s">
        <v>96</v>
      </c>
      <c r="I391" s="11" t="s">
        <v>99</v>
      </c>
      <c r="J391" s="11">
        <v>0.49544899999999997</v>
      </c>
      <c r="K391" s="17">
        <f t="shared" si="13"/>
        <v>37.089075669939085</v>
      </c>
    </row>
    <row r="392" spans="1:11">
      <c r="A392" s="20"/>
      <c r="B392" s="11" t="s">
        <v>417</v>
      </c>
      <c r="C392" s="11">
        <v>9</v>
      </c>
      <c r="D392" s="11">
        <v>15637447</v>
      </c>
      <c r="E392" s="11">
        <v>-1.07206E-2</v>
      </c>
      <c r="F392" s="11">
        <v>1.92877E-3</v>
      </c>
      <c r="G392" s="12">
        <v>2.6999799999999999E-8</v>
      </c>
      <c r="H392" s="11" t="s">
        <v>96</v>
      </c>
      <c r="I392" s="11" t="s">
        <v>102</v>
      </c>
      <c r="J392" s="11">
        <v>0.43921300000000002</v>
      </c>
      <c r="K392" s="17">
        <f t="shared" si="13"/>
        <v>30.894224601920211</v>
      </c>
    </row>
    <row r="393" spans="1:11">
      <c r="A393" s="20"/>
      <c r="B393" s="11" t="s">
        <v>418</v>
      </c>
      <c r="C393" s="11">
        <v>10</v>
      </c>
      <c r="D393" s="11">
        <v>21847178</v>
      </c>
      <c r="E393" s="11">
        <v>-2.01462E-2</v>
      </c>
      <c r="F393" s="11">
        <v>2.0734099999999999E-3</v>
      </c>
      <c r="G393" s="12">
        <v>2.60016E-22</v>
      </c>
      <c r="H393" s="11" t="s">
        <v>99</v>
      </c>
      <c r="I393" s="11" t="s">
        <v>97</v>
      </c>
      <c r="J393" s="11">
        <v>0.309332</v>
      </c>
      <c r="K393" s="17">
        <f t="shared" si="13"/>
        <v>94.40954498959924</v>
      </c>
    </row>
    <row r="394" spans="1:11">
      <c r="A394" s="20"/>
      <c r="B394" s="11" t="s">
        <v>419</v>
      </c>
      <c r="C394" s="11">
        <v>10</v>
      </c>
      <c r="D394" s="11">
        <v>80939219</v>
      </c>
      <c r="E394" s="11">
        <v>1.1121799999999999E-2</v>
      </c>
      <c r="F394" s="11">
        <v>1.9736200000000001E-3</v>
      </c>
      <c r="G394" s="12">
        <v>1.7E-8</v>
      </c>
      <c r="H394" s="11" t="s">
        <v>97</v>
      </c>
      <c r="I394" s="11" t="s">
        <v>99</v>
      </c>
      <c r="J394" s="11">
        <v>0.61500500000000002</v>
      </c>
      <c r="K394" s="17">
        <f t="shared" si="13"/>
        <v>31.755802119302093</v>
      </c>
    </row>
    <row r="395" spans="1:11">
      <c r="A395" s="20"/>
      <c r="B395" s="11" t="s">
        <v>420</v>
      </c>
      <c r="C395" s="11">
        <v>11</v>
      </c>
      <c r="D395" s="11">
        <v>46390680</v>
      </c>
      <c r="E395" s="11">
        <v>1.97559E-2</v>
      </c>
      <c r="F395" s="11">
        <v>3.4253999999999999E-3</v>
      </c>
      <c r="G395" s="12">
        <v>8.0000000000000005E-9</v>
      </c>
      <c r="H395" s="11" t="s">
        <v>96</v>
      </c>
      <c r="I395" s="11" t="s">
        <v>97</v>
      </c>
      <c r="J395" s="11">
        <v>8.5234000000000004E-2</v>
      </c>
      <c r="K395" s="17">
        <f t="shared" si="13"/>
        <v>33.263738022962883</v>
      </c>
    </row>
    <row r="396" spans="1:11">
      <c r="A396" s="20"/>
      <c r="B396" s="11" t="s">
        <v>421</v>
      </c>
      <c r="C396" s="11">
        <v>11</v>
      </c>
      <c r="D396" s="11">
        <v>79217391</v>
      </c>
      <c r="E396" s="11">
        <v>1.2555500000000001E-2</v>
      </c>
      <c r="F396" s="11">
        <v>1.9380599999999999E-3</v>
      </c>
      <c r="G396" s="12">
        <v>9.3003700000000005E-11</v>
      </c>
      <c r="H396" s="11" t="s">
        <v>99</v>
      </c>
      <c r="I396" s="11" t="s">
        <v>96</v>
      </c>
      <c r="J396" s="11">
        <v>0.441085</v>
      </c>
      <c r="K396" s="17">
        <f t="shared" si="13"/>
        <v>41.969480009456973</v>
      </c>
    </row>
    <row r="397" spans="1:11">
      <c r="A397" s="20"/>
      <c r="B397" s="11" t="s">
        <v>422</v>
      </c>
      <c r="C397" s="11">
        <v>11</v>
      </c>
      <c r="D397" s="11">
        <v>83187113</v>
      </c>
      <c r="E397" s="11">
        <v>-1.1443699999999999E-2</v>
      </c>
      <c r="F397" s="11">
        <v>1.9560900000000002E-3</v>
      </c>
      <c r="G397" s="12">
        <v>4.9000400000000004E-9</v>
      </c>
      <c r="H397" s="11" t="s">
        <v>99</v>
      </c>
      <c r="I397" s="11" t="s">
        <v>96</v>
      </c>
      <c r="J397" s="11">
        <v>0.60152499999999998</v>
      </c>
      <c r="K397" s="17">
        <f t="shared" si="13"/>
        <v>34.225930372908543</v>
      </c>
    </row>
    <row r="398" spans="1:11">
      <c r="A398" s="20"/>
      <c r="B398" s="11" t="s">
        <v>423</v>
      </c>
      <c r="C398" s="11">
        <v>11</v>
      </c>
      <c r="D398" s="11">
        <v>28728332</v>
      </c>
      <c r="E398" s="11">
        <v>-1.12998E-2</v>
      </c>
      <c r="F398" s="11">
        <v>2.0661500000000001E-3</v>
      </c>
      <c r="G398" s="12">
        <v>4.4999700000000003E-8</v>
      </c>
      <c r="H398" s="11" t="s">
        <v>99</v>
      </c>
      <c r="I398" s="11" t="s">
        <v>97</v>
      </c>
      <c r="J398" s="11">
        <v>0.31036999999999998</v>
      </c>
      <c r="K398" s="17">
        <f t="shared" ref="K398:K428" si="14">E398^2/F398^2</f>
        <v>29.910096788794828</v>
      </c>
    </row>
    <row r="399" spans="1:11">
      <c r="A399" s="20"/>
      <c r="B399" s="11" t="s">
        <v>424</v>
      </c>
      <c r="C399" s="11">
        <v>11</v>
      </c>
      <c r="D399" s="11">
        <v>111452040</v>
      </c>
      <c r="E399" s="11">
        <v>-1.51398E-2</v>
      </c>
      <c r="F399" s="11">
        <v>2.10253E-3</v>
      </c>
      <c r="G399" s="12">
        <v>6.0006699999999997E-13</v>
      </c>
      <c r="H399" s="11" t="s">
        <v>97</v>
      </c>
      <c r="I399" s="11" t="s">
        <v>99</v>
      </c>
      <c r="J399" s="11">
        <v>0.70910600000000001</v>
      </c>
      <c r="K399" s="17">
        <f t="shared" si="14"/>
        <v>51.850849211830926</v>
      </c>
    </row>
    <row r="400" spans="1:11">
      <c r="A400" s="20"/>
      <c r="B400" s="11" t="s">
        <v>425</v>
      </c>
      <c r="C400" s="11">
        <v>12</v>
      </c>
      <c r="D400" s="11">
        <v>52176235</v>
      </c>
      <c r="E400" s="11">
        <v>1.3579900000000001E-2</v>
      </c>
      <c r="F400" s="11">
        <v>2.2096500000000001E-3</v>
      </c>
      <c r="G400" s="12">
        <v>8.0000000000000003E-10</v>
      </c>
      <c r="H400" s="11" t="s">
        <v>99</v>
      </c>
      <c r="I400" s="11" t="s">
        <v>96</v>
      </c>
      <c r="J400" s="11">
        <v>0.75114599999999998</v>
      </c>
      <c r="K400" s="17">
        <f t="shared" si="14"/>
        <v>37.769928843206351</v>
      </c>
    </row>
    <row r="401" spans="1:11">
      <c r="A401" s="20"/>
      <c r="B401" s="11" t="s">
        <v>426</v>
      </c>
      <c r="C401" s="11">
        <v>12</v>
      </c>
      <c r="D401" s="11">
        <v>110057250</v>
      </c>
      <c r="E401" s="11">
        <v>-2.8220100000000001E-2</v>
      </c>
      <c r="F401" s="11">
        <v>3.0107100000000002E-3</v>
      </c>
      <c r="G401" s="12">
        <v>7.0000299999999995E-21</v>
      </c>
      <c r="H401" s="11" t="s">
        <v>102</v>
      </c>
      <c r="I401" s="11" t="s">
        <v>99</v>
      </c>
      <c r="J401" s="11">
        <v>0.115869</v>
      </c>
      <c r="K401" s="17">
        <f t="shared" si="14"/>
        <v>87.85758201829232</v>
      </c>
    </row>
    <row r="402" spans="1:11">
      <c r="A402" s="20"/>
      <c r="B402" s="11" t="s">
        <v>427</v>
      </c>
      <c r="C402" s="11">
        <v>13</v>
      </c>
      <c r="D402" s="11">
        <v>59412819</v>
      </c>
      <c r="E402" s="11">
        <v>-1.27449E-2</v>
      </c>
      <c r="F402" s="11">
        <v>2.2304600000000001E-3</v>
      </c>
      <c r="G402" s="12">
        <v>1.09999E-8</v>
      </c>
      <c r="H402" s="11" t="s">
        <v>99</v>
      </c>
      <c r="I402" s="11" t="s">
        <v>102</v>
      </c>
      <c r="J402" s="11">
        <v>0.24584400000000001</v>
      </c>
      <c r="K402" s="17">
        <f t="shared" si="14"/>
        <v>32.650060173700432</v>
      </c>
    </row>
    <row r="403" spans="1:11">
      <c r="A403" s="20"/>
      <c r="B403" s="11" t="s">
        <v>428</v>
      </c>
      <c r="C403" s="11">
        <v>13</v>
      </c>
      <c r="D403" s="11">
        <v>55975115</v>
      </c>
      <c r="E403" s="11">
        <v>-2.2001400000000001E-2</v>
      </c>
      <c r="F403" s="11">
        <v>2.1565099999999999E-3</v>
      </c>
      <c r="G403" s="12">
        <v>1.9001999999999999E-24</v>
      </c>
      <c r="H403" s="11" t="s">
        <v>99</v>
      </c>
      <c r="I403" s="11" t="s">
        <v>96</v>
      </c>
      <c r="J403" s="11">
        <v>0.73326100000000005</v>
      </c>
      <c r="K403" s="17">
        <f t="shared" si="14"/>
        <v>104.08728509653686</v>
      </c>
    </row>
    <row r="404" spans="1:11">
      <c r="A404" s="20"/>
      <c r="B404" s="11" t="s">
        <v>429</v>
      </c>
      <c r="C404" s="11">
        <v>13</v>
      </c>
      <c r="D404" s="11">
        <v>101252635</v>
      </c>
      <c r="E404" s="11">
        <v>-1.2229800000000001E-2</v>
      </c>
      <c r="F404" s="11">
        <v>1.92275E-3</v>
      </c>
      <c r="G404" s="12">
        <v>2.0000000000000001E-10</v>
      </c>
      <c r="H404" s="11" t="s">
        <v>102</v>
      </c>
      <c r="I404" s="11" t="s">
        <v>97</v>
      </c>
      <c r="J404" s="11">
        <v>0.52677399999999996</v>
      </c>
      <c r="K404" s="17">
        <f t="shared" si="14"/>
        <v>40.456943565622652</v>
      </c>
    </row>
    <row r="405" spans="1:11">
      <c r="A405" s="20"/>
      <c r="B405" s="11" t="s">
        <v>430</v>
      </c>
      <c r="C405" s="11">
        <v>13</v>
      </c>
      <c r="D405" s="11">
        <v>54220229</v>
      </c>
      <c r="E405" s="11">
        <v>1.49567E-2</v>
      </c>
      <c r="F405" s="11">
        <v>2.6529499999999998E-3</v>
      </c>
      <c r="G405" s="12">
        <v>1.7E-8</v>
      </c>
      <c r="H405" s="11" t="s">
        <v>99</v>
      </c>
      <c r="I405" s="11" t="s">
        <v>102</v>
      </c>
      <c r="J405" s="11">
        <v>0.84485299999999997</v>
      </c>
      <c r="K405" s="17">
        <f t="shared" si="14"/>
        <v>31.784357402441088</v>
      </c>
    </row>
    <row r="406" spans="1:11">
      <c r="A406" s="20"/>
      <c r="B406" s="11" t="s">
        <v>431</v>
      </c>
      <c r="C406" s="11">
        <v>13</v>
      </c>
      <c r="D406" s="11">
        <v>93477312</v>
      </c>
      <c r="E406" s="11">
        <v>-1.5742800000000001E-2</v>
      </c>
      <c r="F406" s="11">
        <v>2.7304500000000002E-3</v>
      </c>
      <c r="G406" s="12">
        <v>8.1000900000000003E-9</v>
      </c>
      <c r="H406" s="11" t="s">
        <v>96</v>
      </c>
      <c r="I406" s="11" t="s">
        <v>97</v>
      </c>
      <c r="J406" s="11">
        <v>0.14327300000000001</v>
      </c>
      <c r="K406" s="17">
        <f t="shared" si="14"/>
        <v>33.242639501819362</v>
      </c>
    </row>
    <row r="407" spans="1:11">
      <c r="A407" s="20"/>
      <c r="B407" s="11" t="s">
        <v>432</v>
      </c>
      <c r="C407" s="11">
        <v>14</v>
      </c>
      <c r="D407" s="11">
        <v>23650191</v>
      </c>
      <c r="E407" s="11">
        <v>1.08608E-2</v>
      </c>
      <c r="F407" s="11">
        <v>1.9693599999999999E-3</v>
      </c>
      <c r="G407" s="12">
        <v>3.50002E-8</v>
      </c>
      <c r="H407" s="11" t="s">
        <v>96</v>
      </c>
      <c r="I407" s="11" t="s">
        <v>99</v>
      </c>
      <c r="J407" s="11">
        <v>0.58289899999999994</v>
      </c>
      <c r="K407" s="17">
        <f t="shared" si="14"/>
        <v>30.413990595252251</v>
      </c>
    </row>
    <row r="408" spans="1:11">
      <c r="A408" s="20"/>
      <c r="B408" s="11" t="s">
        <v>433</v>
      </c>
      <c r="C408" s="11">
        <v>14</v>
      </c>
      <c r="D408" s="11">
        <v>100279492</v>
      </c>
      <c r="E408" s="11">
        <v>-1.0964099999999999E-2</v>
      </c>
      <c r="F408" s="11">
        <v>1.9660699999999999E-3</v>
      </c>
      <c r="G408" s="12">
        <v>2.4999999999999999E-8</v>
      </c>
      <c r="H408" s="11" t="s">
        <v>97</v>
      </c>
      <c r="I408" s="11" t="s">
        <v>99</v>
      </c>
      <c r="J408" s="11">
        <v>0.38472099999999998</v>
      </c>
      <c r="K408" s="17">
        <f t="shared" si="14"/>
        <v>31.099114482661019</v>
      </c>
    </row>
    <row r="409" spans="1:11">
      <c r="A409" s="20"/>
      <c r="B409" s="11" t="s">
        <v>434</v>
      </c>
      <c r="C409" s="11">
        <v>14</v>
      </c>
      <c r="D409" s="11">
        <v>29766012</v>
      </c>
      <c r="E409" s="11">
        <v>-1.45833E-2</v>
      </c>
      <c r="F409" s="11">
        <v>1.9994800000000001E-3</v>
      </c>
      <c r="G409" s="12">
        <v>2.9998500000000001E-13</v>
      </c>
      <c r="H409" s="11" t="s">
        <v>99</v>
      </c>
      <c r="I409" s="11" t="s">
        <v>102</v>
      </c>
      <c r="J409" s="11">
        <v>0.64491100000000001</v>
      </c>
      <c r="K409" s="17">
        <f t="shared" si="14"/>
        <v>53.195817951797629</v>
      </c>
    </row>
    <row r="410" spans="1:11">
      <c r="A410" s="20"/>
      <c r="B410" s="11" t="s">
        <v>435</v>
      </c>
      <c r="C410" s="11">
        <v>15</v>
      </c>
      <c r="D410" s="11">
        <v>47867762</v>
      </c>
      <c r="E410" s="11">
        <v>1.46421E-2</v>
      </c>
      <c r="F410" s="11">
        <v>1.9247800000000001E-3</v>
      </c>
      <c r="G410" s="12">
        <v>2.80027E-14</v>
      </c>
      <c r="H410" s="11" t="s">
        <v>96</v>
      </c>
      <c r="I410" s="11" t="s">
        <v>99</v>
      </c>
      <c r="J410" s="11">
        <v>0.53420299999999998</v>
      </c>
      <c r="K410" s="17">
        <f t="shared" si="14"/>
        <v>57.868808767799216</v>
      </c>
    </row>
    <row r="411" spans="1:11">
      <c r="A411" s="20"/>
      <c r="B411" s="11" t="s">
        <v>126</v>
      </c>
      <c r="C411" s="11">
        <v>16</v>
      </c>
      <c r="D411" s="11">
        <v>53800954</v>
      </c>
      <c r="E411" s="11">
        <v>1.8481399999999999E-2</v>
      </c>
      <c r="F411" s="11">
        <v>1.9487300000000001E-3</v>
      </c>
      <c r="G411" s="12">
        <v>2.4997699999999999E-21</v>
      </c>
      <c r="H411" s="11" t="s">
        <v>97</v>
      </c>
      <c r="I411" s="11" t="s">
        <v>102</v>
      </c>
      <c r="J411" s="11">
        <v>0.40340999999999999</v>
      </c>
      <c r="K411" s="17">
        <f t="shared" si="14"/>
        <v>89.942797519362315</v>
      </c>
    </row>
    <row r="412" spans="1:11">
      <c r="A412" s="20"/>
      <c r="B412" s="11" t="s">
        <v>436</v>
      </c>
      <c r="C412" s="11">
        <v>16</v>
      </c>
      <c r="D412" s="11">
        <v>83683945</v>
      </c>
      <c r="E412" s="11">
        <v>2.2566900000000001E-2</v>
      </c>
      <c r="F412" s="11">
        <v>2.1967900000000001E-3</v>
      </c>
      <c r="G412" s="12">
        <v>9.3993999999999993E-25</v>
      </c>
      <c r="H412" s="11" t="s">
        <v>97</v>
      </c>
      <c r="I412" s="11" t="s">
        <v>96</v>
      </c>
      <c r="J412" s="11">
        <v>0.25376500000000002</v>
      </c>
      <c r="K412" s="17">
        <f t="shared" si="14"/>
        <v>105.52776081304198</v>
      </c>
    </row>
    <row r="413" spans="1:11">
      <c r="A413" s="20"/>
      <c r="B413" s="11" t="s">
        <v>437</v>
      </c>
      <c r="C413" s="11">
        <v>16</v>
      </c>
      <c r="D413" s="11">
        <v>51495068</v>
      </c>
      <c r="E413" s="11">
        <v>-1.33201E-2</v>
      </c>
      <c r="F413" s="11">
        <v>2.0014999999999998E-3</v>
      </c>
      <c r="G413" s="12">
        <v>2.8002700000000001E-11</v>
      </c>
      <c r="H413" s="11" t="s">
        <v>102</v>
      </c>
      <c r="I413" s="11" t="s">
        <v>99</v>
      </c>
      <c r="J413" s="11">
        <v>0.357929</v>
      </c>
      <c r="K413" s="17">
        <f t="shared" si="14"/>
        <v>44.289806379914047</v>
      </c>
    </row>
    <row r="414" spans="1:11">
      <c r="A414" s="20"/>
      <c r="B414" s="11" t="s">
        <v>438</v>
      </c>
      <c r="C414" s="11">
        <v>17</v>
      </c>
      <c r="D414" s="11">
        <v>29389026</v>
      </c>
      <c r="E414" s="11">
        <v>-1.7832799999999999E-2</v>
      </c>
      <c r="F414" s="11">
        <v>2.7374600000000002E-3</v>
      </c>
      <c r="G414" s="12">
        <v>7.2996199999999997E-11</v>
      </c>
      <c r="H414" s="11" t="s">
        <v>102</v>
      </c>
      <c r="I414" s="11" t="s">
        <v>96</v>
      </c>
      <c r="J414" s="11">
        <v>0.14871999999999999</v>
      </c>
      <c r="K414" s="17">
        <f t="shared" si="14"/>
        <v>42.436886563700789</v>
      </c>
    </row>
    <row r="415" spans="1:11">
      <c r="A415" s="20"/>
      <c r="B415" s="11" t="s">
        <v>439</v>
      </c>
      <c r="C415" s="11">
        <v>17</v>
      </c>
      <c r="D415" s="11">
        <v>37928059</v>
      </c>
      <c r="E415" s="11">
        <v>-1.06774E-2</v>
      </c>
      <c r="F415" s="11">
        <v>1.91504E-3</v>
      </c>
      <c r="G415" s="12">
        <v>2.4999999999999999E-8</v>
      </c>
      <c r="H415" s="11" t="s">
        <v>102</v>
      </c>
      <c r="I415" s="11" t="s">
        <v>97</v>
      </c>
      <c r="J415" s="11">
        <v>0.48260700000000001</v>
      </c>
      <c r="K415" s="17">
        <f t="shared" si="14"/>
        <v>31.086750395762621</v>
      </c>
    </row>
    <row r="416" spans="1:11">
      <c r="A416" s="20"/>
      <c r="B416" s="11" t="s">
        <v>440</v>
      </c>
      <c r="C416" s="11">
        <v>17</v>
      </c>
      <c r="D416" s="11">
        <v>44184828</v>
      </c>
      <c r="E416" s="11">
        <v>-1.3013500000000001E-2</v>
      </c>
      <c r="F416" s="11">
        <v>1.9708199999999999E-3</v>
      </c>
      <c r="G416" s="12">
        <v>4.0003700000000001E-11</v>
      </c>
      <c r="H416" s="11" t="s">
        <v>102</v>
      </c>
      <c r="I416" s="11" t="s">
        <v>99</v>
      </c>
      <c r="J416" s="11">
        <v>0.40279799999999999</v>
      </c>
      <c r="K416" s="17">
        <f t="shared" si="14"/>
        <v>43.600785260072101</v>
      </c>
    </row>
    <row r="417" spans="1:11">
      <c r="A417" s="20"/>
      <c r="B417" s="11" t="s">
        <v>441</v>
      </c>
      <c r="C417" s="11">
        <v>18</v>
      </c>
      <c r="D417" s="11">
        <v>35156177</v>
      </c>
      <c r="E417" s="11">
        <v>-1.2978399999999999E-2</v>
      </c>
      <c r="F417" s="11">
        <v>2.2921199999999999E-3</v>
      </c>
      <c r="G417" s="12">
        <v>1.4999999999999999E-8</v>
      </c>
      <c r="H417" s="11" t="s">
        <v>99</v>
      </c>
      <c r="I417" s="11" t="s">
        <v>96</v>
      </c>
      <c r="J417" s="11">
        <v>0.22464799999999999</v>
      </c>
      <c r="K417" s="17">
        <f t="shared" si="14"/>
        <v>32.060302007933188</v>
      </c>
    </row>
    <row r="418" spans="1:11">
      <c r="A418" s="20"/>
      <c r="B418" s="11" t="s">
        <v>442</v>
      </c>
      <c r="C418" s="11">
        <v>18</v>
      </c>
      <c r="D418" s="11">
        <v>1841371</v>
      </c>
      <c r="E418" s="11">
        <v>1.57617E-2</v>
      </c>
      <c r="F418" s="11">
        <v>2.77809E-3</v>
      </c>
      <c r="G418" s="12">
        <v>1.40001E-8</v>
      </c>
      <c r="H418" s="11" t="s">
        <v>99</v>
      </c>
      <c r="I418" s="11" t="s">
        <v>102</v>
      </c>
      <c r="J418" s="11">
        <v>0.13971800000000001</v>
      </c>
      <c r="K418" s="17">
        <f t="shared" si="14"/>
        <v>32.189445226983253</v>
      </c>
    </row>
    <row r="419" spans="1:11">
      <c r="A419" s="20"/>
      <c r="B419" s="11" t="s">
        <v>443</v>
      </c>
      <c r="C419" s="11">
        <v>18</v>
      </c>
      <c r="D419" s="11">
        <v>53431951</v>
      </c>
      <c r="E419" s="11">
        <v>-1.6252200000000001E-2</v>
      </c>
      <c r="F419" s="11">
        <v>2.6096600000000002E-3</v>
      </c>
      <c r="G419" s="12">
        <v>4.7000200000000005E-10</v>
      </c>
      <c r="H419" s="11" t="s">
        <v>102</v>
      </c>
      <c r="I419" s="11" t="s">
        <v>97</v>
      </c>
      <c r="J419" s="11">
        <v>0.160079</v>
      </c>
      <c r="K419" s="17">
        <f t="shared" si="14"/>
        <v>38.784344741207036</v>
      </c>
    </row>
    <row r="420" spans="1:11">
      <c r="A420" s="20"/>
      <c r="B420" s="11" t="s">
        <v>444</v>
      </c>
      <c r="C420" s="11">
        <v>19</v>
      </c>
      <c r="D420" s="11">
        <v>49215095</v>
      </c>
      <c r="E420" s="11">
        <v>-1.9243900000000001E-2</v>
      </c>
      <c r="F420" s="11">
        <v>1.9243999999999999E-3</v>
      </c>
      <c r="G420" s="12">
        <v>1.5000299999999999E-23</v>
      </c>
      <c r="H420" s="11" t="s">
        <v>102</v>
      </c>
      <c r="I420" s="11" t="s">
        <v>97</v>
      </c>
      <c r="J420" s="11">
        <v>0.54736200000000002</v>
      </c>
      <c r="K420" s="17">
        <f t="shared" si="14"/>
        <v>99.998960717728366</v>
      </c>
    </row>
    <row r="421" spans="1:11">
      <c r="A421" s="20"/>
      <c r="B421" s="11" t="s">
        <v>445</v>
      </c>
      <c r="C421" s="11">
        <v>19</v>
      </c>
      <c r="D421" s="11">
        <v>22212505</v>
      </c>
      <c r="E421" s="11">
        <v>-1.06304E-2</v>
      </c>
      <c r="F421" s="11">
        <v>1.94012E-3</v>
      </c>
      <c r="G421" s="12">
        <v>4.3000199999999999E-8</v>
      </c>
      <c r="H421" s="11" t="s">
        <v>99</v>
      </c>
      <c r="I421" s="11" t="s">
        <v>96</v>
      </c>
      <c r="J421" s="11">
        <v>0.57725400000000004</v>
      </c>
      <c r="K421" s="17">
        <f t="shared" si="14"/>
        <v>30.022166385113163</v>
      </c>
    </row>
    <row r="422" spans="1:11">
      <c r="A422" s="20"/>
      <c r="B422" s="11" t="s">
        <v>446</v>
      </c>
      <c r="C422" s="11">
        <v>19</v>
      </c>
      <c r="D422" s="11">
        <v>37438329</v>
      </c>
      <c r="E422" s="11">
        <v>-1.59106E-2</v>
      </c>
      <c r="F422" s="11">
        <v>2.8148000000000001E-3</v>
      </c>
      <c r="G422" s="12">
        <v>1.6000000000000001E-8</v>
      </c>
      <c r="H422" s="11" t="s">
        <v>99</v>
      </c>
      <c r="I422" s="11" t="s">
        <v>96</v>
      </c>
      <c r="J422" s="11">
        <v>0.13588</v>
      </c>
      <c r="K422" s="17">
        <f t="shared" si="14"/>
        <v>31.950527322955185</v>
      </c>
    </row>
    <row r="423" spans="1:11">
      <c r="A423" s="20"/>
      <c r="B423" s="11" t="s">
        <v>447</v>
      </c>
      <c r="C423" s="11">
        <v>19</v>
      </c>
      <c r="D423" s="11">
        <v>18467322</v>
      </c>
      <c r="E423" s="11">
        <v>-1.33895E-2</v>
      </c>
      <c r="F423" s="11">
        <v>2.23333E-3</v>
      </c>
      <c r="G423" s="12">
        <v>2.0000000000000001E-9</v>
      </c>
      <c r="H423" s="11" t="s">
        <v>102</v>
      </c>
      <c r="I423" s="11" t="s">
        <v>97</v>
      </c>
      <c r="J423" s="11">
        <v>0.251137</v>
      </c>
      <c r="K423" s="17">
        <f t="shared" si="14"/>
        <v>35.943711488165413</v>
      </c>
    </row>
    <row r="424" spans="1:11">
      <c r="A424" s="20"/>
      <c r="B424" s="11" t="s">
        <v>448</v>
      </c>
      <c r="C424" s="11">
        <v>20</v>
      </c>
      <c r="D424" s="11">
        <v>12495731</v>
      </c>
      <c r="E424" s="11">
        <v>1.24683E-2</v>
      </c>
      <c r="F424" s="11">
        <v>2.2097699999999998E-3</v>
      </c>
      <c r="G424" s="12">
        <v>1.7E-8</v>
      </c>
      <c r="H424" s="11" t="s">
        <v>96</v>
      </c>
      <c r="I424" s="11" t="s">
        <v>97</v>
      </c>
      <c r="J424" s="11">
        <v>0.25732899999999997</v>
      </c>
      <c r="K424" s="17">
        <f t="shared" si="14"/>
        <v>31.836135177594649</v>
      </c>
    </row>
    <row r="425" spans="1:11">
      <c r="A425" s="20"/>
      <c r="B425" s="11" t="s">
        <v>449</v>
      </c>
      <c r="C425" s="11">
        <v>20</v>
      </c>
      <c r="D425" s="11">
        <v>33036482</v>
      </c>
      <c r="E425" s="11">
        <v>1.1000100000000001E-2</v>
      </c>
      <c r="F425" s="11">
        <v>1.9145099999999999E-3</v>
      </c>
      <c r="G425" s="12">
        <v>9.2000500000000007E-9</v>
      </c>
      <c r="H425" s="11" t="s">
        <v>99</v>
      </c>
      <c r="I425" s="11" t="s">
        <v>96</v>
      </c>
      <c r="J425" s="11">
        <v>0.49512099999999998</v>
      </c>
      <c r="K425" s="17">
        <f t="shared" si="14"/>
        <v>33.012467623801683</v>
      </c>
    </row>
    <row r="426" spans="1:11">
      <c r="A426" s="20"/>
      <c r="B426" s="11" t="s">
        <v>450</v>
      </c>
      <c r="C426" s="11">
        <v>20</v>
      </c>
      <c r="D426" s="11">
        <v>61154107</v>
      </c>
      <c r="E426" s="11">
        <v>-1.1542E-2</v>
      </c>
      <c r="F426" s="11">
        <v>1.9184E-3</v>
      </c>
      <c r="G426" s="12">
        <v>1.7999899999999999E-9</v>
      </c>
      <c r="H426" s="11" t="s">
        <v>102</v>
      </c>
      <c r="I426" s="11" t="s">
        <v>97</v>
      </c>
      <c r="J426" s="11">
        <v>0.53096699999999997</v>
      </c>
      <c r="K426" s="17">
        <f t="shared" si="14"/>
        <v>36.197936049362788</v>
      </c>
    </row>
    <row r="427" spans="1:11">
      <c r="A427" s="20"/>
      <c r="B427" s="11" t="s">
        <v>451</v>
      </c>
      <c r="C427" s="11">
        <v>21</v>
      </c>
      <c r="D427" s="11">
        <v>23340050</v>
      </c>
      <c r="E427" s="11">
        <v>1.0711399999999999E-2</v>
      </c>
      <c r="F427" s="11">
        <v>1.9371900000000001E-3</v>
      </c>
      <c r="G427" s="12">
        <v>3.2000000000000002E-8</v>
      </c>
      <c r="H427" s="11" t="s">
        <v>99</v>
      </c>
      <c r="I427" s="11" t="s">
        <v>102</v>
      </c>
      <c r="J427" s="11">
        <v>0.422842</v>
      </c>
      <c r="K427" s="17">
        <f t="shared" si="14"/>
        <v>30.573702708277668</v>
      </c>
    </row>
    <row r="428" spans="1:11">
      <c r="A428" s="20"/>
      <c r="B428" s="11" t="s">
        <v>452</v>
      </c>
      <c r="C428" s="11">
        <v>22</v>
      </c>
      <c r="D428" s="11">
        <v>31750013</v>
      </c>
      <c r="E428" s="11">
        <v>1.69856E-2</v>
      </c>
      <c r="F428" s="11">
        <v>2.2308699999999998E-3</v>
      </c>
      <c r="G428" s="12">
        <v>2.7002300000000001E-14</v>
      </c>
      <c r="H428" s="11" t="s">
        <v>97</v>
      </c>
      <c r="I428" s="11" t="s">
        <v>102</v>
      </c>
      <c r="J428" s="11">
        <v>0.243593</v>
      </c>
      <c r="K428" s="17">
        <f t="shared" si="14"/>
        <v>57.971329230392961</v>
      </c>
    </row>
    <row r="429" spans="1:11">
      <c r="A429" s="19" t="s">
        <v>40</v>
      </c>
      <c r="B429" s="11" t="s">
        <v>453</v>
      </c>
      <c r="C429" s="11">
        <v>1</v>
      </c>
      <c r="D429" s="11">
        <v>153761750</v>
      </c>
      <c r="E429" s="11">
        <v>-1.02001E-2</v>
      </c>
      <c r="F429" s="11">
        <v>1.7786499999999999E-3</v>
      </c>
      <c r="G429" s="12">
        <v>9.8000900000000006E-9</v>
      </c>
      <c r="H429" s="11" t="s">
        <v>99</v>
      </c>
      <c r="I429" s="11" t="s">
        <v>97</v>
      </c>
      <c r="J429" s="11">
        <v>0.35997000000000001</v>
      </c>
      <c r="K429" s="17">
        <f t="shared" ref="K429:K445" si="15">E429^2/F429^2</f>
        <v>32.887273168726665</v>
      </c>
    </row>
    <row r="430" spans="1:11">
      <c r="A430" s="20"/>
      <c r="B430" s="11" t="s">
        <v>454</v>
      </c>
      <c r="C430" s="11">
        <v>1</v>
      </c>
      <c r="D430" s="11">
        <v>231866480</v>
      </c>
      <c r="E430" s="11">
        <v>-1.1375400000000001E-2</v>
      </c>
      <c r="F430" s="11">
        <v>1.8756300000000001E-3</v>
      </c>
      <c r="G430" s="12">
        <v>1.29999E-9</v>
      </c>
      <c r="H430" s="11" t="s">
        <v>102</v>
      </c>
      <c r="I430" s="11" t="s">
        <v>97</v>
      </c>
      <c r="J430" s="11">
        <v>0.300147</v>
      </c>
      <c r="K430" s="17">
        <f t="shared" si="15"/>
        <v>36.782311068785987</v>
      </c>
    </row>
    <row r="431" spans="1:11">
      <c r="A431" s="20"/>
      <c r="B431" s="11" t="s">
        <v>455</v>
      </c>
      <c r="C431" s="11">
        <v>1</v>
      </c>
      <c r="D431" s="11">
        <v>25110415</v>
      </c>
      <c r="E431" s="11">
        <v>-1.3779700000000001E-2</v>
      </c>
      <c r="F431" s="11">
        <v>1.76936E-3</v>
      </c>
      <c r="G431" s="12">
        <v>6.79986E-15</v>
      </c>
      <c r="H431" s="11" t="s">
        <v>99</v>
      </c>
      <c r="I431" s="11" t="s">
        <v>96</v>
      </c>
      <c r="J431" s="11">
        <v>0.62671200000000005</v>
      </c>
      <c r="K431" s="17">
        <f t="shared" si="15"/>
        <v>60.652277776934611</v>
      </c>
    </row>
    <row r="432" spans="1:11">
      <c r="A432" s="20"/>
      <c r="B432" s="11" t="s">
        <v>456</v>
      </c>
      <c r="C432" s="11">
        <v>2</v>
      </c>
      <c r="D432" s="11">
        <v>63738189</v>
      </c>
      <c r="E432" s="11">
        <v>-1.22159E-2</v>
      </c>
      <c r="F432" s="11">
        <v>2.1577900000000001E-3</v>
      </c>
      <c r="G432" s="12">
        <v>1.4999999999999999E-8</v>
      </c>
      <c r="H432" s="11" t="s">
        <v>97</v>
      </c>
      <c r="I432" s="11" t="s">
        <v>99</v>
      </c>
      <c r="J432" s="11">
        <v>0.196185</v>
      </c>
      <c r="K432" s="17">
        <f t="shared" si="15"/>
        <v>32.050335913921415</v>
      </c>
    </row>
    <row r="433" spans="1:11">
      <c r="A433" s="20"/>
      <c r="B433" s="11" t="s">
        <v>457</v>
      </c>
      <c r="C433" s="11">
        <v>2</v>
      </c>
      <c r="D433" s="11">
        <v>137717681</v>
      </c>
      <c r="E433" s="11">
        <v>-9.6862800000000002E-3</v>
      </c>
      <c r="F433" s="11">
        <v>1.7352299999999999E-3</v>
      </c>
      <c r="G433" s="12">
        <v>2.3999900000000001E-8</v>
      </c>
      <c r="H433" s="11" t="s">
        <v>102</v>
      </c>
      <c r="I433" s="11" t="s">
        <v>97</v>
      </c>
      <c r="J433" s="11">
        <v>0.54324099999999997</v>
      </c>
      <c r="K433" s="17">
        <f t="shared" si="15"/>
        <v>31.160178940515781</v>
      </c>
    </row>
    <row r="434" spans="1:11">
      <c r="A434" s="20"/>
      <c r="B434" s="11" t="s">
        <v>458</v>
      </c>
      <c r="C434" s="11">
        <v>3</v>
      </c>
      <c r="D434" s="11">
        <v>87822672</v>
      </c>
      <c r="E434" s="11">
        <v>1.33533E-2</v>
      </c>
      <c r="F434" s="11">
        <v>1.72438E-3</v>
      </c>
      <c r="G434" s="12">
        <v>9.6006399999999997E-15</v>
      </c>
      <c r="H434" s="11" t="s">
        <v>102</v>
      </c>
      <c r="I434" s="11" t="s">
        <v>97</v>
      </c>
      <c r="J434" s="11">
        <v>0.51060499999999998</v>
      </c>
      <c r="K434" s="17">
        <f t="shared" si="15"/>
        <v>59.966852992999364</v>
      </c>
    </row>
    <row r="435" spans="1:11">
      <c r="A435" s="20"/>
      <c r="B435" s="11" t="s">
        <v>459</v>
      </c>
      <c r="C435" s="11">
        <v>6</v>
      </c>
      <c r="D435" s="11">
        <v>32379383</v>
      </c>
      <c r="E435" s="11">
        <v>-1.4844700000000001E-2</v>
      </c>
      <c r="F435" s="11">
        <v>1.9510199999999999E-3</v>
      </c>
      <c r="G435" s="12">
        <v>2.80027E-14</v>
      </c>
      <c r="H435" s="11" t="s">
        <v>97</v>
      </c>
      <c r="I435" s="11" t="s">
        <v>99</v>
      </c>
      <c r="J435" s="11">
        <v>0.26005699999999998</v>
      </c>
      <c r="K435" s="17">
        <f t="shared" si="15"/>
        <v>57.892113880349442</v>
      </c>
    </row>
    <row r="436" spans="1:11">
      <c r="A436" s="20"/>
      <c r="B436" s="11" t="s">
        <v>460</v>
      </c>
      <c r="C436" s="11">
        <v>7</v>
      </c>
      <c r="D436" s="11">
        <v>396321</v>
      </c>
      <c r="E436" s="11">
        <v>9.5484599999999999E-3</v>
      </c>
      <c r="F436" s="11">
        <v>1.7106300000000001E-3</v>
      </c>
      <c r="G436" s="12">
        <v>2.3999900000000001E-8</v>
      </c>
      <c r="H436" s="11" t="s">
        <v>96</v>
      </c>
      <c r="I436" s="11" t="s">
        <v>99</v>
      </c>
      <c r="J436" s="11">
        <v>0.53478099999999995</v>
      </c>
      <c r="K436" s="17">
        <f t="shared" si="15"/>
        <v>31.156918473675887</v>
      </c>
    </row>
    <row r="437" spans="1:11">
      <c r="A437" s="20"/>
      <c r="B437" s="11" t="s">
        <v>461</v>
      </c>
      <c r="C437" s="11">
        <v>8</v>
      </c>
      <c r="D437" s="11">
        <v>30737591</v>
      </c>
      <c r="E437" s="11">
        <v>-2.8059299999999999E-2</v>
      </c>
      <c r="F437" s="11">
        <v>5.0848200000000003E-3</v>
      </c>
      <c r="G437" s="12">
        <v>3.4000099999999999E-8</v>
      </c>
      <c r="H437" s="11" t="s">
        <v>96</v>
      </c>
      <c r="I437" s="11" t="s">
        <v>99</v>
      </c>
      <c r="J437" s="11">
        <v>2.9465000000000002E-2</v>
      </c>
      <c r="K437" s="17">
        <f t="shared" si="15"/>
        <v>30.451065774629427</v>
      </c>
    </row>
    <row r="438" spans="1:11">
      <c r="A438" s="20"/>
      <c r="B438" s="11" t="s">
        <v>462</v>
      </c>
      <c r="C438" s="11">
        <v>9</v>
      </c>
      <c r="D438" s="11">
        <v>92348945</v>
      </c>
      <c r="E438" s="11">
        <v>-1.37626E-2</v>
      </c>
      <c r="F438" s="11">
        <v>1.7158900000000001E-3</v>
      </c>
      <c r="G438" s="12">
        <v>1.1000200000000001E-15</v>
      </c>
      <c r="H438" s="11" t="s">
        <v>96</v>
      </c>
      <c r="I438" s="11" t="s">
        <v>102</v>
      </c>
      <c r="J438" s="11">
        <v>0.48818699999999998</v>
      </c>
      <c r="K438" s="17">
        <f t="shared" si="15"/>
        <v>64.331264609722538</v>
      </c>
    </row>
    <row r="439" spans="1:11">
      <c r="A439" s="20"/>
      <c r="B439" s="11" t="s">
        <v>463</v>
      </c>
      <c r="C439" s="11">
        <v>9</v>
      </c>
      <c r="D439" s="11">
        <v>35215670</v>
      </c>
      <c r="E439" s="11">
        <v>-1.26658E-2</v>
      </c>
      <c r="F439" s="11">
        <v>2.09611E-3</v>
      </c>
      <c r="G439" s="12">
        <v>1.5E-9</v>
      </c>
      <c r="H439" s="11" t="s">
        <v>97</v>
      </c>
      <c r="I439" s="11" t="s">
        <v>102</v>
      </c>
      <c r="J439" s="11">
        <v>0.21229700000000001</v>
      </c>
      <c r="K439" s="17">
        <f t="shared" si="15"/>
        <v>36.512125223758652</v>
      </c>
    </row>
    <row r="440" spans="1:11">
      <c r="A440" s="20"/>
      <c r="B440" s="11" t="s">
        <v>464</v>
      </c>
      <c r="C440" s="11">
        <v>10</v>
      </c>
      <c r="D440" s="11">
        <v>77730153</v>
      </c>
      <c r="E440" s="11">
        <v>9.8409699999999992E-3</v>
      </c>
      <c r="F440" s="11">
        <v>1.71131E-3</v>
      </c>
      <c r="G440" s="12">
        <v>8.9000000000000003E-9</v>
      </c>
      <c r="H440" s="11" t="s">
        <v>97</v>
      </c>
      <c r="I440" s="11" t="s">
        <v>99</v>
      </c>
      <c r="J440" s="11">
        <v>0.48575200000000002</v>
      </c>
      <c r="K440" s="17">
        <f t="shared" si="15"/>
        <v>33.068800298360209</v>
      </c>
    </row>
    <row r="441" spans="1:11">
      <c r="A441" s="20"/>
      <c r="B441" s="11" t="s">
        <v>126</v>
      </c>
      <c r="C441" s="11">
        <v>16</v>
      </c>
      <c r="D441" s="11">
        <v>64618026</v>
      </c>
      <c r="E441" s="11">
        <v>-1.2123200000000001E-2</v>
      </c>
      <c r="F441" s="11">
        <v>1.74274E-3</v>
      </c>
      <c r="G441" s="12">
        <v>3.5002599999999999E-12</v>
      </c>
      <c r="H441" s="11" t="s">
        <v>97</v>
      </c>
      <c r="I441" s="11" t="s">
        <v>102</v>
      </c>
      <c r="J441" s="11">
        <v>0.40343299999999999</v>
      </c>
      <c r="K441" s="17">
        <f t="shared" si="15"/>
        <v>48.391528614122869</v>
      </c>
    </row>
    <row r="442" spans="1:11">
      <c r="A442" s="20"/>
      <c r="B442" s="11" t="s">
        <v>465</v>
      </c>
      <c r="C442" s="11">
        <v>18</v>
      </c>
      <c r="D442" s="11">
        <v>83061099</v>
      </c>
      <c r="E442" s="11">
        <v>-1.0338699999999999E-2</v>
      </c>
      <c r="F442" s="11">
        <v>1.7165100000000001E-3</v>
      </c>
      <c r="G442" s="12">
        <v>1.6999999999999999E-9</v>
      </c>
      <c r="H442" s="11" t="s">
        <v>102</v>
      </c>
      <c r="I442" s="11" t="s">
        <v>97</v>
      </c>
      <c r="J442" s="11">
        <v>0.47764899999999999</v>
      </c>
      <c r="K442" s="17">
        <f t="shared" si="15"/>
        <v>36.277653739957437</v>
      </c>
    </row>
    <row r="443" spans="1:11">
      <c r="A443" s="20"/>
      <c r="B443" s="11" t="s">
        <v>466</v>
      </c>
      <c r="C443" s="11">
        <v>19</v>
      </c>
      <c r="D443" s="11">
        <v>128645617</v>
      </c>
      <c r="E443" s="11">
        <v>-1.4851400000000001E-2</v>
      </c>
      <c r="F443" s="11">
        <v>2.3684700000000001E-3</v>
      </c>
      <c r="G443" s="12">
        <v>3.5999799999999998E-10</v>
      </c>
      <c r="H443" s="11" t="s">
        <v>97</v>
      </c>
      <c r="I443" s="11" t="s">
        <v>102</v>
      </c>
      <c r="J443" s="11">
        <v>0.154226</v>
      </c>
      <c r="K443" s="17">
        <f t="shared" si="15"/>
        <v>39.318687693527565</v>
      </c>
    </row>
    <row r="444" spans="1:11">
      <c r="A444" s="20"/>
      <c r="B444" s="11" t="s">
        <v>467</v>
      </c>
      <c r="C444" s="11">
        <v>19</v>
      </c>
      <c r="D444" s="11">
        <v>22037809</v>
      </c>
      <c r="E444" s="11">
        <v>1.5018699999999999E-2</v>
      </c>
      <c r="F444" s="11">
        <v>2.7481200000000002E-3</v>
      </c>
      <c r="G444" s="12">
        <v>4.6000199999999999E-8</v>
      </c>
      <c r="H444" s="11" t="s">
        <v>96</v>
      </c>
      <c r="I444" s="11" t="s">
        <v>99</v>
      </c>
      <c r="J444" s="11">
        <v>0.10968799999999999</v>
      </c>
      <c r="K444" s="17">
        <f t="shared" si="15"/>
        <v>29.867116709347084</v>
      </c>
    </row>
    <row r="445" spans="1:11">
      <c r="A445" s="20"/>
      <c r="B445" s="11" t="s">
        <v>468</v>
      </c>
      <c r="C445" s="11">
        <v>22</v>
      </c>
      <c r="D445" s="11">
        <v>54933682</v>
      </c>
      <c r="E445" s="11">
        <v>1.39249E-2</v>
      </c>
      <c r="F445" s="11">
        <v>2.09282E-3</v>
      </c>
      <c r="G445" s="12">
        <v>2.90001E-11</v>
      </c>
      <c r="H445" s="11" t="s">
        <v>102</v>
      </c>
      <c r="I445" s="11" t="s">
        <v>97</v>
      </c>
      <c r="J445" s="11">
        <v>0.78766199999999997</v>
      </c>
      <c r="K445" s="17">
        <f t="shared" si="15"/>
        <v>44.271110507132832</v>
      </c>
    </row>
    <row r="446" spans="1:11">
      <c r="A446" s="19" t="s">
        <v>42</v>
      </c>
      <c r="B446" s="11" t="s">
        <v>469</v>
      </c>
      <c r="C446" s="11">
        <v>1</v>
      </c>
      <c r="D446" s="11">
        <v>97011280</v>
      </c>
      <c r="E446" s="11">
        <v>-8.0080099999999994E-3</v>
      </c>
      <c r="F446" s="11">
        <v>1.4421200000000001E-3</v>
      </c>
      <c r="G446" s="12">
        <v>2.8000100000000001E-8</v>
      </c>
      <c r="H446" s="11" t="s">
        <v>102</v>
      </c>
      <c r="I446" s="11" t="s">
        <v>96</v>
      </c>
      <c r="J446" s="11">
        <v>0.55466099999999996</v>
      </c>
      <c r="K446" s="17">
        <f t="shared" ref="K446:K467" si="16">E446^2/F446^2</f>
        <v>30.835174735544619</v>
      </c>
    </row>
    <row r="447" spans="1:11">
      <c r="A447" s="20"/>
      <c r="B447" s="11" t="s">
        <v>470</v>
      </c>
      <c r="C447" s="11">
        <v>1</v>
      </c>
      <c r="D447" s="11">
        <v>231866480</v>
      </c>
      <c r="E447" s="11">
        <v>1.7132999999999999E-2</v>
      </c>
      <c r="F447" s="11">
        <v>3.11517E-3</v>
      </c>
      <c r="G447" s="12">
        <v>3.79997E-8</v>
      </c>
      <c r="H447" s="11" t="s">
        <v>99</v>
      </c>
      <c r="I447" s="11" t="s">
        <v>97</v>
      </c>
      <c r="J447" s="11">
        <v>5.7216999999999997E-2</v>
      </c>
      <c r="K447" s="17">
        <f t="shared" si="16"/>
        <v>30.24846398775767</v>
      </c>
    </row>
    <row r="448" spans="1:11">
      <c r="A448" s="20"/>
      <c r="B448" s="11" t="s">
        <v>357</v>
      </c>
      <c r="C448" s="11">
        <v>3</v>
      </c>
      <c r="D448" s="11">
        <v>25110415</v>
      </c>
      <c r="E448" s="11">
        <v>1.24765E-2</v>
      </c>
      <c r="F448" s="11">
        <v>1.45086E-3</v>
      </c>
      <c r="G448" s="12">
        <v>8.0001800000000005E-18</v>
      </c>
      <c r="H448" s="11" t="s">
        <v>96</v>
      </c>
      <c r="I448" s="11" t="s">
        <v>102</v>
      </c>
      <c r="J448" s="11">
        <v>0.58919299999999997</v>
      </c>
      <c r="K448" s="17">
        <f t="shared" si="16"/>
        <v>73.949378267605425</v>
      </c>
    </row>
    <row r="449" spans="1:11">
      <c r="A449" s="20"/>
      <c r="B449" s="11" t="s">
        <v>471</v>
      </c>
      <c r="C449" s="11">
        <v>4</v>
      </c>
      <c r="D449" s="11">
        <v>63738189</v>
      </c>
      <c r="E449" s="11">
        <v>7.9793299999999998E-3</v>
      </c>
      <c r="F449" s="11">
        <v>1.4302900000000001E-3</v>
      </c>
      <c r="G449" s="12">
        <v>2.3999900000000001E-8</v>
      </c>
      <c r="H449" s="11" t="s">
        <v>99</v>
      </c>
      <c r="I449" s="11" t="s">
        <v>97</v>
      </c>
      <c r="J449" s="11">
        <v>0.49907699999999999</v>
      </c>
      <c r="K449" s="17">
        <f t="shared" si="16"/>
        <v>31.12322902111903</v>
      </c>
    </row>
    <row r="450" spans="1:11">
      <c r="A450" s="20"/>
      <c r="B450" s="11" t="s">
        <v>472</v>
      </c>
      <c r="C450" s="11">
        <v>5</v>
      </c>
      <c r="D450" s="11">
        <v>137717681</v>
      </c>
      <c r="E450" s="11">
        <v>1.1174399999999999E-2</v>
      </c>
      <c r="F450" s="11">
        <v>1.8133800000000001E-3</v>
      </c>
      <c r="G450" s="12">
        <v>7.1999599999999996E-10</v>
      </c>
      <c r="H450" s="11" t="s">
        <v>102</v>
      </c>
      <c r="I450" s="11" t="s">
        <v>96</v>
      </c>
      <c r="J450" s="11">
        <v>0.19012399999999999</v>
      </c>
      <c r="K450" s="17">
        <f t="shared" si="16"/>
        <v>37.972639272396613</v>
      </c>
    </row>
    <row r="451" spans="1:11">
      <c r="A451" s="20"/>
      <c r="B451" s="11" t="s">
        <v>473</v>
      </c>
      <c r="C451" s="11">
        <v>5</v>
      </c>
      <c r="D451" s="11">
        <v>87822672</v>
      </c>
      <c r="E451" s="11">
        <v>-8.6079499999999996E-3</v>
      </c>
      <c r="F451" s="11">
        <v>1.4356499999999999E-3</v>
      </c>
      <c r="G451" s="12">
        <v>2.0000000000000001E-9</v>
      </c>
      <c r="H451" s="11" t="s">
        <v>96</v>
      </c>
      <c r="I451" s="11" t="s">
        <v>102</v>
      </c>
      <c r="J451" s="11">
        <v>0.48466399999999998</v>
      </c>
      <c r="K451" s="17">
        <f t="shared" si="16"/>
        <v>35.950283606423483</v>
      </c>
    </row>
    <row r="452" spans="1:11">
      <c r="A452" s="20"/>
      <c r="B452" s="11" t="s">
        <v>474</v>
      </c>
      <c r="C452" s="11">
        <v>6</v>
      </c>
      <c r="D452" s="11">
        <v>32379383</v>
      </c>
      <c r="E452" s="11">
        <v>-1.3303300000000001E-2</v>
      </c>
      <c r="F452" s="11">
        <v>2.12261E-3</v>
      </c>
      <c r="G452" s="12">
        <v>3.6999900000000001E-10</v>
      </c>
      <c r="H452" s="11" t="s">
        <v>96</v>
      </c>
      <c r="I452" s="11" t="s">
        <v>99</v>
      </c>
      <c r="J452" s="11">
        <v>0.12916800000000001</v>
      </c>
      <c r="K452" s="17">
        <f t="shared" si="16"/>
        <v>39.280622158556952</v>
      </c>
    </row>
    <row r="453" spans="1:11">
      <c r="A453" s="20"/>
      <c r="B453" s="11" t="s">
        <v>475</v>
      </c>
      <c r="C453" s="11">
        <v>6</v>
      </c>
      <c r="D453" s="11">
        <v>396321</v>
      </c>
      <c r="E453" s="11">
        <v>-1.0286200000000001E-2</v>
      </c>
      <c r="F453" s="11">
        <v>1.69411E-3</v>
      </c>
      <c r="G453" s="12">
        <v>1.29999E-9</v>
      </c>
      <c r="H453" s="11" t="s">
        <v>102</v>
      </c>
      <c r="I453" s="11" t="s">
        <v>97</v>
      </c>
      <c r="J453" s="11">
        <v>0.21933800000000001</v>
      </c>
      <c r="K453" s="17">
        <f t="shared" si="16"/>
        <v>36.866059232239216</v>
      </c>
    </row>
    <row r="454" spans="1:11">
      <c r="A454" s="20"/>
      <c r="B454" s="11" t="s">
        <v>476</v>
      </c>
      <c r="C454" s="11">
        <v>6</v>
      </c>
      <c r="D454" s="11">
        <v>30737591</v>
      </c>
      <c r="E454" s="11">
        <v>-1.2621800000000001E-2</v>
      </c>
      <c r="F454" s="11">
        <v>1.76637E-3</v>
      </c>
      <c r="G454" s="12">
        <v>8.9991199999999999E-13</v>
      </c>
      <c r="H454" s="11" t="s">
        <v>97</v>
      </c>
      <c r="I454" s="11" t="s">
        <v>99</v>
      </c>
      <c r="J454" s="11">
        <v>0.20390900000000001</v>
      </c>
      <c r="K454" s="17">
        <f t="shared" si="16"/>
        <v>51.059813990769328</v>
      </c>
    </row>
    <row r="455" spans="1:11">
      <c r="A455" s="20"/>
      <c r="B455" s="11" t="s">
        <v>477</v>
      </c>
      <c r="C455" s="11">
        <v>6</v>
      </c>
      <c r="D455" s="11">
        <v>92348945</v>
      </c>
      <c r="E455" s="11">
        <v>-1.9733899999999999E-2</v>
      </c>
      <c r="F455" s="11">
        <v>3.5277400000000001E-3</v>
      </c>
      <c r="G455" s="12">
        <v>2.19999E-8</v>
      </c>
      <c r="H455" s="11" t="s">
        <v>102</v>
      </c>
      <c r="I455" s="11" t="s">
        <v>97</v>
      </c>
      <c r="J455" s="11">
        <v>4.5947000000000002E-2</v>
      </c>
      <c r="K455" s="17">
        <f t="shared" si="16"/>
        <v>31.291955742542875</v>
      </c>
    </row>
    <row r="456" spans="1:11">
      <c r="A456" s="20"/>
      <c r="B456" s="11" t="s">
        <v>478</v>
      </c>
      <c r="C456" s="11">
        <v>7</v>
      </c>
      <c r="D456" s="11">
        <v>35215670</v>
      </c>
      <c r="E456" s="11">
        <v>8.9410099999999992E-3</v>
      </c>
      <c r="F456" s="11">
        <v>1.53327E-3</v>
      </c>
      <c r="G456" s="12">
        <v>5.49997E-9</v>
      </c>
      <c r="H456" s="11" t="s">
        <v>99</v>
      </c>
      <c r="I456" s="11" t="s">
        <v>97</v>
      </c>
      <c r="J456" s="11">
        <v>0.32173299999999999</v>
      </c>
      <c r="K456" s="17">
        <f t="shared" si="16"/>
        <v>34.004460158303196</v>
      </c>
    </row>
    <row r="457" spans="1:11">
      <c r="A457" s="20"/>
      <c r="B457" s="11" t="s">
        <v>479</v>
      </c>
      <c r="C457" s="11">
        <v>7</v>
      </c>
      <c r="D457" s="11">
        <v>77730153</v>
      </c>
      <c r="E457" s="11">
        <v>-1.1343799999999999E-2</v>
      </c>
      <c r="F457" s="11">
        <v>1.85732E-3</v>
      </c>
      <c r="G457" s="12">
        <v>1.0000000000000001E-9</v>
      </c>
      <c r="H457" s="11" t="s">
        <v>97</v>
      </c>
      <c r="I457" s="11" t="s">
        <v>96</v>
      </c>
      <c r="J457" s="11">
        <v>0.17982699999999999</v>
      </c>
      <c r="K457" s="17">
        <f t="shared" si="16"/>
        <v>37.302990637779644</v>
      </c>
    </row>
    <row r="458" spans="1:11">
      <c r="A458" s="20"/>
      <c r="B458" s="11" t="s">
        <v>480</v>
      </c>
      <c r="C458" s="11">
        <v>8</v>
      </c>
      <c r="D458" s="11">
        <v>64618026</v>
      </c>
      <c r="E458" s="11">
        <v>1.2474000000000001E-2</v>
      </c>
      <c r="F458" s="11">
        <v>1.5619900000000001E-3</v>
      </c>
      <c r="G458" s="12">
        <v>1.3999099999999999E-15</v>
      </c>
      <c r="H458" s="11" t="s">
        <v>99</v>
      </c>
      <c r="I458" s="11" t="s">
        <v>96</v>
      </c>
      <c r="J458" s="11">
        <v>0.70413400000000004</v>
      </c>
      <c r="K458" s="17">
        <f t="shared" si="16"/>
        <v>63.775662847841829</v>
      </c>
    </row>
    <row r="459" spans="1:11">
      <c r="A459" s="20"/>
      <c r="B459" s="11" t="s">
        <v>481</v>
      </c>
      <c r="C459" s="11">
        <v>8</v>
      </c>
      <c r="D459" s="11">
        <v>83061099</v>
      </c>
      <c r="E459" s="11">
        <v>-1.0818400000000001E-2</v>
      </c>
      <c r="F459" s="11">
        <v>1.9764399999999999E-3</v>
      </c>
      <c r="G459" s="12">
        <v>4.3999700000000001E-8</v>
      </c>
      <c r="H459" s="11" t="s">
        <v>97</v>
      </c>
      <c r="I459" s="11" t="s">
        <v>99</v>
      </c>
      <c r="J459" s="11">
        <v>0.84657700000000002</v>
      </c>
      <c r="K459" s="17">
        <f t="shared" si="16"/>
        <v>29.961172192938296</v>
      </c>
    </row>
    <row r="460" spans="1:11">
      <c r="A460" s="20"/>
      <c r="B460" s="11" t="s">
        <v>482</v>
      </c>
      <c r="C460" s="11">
        <v>9</v>
      </c>
      <c r="D460" s="11">
        <v>128645617</v>
      </c>
      <c r="E460" s="11">
        <v>-9.1647499999999993E-3</v>
      </c>
      <c r="F460" s="11">
        <v>1.5134199999999999E-3</v>
      </c>
      <c r="G460" s="12">
        <v>1.40001E-9</v>
      </c>
      <c r="H460" s="11" t="s">
        <v>96</v>
      </c>
      <c r="I460" s="11" t="s">
        <v>99</v>
      </c>
      <c r="J460" s="11">
        <v>0.66734000000000004</v>
      </c>
      <c r="K460" s="17">
        <f t="shared" si="16"/>
        <v>36.67096235981699</v>
      </c>
    </row>
    <row r="461" spans="1:11">
      <c r="A461" s="20"/>
      <c r="B461" s="11" t="s">
        <v>483</v>
      </c>
      <c r="C461" s="11">
        <v>10</v>
      </c>
      <c r="D461" s="11">
        <v>22037809</v>
      </c>
      <c r="E461" s="11">
        <v>1.12719E-2</v>
      </c>
      <c r="F461" s="11">
        <v>1.5902500000000001E-3</v>
      </c>
      <c r="G461" s="12">
        <v>1.39991E-12</v>
      </c>
      <c r="H461" s="11" t="s">
        <v>99</v>
      </c>
      <c r="I461" s="11" t="s">
        <v>96</v>
      </c>
      <c r="J461" s="11">
        <v>0.71940800000000005</v>
      </c>
      <c r="K461" s="17">
        <f t="shared" si="16"/>
        <v>50.241598196010543</v>
      </c>
    </row>
    <row r="462" spans="1:11">
      <c r="A462" s="20"/>
      <c r="B462" s="11" t="s">
        <v>484</v>
      </c>
      <c r="C462" s="11">
        <v>13</v>
      </c>
      <c r="D462" s="11">
        <v>54933682</v>
      </c>
      <c r="E462" s="11">
        <v>-1.0425800000000001E-2</v>
      </c>
      <c r="F462" s="11">
        <v>1.8079400000000001E-3</v>
      </c>
      <c r="G462" s="12">
        <v>8.1000900000000003E-9</v>
      </c>
      <c r="H462" s="11" t="s">
        <v>99</v>
      </c>
      <c r="I462" s="11" t="s">
        <v>102</v>
      </c>
      <c r="J462" s="11">
        <v>0.19472999999999999</v>
      </c>
      <c r="K462" s="17">
        <f t="shared" si="16"/>
        <v>33.25452524855168</v>
      </c>
    </row>
    <row r="463" spans="1:11">
      <c r="A463" s="20"/>
      <c r="B463" s="11" t="s">
        <v>485</v>
      </c>
      <c r="C463" s="11">
        <v>15</v>
      </c>
      <c r="D463" s="11">
        <v>97011280</v>
      </c>
      <c r="E463" s="11">
        <v>-9.3500000000000007E-3</v>
      </c>
      <c r="F463" s="11">
        <v>1.66573E-3</v>
      </c>
      <c r="G463" s="12">
        <v>2E-8</v>
      </c>
      <c r="H463" s="11" t="s">
        <v>96</v>
      </c>
      <c r="I463" s="11" t="s">
        <v>97</v>
      </c>
      <c r="J463" s="11">
        <v>0.242533</v>
      </c>
      <c r="K463" s="17">
        <f t="shared" si="16"/>
        <v>31.507504483583304</v>
      </c>
    </row>
    <row r="464" spans="1:11">
      <c r="A464" s="20"/>
      <c r="B464" s="11" t="s">
        <v>486</v>
      </c>
      <c r="C464" s="11">
        <v>16</v>
      </c>
      <c r="D464" s="11">
        <v>31195279</v>
      </c>
      <c r="E464" s="11">
        <v>8.1644400000000002E-3</v>
      </c>
      <c r="F464" s="11">
        <v>1.4256399999999999E-3</v>
      </c>
      <c r="G464" s="12">
        <v>1E-8</v>
      </c>
      <c r="H464" s="11" t="s">
        <v>102</v>
      </c>
      <c r="I464" s="11" t="s">
        <v>97</v>
      </c>
      <c r="J464" s="11">
        <v>0.52354999999999996</v>
      </c>
      <c r="K464" s="17">
        <f t="shared" si="16"/>
        <v>32.796919912864539</v>
      </c>
    </row>
    <row r="465" spans="1:11">
      <c r="A465" s="20"/>
      <c r="B465" s="11" t="s">
        <v>487</v>
      </c>
      <c r="C465" s="11">
        <v>17</v>
      </c>
      <c r="D465" s="11">
        <v>43854655</v>
      </c>
      <c r="E465" s="11">
        <v>-8.0514200000000001E-3</v>
      </c>
      <c r="F465" s="11">
        <v>1.4748999999999999E-3</v>
      </c>
      <c r="G465" s="12">
        <v>4.7999900000000001E-8</v>
      </c>
      <c r="H465" s="11" t="s">
        <v>97</v>
      </c>
      <c r="I465" s="11" t="s">
        <v>99</v>
      </c>
      <c r="J465" s="11">
        <v>0.37005399999999999</v>
      </c>
      <c r="K465" s="17">
        <f t="shared" si="16"/>
        <v>29.800243511741936</v>
      </c>
    </row>
    <row r="466" spans="1:11">
      <c r="A466" s="20"/>
      <c r="B466" s="11" t="s">
        <v>488</v>
      </c>
      <c r="C466" s="11">
        <v>18</v>
      </c>
      <c r="D466" s="11">
        <v>38106410</v>
      </c>
      <c r="E466" s="11">
        <v>-8.3998500000000004E-3</v>
      </c>
      <c r="F466" s="11">
        <v>1.4248100000000001E-3</v>
      </c>
      <c r="G466" s="12">
        <v>3.6999900000000002E-9</v>
      </c>
      <c r="H466" s="11" t="s">
        <v>96</v>
      </c>
      <c r="I466" s="11" t="s">
        <v>97</v>
      </c>
      <c r="J466" s="11">
        <v>0.51757600000000004</v>
      </c>
      <c r="K466" s="17">
        <f t="shared" si="16"/>
        <v>34.7559490867298</v>
      </c>
    </row>
    <row r="467" spans="1:11">
      <c r="A467" s="20"/>
      <c r="B467" s="11" t="s">
        <v>489</v>
      </c>
      <c r="C467" s="11">
        <v>21</v>
      </c>
      <c r="D467" s="11">
        <v>19049865</v>
      </c>
      <c r="E467" s="11">
        <v>8.7404000000000006E-3</v>
      </c>
      <c r="F467" s="11">
        <v>1.5779699999999999E-3</v>
      </c>
      <c r="G467" s="12">
        <v>2.9999899999999999E-8</v>
      </c>
      <c r="H467" s="11" t="s">
        <v>96</v>
      </c>
      <c r="I467" s="11" t="s">
        <v>99</v>
      </c>
      <c r="J467" s="11">
        <v>0.289686</v>
      </c>
      <c r="K467" s="17">
        <f t="shared" si="16"/>
        <v>30.680690683599956</v>
      </c>
    </row>
    <row r="468" spans="1:11">
      <c r="A468" s="19" t="s">
        <v>44</v>
      </c>
      <c r="B468" s="11" t="s">
        <v>490</v>
      </c>
      <c r="C468" s="11">
        <v>1</v>
      </c>
      <c r="D468" s="11">
        <v>109817590</v>
      </c>
      <c r="E468" s="11">
        <v>-3.2070799999999997E-2</v>
      </c>
      <c r="F468" s="11">
        <v>4.9242899999999996E-3</v>
      </c>
      <c r="G468" s="12">
        <v>4.1001500000000001E-11</v>
      </c>
      <c r="H468" s="11" t="s">
        <v>102</v>
      </c>
      <c r="I468" s="11" t="s">
        <v>99</v>
      </c>
      <c r="J468" s="11">
        <v>0.22107099999999999</v>
      </c>
      <c r="K468" s="17">
        <f t="shared" ref="K468:K499" si="17">E468^2/F468^2</f>
        <v>42.416257233236635</v>
      </c>
    </row>
    <row r="469" spans="1:11">
      <c r="A469" s="20"/>
      <c r="B469" s="11" t="s">
        <v>491</v>
      </c>
      <c r="C469" s="11">
        <v>1</v>
      </c>
      <c r="D469" s="11">
        <v>62963737</v>
      </c>
      <c r="E469" s="11">
        <v>8.2222699999999996E-2</v>
      </c>
      <c r="F469" s="11">
        <v>4.2754500000000001E-3</v>
      </c>
      <c r="G469" s="12">
        <v>1.3999099999999999E-84</v>
      </c>
      <c r="H469" s="11" t="s">
        <v>96</v>
      </c>
      <c r="I469" s="11" t="s">
        <v>99</v>
      </c>
      <c r="J469" s="11">
        <v>0.64474799999999999</v>
      </c>
      <c r="K469" s="17">
        <f t="shared" si="17"/>
        <v>369.8450445107963</v>
      </c>
    </row>
    <row r="470" spans="1:11">
      <c r="A470" s="20"/>
      <c r="B470" s="11" t="s">
        <v>492</v>
      </c>
      <c r="C470" s="11">
        <v>1</v>
      </c>
      <c r="D470" s="11">
        <v>23785760</v>
      </c>
      <c r="E470" s="11">
        <v>3.7707999999999998E-2</v>
      </c>
      <c r="F470" s="11">
        <v>6.1781900000000001E-3</v>
      </c>
      <c r="G470" s="12">
        <v>6.0999999999999996E-10</v>
      </c>
      <c r="H470" s="11" t="s">
        <v>102</v>
      </c>
      <c r="I470" s="11" t="s">
        <v>97</v>
      </c>
      <c r="J470" s="11">
        <v>0.87538899999999997</v>
      </c>
      <c r="K470" s="17">
        <f t="shared" si="17"/>
        <v>37.25156101691978</v>
      </c>
    </row>
    <row r="471" spans="1:11">
      <c r="A471" s="20"/>
      <c r="B471" s="11" t="s">
        <v>493</v>
      </c>
      <c r="C471" s="11">
        <v>2</v>
      </c>
      <c r="D471" s="11">
        <v>165528624</v>
      </c>
      <c r="E471" s="11">
        <v>-2.9496000000000001E-2</v>
      </c>
      <c r="F471" s="11">
        <v>4.1913599999999999E-3</v>
      </c>
      <c r="G471" s="12">
        <v>6.4998000000000002E-13</v>
      </c>
      <c r="H471" s="11" t="s">
        <v>102</v>
      </c>
      <c r="I471" s="11" t="s">
        <v>99</v>
      </c>
      <c r="J471" s="11">
        <v>0.39203399999999999</v>
      </c>
      <c r="K471" s="17">
        <f t="shared" si="17"/>
        <v>49.524069040973558</v>
      </c>
    </row>
    <row r="472" spans="1:11">
      <c r="A472" s="20"/>
      <c r="B472" s="11" t="s">
        <v>494</v>
      </c>
      <c r="C472" s="11">
        <v>2</v>
      </c>
      <c r="D472" s="11">
        <v>21205502</v>
      </c>
      <c r="E472" s="11">
        <v>-4.9291599999999998E-2</v>
      </c>
      <c r="F472" s="11">
        <v>4.8650500000000001E-3</v>
      </c>
      <c r="G472" s="12">
        <v>1.6998099999999999E-25</v>
      </c>
      <c r="H472" s="11" t="s">
        <v>102</v>
      </c>
      <c r="I472" s="11" t="s">
        <v>99</v>
      </c>
      <c r="J472" s="11">
        <v>0.22816700000000001</v>
      </c>
      <c r="K472" s="17">
        <f t="shared" si="17"/>
        <v>102.65289812262773</v>
      </c>
    </row>
    <row r="473" spans="1:11">
      <c r="A473" s="20"/>
      <c r="B473" s="11" t="s">
        <v>495</v>
      </c>
      <c r="C473" s="11">
        <v>2</v>
      </c>
      <c r="D473" s="11">
        <v>21530659</v>
      </c>
      <c r="E473" s="11">
        <v>-2.4970099999999999E-2</v>
      </c>
      <c r="F473" s="11">
        <v>4.17732E-3</v>
      </c>
      <c r="G473" s="12">
        <v>7.7999200000000003E-10</v>
      </c>
      <c r="H473" s="11" t="s">
        <v>96</v>
      </c>
      <c r="I473" s="11" t="s">
        <v>99</v>
      </c>
      <c r="J473" s="11">
        <v>0.40286</v>
      </c>
      <c r="K473" s="17">
        <f t="shared" si="17"/>
        <v>35.730991913150994</v>
      </c>
    </row>
    <row r="474" spans="1:11">
      <c r="A474" s="20"/>
      <c r="B474" s="11" t="s">
        <v>496</v>
      </c>
      <c r="C474" s="11">
        <v>2</v>
      </c>
      <c r="D474" s="11">
        <v>20367135</v>
      </c>
      <c r="E474" s="11">
        <v>-2.60664E-2</v>
      </c>
      <c r="F474" s="11">
        <v>4.1059E-3</v>
      </c>
      <c r="G474" s="12">
        <v>1.09999E-10</v>
      </c>
      <c r="H474" s="11" t="s">
        <v>102</v>
      </c>
      <c r="I474" s="11" t="s">
        <v>97</v>
      </c>
      <c r="J474" s="11">
        <v>0.47539799999999999</v>
      </c>
      <c r="K474" s="17">
        <f t="shared" si="17"/>
        <v>40.303742470315925</v>
      </c>
    </row>
    <row r="475" spans="1:11">
      <c r="A475" s="20"/>
      <c r="B475" s="11" t="s">
        <v>497</v>
      </c>
      <c r="C475" s="11">
        <v>2</v>
      </c>
      <c r="D475" s="11">
        <v>27730940</v>
      </c>
      <c r="E475" s="11">
        <v>-0.10584499999999999</v>
      </c>
      <c r="F475" s="11">
        <v>4.1811799999999996E-3</v>
      </c>
      <c r="G475" s="12">
        <v>8.4918000000000001E-143</v>
      </c>
      <c r="H475" s="11" t="s">
        <v>97</v>
      </c>
      <c r="I475" s="11" t="s">
        <v>102</v>
      </c>
      <c r="J475" s="11">
        <v>0.60401000000000005</v>
      </c>
      <c r="K475" s="17">
        <f t="shared" si="17"/>
        <v>640.83019339165014</v>
      </c>
    </row>
    <row r="476" spans="1:11">
      <c r="A476" s="20"/>
      <c r="B476" s="11" t="s">
        <v>498</v>
      </c>
      <c r="C476" s="11">
        <v>3</v>
      </c>
      <c r="D476" s="11">
        <v>136344920</v>
      </c>
      <c r="E476" s="11">
        <v>2.6590099999999998E-2</v>
      </c>
      <c r="F476" s="11">
        <v>4.5149400000000003E-3</v>
      </c>
      <c r="G476" s="12">
        <v>2.9999899999999999E-10</v>
      </c>
      <c r="H476" s="11" t="s">
        <v>97</v>
      </c>
      <c r="I476" s="11" t="s">
        <v>96</v>
      </c>
      <c r="J476" s="11">
        <v>0.70938599999999996</v>
      </c>
      <c r="K476" s="17">
        <f t="shared" si="17"/>
        <v>34.684542847599197</v>
      </c>
    </row>
    <row r="477" spans="1:11">
      <c r="A477" s="20"/>
      <c r="B477" s="11" t="s">
        <v>499</v>
      </c>
      <c r="C477" s="11">
        <v>4</v>
      </c>
      <c r="D477" s="11">
        <v>3443931</v>
      </c>
      <c r="E477" s="11">
        <v>-2.7468800000000002E-2</v>
      </c>
      <c r="F477" s="11">
        <v>4.2361999999999999E-3</v>
      </c>
      <c r="G477" s="12">
        <v>2.0999099999999999E-11</v>
      </c>
      <c r="H477" s="11" t="s">
        <v>99</v>
      </c>
      <c r="I477" s="11" t="s">
        <v>96</v>
      </c>
      <c r="J477" s="11">
        <v>0.61541699999999999</v>
      </c>
      <c r="K477" s="17">
        <f t="shared" si="17"/>
        <v>42.046172021877737</v>
      </c>
    </row>
    <row r="478" spans="1:11">
      <c r="A478" s="20"/>
      <c r="B478" s="11" t="s">
        <v>500</v>
      </c>
      <c r="C478" s="11">
        <v>4</v>
      </c>
      <c r="D478" s="11">
        <v>88180631</v>
      </c>
      <c r="E478" s="11">
        <v>2.6276799999999999E-2</v>
      </c>
      <c r="F478" s="11">
        <v>4.2214599999999998E-3</v>
      </c>
      <c r="G478" s="12">
        <v>2.8000100000000002E-10</v>
      </c>
      <c r="H478" s="11" t="s">
        <v>102</v>
      </c>
      <c r="I478" s="11" t="s">
        <v>99</v>
      </c>
      <c r="J478" s="11">
        <v>0.376336</v>
      </c>
      <c r="K478" s="17">
        <f t="shared" si="17"/>
        <v>38.745350505567096</v>
      </c>
    </row>
    <row r="479" spans="1:11">
      <c r="A479" s="20"/>
      <c r="B479" s="11" t="s">
        <v>501</v>
      </c>
      <c r="C479" s="11">
        <v>5</v>
      </c>
      <c r="D479" s="11">
        <v>74820439</v>
      </c>
      <c r="E479" s="11">
        <v>2.7247299999999999E-2</v>
      </c>
      <c r="F479" s="11">
        <v>4.2253400000000002E-3</v>
      </c>
      <c r="G479" s="12">
        <v>1.7999899999999999E-10</v>
      </c>
      <c r="H479" s="11" t="s">
        <v>99</v>
      </c>
      <c r="I479" s="11" t="s">
        <v>502</v>
      </c>
      <c r="J479" s="11">
        <v>0.38492799999999999</v>
      </c>
      <c r="K479" s="17">
        <f t="shared" si="17"/>
        <v>41.583747480909267</v>
      </c>
    </row>
    <row r="480" spans="1:11">
      <c r="A480" s="20"/>
      <c r="B480" s="11" t="s">
        <v>503</v>
      </c>
      <c r="C480" s="11">
        <v>5</v>
      </c>
      <c r="D480" s="11">
        <v>55857025</v>
      </c>
      <c r="E480" s="11">
        <v>-3.35009E-2</v>
      </c>
      <c r="F480" s="11">
        <v>5.2153700000000004E-3</v>
      </c>
      <c r="G480" s="12">
        <v>1.2999900000000001E-10</v>
      </c>
      <c r="H480" s="11" t="s">
        <v>99</v>
      </c>
      <c r="I480" s="11" t="s">
        <v>504</v>
      </c>
      <c r="J480" s="11">
        <v>0.80849700000000002</v>
      </c>
      <c r="K480" s="17">
        <f t="shared" si="17"/>
        <v>41.261280334104946</v>
      </c>
    </row>
    <row r="481" spans="1:11">
      <c r="A481" s="20"/>
      <c r="B481" s="11" t="s">
        <v>505</v>
      </c>
      <c r="C481" s="11">
        <v>5</v>
      </c>
      <c r="D481" s="11">
        <v>156443066</v>
      </c>
      <c r="E481" s="11">
        <v>3.8237899999999998E-2</v>
      </c>
      <c r="F481" s="11">
        <v>4.2685400000000004E-3</v>
      </c>
      <c r="G481" s="12">
        <v>4.90004E-20</v>
      </c>
      <c r="H481" s="11" t="s">
        <v>99</v>
      </c>
      <c r="I481" s="11" t="s">
        <v>96</v>
      </c>
      <c r="J481" s="11">
        <v>0.64405599999999996</v>
      </c>
      <c r="K481" s="17">
        <f t="shared" si="17"/>
        <v>80.247101575534472</v>
      </c>
    </row>
    <row r="482" spans="1:11">
      <c r="A482" s="20"/>
      <c r="B482" s="11" t="s">
        <v>506</v>
      </c>
      <c r="C482" s="11">
        <v>6</v>
      </c>
      <c r="D482" s="11">
        <v>139834012</v>
      </c>
      <c r="E482" s="11">
        <v>-2.8785399999999999E-2</v>
      </c>
      <c r="F482" s="11">
        <v>4.2315E-3</v>
      </c>
      <c r="G482" s="12">
        <v>7.1994599999999995E-11</v>
      </c>
      <c r="H482" s="11" t="s">
        <v>99</v>
      </c>
      <c r="I482" s="11" t="s">
        <v>102</v>
      </c>
      <c r="J482" s="11">
        <v>0.62777499999999997</v>
      </c>
      <c r="K482" s="17">
        <f t="shared" si="17"/>
        <v>46.276003697113119</v>
      </c>
    </row>
    <row r="483" spans="1:11">
      <c r="A483" s="20"/>
      <c r="B483" s="11" t="s">
        <v>507</v>
      </c>
      <c r="C483" s="11">
        <v>6</v>
      </c>
      <c r="D483" s="11">
        <v>32531745</v>
      </c>
      <c r="E483" s="11">
        <v>2.9143499999999999E-2</v>
      </c>
      <c r="F483" s="11">
        <v>4.9103000000000003E-3</v>
      </c>
      <c r="G483" s="12">
        <v>2.4999999999999999E-8</v>
      </c>
      <c r="H483" s="11" t="s">
        <v>97</v>
      </c>
      <c r="I483" s="11" t="s">
        <v>102</v>
      </c>
      <c r="J483" s="11">
        <v>0.56696899999999995</v>
      </c>
      <c r="K483" s="17">
        <f t="shared" si="17"/>
        <v>35.226326932462015</v>
      </c>
    </row>
    <row r="484" spans="1:11">
      <c r="A484" s="20"/>
      <c r="B484" s="11" t="s">
        <v>508</v>
      </c>
      <c r="C484" s="11">
        <v>6</v>
      </c>
      <c r="D484" s="11">
        <v>32587213</v>
      </c>
      <c r="E484" s="11">
        <v>3.9140599999999998E-2</v>
      </c>
      <c r="F484" s="11">
        <v>4.2197900000000002E-3</v>
      </c>
      <c r="G484" s="12">
        <v>6.4002999999999998E-20</v>
      </c>
      <c r="H484" s="11" t="s">
        <v>97</v>
      </c>
      <c r="I484" s="11" t="s">
        <v>102</v>
      </c>
      <c r="J484" s="11">
        <v>0.62293900000000002</v>
      </c>
      <c r="K484" s="17">
        <f t="shared" si="17"/>
        <v>86.034627048968702</v>
      </c>
    </row>
    <row r="485" spans="1:11">
      <c r="A485" s="20"/>
      <c r="B485" s="11" t="s">
        <v>509</v>
      </c>
      <c r="C485" s="11">
        <v>6</v>
      </c>
      <c r="D485" s="11">
        <v>160922870</v>
      </c>
      <c r="E485" s="11">
        <v>-0.242563</v>
      </c>
      <c r="F485" s="11">
        <v>1.5169200000000001E-2</v>
      </c>
      <c r="G485" s="12">
        <v>1.29987E-57</v>
      </c>
      <c r="H485" s="11" t="s">
        <v>99</v>
      </c>
      <c r="I485" s="11" t="s">
        <v>96</v>
      </c>
      <c r="J485" s="11">
        <v>1.8513000000000002E-2</v>
      </c>
      <c r="K485" s="17">
        <f t="shared" si="17"/>
        <v>255.69589502282685</v>
      </c>
    </row>
    <row r="486" spans="1:11">
      <c r="A486" s="20"/>
      <c r="B486" s="11" t="s">
        <v>510</v>
      </c>
      <c r="C486" s="11">
        <v>6</v>
      </c>
      <c r="D486" s="11">
        <v>160521885</v>
      </c>
      <c r="E486" s="11">
        <v>4.9812299999999997E-2</v>
      </c>
      <c r="F486" s="11">
        <v>7.8264700000000003E-3</v>
      </c>
      <c r="G486" s="12">
        <v>4.1001500000000001E-11</v>
      </c>
      <c r="H486" s="11" t="s">
        <v>102</v>
      </c>
      <c r="I486" s="11" t="s">
        <v>97</v>
      </c>
      <c r="J486" s="11">
        <v>7.4646000000000004E-2</v>
      </c>
      <c r="K486" s="17">
        <f t="shared" si="17"/>
        <v>40.508050273953209</v>
      </c>
    </row>
    <row r="487" spans="1:11">
      <c r="A487" s="20"/>
      <c r="B487" s="11" t="s">
        <v>511</v>
      </c>
      <c r="C487" s="11">
        <v>6</v>
      </c>
      <c r="D487" s="11">
        <v>161010118</v>
      </c>
      <c r="E487" s="11">
        <v>-0.13585800000000001</v>
      </c>
      <c r="F487" s="11">
        <v>7.5824100000000004E-3</v>
      </c>
      <c r="G487" s="12">
        <v>5.3002900000000002E-73</v>
      </c>
      <c r="H487" s="11" t="s">
        <v>99</v>
      </c>
      <c r="I487" s="11" t="s">
        <v>96</v>
      </c>
      <c r="J487" s="11">
        <v>7.8988000000000003E-2</v>
      </c>
      <c r="K487" s="17">
        <f t="shared" si="17"/>
        <v>321.03760412925396</v>
      </c>
    </row>
    <row r="488" spans="1:11">
      <c r="A488" s="20"/>
      <c r="B488" s="11" t="s">
        <v>512</v>
      </c>
      <c r="C488" s="11">
        <v>7</v>
      </c>
      <c r="D488" s="11">
        <v>73020337</v>
      </c>
      <c r="E488" s="11">
        <v>-8.3273600000000003E-2</v>
      </c>
      <c r="F488" s="11">
        <v>6.0946699999999999E-3</v>
      </c>
      <c r="G488" s="12">
        <v>5.0003499999999998E-42</v>
      </c>
      <c r="H488" s="11" t="s">
        <v>99</v>
      </c>
      <c r="I488" s="11" t="s">
        <v>97</v>
      </c>
      <c r="J488" s="11">
        <v>0.129249</v>
      </c>
      <c r="K488" s="17">
        <f t="shared" si="17"/>
        <v>186.6870913245246</v>
      </c>
    </row>
    <row r="489" spans="1:11">
      <c r="A489" s="20"/>
      <c r="B489" s="11" t="s">
        <v>513</v>
      </c>
      <c r="C489" s="11">
        <v>8</v>
      </c>
      <c r="D489" s="11">
        <v>19893297</v>
      </c>
      <c r="E489" s="11">
        <v>-8.2063999999999998E-2</v>
      </c>
      <c r="F489" s="11">
        <v>6.6580700000000003E-3</v>
      </c>
      <c r="G489" s="12">
        <v>3.6999900000000002E-36</v>
      </c>
      <c r="H489" s="11" t="s">
        <v>99</v>
      </c>
      <c r="I489" s="11" t="s">
        <v>96</v>
      </c>
      <c r="J489" s="11">
        <v>0.10528800000000001</v>
      </c>
      <c r="K489" s="17">
        <f t="shared" si="17"/>
        <v>151.91779554424099</v>
      </c>
    </row>
    <row r="490" spans="1:11">
      <c r="A490" s="20"/>
      <c r="B490" s="11" t="s">
        <v>514</v>
      </c>
      <c r="C490" s="11">
        <v>8</v>
      </c>
      <c r="D490" s="11">
        <v>59398461</v>
      </c>
      <c r="E490" s="11">
        <v>-2.8235E-2</v>
      </c>
      <c r="F490" s="11">
        <v>4.34191E-3</v>
      </c>
      <c r="G490" s="12">
        <v>1.2E-10</v>
      </c>
      <c r="H490" s="11" t="s">
        <v>96</v>
      </c>
      <c r="I490" s="11" t="s">
        <v>99</v>
      </c>
      <c r="J490" s="11">
        <v>0.66298699999999999</v>
      </c>
      <c r="K490" s="17">
        <f t="shared" si="17"/>
        <v>42.287688823017227</v>
      </c>
    </row>
    <row r="491" spans="1:11">
      <c r="A491" s="20"/>
      <c r="B491" s="11" t="s">
        <v>515</v>
      </c>
      <c r="C491" s="11">
        <v>8</v>
      </c>
      <c r="D491" s="11">
        <v>126500031</v>
      </c>
      <c r="E491" s="11">
        <v>-9.0597999999999998E-2</v>
      </c>
      <c r="F491" s="11">
        <v>4.1941299999999999E-3</v>
      </c>
      <c r="G491" s="12">
        <v>4.2953600000000001E-105</v>
      </c>
      <c r="H491" s="11" t="s">
        <v>99</v>
      </c>
      <c r="I491" s="11" t="s">
        <v>97</v>
      </c>
      <c r="J491" s="11">
        <v>0.42011900000000002</v>
      </c>
      <c r="K491" s="17">
        <f t="shared" si="17"/>
        <v>466.60935943213394</v>
      </c>
    </row>
    <row r="492" spans="1:11">
      <c r="A492" s="20"/>
      <c r="B492" s="11" t="s">
        <v>516</v>
      </c>
      <c r="C492" s="11">
        <v>8</v>
      </c>
      <c r="D492" s="11">
        <v>11689763</v>
      </c>
      <c r="E492" s="11">
        <v>-2.4249699999999999E-2</v>
      </c>
      <c r="F492" s="11">
        <v>4.3412499999999996E-3</v>
      </c>
      <c r="G492" s="12">
        <v>3.50002E-8</v>
      </c>
      <c r="H492" s="11" t="s">
        <v>96</v>
      </c>
      <c r="I492" s="11" t="s">
        <v>99</v>
      </c>
      <c r="J492" s="11">
        <v>0.37162600000000001</v>
      </c>
      <c r="K492" s="17">
        <f t="shared" si="17"/>
        <v>31.202051385634679</v>
      </c>
    </row>
    <row r="493" spans="1:11">
      <c r="A493" s="20"/>
      <c r="B493" s="11" t="s">
        <v>517</v>
      </c>
      <c r="C493" s="11">
        <v>8</v>
      </c>
      <c r="D493" s="11">
        <v>9185146</v>
      </c>
      <c r="E493" s="11">
        <v>5.81705E-2</v>
      </c>
      <c r="F493" s="11">
        <v>6.7958699999999999E-3</v>
      </c>
      <c r="G493" s="12">
        <v>1.8001099999999999E-17</v>
      </c>
      <c r="H493" s="11" t="s">
        <v>97</v>
      </c>
      <c r="I493" s="11" t="s">
        <v>102</v>
      </c>
      <c r="J493" s="11">
        <v>0.899169</v>
      </c>
      <c r="K493" s="17">
        <f t="shared" si="17"/>
        <v>73.268190922784285</v>
      </c>
    </row>
    <row r="494" spans="1:11">
      <c r="A494" s="20"/>
      <c r="B494" s="11" t="s">
        <v>518</v>
      </c>
      <c r="C494" s="11">
        <v>9</v>
      </c>
      <c r="D494" s="11">
        <v>15306292</v>
      </c>
      <c r="E494" s="11">
        <v>2.57936E-2</v>
      </c>
      <c r="F494" s="11">
        <v>4.7671700000000003E-3</v>
      </c>
      <c r="G494" s="12">
        <v>3.8999599999999997E-8</v>
      </c>
      <c r="H494" s="11" t="s">
        <v>97</v>
      </c>
      <c r="I494" s="11" t="s">
        <v>96</v>
      </c>
      <c r="J494" s="11">
        <v>0.24862000000000001</v>
      </c>
      <c r="K494" s="17">
        <f t="shared" si="17"/>
        <v>29.275386840594123</v>
      </c>
    </row>
    <row r="495" spans="1:11">
      <c r="A495" s="20"/>
      <c r="B495" s="11" t="s">
        <v>519</v>
      </c>
      <c r="C495" s="11">
        <v>9</v>
      </c>
      <c r="D495" s="11">
        <v>107647019</v>
      </c>
      <c r="E495" s="11">
        <v>4.2581899999999999E-2</v>
      </c>
      <c r="F495" s="11">
        <v>6.5862300000000002E-3</v>
      </c>
      <c r="G495" s="12">
        <v>2.19989E-11</v>
      </c>
      <c r="H495" s="11" t="s">
        <v>102</v>
      </c>
      <c r="I495" s="11" t="s">
        <v>97</v>
      </c>
      <c r="J495" s="11">
        <v>0.108831</v>
      </c>
      <c r="K495" s="17">
        <f t="shared" si="17"/>
        <v>41.800000391687334</v>
      </c>
    </row>
    <row r="496" spans="1:11">
      <c r="A496" s="20"/>
      <c r="B496" s="11" t="s">
        <v>520</v>
      </c>
      <c r="C496" s="11">
        <v>9</v>
      </c>
      <c r="D496" s="11">
        <v>107661742</v>
      </c>
      <c r="E496" s="11">
        <v>-3.6973800000000001E-2</v>
      </c>
      <c r="F496" s="11">
        <v>4.6467000000000001E-3</v>
      </c>
      <c r="G496" s="12">
        <v>7.5997599999999995E-15</v>
      </c>
      <c r="H496" s="11" t="s">
        <v>97</v>
      </c>
      <c r="I496" s="11" t="s">
        <v>96</v>
      </c>
      <c r="J496" s="11">
        <v>0.26532099999999997</v>
      </c>
      <c r="K496" s="17">
        <f t="shared" si="17"/>
        <v>63.313876740851384</v>
      </c>
    </row>
    <row r="497" spans="1:11">
      <c r="A497" s="20"/>
      <c r="B497" s="11" t="s">
        <v>521</v>
      </c>
      <c r="C497" s="11">
        <v>10</v>
      </c>
      <c r="D497" s="11">
        <v>93641757</v>
      </c>
      <c r="E497" s="11">
        <v>-2.17743E-2</v>
      </c>
      <c r="F497" s="11">
        <v>4.1036400000000004E-3</v>
      </c>
      <c r="G497" s="12">
        <v>4.3999700000000001E-8</v>
      </c>
      <c r="H497" s="11" t="s">
        <v>97</v>
      </c>
      <c r="I497" s="11" t="s">
        <v>102</v>
      </c>
      <c r="J497" s="11">
        <v>0.52747500000000003</v>
      </c>
      <c r="K497" s="17">
        <f t="shared" si="17"/>
        <v>28.154634617388055</v>
      </c>
    </row>
    <row r="498" spans="1:11">
      <c r="A498" s="20"/>
      <c r="B498" s="11" t="s">
        <v>522</v>
      </c>
      <c r="C498" s="11">
        <v>10</v>
      </c>
      <c r="D498" s="11">
        <v>112185596</v>
      </c>
      <c r="E498" s="11">
        <v>-2.4125400000000002E-2</v>
      </c>
      <c r="F498" s="11">
        <v>4.3035900000000004E-3</v>
      </c>
      <c r="G498" s="12">
        <v>1.8999800000000001E-8</v>
      </c>
      <c r="H498" s="11" t="s">
        <v>96</v>
      </c>
      <c r="I498" s="11" t="s">
        <v>99</v>
      </c>
      <c r="J498" s="11">
        <v>0.34568599999999999</v>
      </c>
      <c r="K498" s="17">
        <f t="shared" si="17"/>
        <v>31.425866843016454</v>
      </c>
    </row>
    <row r="499" spans="1:11">
      <c r="A499" s="20"/>
      <c r="B499" s="11" t="s">
        <v>523</v>
      </c>
      <c r="C499" s="11">
        <v>10</v>
      </c>
      <c r="D499" s="11">
        <v>5261832</v>
      </c>
      <c r="E499" s="11">
        <v>-4.0149900000000002E-2</v>
      </c>
      <c r="F499" s="11">
        <v>6.3409499999999997E-3</v>
      </c>
      <c r="G499" s="12">
        <v>1.5E-10</v>
      </c>
      <c r="H499" s="11" t="s">
        <v>99</v>
      </c>
      <c r="I499" s="11" t="s">
        <v>96</v>
      </c>
      <c r="J499" s="11">
        <v>0.13168099999999999</v>
      </c>
      <c r="K499" s="17">
        <f t="shared" si="17"/>
        <v>40.092236034578036</v>
      </c>
    </row>
    <row r="500" spans="1:11">
      <c r="A500" s="20"/>
      <c r="B500" s="11" t="s">
        <v>524</v>
      </c>
      <c r="C500" s="11">
        <v>10</v>
      </c>
      <c r="D500" s="11">
        <v>94823343</v>
      </c>
      <c r="E500" s="11">
        <v>2.5227400000000001E-2</v>
      </c>
      <c r="F500" s="11">
        <v>4.1657999999999999E-3</v>
      </c>
      <c r="G500" s="12">
        <v>8.4004000000000003E-11</v>
      </c>
      <c r="H500" s="11" t="s">
        <v>102</v>
      </c>
      <c r="I500" s="11" t="s">
        <v>97</v>
      </c>
      <c r="J500" s="11">
        <v>0.59156299999999995</v>
      </c>
      <c r="K500" s="17">
        <f t="shared" ref="K500:K522" si="18">E500^2/F500^2</f>
        <v>36.673144981461341</v>
      </c>
    </row>
    <row r="501" spans="1:11">
      <c r="A501" s="20"/>
      <c r="B501" s="11" t="s">
        <v>525</v>
      </c>
      <c r="C501" s="11">
        <v>11</v>
      </c>
      <c r="D501" s="11">
        <v>61557803</v>
      </c>
      <c r="E501" s="11">
        <v>-3.2731000000000003E-2</v>
      </c>
      <c r="F501" s="11">
        <v>4.2794599999999997E-3</v>
      </c>
      <c r="G501" s="12">
        <v>7.8000999999999999E-15</v>
      </c>
      <c r="H501" s="11" t="s">
        <v>97</v>
      </c>
      <c r="I501" s="11" t="s">
        <v>102</v>
      </c>
      <c r="J501" s="11">
        <v>0.34975499999999998</v>
      </c>
      <c r="K501" s="17">
        <f t="shared" si="18"/>
        <v>58.497944407821123</v>
      </c>
    </row>
    <row r="502" spans="1:11">
      <c r="A502" s="20"/>
      <c r="B502" s="11" t="s">
        <v>526</v>
      </c>
      <c r="C502" s="11">
        <v>11</v>
      </c>
      <c r="D502" s="11">
        <v>116648917</v>
      </c>
      <c r="E502" s="11">
        <v>-0.14463200000000001</v>
      </c>
      <c r="F502" s="11">
        <v>6.0311000000000002E-3</v>
      </c>
      <c r="G502" s="12">
        <v>1.30017E-130</v>
      </c>
      <c r="H502" s="11" t="s">
        <v>97</v>
      </c>
      <c r="I502" s="11" t="s">
        <v>99</v>
      </c>
      <c r="J502" s="11">
        <v>0.86722900000000003</v>
      </c>
      <c r="K502" s="17">
        <f t="shared" si="18"/>
        <v>575.0898791230361</v>
      </c>
    </row>
    <row r="503" spans="1:11">
      <c r="A503" s="20"/>
      <c r="B503" s="11" t="s">
        <v>527</v>
      </c>
      <c r="C503" s="11">
        <v>11</v>
      </c>
      <c r="D503" s="11">
        <v>116714293</v>
      </c>
      <c r="E503" s="11">
        <v>0.16012999999999999</v>
      </c>
      <c r="F503" s="11">
        <v>2.1622300000000001E-2</v>
      </c>
      <c r="G503" s="12">
        <v>2.2998500000000001E-15</v>
      </c>
      <c r="H503" s="11" t="s">
        <v>99</v>
      </c>
      <c r="I503" s="11" t="s">
        <v>96</v>
      </c>
      <c r="J503" s="11">
        <v>1.014E-2</v>
      </c>
      <c r="K503" s="17">
        <f t="shared" si="18"/>
        <v>54.845579536050877</v>
      </c>
    </row>
    <row r="504" spans="1:11">
      <c r="A504" s="20"/>
      <c r="B504" s="11" t="s">
        <v>528</v>
      </c>
      <c r="C504" s="11">
        <v>11</v>
      </c>
      <c r="D504" s="11">
        <v>75526482</v>
      </c>
      <c r="E504" s="11">
        <v>-4.4704000000000001E-2</v>
      </c>
      <c r="F504" s="11">
        <v>7.14359E-3</v>
      </c>
      <c r="G504" s="12">
        <v>8.5000199999999998E-10</v>
      </c>
      <c r="H504" s="11" t="s">
        <v>99</v>
      </c>
      <c r="I504" s="11" t="s">
        <v>97</v>
      </c>
      <c r="J504" s="11">
        <v>9.0218999999999994E-2</v>
      </c>
      <c r="K504" s="17">
        <f t="shared" si="18"/>
        <v>39.161536913981152</v>
      </c>
    </row>
    <row r="505" spans="1:11">
      <c r="A505" s="20"/>
      <c r="B505" s="11" t="s">
        <v>529</v>
      </c>
      <c r="C505" s="11">
        <v>12</v>
      </c>
      <c r="D505" s="11">
        <v>121420260</v>
      </c>
      <c r="E505" s="11">
        <v>-2.9095699999999999E-2</v>
      </c>
      <c r="F505" s="11">
        <v>4.2375700000000004E-3</v>
      </c>
      <c r="G505" s="12">
        <v>1.20005E-11</v>
      </c>
      <c r="H505" s="11" t="s">
        <v>99</v>
      </c>
      <c r="I505" s="11" t="s">
        <v>96</v>
      </c>
      <c r="J505" s="11">
        <v>0.61297100000000004</v>
      </c>
      <c r="K505" s="17">
        <f t="shared" si="18"/>
        <v>47.143720099730224</v>
      </c>
    </row>
    <row r="506" spans="1:11">
      <c r="A506" s="20"/>
      <c r="B506" s="11" t="s">
        <v>530</v>
      </c>
      <c r="C506" s="11">
        <v>12</v>
      </c>
      <c r="D506" s="11">
        <v>109904318</v>
      </c>
      <c r="E506" s="11">
        <v>2.6786899999999999E-2</v>
      </c>
      <c r="F506" s="11">
        <v>4.0925600000000003E-3</v>
      </c>
      <c r="G506" s="12">
        <v>5.1003499999999998E-12</v>
      </c>
      <c r="H506" s="11" t="s">
        <v>102</v>
      </c>
      <c r="I506" s="11" t="s">
        <v>97</v>
      </c>
      <c r="J506" s="11">
        <v>0.52325200000000005</v>
      </c>
      <c r="K506" s="17">
        <f t="shared" si="18"/>
        <v>42.840526775140674</v>
      </c>
    </row>
    <row r="507" spans="1:11">
      <c r="A507" s="20"/>
      <c r="B507" s="11" t="s">
        <v>531</v>
      </c>
      <c r="C507" s="11">
        <v>13</v>
      </c>
      <c r="D507" s="11">
        <v>114547372</v>
      </c>
      <c r="E507" s="11">
        <v>2.5986200000000001E-2</v>
      </c>
      <c r="F507" s="11">
        <v>4.2614100000000002E-3</v>
      </c>
      <c r="G507" s="12">
        <v>1.8999799999999999E-9</v>
      </c>
      <c r="H507" s="11" t="s">
        <v>102</v>
      </c>
      <c r="I507" s="11" t="s">
        <v>97</v>
      </c>
      <c r="J507" s="11">
        <v>0.36007899999999998</v>
      </c>
      <c r="K507" s="17">
        <f t="shared" si="18"/>
        <v>37.185952645214243</v>
      </c>
    </row>
    <row r="508" spans="1:11">
      <c r="A508" s="20"/>
      <c r="B508" s="11" t="s">
        <v>532</v>
      </c>
      <c r="C508" s="11">
        <v>14</v>
      </c>
      <c r="D508" s="11">
        <v>24871530</v>
      </c>
      <c r="E508" s="11">
        <v>2.18835E-2</v>
      </c>
      <c r="F508" s="11">
        <v>4.1546200000000004E-3</v>
      </c>
      <c r="G508" s="12">
        <v>3.5999800000000001E-8</v>
      </c>
      <c r="H508" s="11" t="s">
        <v>102</v>
      </c>
      <c r="I508" s="11" t="s">
        <v>97</v>
      </c>
      <c r="J508" s="11">
        <v>0.43155500000000002</v>
      </c>
      <c r="K508" s="17">
        <f t="shared" si="18"/>
        <v>27.744119846061324</v>
      </c>
    </row>
    <row r="509" spans="1:11">
      <c r="A509" s="20"/>
      <c r="B509" s="11" t="s">
        <v>533</v>
      </c>
      <c r="C509" s="11">
        <v>15</v>
      </c>
      <c r="D509" s="11">
        <v>58678720</v>
      </c>
      <c r="E509" s="11">
        <v>-0.101359</v>
      </c>
      <c r="F509" s="11">
        <v>4.3123800000000002E-3</v>
      </c>
      <c r="G509" s="12">
        <v>5.1050500000000002E-123</v>
      </c>
      <c r="H509" s="11" t="s">
        <v>97</v>
      </c>
      <c r="I509" s="11" t="s">
        <v>102</v>
      </c>
      <c r="J509" s="11">
        <v>0.65465300000000004</v>
      </c>
      <c r="K509" s="17">
        <f t="shared" si="18"/>
        <v>552.4469598500192</v>
      </c>
    </row>
    <row r="510" spans="1:11">
      <c r="A510" s="20"/>
      <c r="B510" s="11" t="s">
        <v>534</v>
      </c>
      <c r="C510" s="11">
        <v>15</v>
      </c>
      <c r="D510" s="11">
        <v>44027885</v>
      </c>
      <c r="E510" s="11">
        <v>9.3726699999999996E-2</v>
      </c>
      <c r="F510" s="11">
        <v>1.2898700000000001E-2</v>
      </c>
      <c r="G510" s="12">
        <v>1.3999099999999999E-13</v>
      </c>
      <c r="H510" s="11" t="s">
        <v>97</v>
      </c>
      <c r="I510" s="11" t="s">
        <v>102</v>
      </c>
      <c r="J510" s="11">
        <v>2.5918E-2</v>
      </c>
      <c r="K510" s="17">
        <f t="shared" si="18"/>
        <v>52.800102873073662</v>
      </c>
    </row>
    <row r="511" spans="1:11">
      <c r="A511" s="20"/>
      <c r="B511" s="11" t="s">
        <v>535</v>
      </c>
      <c r="C511" s="11">
        <v>15</v>
      </c>
      <c r="D511" s="11">
        <v>58725839</v>
      </c>
      <c r="E511" s="11">
        <v>7.2633600000000006E-2</v>
      </c>
      <c r="F511" s="11">
        <v>4.5147900000000003E-3</v>
      </c>
      <c r="G511" s="12">
        <v>7.5006700000000006E-58</v>
      </c>
      <c r="H511" s="11" t="s">
        <v>99</v>
      </c>
      <c r="I511" s="11" t="s">
        <v>96</v>
      </c>
      <c r="J511" s="11">
        <v>0.292348</v>
      </c>
      <c r="K511" s="17">
        <f t="shared" si="18"/>
        <v>258.82131006139247</v>
      </c>
    </row>
    <row r="512" spans="1:11">
      <c r="A512" s="20"/>
      <c r="B512" s="11" t="s">
        <v>536</v>
      </c>
      <c r="C512" s="11">
        <v>16</v>
      </c>
      <c r="D512" s="11">
        <v>72108093</v>
      </c>
      <c r="E512" s="11">
        <v>2.8721799999999999E-2</v>
      </c>
      <c r="F512" s="11">
        <v>5.2261699999999996E-3</v>
      </c>
      <c r="G512" s="12">
        <v>2.3999900000000001E-8</v>
      </c>
      <c r="H512" s="11" t="s">
        <v>96</v>
      </c>
      <c r="I512" s="11" t="s">
        <v>99</v>
      </c>
      <c r="J512" s="11">
        <v>0.18859300000000001</v>
      </c>
      <c r="K512" s="17">
        <f t="shared" si="18"/>
        <v>30.203428371238608</v>
      </c>
    </row>
    <row r="513" spans="1:11">
      <c r="A513" s="20"/>
      <c r="B513" s="11" t="s">
        <v>537</v>
      </c>
      <c r="C513" s="11">
        <v>16</v>
      </c>
      <c r="D513" s="11">
        <v>57006378</v>
      </c>
      <c r="E513" s="11">
        <v>-3.9560600000000001E-2</v>
      </c>
      <c r="F513" s="11">
        <v>5.3588300000000002E-3</v>
      </c>
      <c r="G513" s="12">
        <v>2.29985E-13</v>
      </c>
      <c r="H513" s="11" t="s">
        <v>99</v>
      </c>
      <c r="I513" s="11" t="s">
        <v>96</v>
      </c>
      <c r="J513" s="11">
        <v>0.17888499999999999</v>
      </c>
      <c r="K513" s="17">
        <f t="shared" si="18"/>
        <v>54.498654407991715</v>
      </c>
    </row>
    <row r="514" spans="1:11">
      <c r="A514" s="20"/>
      <c r="B514" s="11" t="s">
        <v>538</v>
      </c>
      <c r="C514" s="11">
        <v>18</v>
      </c>
      <c r="D514" s="11">
        <v>47181668</v>
      </c>
      <c r="E514" s="11">
        <v>5.1419100000000002E-2</v>
      </c>
      <c r="F514" s="11">
        <v>5.3363300000000002E-3</v>
      </c>
      <c r="G514" s="12">
        <v>4.4004800000000003E-21</v>
      </c>
      <c r="H514" s="11" t="s">
        <v>102</v>
      </c>
      <c r="I514" s="11" t="s">
        <v>96</v>
      </c>
      <c r="J514" s="11">
        <v>0.82182900000000003</v>
      </c>
      <c r="K514" s="17">
        <f t="shared" si="18"/>
        <v>92.846082571976638</v>
      </c>
    </row>
    <row r="515" spans="1:11">
      <c r="A515" s="20"/>
      <c r="B515" s="11" t="s">
        <v>539</v>
      </c>
      <c r="C515" s="11">
        <v>18</v>
      </c>
      <c r="D515" s="11">
        <v>47109955</v>
      </c>
      <c r="E515" s="11">
        <v>0.20075399999999999</v>
      </c>
      <c r="F515" s="11">
        <v>1.7878000000000002E-2</v>
      </c>
      <c r="G515" s="12">
        <v>1.10002E-30</v>
      </c>
      <c r="H515" s="11" t="s">
        <v>99</v>
      </c>
      <c r="I515" s="11" t="s">
        <v>96</v>
      </c>
      <c r="J515" s="11">
        <v>1.3239000000000001E-2</v>
      </c>
      <c r="K515" s="17">
        <f t="shared" si="18"/>
        <v>126.09287549010411</v>
      </c>
    </row>
    <row r="516" spans="1:11">
      <c r="A516" s="20"/>
      <c r="B516" s="11" t="s">
        <v>540</v>
      </c>
      <c r="C516" s="11">
        <v>19</v>
      </c>
      <c r="D516" s="11">
        <v>45430280</v>
      </c>
      <c r="E516" s="11">
        <v>6.02076E-2</v>
      </c>
      <c r="F516" s="11">
        <v>4.40136E-3</v>
      </c>
      <c r="G516" s="12">
        <v>4.1995200000000002E-44</v>
      </c>
      <c r="H516" s="11" t="s">
        <v>99</v>
      </c>
      <c r="I516" s="11" t="s">
        <v>97</v>
      </c>
      <c r="J516" s="11">
        <v>0.53373599999999999</v>
      </c>
      <c r="K516" s="17">
        <f t="shared" si="18"/>
        <v>187.12372184674081</v>
      </c>
    </row>
    <row r="517" spans="1:11">
      <c r="A517" s="20"/>
      <c r="B517" s="11" t="s">
        <v>541</v>
      </c>
      <c r="C517" s="11">
        <v>19</v>
      </c>
      <c r="D517" s="11">
        <v>11197261</v>
      </c>
      <c r="E517" s="11">
        <v>-5.8819099999999999E-2</v>
      </c>
      <c r="F517" s="11">
        <v>6.3015399999999996E-3</v>
      </c>
      <c r="G517" s="12">
        <v>5.4000800000000004E-21</v>
      </c>
      <c r="H517" s="11" t="s">
        <v>96</v>
      </c>
      <c r="I517" s="11" t="s">
        <v>99</v>
      </c>
      <c r="J517" s="11">
        <v>0.11966300000000001</v>
      </c>
      <c r="K517" s="17">
        <f t="shared" si="18"/>
        <v>87.125113189411806</v>
      </c>
    </row>
    <row r="518" spans="1:11">
      <c r="A518" s="20"/>
      <c r="B518" s="11" t="s">
        <v>542</v>
      </c>
      <c r="C518" s="11">
        <v>19</v>
      </c>
      <c r="D518" s="11">
        <v>11346155</v>
      </c>
      <c r="E518" s="11">
        <v>-8.6958599999999997E-2</v>
      </c>
      <c r="F518" s="11">
        <v>1.11252E-2</v>
      </c>
      <c r="G518" s="12">
        <v>1.39991E-14</v>
      </c>
      <c r="H518" s="11" t="s">
        <v>96</v>
      </c>
      <c r="I518" s="11" t="s">
        <v>99</v>
      </c>
      <c r="J518" s="11">
        <v>3.5157000000000001E-2</v>
      </c>
      <c r="K518" s="17">
        <f t="shared" si="18"/>
        <v>61.095528232621483</v>
      </c>
    </row>
    <row r="519" spans="1:11">
      <c r="A519" s="20"/>
      <c r="B519" s="11" t="s">
        <v>543</v>
      </c>
      <c r="C519" s="11">
        <v>19</v>
      </c>
      <c r="D519" s="11">
        <v>45424514</v>
      </c>
      <c r="E519" s="11">
        <v>5.0777799999999998E-2</v>
      </c>
      <c r="F519" s="11">
        <v>5.3999699999999996E-3</v>
      </c>
      <c r="G519" s="12">
        <v>8.1002800000000003E-22</v>
      </c>
      <c r="H519" s="11" t="s">
        <v>97</v>
      </c>
      <c r="I519" s="11" t="s">
        <v>96</v>
      </c>
      <c r="J519" s="11">
        <v>0.18526699999999999</v>
      </c>
      <c r="K519" s="17">
        <f t="shared" si="18"/>
        <v>88.422963710585108</v>
      </c>
    </row>
    <row r="520" spans="1:11">
      <c r="A520" s="20"/>
      <c r="B520" s="11" t="s">
        <v>231</v>
      </c>
      <c r="C520" s="11">
        <v>19</v>
      </c>
      <c r="D520" s="11">
        <v>49261368</v>
      </c>
      <c r="E520" s="11">
        <v>-3.0608400000000001E-2</v>
      </c>
      <c r="F520" s="11">
        <v>4.2854700000000004E-3</v>
      </c>
      <c r="G520" s="12">
        <v>2.7002300000000001E-12</v>
      </c>
      <c r="H520" s="11" t="s">
        <v>97</v>
      </c>
      <c r="I520" s="11" t="s">
        <v>102</v>
      </c>
      <c r="J520" s="11">
        <v>0.60666500000000001</v>
      </c>
      <c r="K520" s="17">
        <f t="shared" si="18"/>
        <v>51.013408004369929</v>
      </c>
    </row>
    <row r="521" spans="1:11">
      <c r="A521" s="20"/>
      <c r="B521" s="11" t="s">
        <v>544</v>
      </c>
      <c r="C521" s="11">
        <v>19</v>
      </c>
      <c r="D521" s="11">
        <v>19379549</v>
      </c>
      <c r="E521" s="11">
        <v>-0.116939</v>
      </c>
      <c r="F521" s="11">
        <v>7.80476E-3</v>
      </c>
      <c r="G521" s="12">
        <v>3.6999900000000002E-52</v>
      </c>
      <c r="H521" s="11" t="s">
        <v>102</v>
      </c>
      <c r="I521" s="11" t="s">
        <v>97</v>
      </c>
      <c r="J521" s="11">
        <v>7.4383000000000005E-2</v>
      </c>
      <c r="K521" s="17">
        <f t="shared" si="18"/>
        <v>224.4913675801013</v>
      </c>
    </row>
    <row r="522" spans="1:11">
      <c r="A522" s="20"/>
      <c r="B522" s="11" t="s">
        <v>545</v>
      </c>
      <c r="C522" s="11">
        <v>20</v>
      </c>
      <c r="D522" s="11">
        <v>39179822</v>
      </c>
      <c r="E522" s="11">
        <v>8.0069500000000002E-2</v>
      </c>
      <c r="F522" s="11">
        <v>1.20272E-2</v>
      </c>
      <c r="G522" s="12">
        <v>4.9000400000000002E-12</v>
      </c>
      <c r="H522" s="11" t="s">
        <v>97</v>
      </c>
      <c r="I522" s="11" t="s">
        <v>99</v>
      </c>
      <c r="J522" s="11">
        <v>3.1191E-2</v>
      </c>
      <c r="K522" s="17">
        <f t="shared" si="18"/>
        <v>44.320552662183651</v>
      </c>
    </row>
    <row r="523" spans="1:11">
      <c r="A523" s="19" t="s">
        <v>46</v>
      </c>
      <c r="B523" s="11" t="s">
        <v>490</v>
      </c>
      <c r="C523" s="11">
        <v>1</v>
      </c>
      <c r="D523" s="11">
        <v>109817590</v>
      </c>
      <c r="E523" s="11">
        <v>-3.2070799999999997E-2</v>
      </c>
      <c r="F523" s="11">
        <v>4.9242899999999996E-3</v>
      </c>
      <c r="G523" s="12">
        <v>4.1001500000000001E-11</v>
      </c>
      <c r="H523" s="11" t="s">
        <v>102</v>
      </c>
      <c r="I523" s="11" t="s">
        <v>99</v>
      </c>
      <c r="J523" s="11">
        <v>0.22107099999999999</v>
      </c>
      <c r="K523" s="17">
        <f t="shared" ref="K523:K554" si="19">E523^2/F523^2</f>
        <v>42.416257233236635</v>
      </c>
    </row>
    <row r="524" spans="1:11">
      <c r="A524" s="20"/>
      <c r="B524" s="11" t="s">
        <v>491</v>
      </c>
      <c r="C524" s="11">
        <v>1</v>
      </c>
      <c r="D524" s="11">
        <v>62963737</v>
      </c>
      <c r="E524" s="11">
        <v>8.2222699999999996E-2</v>
      </c>
      <c r="F524" s="11">
        <v>4.2754500000000001E-3</v>
      </c>
      <c r="G524" s="12">
        <v>1.3999099999999999E-84</v>
      </c>
      <c r="H524" s="11" t="s">
        <v>96</v>
      </c>
      <c r="I524" s="11" t="s">
        <v>99</v>
      </c>
      <c r="J524" s="11">
        <v>0.64474799999999999</v>
      </c>
      <c r="K524" s="17">
        <f t="shared" si="19"/>
        <v>369.8450445107963</v>
      </c>
    </row>
    <row r="525" spans="1:11">
      <c r="A525" s="20"/>
      <c r="B525" s="11" t="s">
        <v>492</v>
      </c>
      <c r="C525" s="11">
        <v>1</v>
      </c>
      <c r="D525" s="11">
        <v>23785760</v>
      </c>
      <c r="E525" s="11">
        <v>3.7707999999999998E-2</v>
      </c>
      <c r="F525" s="11">
        <v>6.1781900000000001E-3</v>
      </c>
      <c r="G525" s="12">
        <v>6.0999999999999996E-10</v>
      </c>
      <c r="H525" s="11" t="s">
        <v>102</v>
      </c>
      <c r="I525" s="11" t="s">
        <v>97</v>
      </c>
      <c r="J525" s="11">
        <v>0.87538899999999997</v>
      </c>
      <c r="K525" s="17">
        <f t="shared" si="19"/>
        <v>37.25156101691978</v>
      </c>
    </row>
    <row r="526" spans="1:11">
      <c r="A526" s="20"/>
      <c r="B526" s="11" t="s">
        <v>493</v>
      </c>
      <c r="C526" s="11">
        <v>2</v>
      </c>
      <c r="D526" s="11">
        <v>165528624</v>
      </c>
      <c r="E526" s="11">
        <v>-2.9496000000000001E-2</v>
      </c>
      <c r="F526" s="11">
        <v>4.1913599999999999E-3</v>
      </c>
      <c r="G526" s="12">
        <v>6.4998000000000002E-13</v>
      </c>
      <c r="H526" s="11" t="s">
        <v>102</v>
      </c>
      <c r="I526" s="11" t="s">
        <v>99</v>
      </c>
      <c r="J526" s="11">
        <v>0.39203399999999999</v>
      </c>
      <c r="K526" s="17">
        <f t="shared" si="19"/>
        <v>49.524069040973558</v>
      </c>
    </row>
    <row r="527" spans="1:11">
      <c r="A527" s="20"/>
      <c r="B527" s="11" t="s">
        <v>494</v>
      </c>
      <c r="C527" s="11">
        <v>2</v>
      </c>
      <c r="D527" s="11">
        <v>21205502</v>
      </c>
      <c r="E527" s="11">
        <v>-4.9291599999999998E-2</v>
      </c>
      <c r="F527" s="11">
        <v>4.8650500000000001E-3</v>
      </c>
      <c r="G527" s="12">
        <v>1.6998099999999999E-25</v>
      </c>
      <c r="H527" s="11" t="s">
        <v>102</v>
      </c>
      <c r="I527" s="11" t="s">
        <v>99</v>
      </c>
      <c r="J527" s="11">
        <v>0.22816700000000001</v>
      </c>
      <c r="K527" s="17">
        <f t="shared" si="19"/>
        <v>102.65289812262773</v>
      </c>
    </row>
    <row r="528" spans="1:11">
      <c r="A528" s="20"/>
      <c r="B528" s="11" t="s">
        <v>495</v>
      </c>
      <c r="C528" s="11">
        <v>2</v>
      </c>
      <c r="D528" s="11">
        <v>21530659</v>
      </c>
      <c r="E528" s="11">
        <v>-2.4970099999999999E-2</v>
      </c>
      <c r="F528" s="11">
        <v>4.17732E-3</v>
      </c>
      <c r="G528" s="12">
        <v>7.7999200000000003E-10</v>
      </c>
      <c r="H528" s="11" t="s">
        <v>96</v>
      </c>
      <c r="I528" s="11" t="s">
        <v>99</v>
      </c>
      <c r="J528" s="11">
        <v>0.40286</v>
      </c>
      <c r="K528" s="17">
        <f t="shared" si="19"/>
        <v>35.730991913150994</v>
      </c>
    </row>
    <row r="529" spans="1:11">
      <c r="A529" s="20"/>
      <c r="B529" s="11" t="s">
        <v>496</v>
      </c>
      <c r="C529" s="11">
        <v>2</v>
      </c>
      <c r="D529" s="11">
        <v>20367135</v>
      </c>
      <c r="E529" s="11">
        <v>-2.60664E-2</v>
      </c>
      <c r="F529" s="11">
        <v>4.1059E-3</v>
      </c>
      <c r="G529" s="12">
        <v>1.09999E-10</v>
      </c>
      <c r="H529" s="11" t="s">
        <v>102</v>
      </c>
      <c r="I529" s="11" t="s">
        <v>97</v>
      </c>
      <c r="J529" s="11">
        <v>0.47539799999999999</v>
      </c>
      <c r="K529" s="17">
        <f t="shared" si="19"/>
        <v>40.303742470315925</v>
      </c>
    </row>
    <row r="530" spans="1:11">
      <c r="A530" s="20"/>
      <c r="B530" s="11" t="s">
        <v>497</v>
      </c>
      <c r="C530" s="11">
        <v>2</v>
      </c>
      <c r="D530" s="11">
        <v>27730940</v>
      </c>
      <c r="E530" s="11">
        <v>-0.10584499999999999</v>
      </c>
      <c r="F530" s="11">
        <v>4.1811799999999996E-3</v>
      </c>
      <c r="G530" s="12">
        <v>8.4918000000000001E-143</v>
      </c>
      <c r="H530" s="11" t="s">
        <v>97</v>
      </c>
      <c r="I530" s="11" t="s">
        <v>102</v>
      </c>
      <c r="J530" s="11">
        <v>0.60401000000000005</v>
      </c>
      <c r="K530" s="17">
        <f t="shared" si="19"/>
        <v>640.83019339165014</v>
      </c>
    </row>
    <row r="531" spans="1:11">
      <c r="A531" s="20"/>
      <c r="B531" s="11" t="s">
        <v>498</v>
      </c>
      <c r="C531" s="11">
        <v>3</v>
      </c>
      <c r="D531" s="11">
        <v>136344920</v>
      </c>
      <c r="E531" s="11">
        <v>2.6590099999999998E-2</v>
      </c>
      <c r="F531" s="11">
        <v>4.5149400000000003E-3</v>
      </c>
      <c r="G531" s="12">
        <v>2.9999899999999999E-10</v>
      </c>
      <c r="H531" s="11" t="s">
        <v>97</v>
      </c>
      <c r="I531" s="11" t="s">
        <v>96</v>
      </c>
      <c r="J531" s="11">
        <v>0.70938599999999996</v>
      </c>
      <c r="K531" s="17">
        <f t="shared" si="19"/>
        <v>34.684542847599197</v>
      </c>
    </row>
    <row r="532" spans="1:11">
      <c r="A532" s="20"/>
      <c r="B532" s="11" t="s">
        <v>499</v>
      </c>
      <c r="C532" s="11">
        <v>4</v>
      </c>
      <c r="D532" s="11">
        <v>3443931</v>
      </c>
      <c r="E532" s="11">
        <v>-2.7468800000000002E-2</v>
      </c>
      <c r="F532" s="11">
        <v>4.2361999999999999E-3</v>
      </c>
      <c r="G532" s="12">
        <v>2.0999099999999999E-11</v>
      </c>
      <c r="H532" s="11" t="s">
        <v>99</v>
      </c>
      <c r="I532" s="11" t="s">
        <v>96</v>
      </c>
      <c r="J532" s="11">
        <v>0.61541699999999999</v>
      </c>
      <c r="K532" s="17">
        <f t="shared" si="19"/>
        <v>42.046172021877737</v>
      </c>
    </row>
    <row r="533" spans="1:11">
      <c r="A533" s="20"/>
      <c r="B533" s="11" t="s">
        <v>500</v>
      </c>
      <c r="C533" s="11">
        <v>4</v>
      </c>
      <c r="D533" s="11">
        <v>88180631</v>
      </c>
      <c r="E533" s="11">
        <v>2.6276799999999999E-2</v>
      </c>
      <c r="F533" s="11">
        <v>4.2214599999999998E-3</v>
      </c>
      <c r="G533" s="12">
        <v>2.8000100000000002E-10</v>
      </c>
      <c r="H533" s="11" t="s">
        <v>102</v>
      </c>
      <c r="I533" s="11" t="s">
        <v>99</v>
      </c>
      <c r="J533" s="11">
        <v>0.376336</v>
      </c>
      <c r="K533" s="17">
        <f t="shared" si="19"/>
        <v>38.745350505567096</v>
      </c>
    </row>
    <row r="534" spans="1:11">
      <c r="A534" s="20"/>
      <c r="B534" s="11" t="s">
        <v>501</v>
      </c>
      <c r="C534" s="11">
        <v>5</v>
      </c>
      <c r="D534" s="11">
        <v>74820439</v>
      </c>
      <c r="E534" s="11">
        <v>2.7247299999999999E-2</v>
      </c>
      <c r="F534" s="11">
        <v>4.2253400000000002E-3</v>
      </c>
      <c r="G534" s="12">
        <v>1.7999899999999999E-10</v>
      </c>
      <c r="H534" s="11" t="s">
        <v>99</v>
      </c>
      <c r="I534" s="11" t="s">
        <v>502</v>
      </c>
      <c r="J534" s="11">
        <v>0.38492799999999999</v>
      </c>
      <c r="K534" s="17">
        <f t="shared" si="19"/>
        <v>41.583747480909267</v>
      </c>
    </row>
    <row r="535" spans="1:11">
      <c r="A535" s="20"/>
      <c r="B535" s="11" t="s">
        <v>503</v>
      </c>
      <c r="C535" s="11">
        <v>5</v>
      </c>
      <c r="D535" s="11">
        <v>55857025</v>
      </c>
      <c r="E535" s="11">
        <v>-3.35009E-2</v>
      </c>
      <c r="F535" s="11">
        <v>5.2153700000000004E-3</v>
      </c>
      <c r="G535" s="12">
        <v>1.2999900000000001E-10</v>
      </c>
      <c r="H535" s="11" t="s">
        <v>99</v>
      </c>
      <c r="I535" s="11" t="s">
        <v>504</v>
      </c>
      <c r="J535" s="11">
        <v>0.80849700000000002</v>
      </c>
      <c r="K535" s="17">
        <f t="shared" si="19"/>
        <v>41.261280334104946</v>
      </c>
    </row>
    <row r="536" spans="1:11">
      <c r="A536" s="20"/>
      <c r="B536" s="11" t="s">
        <v>505</v>
      </c>
      <c r="C536" s="11">
        <v>5</v>
      </c>
      <c r="D536" s="11">
        <v>156443066</v>
      </c>
      <c r="E536" s="11">
        <v>3.8237899999999998E-2</v>
      </c>
      <c r="F536" s="11">
        <v>4.2685400000000004E-3</v>
      </c>
      <c r="G536" s="12">
        <v>4.90004E-20</v>
      </c>
      <c r="H536" s="11" t="s">
        <v>99</v>
      </c>
      <c r="I536" s="11" t="s">
        <v>96</v>
      </c>
      <c r="J536" s="11">
        <v>0.64405599999999996</v>
      </c>
      <c r="K536" s="17">
        <f t="shared" si="19"/>
        <v>80.247101575534472</v>
      </c>
    </row>
    <row r="537" spans="1:11">
      <c r="A537" s="20"/>
      <c r="B537" s="11" t="s">
        <v>506</v>
      </c>
      <c r="C537" s="11">
        <v>6</v>
      </c>
      <c r="D537" s="11">
        <v>139834012</v>
      </c>
      <c r="E537" s="11">
        <v>-2.8785399999999999E-2</v>
      </c>
      <c r="F537" s="11">
        <v>4.2315E-3</v>
      </c>
      <c r="G537" s="12">
        <v>7.1994599999999995E-11</v>
      </c>
      <c r="H537" s="11" t="s">
        <v>99</v>
      </c>
      <c r="I537" s="11" t="s">
        <v>102</v>
      </c>
      <c r="J537" s="11">
        <v>0.62777499999999997</v>
      </c>
      <c r="K537" s="17">
        <f t="shared" si="19"/>
        <v>46.276003697113119</v>
      </c>
    </row>
    <row r="538" spans="1:11">
      <c r="A538" s="20"/>
      <c r="B538" s="11" t="s">
        <v>507</v>
      </c>
      <c r="C538" s="11">
        <v>6</v>
      </c>
      <c r="D538" s="11">
        <v>32531745</v>
      </c>
      <c r="E538" s="11">
        <v>2.9143499999999999E-2</v>
      </c>
      <c r="F538" s="11">
        <v>4.9103000000000003E-3</v>
      </c>
      <c r="G538" s="12">
        <v>2.4999999999999999E-8</v>
      </c>
      <c r="H538" s="11" t="s">
        <v>97</v>
      </c>
      <c r="I538" s="11" t="s">
        <v>102</v>
      </c>
      <c r="J538" s="11">
        <v>0.56696899999999995</v>
      </c>
      <c r="K538" s="17">
        <f t="shared" si="19"/>
        <v>35.226326932462015</v>
      </c>
    </row>
    <row r="539" spans="1:11">
      <c r="A539" s="20"/>
      <c r="B539" s="11" t="s">
        <v>508</v>
      </c>
      <c r="C539" s="11">
        <v>6</v>
      </c>
      <c r="D539" s="11">
        <v>32587213</v>
      </c>
      <c r="E539" s="11">
        <v>3.9140599999999998E-2</v>
      </c>
      <c r="F539" s="11">
        <v>4.2197900000000002E-3</v>
      </c>
      <c r="G539" s="12">
        <v>6.4002999999999998E-20</v>
      </c>
      <c r="H539" s="11" t="s">
        <v>97</v>
      </c>
      <c r="I539" s="11" t="s">
        <v>102</v>
      </c>
      <c r="J539" s="11">
        <v>0.62293900000000002</v>
      </c>
      <c r="K539" s="17">
        <f t="shared" si="19"/>
        <v>86.034627048968702</v>
      </c>
    </row>
    <row r="540" spans="1:11">
      <c r="A540" s="20"/>
      <c r="B540" s="11" t="s">
        <v>509</v>
      </c>
      <c r="C540" s="11">
        <v>6</v>
      </c>
      <c r="D540" s="11">
        <v>160922870</v>
      </c>
      <c r="E540" s="11">
        <v>-0.242563</v>
      </c>
      <c r="F540" s="11">
        <v>1.5169200000000001E-2</v>
      </c>
      <c r="G540" s="12">
        <v>1.29987E-57</v>
      </c>
      <c r="H540" s="11" t="s">
        <v>99</v>
      </c>
      <c r="I540" s="11" t="s">
        <v>96</v>
      </c>
      <c r="J540" s="11">
        <v>1.8513000000000002E-2</v>
      </c>
      <c r="K540" s="17">
        <f t="shared" si="19"/>
        <v>255.69589502282685</v>
      </c>
    </row>
    <row r="541" spans="1:11">
      <c r="A541" s="20"/>
      <c r="B541" s="11" t="s">
        <v>510</v>
      </c>
      <c r="C541" s="11">
        <v>6</v>
      </c>
      <c r="D541" s="11">
        <v>160521885</v>
      </c>
      <c r="E541" s="11">
        <v>4.9812299999999997E-2</v>
      </c>
      <c r="F541" s="11">
        <v>7.8264700000000003E-3</v>
      </c>
      <c r="G541" s="12">
        <v>4.1001500000000001E-11</v>
      </c>
      <c r="H541" s="11" t="s">
        <v>102</v>
      </c>
      <c r="I541" s="11" t="s">
        <v>97</v>
      </c>
      <c r="J541" s="11">
        <v>7.4646000000000004E-2</v>
      </c>
      <c r="K541" s="17">
        <f t="shared" si="19"/>
        <v>40.508050273953209</v>
      </c>
    </row>
    <row r="542" spans="1:11">
      <c r="A542" s="20"/>
      <c r="B542" s="11" t="s">
        <v>511</v>
      </c>
      <c r="C542" s="11">
        <v>6</v>
      </c>
      <c r="D542" s="11">
        <v>161010118</v>
      </c>
      <c r="E542" s="11">
        <v>-0.13585800000000001</v>
      </c>
      <c r="F542" s="11">
        <v>7.5824100000000004E-3</v>
      </c>
      <c r="G542" s="12">
        <v>5.3002900000000002E-73</v>
      </c>
      <c r="H542" s="11" t="s">
        <v>99</v>
      </c>
      <c r="I542" s="11" t="s">
        <v>96</v>
      </c>
      <c r="J542" s="11">
        <v>7.8988000000000003E-2</v>
      </c>
      <c r="K542" s="17">
        <f t="shared" si="19"/>
        <v>321.03760412925396</v>
      </c>
    </row>
    <row r="543" spans="1:11">
      <c r="A543" s="20"/>
      <c r="B543" s="11" t="s">
        <v>512</v>
      </c>
      <c r="C543" s="11">
        <v>7</v>
      </c>
      <c r="D543" s="11">
        <v>73020337</v>
      </c>
      <c r="E543" s="11">
        <v>-8.3273600000000003E-2</v>
      </c>
      <c r="F543" s="11">
        <v>6.0946699999999999E-3</v>
      </c>
      <c r="G543" s="12">
        <v>5.0003499999999998E-42</v>
      </c>
      <c r="H543" s="11" t="s">
        <v>99</v>
      </c>
      <c r="I543" s="11" t="s">
        <v>97</v>
      </c>
      <c r="J543" s="11">
        <v>0.129249</v>
      </c>
      <c r="K543" s="17">
        <f t="shared" si="19"/>
        <v>186.6870913245246</v>
      </c>
    </row>
    <row r="544" spans="1:11">
      <c r="A544" s="20"/>
      <c r="B544" s="11" t="s">
        <v>513</v>
      </c>
      <c r="C544" s="11">
        <v>8</v>
      </c>
      <c r="D544" s="11">
        <v>19893297</v>
      </c>
      <c r="E544" s="11">
        <v>-8.2063999999999998E-2</v>
      </c>
      <c r="F544" s="11">
        <v>6.6580700000000003E-3</v>
      </c>
      <c r="G544" s="12">
        <v>3.6999900000000002E-36</v>
      </c>
      <c r="H544" s="11" t="s">
        <v>99</v>
      </c>
      <c r="I544" s="11" t="s">
        <v>96</v>
      </c>
      <c r="J544" s="11">
        <v>0.10528800000000001</v>
      </c>
      <c r="K544" s="17">
        <f t="shared" si="19"/>
        <v>151.91779554424099</v>
      </c>
    </row>
    <row r="545" spans="1:11">
      <c r="A545" s="20"/>
      <c r="B545" s="11" t="s">
        <v>514</v>
      </c>
      <c r="C545" s="11">
        <v>8</v>
      </c>
      <c r="D545" s="11">
        <v>59398461</v>
      </c>
      <c r="E545" s="11">
        <v>-2.8235E-2</v>
      </c>
      <c r="F545" s="11">
        <v>4.34191E-3</v>
      </c>
      <c r="G545" s="12">
        <v>1.2E-10</v>
      </c>
      <c r="H545" s="11" t="s">
        <v>96</v>
      </c>
      <c r="I545" s="11" t="s">
        <v>99</v>
      </c>
      <c r="J545" s="11">
        <v>0.66298699999999999</v>
      </c>
      <c r="K545" s="17">
        <f t="shared" si="19"/>
        <v>42.287688823017227</v>
      </c>
    </row>
    <row r="546" spans="1:11">
      <c r="A546" s="20"/>
      <c r="B546" s="11" t="s">
        <v>515</v>
      </c>
      <c r="C546" s="11">
        <v>8</v>
      </c>
      <c r="D546" s="11">
        <v>126500031</v>
      </c>
      <c r="E546" s="11">
        <v>-9.0597999999999998E-2</v>
      </c>
      <c r="F546" s="11">
        <v>4.1941299999999999E-3</v>
      </c>
      <c r="G546" s="12">
        <v>4.2953600000000001E-105</v>
      </c>
      <c r="H546" s="11" t="s">
        <v>99</v>
      </c>
      <c r="I546" s="11" t="s">
        <v>97</v>
      </c>
      <c r="J546" s="11">
        <v>0.42011900000000002</v>
      </c>
      <c r="K546" s="17">
        <f t="shared" si="19"/>
        <v>466.60935943213394</v>
      </c>
    </row>
    <row r="547" spans="1:11">
      <c r="A547" s="20"/>
      <c r="B547" s="11" t="s">
        <v>516</v>
      </c>
      <c r="C547" s="11">
        <v>8</v>
      </c>
      <c r="D547" s="11">
        <v>11689763</v>
      </c>
      <c r="E547" s="11">
        <v>-2.4249699999999999E-2</v>
      </c>
      <c r="F547" s="11">
        <v>4.3412499999999996E-3</v>
      </c>
      <c r="G547" s="12">
        <v>3.50002E-8</v>
      </c>
      <c r="H547" s="11" t="s">
        <v>96</v>
      </c>
      <c r="I547" s="11" t="s">
        <v>99</v>
      </c>
      <c r="J547" s="11">
        <v>0.37162600000000001</v>
      </c>
      <c r="K547" s="17">
        <f t="shared" si="19"/>
        <v>31.202051385634679</v>
      </c>
    </row>
    <row r="548" spans="1:11">
      <c r="A548" s="20"/>
      <c r="B548" s="11" t="s">
        <v>517</v>
      </c>
      <c r="C548" s="11">
        <v>8</v>
      </c>
      <c r="D548" s="11">
        <v>9185146</v>
      </c>
      <c r="E548" s="11">
        <v>5.81705E-2</v>
      </c>
      <c r="F548" s="11">
        <v>6.7958699999999999E-3</v>
      </c>
      <c r="G548" s="12">
        <v>1.8001099999999999E-17</v>
      </c>
      <c r="H548" s="11" t="s">
        <v>97</v>
      </c>
      <c r="I548" s="11" t="s">
        <v>102</v>
      </c>
      <c r="J548" s="11">
        <v>0.899169</v>
      </c>
      <c r="K548" s="17">
        <f t="shared" si="19"/>
        <v>73.268190922784285</v>
      </c>
    </row>
    <row r="549" spans="1:11">
      <c r="A549" s="20"/>
      <c r="B549" s="11" t="s">
        <v>518</v>
      </c>
      <c r="C549" s="11">
        <v>9</v>
      </c>
      <c r="D549" s="11">
        <v>15306292</v>
      </c>
      <c r="E549" s="11">
        <v>2.57936E-2</v>
      </c>
      <c r="F549" s="11">
        <v>4.7671700000000003E-3</v>
      </c>
      <c r="G549" s="12">
        <v>3.8999599999999997E-8</v>
      </c>
      <c r="H549" s="11" t="s">
        <v>97</v>
      </c>
      <c r="I549" s="11" t="s">
        <v>96</v>
      </c>
      <c r="J549" s="11">
        <v>0.24862000000000001</v>
      </c>
      <c r="K549" s="17">
        <f t="shared" si="19"/>
        <v>29.275386840594123</v>
      </c>
    </row>
    <row r="550" spans="1:11">
      <c r="A550" s="20"/>
      <c r="B550" s="11" t="s">
        <v>519</v>
      </c>
      <c r="C550" s="11">
        <v>9</v>
      </c>
      <c r="D550" s="11">
        <v>107647019</v>
      </c>
      <c r="E550" s="11">
        <v>4.2581899999999999E-2</v>
      </c>
      <c r="F550" s="11">
        <v>6.5862300000000002E-3</v>
      </c>
      <c r="G550" s="12">
        <v>2.19989E-11</v>
      </c>
      <c r="H550" s="11" t="s">
        <v>102</v>
      </c>
      <c r="I550" s="11" t="s">
        <v>97</v>
      </c>
      <c r="J550" s="11">
        <v>0.108831</v>
      </c>
      <c r="K550" s="17">
        <f t="shared" si="19"/>
        <v>41.800000391687334</v>
      </c>
    </row>
    <row r="551" spans="1:11">
      <c r="A551" s="20"/>
      <c r="B551" s="11" t="s">
        <v>520</v>
      </c>
      <c r="C551" s="11">
        <v>9</v>
      </c>
      <c r="D551" s="11">
        <v>107661742</v>
      </c>
      <c r="E551" s="11">
        <v>-3.6973800000000001E-2</v>
      </c>
      <c r="F551" s="11">
        <v>4.6467000000000001E-3</v>
      </c>
      <c r="G551" s="12">
        <v>7.5997599999999995E-15</v>
      </c>
      <c r="H551" s="11" t="s">
        <v>97</v>
      </c>
      <c r="I551" s="11" t="s">
        <v>96</v>
      </c>
      <c r="J551" s="11">
        <v>0.26532099999999997</v>
      </c>
      <c r="K551" s="17">
        <f t="shared" si="19"/>
        <v>63.313876740851384</v>
      </c>
    </row>
    <row r="552" spans="1:11">
      <c r="A552" s="20"/>
      <c r="B552" s="11" t="s">
        <v>521</v>
      </c>
      <c r="C552" s="11">
        <v>10</v>
      </c>
      <c r="D552" s="11">
        <v>93641757</v>
      </c>
      <c r="E552" s="11">
        <v>-2.17743E-2</v>
      </c>
      <c r="F552" s="11">
        <v>4.1036400000000004E-3</v>
      </c>
      <c r="G552" s="12">
        <v>4.3999700000000001E-8</v>
      </c>
      <c r="H552" s="11" t="s">
        <v>97</v>
      </c>
      <c r="I552" s="11" t="s">
        <v>102</v>
      </c>
      <c r="J552" s="11">
        <v>0.52747500000000003</v>
      </c>
      <c r="K552" s="17">
        <f t="shared" si="19"/>
        <v>28.154634617388055</v>
      </c>
    </row>
    <row r="553" spans="1:11">
      <c r="A553" s="20"/>
      <c r="B553" s="11" t="s">
        <v>522</v>
      </c>
      <c r="C553" s="11">
        <v>10</v>
      </c>
      <c r="D553" s="11">
        <v>112185596</v>
      </c>
      <c r="E553" s="11">
        <v>-2.4125400000000002E-2</v>
      </c>
      <c r="F553" s="11">
        <v>4.3035900000000004E-3</v>
      </c>
      <c r="G553" s="12">
        <v>1.8999800000000001E-8</v>
      </c>
      <c r="H553" s="11" t="s">
        <v>96</v>
      </c>
      <c r="I553" s="11" t="s">
        <v>99</v>
      </c>
      <c r="J553" s="11">
        <v>0.34568599999999999</v>
      </c>
      <c r="K553" s="17">
        <f t="shared" si="19"/>
        <v>31.425866843016454</v>
      </c>
    </row>
    <row r="554" spans="1:11">
      <c r="A554" s="20"/>
      <c r="B554" s="11" t="s">
        <v>523</v>
      </c>
      <c r="C554" s="11">
        <v>10</v>
      </c>
      <c r="D554" s="11">
        <v>5261832</v>
      </c>
      <c r="E554" s="11">
        <v>-4.0149900000000002E-2</v>
      </c>
      <c r="F554" s="11">
        <v>6.3409499999999997E-3</v>
      </c>
      <c r="G554" s="12">
        <v>1.5E-10</v>
      </c>
      <c r="H554" s="11" t="s">
        <v>99</v>
      </c>
      <c r="I554" s="11" t="s">
        <v>96</v>
      </c>
      <c r="J554" s="11">
        <v>0.13168099999999999</v>
      </c>
      <c r="K554" s="17">
        <f t="shared" si="19"/>
        <v>40.092236034578036</v>
      </c>
    </row>
    <row r="555" spans="1:11">
      <c r="A555" s="20"/>
      <c r="B555" s="11" t="s">
        <v>524</v>
      </c>
      <c r="C555" s="11">
        <v>10</v>
      </c>
      <c r="D555" s="11">
        <v>94823343</v>
      </c>
      <c r="E555" s="11">
        <v>2.5227400000000001E-2</v>
      </c>
      <c r="F555" s="11">
        <v>4.1657999999999999E-3</v>
      </c>
      <c r="G555" s="12">
        <v>8.4004000000000003E-11</v>
      </c>
      <c r="H555" s="11" t="s">
        <v>102</v>
      </c>
      <c r="I555" s="11" t="s">
        <v>97</v>
      </c>
      <c r="J555" s="11">
        <v>0.59156299999999995</v>
      </c>
      <c r="K555" s="17">
        <f t="shared" ref="K555:K577" si="20">E555^2/F555^2</f>
        <v>36.673144981461341</v>
      </c>
    </row>
    <row r="556" spans="1:11">
      <c r="A556" s="20"/>
      <c r="B556" s="11" t="s">
        <v>525</v>
      </c>
      <c r="C556" s="11">
        <v>11</v>
      </c>
      <c r="D556" s="11">
        <v>61557803</v>
      </c>
      <c r="E556" s="11">
        <v>-3.2731000000000003E-2</v>
      </c>
      <c r="F556" s="11">
        <v>4.2794599999999997E-3</v>
      </c>
      <c r="G556" s="12">
        <v>7.8000999999999999E-15</v>
      </c>
      <c r="H556" s="11" t="s">
        <v>97</v>
      </c>
      <c r="I556" s="11" t="s">
        <v>102</v>
      </c>
      <c r="J556" s="11">
        <v>0.34975499999999998</v>
      </c>
      <c r="K556" s="17">
        <f t="shared" si="20"/>
        <v>58.497944407821123</v>
      </c>
    </row>
    <row r="557" spans="1:11">
      <c r="A557" s="20"/>
      <c r="B557" s="11" t="s">
        <v>526</v>
      </c>
      <c r="C557" s="11">
        <v>11</v>
      </c>
      <c r="D557" s="11">
        <v>116648917</v>
      </c>
      <c r="E557" s="11">
        <v>-0.14463200000000001</v>
      </c>
      <c r="F557" s="11">
        <v>6.0311000000000002E-3</v>
      </c>
      <c r="G557" s="12">
        <v>1.30017E-130</v>
      </c>
      <c r="H557" s="11" t="s">
        <v>97</v>
      </c>
      <c r="I557" s="11" t="s">
        <v>99</v>
      </c>
      <c r="J557" s="11">
        <v>0.86722900000000003</v>
      </c>
      <c r="K557" s="17">
        <f t="shared" si="20"/>
        <v>575.0898791230361</v>
      </c>
    </row>
    <row r="558" spans="1:11">
      <c r="A558" s="20"/>
      <c r="B558" s="11" t="s">
        <v>527</v>
      </c>
      <c r="C558" s="11">
        <v>11</v>
      </c>
      <c r="D558" s="11">
        <v>116714293</v>
      </c>
      <c r="E558" s="11">
        <v>0.16012999999999999</v>
      </c>
      <c r="F558" s="11">
        <v>2.1622300000000001E-2</v>
      </c>
      <c r="G558" s="12">
        <v>2.2998500000000001E-15</v>
      </c>
      <c r="H558" s="11" t="s">
        <v>99</v>
      </c>
      <c r="I558" s="11" t="s">
        <v>96</v>
      </c>
      <c r="J558" s="11">
        <v>1.014E-2</v>
      </c>
      <c r="K558" s="17">
        <f t="shared" si="20"/>
        <v>54.845579536050877</v>
      </c>
    </row>
    <row r="559" spans="1:11">
      <c r="A559" s="20"/>
      <c r="B559" s="11" t="s">
        <v>528</v>
      </c>
      <c r="C559" s="11">
        <v>11</v>
      </c>
      <c r="D559" s="11">
        <v>75526482</v>
      </c>
      <c r="E559" s="11">
        <v>-4.4704000000000001E-2</v>
      </c>
      <c r="F559" s="11">
        <v>7.14359E-3</v>
      </c>
      <c r="G559" s="12">
        <v>8.5000199999999998E-10</v>
      </c>
      <c r="H559" s="11" t="s">
        <v>99</v>
      </c>
      <c r="I559" s="11" t="s">
        <v>97</v>
      </c>
      <c r="J559" s="11">
        <v>9.0218999999999994E-2</v>
      </c>
      <c r="K559" s="17">
        <f t="shared" si="20"/>
        <v>39.161536913981152</v>
      </c>
    </row>
    <row r="560" spans="1:11">
      <c r="A560" s="20"/>
      <c r="B560" s="11" t="s">
        <v>529</v>
      </c>
      <c r="C560" s="11">
        <v>12</v>
      </c>
      <c r="D560" s="11">
        <v>121420260</v>
      </c>
      <c r="E560" s="11">
        <v>-2.9095699999999999E-2</v>
      </c>
      <c r="F560" s="11">
        <v>4.2375700000000004E-3</v>
      </c>
      <c r="G560" s="12">
        <v>1.20005E-11</v>
      </c>
      <c r="H560" s="11" t="s">
        <v>99</v>
      </c>
      <c r="I560" s="11" t="s">
        <v>96</v>
      </c>
      <c r="J560" s="11">
        <v>0.61297100000000004</v>
      </c>
      <c r="K560" s="17">
        <f t="shared" si="20"/>
        <v>47.143720099730224</v>
      </c>
    </row>
    <row r="561" spans="1:11">
      <c r="A561" s="20"/>
      <c r="B561" s="11" t="s">
        <v>530</v>
      </c>
      <c r="C561" s="11">
        <v>12</v>
      </c>
      <c r="D561" s="11">
        <v>109904318</v>
      </c>
      <c r="E561" s="11">
        <v>2.6786899999999999E-2</v>
      </c>
      <c r="F561" s="11">
        <v>4.0925600000000003E-3</v>
      </c>
      <c r="G561" s="12">
        <v>5.1003499999999998E-12</v>
      </c>
      <c r="H561" s="11" t="s">
        <v>102</v>
      </c>
      <c r="I561" s="11" t="s">
        <v>97</v>
      </c>
      <c r="J561" s="11">
        <v>0.52325200000000005</v>
      </c>
      <c r="K561" s="17">
        <f t="shared" si="20"/>
        <v>42.840526775140674</v>
      </c>
    </row>
    <row r="562" spans="1:11">
      <c r="A562" s="20"/>
      <c r="B562" s="11" t="s">
        <v>531</v>
      </c>
      <c r="C562" s="11">
        <v>13</v>
      </c>
      <c r="D562" s="11">
        <v>114547372</v>
      </c>
      <c r="E562" s="11">
        <v>2.5986200000000001E-2</v>
      </c>
      <c r="F562" s="11">
        <v>4.2614100000000002E-3</v>
      </c>
      <c r="G562" s="12">
        <v>1.8999799999999999E-9</v>
      </c>
      <c r="H562" s="11" t="s">
        <v>102</v>
      </c>
      <c r="I562" s="11" t="s">
        <v>97</v>
      </c>
      <c r="J562" s="11">
        <v>0.36007899999999998</v>
      </c>
      <c r="K562" s="17">
        <f t="shared" si="20"/>
        <v>37.185952645214243</v>
      </c>
    </row>
    <row r="563" spans="1:11">
      <c r="A563" s="20"/>
      <c r="B563" s="11" t="s">
        <v>532</v>
      </c>
      <c r="C563" s="11">
        <v>14</v>
      </c>
      <c r="D563" s="11">
        <v>24871530</v>
      </c>
      <c r="E563" s="11">
        <v>2.18835E-2</v>
      </c>
      <c r="F563" s="11">
        <v>4.1546200000000004E-3</v>
      </c>
      <c r="G563" s="12">
        <v>3.5999800000000001E-8</v>
      </c>
      <c r="H563" s="11" t="s">
        <v>102</v>
      </c>
      <c r="I563" s="11" t="s">
        <v>97</v>
      </c>
      <c r="J563" s="11">
        <v>0.43155500000000002</v>
      </c>
      <c r="K563" s="17">
        <f t="shared" si="20"/>
        <v>27.744119846061324</v>
      </c>
    </row>
    <row r="564" spans="1:11">
      <c r="A564" s="20"/>
      <c r="B564" s="11" t="s">
        <v>533</v>
      </c>
      <c r="C564" s="11">
        <v>15</v>
      </c>
      <c r="D564" s="11">
        <v>58678720</v>
      </c>
      <c r="E564" s="11">
        <v>-0.101359</v>
      </c>
      <c r="F564" s="11">
        <v>4.3123800000000002E-3</v>
      </c>
      <c r="G564" s="12">
        <v>5.1050500000000002E-123</v>
      </c>
      <c r="H564" s="11" t="s">
        <v>97</v>
      </c>
      <c r="I564" s="11" t="s">
        <v>102</v>
      </c>
      <c r="J564" s="11">
        <v>0.65465300000000004</v>
      </c>
      <c r="K564" s="17">
        <f t="shared" si="20"/>
        <v>552.4469598500192</v>
      </c>
    </row>
    <row r="565" spans="1:11">
      <c r="A565" s="20"/>
      <c r="B565" s="11" t="s">
        <v>534</v>
      </c>
      <c r="C565" s="11">
        <v>15</v>
      </c>
      <c r="D565" s="11">
        <v>44027885</v>
      </c>
      <c r="E565" s="11">
        <v>9.3726699999999996E-2</v>
      </c>
      <c r="F565" s="11">
        <v>1.2898700000000001E-2</v>
      </c>
      <c r="G565" s="12">
        <v>1.3999099999999999E-13</v>
      </c>
      <c r="H565" s="11" t="s">
        <v>97</v>
      </c>
      <c r="I565" s="11" t="s">
        <v>102</v>
      </c>
      <c r="J565" s="11">
        <v>2.5918E-2</v>
      </c>
      <c r="K565" s="17">
        <f t="shared" si="20"/>
        <v>52.800102873073662</v>
      </c>
    </row>
    <row r="566" spans="1:11">
      <c r="A566" s="20"/>
      <c r="B566" s="11" t="s">
        <v>535</v>
      </c>
      <c r="C566" s="11">
        <v>15</v>
      </c>
      <c r="D566" s="11">
        <v>58725839</v>
      </c>
      <c r="E566" s="11">
        <v>7.2633600000000006E-2</v>
      </c>
      <c r="F566" s="11">
        <v>4.5147900000000003E-3</v>
      </c>
      <c r="G566" s="12">
        <v>7.5006700000000006E-58</v>
      </c>
      <c r="H566" s="11" t="s">
        <v>99</v>
      </c>
      <c r="I566" s="11" t="s">
        <v>96</v>
      </c>
      <c r="J566" s="11">
        <v>0.292348</v>
      </c>
      <c r="K566" s="17">
        <f t="shared" si="20"/>
        <v>258.82131006139247</v>
      </c>
    </row>
    <row r="567" spans="1:11">
      <c r="A567" s="20"/>
      <c r="B567" s="11" t="s">
        <v>536</v>
      </c>
      <c r="C567" s="11">
        <v>16</v>
      </c>
      <c r="D567" s="11">
        <v>72108093</v>
      </c>
      <c r="E567" s="11">
        <v>2.8721799999999999E-2</v>
      </c>
      <c r="F567" s="11">
        <v>5.2261699999999996E-3</v>
      </c>
      <c r="G567" s="12">
        <v>2.3999900000000001E-8</v>
      </c>
      <c r="H567" s="11" t="s">
        <v>96</v>
      </c>
      <c r="I567" s="11" t="s">
        <v>99</v>
      </c>
      <c r="J567" s="11">
        <v>0.18859300000000001</v>
      </c>
      <c r="K567" s="17">
        <f t="shared" si="20"/>
        <v>30.203428371238608</v>
      </c>
    </row>
    <row r="568" spans="1:11">
      <c r="A568" s="20"/>
      <c r="B568" s="11" t="s">
        <v>537</v>
      </c>
      <c r="C568" s="11">
        <v>16</v>
      </c>
      <c r="D568" s="11">
        <v>57006378</v>
      </c>
      <c r="E568" s="11">
        <v>-3.9560600000000001E-2</v>
      </c>
      <c r="F568" s="11">
        <v>5.3588300000000002E-3</v>
      </c>
      <c r="G568" s="12">
        <v>2.29985E-13</v>
      </c>
      <c r="H568" s="11" t="s">
        <v>99</v>
      </c>
      <c r="I568" s="11" t="s">
        <v>96</v>
      </c>
      <c r="J568" s="11">
        <v>0.17888499999999999</v>
      </c>
      <c r="K568" s="17">
        <f t="shared" si="20"/>
        <v>54.498654407991715</v>
      </c>
    </row>
    <row r="569" spans="1:11">
      <c r="A569" s="20"/>
      <c r="B569" s="11" t="s">
        <v>538</v>
      </c>
      <c r="C569" s="11">
        <v>18</v>
      </c>
      <c r="D569" s="11">
        <v>47181668</v>
      </c>
      <c r="E569" s="11">
        <v>5.1419100000000002E-2</v>
      </c>
      <c r="F569" s="11">
        <v>5.3363300000000002E-3</v>
      </c>
      <c r="G569" s="12">
        <v>4.4004800000000003E-21</v>
      </c>
      <c r="H569" s="11" t="s">
        <v>102</v>
      </c>
      <c r="I569" s="11" t="s">
        <v>96</v>
      </c>
      <c r="J569" s="11">
        <v>0.82182900000000003</v>
      </c>
      <c r="K569" s="17">
        <f t="shared" si="20"/>
        <v>92.846082571976638</v>
      </c>
    </row>
    <row r="570" spans="1:11">
      <c r="A570" s="20"/>
      <c r="B570" s="11" t="s">
        <v>539</v>
      </c>
      <c r="C570" s="11">
        <v>18</v>
      </c>
      <c r="D570" s="11">
        <v>47109955</v>
      </c>
      <c r="E570" s="11">
        <v>0.20075399999999999</v>
      </c>
      <c r="F570" s="11">
        <v>1.7878000000000002E-2</v>
      </c>
      <c r="G570" s="12">
        <v>1.10002E-30</v>
      </c>
      <c r="H570" s="11" t="s">
        <v>99</v>
      </c>
      <c r="I570" s="11" t="s">
        <v>96</v>
      </c>
      <c r="J570" s="11">
        <v>1.3239000000000001E-2</v>
      </c>
      <c r="K570" s="17">
        <f t="shared" si="20"/>
        <v>126.09287549010411</v>
      </c>
    </row>
    <row r="571" spans="1:11">
      <c r="A571" s="20"/>
      <c r="B571" s="11" t="s">
        <v>540</v>
      </c>
      <c r="C571" s="11">
        <v>19</v>
      </c>
      <c r="D571" s="11">
        <v>45430280</v>
      </c>
      <c r="E571" s="11">
        <v>6.02076E-2</v>
      </c>
      <c r="F571" s="11">
        <v>4.40136E-3</v>
      </c>
      <c r="G571" s="12">
        <v>4.1995200000000002E-44</v>
      </c>
      <c r="H571" s="11" t="s">
        <v>99</v>
      </c>
      <c r="I571" s="11" t="s">
        <v>97</v>
      </c>
      <c r="J571" s="11">
        <v>0.53373599999999999</v>
      </c>
      <c r="K571" s="17">
        <f t="shared" si="20"/>
        <v>187.12372184674081</v>
      </c>
    </row>
    <row r="572" spans="1:11">
      <c r="A572" s="20"/>
      <c r="B572" s="11" t="s">
        <v>541</v>
      </c>
      <c r="C572" s="11">
        <v>19</v>
      </c>
      <c r="D572" s="11">
        <v>11197261</v>
      </c>
      <c r="E572" s="11">
        <v>-5.8819099999999999E-2</v>
      </c>
      <c r="F572" s="11">
        <v>6.3015399999999996E-3</v>
      </c>
      <c r="G572" s="12">
        <v>5.4000800000000004E-21</v>
      </c>
      <c r="H572" s="11" t="s">
        <v>96</v>
      </c>
      <c r="I572" s="11" t="s">
        <v>99</v>
      </c>
      <c r="J572" s="11">
        <v>0.11966300000000001</v>
      </c>
      <c r="K572" s="17">
        <f t="shared" si="20"/>
        <v>87.125113189411806</v>
      </c>
    </row>
    <row r="573" spans="1:11">
      <c r="A573" s="20"/>
      <c r="B573" s="11" t="s">
        <v>542</v>
      </c>
      <c r="C573" s="11">
        <v>19</v>
      </c>
      <c r="D573" s="11">
        <v>11346155</v>
      </c>
      <c r="E573" s="11">
        <v>-8.6958599999999997E-2</v>
      </c>
      <c r="F573" s="11">
        <v>1.11252E-2</v>
      </c>
      <c r="G573" s="12">
        <v>1.39991E-14</v>
      </c>
      <c r="H573" s="11" t="s">
        <v>96</v>
      </c>
      <c r="I573" s="11" t="s">
        <v>99</v>
      </c>
      <c r="J573" s="11">
        <v>3.5157000000000001E-2</v>
      </c>
      <c r="K573" s="17">
        <f t="shared" si="20"/>
        <v>61.095528232621483</v>
      </c>
    </row>
    <row r="574" spans="1:11">
      <c r="A574" s="20"/>
      <c r="B574" s="11" t="s">
        <v>543</v>
      </c>
      <c r="C574" s="11">
        <v>19</v>
      </c>
      <c r="D574" s="11">
        <v>45424514</v>
      </c>
      <c r="E574" s="11">
        <v>5.0777799999999998E-2</v>
      </c>
      <c r="F574" s="11">
        <v>5.3999699999999996E-3</v>
      </c>
      <c r="G574" s="12">
        <v>8.1002800000000003E-22</v>
      </c>
      <c r="H574" s="11" t="s">
        <v>97</v>
      </c>
      <c r="I574" s="11" t="s">
        <v>96</v>
      </c>
      <c r="J574" s="11">
        <v>0.18526699999999999</v>
      </c>
      <c r="K574" s="17">
        <f t="shared" si="20"/>
        <v>88.422963710585108</v>
      </c>
    </row>
    <row r="575" spans="1:11">
      <c r="A575" s="20"/>
      <c r="B575" s="11" t="s">
        <v>231</v>
      </c>
      <c r="C575" s="11">
        <v>19</v>
      </c>
      <c r="D575" s="11">
        <v>49261368</v>
      </c>
      <c r="E575" s="11">
        <v>-3.0608400000000001E-2</v>
      </c>
      <c r="F575" s="11">
        <v>4.2854700000000004E-3</v>
      </c>
      <c r="G575" s="12">
        <v>2.7002300000000001E-12</v>
      </c>
      <c r="H575" s="11" t="s">
        <v>97</v>
      </c>
      <c r="I575" s="11" t="s">
        <v>102</v>
      </c>
      <c r="J575" s="11">
        <v>0.60666500000000001</v>
      </c>
      <c r="K575" s="17">
        <f t="shared" si="20"/>
        <v>51.013408004369929</v>
      </c>
    </row>
    <row r="576" spans="1:11">
      <c r="A576" s="20"/>
      <c r="B576" s="11" t="s">
        <v>544</v>
      </c>
      <c r="C576" s="11">
        <v>19</v>
      </c>
      <c r="D576" s="11">
        <v>19379549</v>
      </c>
      <c r="E576" s="11">
        <v>-0.116939</v>
      </c>
      <c r="F576" s="11">
        <v>7.80476E-3</v>
      </c>
      <c r="G576" s="12">
        <v>3.6999900000000002E-52</v>
      </c>
      <c r="H576" s="11" t="s">
        <v>102</v>
      </c>
      <c r="I576" s="11" t="s">
        <v>97</v>
      </c>
      <c r="J576" s="11">
        <v>7.4383000000000005E-2</v>
      </c>
      <c r="K576" s="17">
        <f t="shared" si="20"/>
        <v>224.4913675801013</v>
      </c>
    </row>
    <row r="577" spans="1:11">
      <c r="A577" s="20"/>
      <c r="B577" s="11" t="s">
        <v>545</v>
      </c>
      <c r="C577" s="11">
        <v>20</v>
      </c>
      <c r="D577" s="11">
        <v>39179822</v>
      </c>
      <c r="E577" s="11">
        <v>8.0069500000000002E-2</v>
      </c>
      <c r="F577" s="11">
        <v>1.20272E-2</v>
      </c>
      <c r="G577" s="12">
        <v>4.9000400000000002E-12</v>
      </c>
      <c r="H577" s="11" t="s">
        <v>97</v>
      </c>
      <c r="I577" s="11" t="s">
        <v>99</v>
      </c>
      <c r="J577" s="11">
        <v>3.1191E-2</v>
      </c>
      <c r="K577" s="17">
        <f t="shared" si="20"/>
        <v>44.320552662183651</v>
      </c>
    </row>
    <row r="578" spans="1:11">
      <c r="A578" s="19" t="s">
        <v>546</v>
      </c>
      <c r="B578" s="11" t="s">
        <v>547</v>
      </c>
      <c r="C578" s="11">
        <v>1</v>
      </c>
      <c r="D578" s="11">
        <v>72944617</v>
      </c>
      <c r="E578" s="11">
        <v>-9.1238699999999992E-3</v>
      </c>
      <c r="F578" s="11">
        <v>1.5023E-3</v>
      </c>
      <c r="G578" s="12">
        <v>1.29999E-9</v>
      </c>
      <c r="H578" s="11" t="s">
        <v>102</v>
      </c>
      <c r="I578" s="11" t="s">
        <v>96</v>
      </c>
      <c r="J578" s="11">
        <v>0.61028099999999996</v>
      </c>
      <c r="K578" s="17">
        <f t="shared" ref="K578:K609" si="21">E578^2/F578^2</f>
        <v>36.884580024578689</v>
      </c>
    </row>
    <row r="579" spans="1:11">
      <c r="A579" s="20"/>
      <c r="B579" s="11" t="s">
        <v>548</v>
      </c>
      <c r="C579" s="11">
        <v>1</v>
      </c>
      <c r="D579" s="11">
        <v>6866978</v>
      </c>
      <c r="E579" s="11">
        <v>-9.0323299999999999E-3</v>
      </c>
      <c r="F579" s="11">
        <v>1.464E-3</v>
      </c>
      <c r="G579" s="12">
        <v>6.8000200000000005E-10</v>
      </c>
      <c r="H579" s="11" t="s">
        <v>96</v>
      </c>
      <c r="I579" s="11" t="s">
        <v>99</v>
      </c>
      <c r="J579" s="11">
        <v>0.51280999999999999</v>
      </c>
      <c r="K579" s="17">
        <f t="shared" si="21"/>
        <v>38.064264212176013</v>
      </c>
    </row>
    <row r="580" spans="1:11">
      <c r="A580" s="20"/>
      <c r="B580" s="11" t="s">
        <v>549</v>
      </c>
      <c r="C580" s="11">
        <v>1</v>
      </c>
      <c r="D580" s="11">
        <v>243582753</v>
      </c>
      <c r="E580" s="11">
        <v>-1.37749E-2</v>
      </c>
      <c r="F580" s="11">
        <v>2.49124E-3</v>
      </c>
      <c r="G580" s="12">
        <v>3.2000000000000002E-8</v>
      </c>
      <c r="H580" s="11" t="s">
        <v>99</v>
      </c>
      <c r="I580" s="11" t="s">
        <v>96</v>
      </c>
      <c r="J580" s="11">
        <v>9.5839999999999995E-2</v>
      </c>
      <c r="K580" s="17">
        <f t="shared" si="21"/>
        <v>30.573543209962708</v>
      </c>
    </row>
    <row r="581" spans="1:11">
      <c r="A581" s="20"/>
      <c r="B581" s="11" t="s">
        <v>550</v>
      </c>
      <c r="C581" s="11">
        <v>2</v>
      </c>
      <c r="D581" s="11">
        <v>56662691</v>
      </c>
      <c r="E581" s="11">
        <v>1.88989E-2</v>
      </c>
      <c r="F581" s="11">
        <v>3.14007E-3</v>
      </c>
      <c r="G581" s="12">
        <v>1.7999899999999999E-9</v>
      </c>
      <c r="H581" s="11" t="s">
        <v>96</v>
      </c>
      <c r="I581" s="11" t="s">
        <v>99</v>
      </c>
      <c r="J581" s="11">
        <v>5.7667999999999997E-2</v>
      </c>
      <c r="K581" s="17">
        <f t="shared" si="21"/>
        <v>36.223832309203225</v>
      </c>
    </row>
    <row r="582" spans="1:11">
      <c r="A582" s="20"/>
      <c r="B582" s="11" t="s">
        <v>551</v>
      </c>
      <c r="C582" s="11">
        <v>2</v>
      </c>
      <c r="D582" s="11">
        <v>151345113</v>
      </c>
      <c r="E582" s="11">
        <v>-9.0929400000000007E-3</v>
      </c>
      <c r="F582" s="11">
        <v>1.6372699999999999E-3</v>
      </c>
      <c r="G582" s="12">
        <v>2.8000100000000001E-8</v>
      </c>
      <c r="H582" s="11" t="s">
        <v>96</v>
      </c>
      <c r="I582" s="11" t="s">
        <v>99</v>
      </c>
      <c r="J582" s="11">
        <v>0.28088999999999997</v>
      </c>
      <c r="K582" s="17">
        <f t="shared" si="21"/>
        <v>30.843811642895364</v>
      </c>
    </row>
    <row r="583" spans="1:11">
      <c r="A583" s="20"/>
      <c r="B583" s="11" t="s">
        <v>552</v>
      </c>
      <c r="C583" s="11">
        <v>2</v>
      </c>
      <c r="D583" s="11">
        <v>417167</v>
      </c>
      <c r="E583" s="11">
        <v>2.1630400000000001E-2</v>
      </c>
      <c r="F583" s="11">
        <v>3.4015400000000002E-3</v>
      </c>
      <c r="G583" s="12">
        <v>2.0000000000000001E-10</v>
      </c>
      <c r="H583" s="11" t="s">
        <v>97</v>
      </c>
      <c r="I583" s="11" t="s">
        <v>102</v>
      </c>
      <c r="J583" s="11">
        <v>4.8562000000000001E-2</v>
      </c>
      <c r="K583" s="17">
        <f t="shared" si="21"/>
        <v>40.436907695712826</v>
      </c>
    </row>
    <row r="584" spans="1:11">
      <c r="A584" s="20"/>
      <c r="B584" s="11" t="s">
        <v>553</v>
      </c>
      <c r="C584" s="11">
        <v>2</v>
      </c>
      <c r="D584" s="11">
        <v>58177683</v>
      </c>
      <c r="E584" s="11">
        <v>1.00844E-2</v>
      </c>
      <c r="F584" s="11">
        <v>1.4811900000000001E-3</v>
      </c>
      <c r="G584" s="12">
        <v>9.8991999999999997E-12</v>
      </c>
      <c r="H584" s="11" t="s">
        <v>99</v>
      </c>
      <c r="I584" s="11" t="s">
        <v>102</v>
      </c>
      <c r="J584" s="11">
        <v>0.42792400000000003</v>
      </c>
      <c r="K584" s="17">
        <f t="shared" si="21"/>
        <v>46.353078723023764</v>
      </c>
    </row>
    <row r="585" spans="1:11">
      <c r="A585" s="20"/>
      <c r="B585" s="11" t="s">
        <v>554</v>
      </c>
      <c r="C585" s="11">
        <v>3</v>
      </c>
      <c r="D585" s="11">
        <v>83786985</v>
      </c>
      <c r="E585" s="11">
        <v>-8.5247599999999993E-3</v>
      </c>
      <c r="F585" s="11">
        <v>1.4763599999999999E-3</v>
      </c>
      <c r="G585" s="12">
        <v>7.6999899999999996E-9</v>
      </c>
      <c r="H585" s="11" t="s">
        <v>99</v>
      </c>
      <c r="I585" s="11" t="s">
        <v>97</v>
      </c>
      <c r="J585" s="11">
        <v>0.55773799999999996</v>
      </c>
      <c r="K585" s="17">
        <f t="shared" si="21"/>
        <v>33.341089084981405</v>
      </c>
    </row>
    <row r="586" spans="1:11">
      <c r="A586" s="20"/>
      <c r="B586" s="11" t="s">
        <v>555</v>
      </c>
      <c r="C586" s="11">
        <v>3</v>
      </c>
      <c r="D586" s="11">
        <v>175671450</v>
      </c>
      <c r="E586" s="11">
        <v>-1.0087E-2</v>
      </c>
      <c r="F586" s="11">
        <v>1.69718E-3</v>
      </c>
      <c r="G586" s="12">
        <v>2.8000100000000001E-9</v>
      </c>
      <c r="H586" s="11" t="s">
        <v>99</v>
      </c>
      <c r="I586" s="11" t="s">
        <v>102</v>
      </c>
      <c r="J586" s="11">
        <v>0.25207800000000002</v>
      </c>
      <c r="K586" s="17">
        <f t="shared" si="21"/>
        <v>35.323866200559657</v>
      </c>
    </row>
    <row r="587" spans="1:11">
      <c r="A587" s="20"/>
      <c r="B587" s="11" t="s">
        <v>556</v>
      </c>
      <c r="C587" s="11">
        <v>4</v>
      </c>
      <c r="D587" s="11">
        <v>93984155</v>
      </c>
      <c r="E587" s="11">
        <v>8.4010000000000005E-3</v>
      </c>
      <c r="F587" s="11">
        <v>1.4740599999999999E-3</v>
      </c>
      <c r="G587" s="12">
        <v>1.2E-8</v>
      </c>
      <c r="H587" s="11" t="s">
        <v>96</v>
      </c>
      <c r="I587" s="11" t="s">
        <v>99</v>
      </c>
      <c r="J587" s="11">
        <v>0.45671699999999998</v>
      </c>
      <c r="K587" s="17">
        <f t="shared" si="21"/>
        <v>32.481168666636925</v>
      </c>
    </row>
    <row r="588" spans="1:11">
      <c r="A588" s="20"/>
      <c r="B588" s="11" t="s">
        <v>557</v>
      </c>
      <c r="C588" s="11">
        <v>5</v>
      </c>
      <c r="D588" s="11">
        <v>33951693</v>
      </c>
      <c r="E588" s="11">
        <v>-2.4268100000000001E-2</v>
      </c>
      <c r="F588" s="11">
        <v>4.3643700000000002E-3</v>
      </c>
      <c r="G588" s="12">
        <v>2.6999799999999999E-8</v>
      </c>
      <c r="H588" s="11" t="s">
        <v>99</v>
      </c>
      <c r="I588" s="11" t="s">
        <v>97</v>
      </c>
      <c r="J588" s="11">
        <v>0.97214299999999998</v>
      </c>
      <c r="K588" s="17">
        <f t="shared" si="21"/>
        <v>30.919212779806678</v>
      </c>
    </row>
    <row r="589" spans="1:11">
      <c r="A589" s="20"/>
      <c r="B589" s="11" t="s">
        <v>558</v>
      </c>
      <c r="C589" s="11">
        <v>5</v>
      </c>
      <c r="D589" s="11">
        <v>88065637</v>
      </c>
      <c r="E589" s="11">
        <v>-8.8419899999999992E-3</v>
      </c>
      <c r="F589" s="11">
        <v>1.4859300000000001E-3</v>
      </c>
      <c r="G589" s="12">
        <v>2.69998E-9</v>
      </c>
      <c r="H589" s="11" t="s">
        <v>102</v>
      </c>
      <c r="I589" s="11" t="s">
        <v>99</v>
      </c>
      <c r="J589" s="11">
        <v>0.57434300000000005</v>
      </c>
      <c r="K589" s="17">
        <f t="shared" si="21"/>
        <v>35.408158197837274</v>
      </c>
    </row>
    <row r="590" spans="1:11">
      <c r="A590" s="20"/>
      <c r="B590" s="11" t="s">
        <v>559</v>
      </c>
      <c r="C590" s="11">
        <v>5</v>
      </c>
      <c r="D590" s="11">
        <v>164566362</v>
      </c>
      <c r="E590" s="11">
        <v>9.5823200000000001E-3</v>
      </c>
      <c r="F590" s="11">
        <v>1.5062000000000001E-3</v>
      </c>
      <c r="G590" s="12">
        <v>2.0000000000000001E-10</v>
      </c>
      <c r="H590" s="11" t="s">
        <v>97</v>
      </c>
      <c r="I590" s="11" t="s">
        <v>102</v>
      </c>
      <c r="J590" s="11">
        <v>0.61944900000000003</v>
      </c>
      <c r="K590" s="17">
        <f t="shared" si="21"/>
        <v>40.473993106808152</v>
      </c>
    </row>
    <row r="591" spans="1:11">
      <c r="A591" s="20"/>
      <c r="B591" s="11" t="s">
        <v>560</v>
      </c>
      <c r="C591" s="11">
        <v>6</v>
      </c>
      <c r="D591" s="11">
        <v>37669616</v>
      </c>
      <c r="E591" s="11">
        <v>1.2915100000000001E-2</v>
      </c>
      <c r="F591" s="11">
        <v>2.1943100000000001E-3</v>
      </c>
      <c r="G591" s="12">
        <v>4.0000000000000002E-9</v>
      </c>
      <c r="H591" s="11" t="s">
        <v>102</v>
      </c>
      <c r="I591" s="11" t="s">
        <v>97</v>
      </c>
      <c r="J591" s="11">
        <v>0.12721099999999999</v>
      </c>
      <c r="K591" s="17">
        <f t="shared" si="21"/>
        <v>34.641730747283084</v>
      </c>
    </row>
    <row r="592" spans="1:11">
      <c r="A592" s="20"/>
      <c r="B592" s="11" t="s">
        <v>198</v>
      </c>
      <c r="C592" s="11">
        <v>6</v>
      </c>
      <c r="D592" s="11">
        <v>51187787</v>
      </c>
      <c r="E592" s="11">
        <v>9.8203000000000006E-3</v>
      </c>
      <c r="F592" s="11">
        <v>1.72948E-3</v>
      </c>
      <c r="G592" s="12">
        <v>1.40001E-8</v>
      </c>
      <c r="H592" s="11" t="s">
        <v>99</v>
      </c>
      <c r="I592" s="11" t="s">
        <v>97</v>
      </c>
      <c r="J592" s="11">
        <v>0.234851</v>
      </c>
      <c r="K592" s="17">
        <f t="shared" si="21"/>
        <v>32.241736343968917</v>
      </c>
    </row>
    <row r="593" spans="1:11">
      <c r="A593" s="20"/>
      <c r="B593" s="11" t="s">
        <v>561</v>
      </c>
      <c r="C593" s="11">
        <v>7</v>
      </c>
      <c r="D593" s="11">
        <v>72878044</v>
      </c>
      <c r="E593" s="11">
        <v>-1.08498E-2</v>
      </c>
      <c r="F593" s="11">
        <v>1.7933999999999999E-3</v>
      </c>
      <c r="G593" s="12">
        <v>1.40001E-9</v>
      </c>
      <c r="H593" s="11" t="s">
        <v>99</v>
      </c>
      <c r="I593" s="11" t="s">
        <v>102</v>
      </c>
      <c r="J593" s="11">
        <v>0.21592800000000001</v>
      </c>
      <c r="K593" s="17">
        <f t="shared" si="21"/>
        <v>36.600678343174444</v>
      </c>
    </row>
    <row r="594" spans="1:11">
      <c r="A594" s="20"/>
      <c r="B594" s="11" t="s">
        <v>562</v>
      </c>
      <c r="C594" s="11">
        <v>8</v>
      </c>
      <c r="D594" s="11">
        <v>4836291</v>
      </c>
      <c r="E594" s="11">
        <v>-9.2423100000000001E-3</v>
      </c>
      <c r="F594" s="11">
        <v>1.5756699999999999E-3</v>
      </c>
      <c r="G594" s="12">
        <v>4.4999700000000001E-9</v>
      </c>
      <c r="H594" s="11" t="s">
        <v>96</v>
      </c>
      <c r="I594" s="11" t="s">
        <v>97</v>
      </c>
      <c r="J594" s="11">
        <v>0.32149100000000003</v>
      </c>
      <c r="K594" s="17">
        <f t="shared" si="21"/>
        <v>34.405710431649524</v>
      </c>
    </row>
    <row r="595" spans="1:11">
      <c r="A595" s="20"/>
      <c r="B595" s="11" t="s">
        <v>563</v>
      </c>
      <c r="C595" s="11">
        <v>9</v>
      </c>
      <c r="D595" s="11">
        <v>15573753</v>
      </c>
      <c r="E595" s="11">
        <v>-1.4237E-2</v>
      </c>
      <c r="F595" s="11">
        <v>1.4672299999999999E-3</v>
      </c>
      <c r="G595" s="12">
        <v>2.9000099999999999E-22</v>
      </c>
      <c r="H595" s="11" t="s">
        <v>97</v>
      </c>
      <c r="I595" s="11" t="s">
        <v>96</v>
      </c>
      <c r="J595" s="11">
        <v>0.48835600000000001</v>
      </c>
      <c r="K595" s="17">
        <f t="shared" si="21"/>
        <v>94.154389876002639</v>
      </c>
    </row>
    <row r="596" spans="1:11">
      <c r="A596" s="20"/>
      <c r="B596" s="11" t="s">
        <v>564</v>
      </c>
      <c r="C596" s="11">
        <v>9</v>
      </c>
      <c r="D596" s="11">
        <v>131936055</v>
      </c>
      <c r="E596" s="11">
        <v>9.1013099999999996E-3</v>
      </c>
      <c r="F596" s="11">
        <v>1.55908E-3</v>
      </c>
      <c r="G596" s="12">
        <v>5.3000499999999997E-9</v>
      </c>
      <c r="H596" s="11" t="s">
        <v>102</v>
      </c>
      <c r="I596" s="11" t="s">
        <v>96</v>
      </c>
      <c r="J596" s="11">
        <v>0.67162599999999995</v>
      </c>
      <c r="K596" s="17">
        <f t="shared" si="21"/>
        <v>34.077757917904854</v>
      </c>
    </row>
    <row r="597" spans="1:11">
      <c r="A597" s="20"/>
      <c r="B597" s="11" t="s">
        <v>565</v>
      </c>
      <c r="C597" s="11">
        <v>11</v>
      </c>
      <c r="D597" s="11">
        <v>31097262</v>
      </c>
      <c r="E597" s="11">
        <v>1.5820799999999999E-2</v>
      </c>
      <c r="F597" s="11">
        <v>2.6820400000000001E-3</v>
      </c>
      <c r="G597" s="12">
        <v>3.6999900000000002E-9</v>
      </c>
      <c r="H597" s="11" t="s">
        <v>102</v>
      </c>
      <c r="I597" s="11" t="s">
        <v>97</v>
      </c>
      <c r="J597" s="11">
        <v>8.0994999999999998E-2</v>
      </c>
      <c r="K597" s="17">
        <f t="shared" si="21"/>
        <v>34.795764233336286</v>
      </c>
    </row>
    <row r="598" spans="1:11">
      <c r="A598" s="20"/>
      <c r="B598" s="11" t="s">
        <v>566</v>
      </c>
      <c r="C598" s="11">
        <v>11</v>
      </c>
      <c r="D598" s="11">
        <v>126590934</v>
      </c>
      <c r="E598" s="11">
        <v>1.3811E-2</v>
      </c>
      <c r="F598" s="11">
        <v>1.9758599999999999E-3</v>
      </c>
      <c r="G598" s="12">
        <v>2.8002700000000001E-12</v>
      </c>
      <c r="H598" s="11" t="s">
        <v>102</v>
      </c>
      <c r="I598" s="11" t="s">
        <v>99</v>
      </c>
      <c r="J598" s="11">
        <v>0.83600699999999994</v>
      </c>
      <c r="K598" s="17">
        <f t="shared" si="21"/>
        <v>48.858250507921817</v>
      </c>
    </row>
    <row r="599" spans="1:11">
      <c r="A599" s="20"/>
      <c r="B599" s="11" t="s">
        <v>567</v>
      </c>
      <c r="C599" s="11">
        <v>12</v>
      </c>
      <c r="D599" s="11">
        <v>60473007</v>
      </c>
      <c r="E599" s="11">
        <v>1.00199E-2</v>
      </c>
      <c r="F599" s="11">
        <v>1.8243300000000001E-3</v>
      </c>
      <c r="G599" s="12">
        <v>4.0000000000000001E-8</v>
      </c>
      <c r="H599" s="11" t="s">
        <v>99</v>
      </c>
      <c r="I599" s="11" t="s">
        <v>97</v>
      </c>
      <c r="J599" s="11">
        <v>0.79471400000000003</v>
      </c>
      <c r="K599" s="17">
        <f t="shared" si="21"/>
        <v>30.166156142844009</v>
      </c>
    </row>
    <row r="600" spans="1:11">
      <c r="A600" s="20"/>
      <c r="B600" s="11" t="s">
        <v>568</v>
      </c>
      <c r="C600" s="11">
        <v>13</v>
      </c>
      <c r="D600" s="11">
        <v>55946152</v>
      </c>
      <c r="E600" s="11">
        <v>-1.16241E-2</v>
      </c>
      <c r="F600" s="11">
        <v>1.64854E-3</v>
      </c>
      <c r="G600" s="12">
        <v>1.8001100000000001E-12</v>
      </c>
      <c r="H600" s="11" t="s">
        <v>97</v>
      </c>
      <c r="I600" s="11" t="s">
        <v>102</v>
      </c>
      <c r="J600" s="11">
        <v>0.732738</v>
      </c>
      <c r="K600" s="17">
        <f t="shared" si="21"/>
        <v>49.718692190490174</v>
      </c>
    </row>
    <row r="601" spans="1:11">
      <c r="A601" s="20"/>
      <c r="B601" s="11" t="s">
        <v>569</v>
      </c>
      <c r="C601" s="11">
        <v>14</v>
      </c>
      <c r="D601" s="11">
        <v>98872110</v>
      </c>
      <c r="E601" s="11">
        <v>-8.9439099999999994E-3</v>
      </c>
      <c r="F601" s="11">
        <v>1.6174900000000001E-3</v>
      </c>
      <c r="G601" s="12">
        <v>3.2000000000000002E-8</v>
      </c>
      <c r="H601" s="11" t="s">
        <v>99</v>
      </c>
      <c r="I601" s="11" t="s">
        <v>96</v>
      </c>
      <c r="J601" s="11">
        <v>0.28799799999999998</v>
      </c>
      <c r="K601" s="17">
        <f t="shared" si="21"/>
        <v>30.575363720534938</v>
      </c>
    </row>
    <row r="602" spans="1:11">
      <c r="A602" s="20"/>
      <c r="B602" s="11" t="s">
        <v>570</v>
      </c>
      <c r="C602" s="11">
        <v>16</v>
      </c>
      <c r="D602" s="11">
        <v>5694999</v>
      </c>
      <c r="E602" s="11">
        <v>-1.14181E-2</v>
      </c>
      <c r="F602" s="11">
        <v>1.7351999999999999E-3</v>
      </c>
      <c r="G602" s="12">
        <v>4.7000199999999998E-11</v>
      </c>
      <c r="H602" s="11" t="s">
        <v>96</v>
      </c>
      <c r="I602" s="11" t="s">
        <v>99</v>
      </c>
      <c r="J602" s="11">
        <v>0.76316499999999998</v>
      </c>
      <c r="K602" s="17">
        <f t="shared" si="21"/>
        <v>43.300070801638043</v>
      </c>
    </row>
    <row r="603" spans="1:11">
      <c r="A603" s="20"/>
      <c r="B603" s="11" t="s">
        <v>571</v>
      </c>
      <c r="C603" s="11">
        <v>16</v>
      </c>
      <c r="D603" s="11">
        <v>28338039</v>
      </c>
      <c r="E603" s="11">
        <v>-9.4896600000000005E-3</v>
      </c>
      <c r="F603" s="11">
        <v>1.4804E-3</v>
      </c>
      <c r="G603" s="12">
        <v>1.5E-10</v>
      </c>
      <c r="H603" s="11" t="s">
        <v>99</v>
      </c>
      <c r="I603" s="11" t="s">
        <v>96</v>
      </c>
      <c r="J603" s="11">
        <v>0.42238399999999998</v>
      </c>
      <c r="K603" s="17">
        <f t="shared" si="21"/>
        <v>41.09066334719266</v>
      </c>
    </row>
    <row r="604" spans="1:11">
      <c r="A604" s="20"/>
      <c r="B604" s="11" t="s">
        <v>572</v>
      </c>
      <c r="C604" s="11">
        <v>16</v>
      </c>
      <c r="D604" s="11">
        <v>74166991</v>
      </c>
      <c r="E604" s="11">
        <v>-8.14112E-3</v>
      </c>
      <c r="F604" s="11">
        <v>1.47218E-3</v>
      </c>
      <c r="G604" s="12">
        <v>3.2000000000000002E-8</v>
      </c>
      <c r="H604" s="11" t="s">
        <v>97</v>
      </c>
      <c r="I604" s="11" t="s">
        <v>102</v>
      </c>
      <c r="J604" s="11">
        <v>0.54704299999999995</v>
      </c>
      <c r="K604" s="17">
        <f t="shared" si="21"/>
        <v>30.580634052120818</v>
      </c>
    </row>
    <row r="605" spans="1:11">
      <c r="A605" s="20"/>
      <c r="B605" s="11" t="s">
        <v>573</v>
      </c>
      <c r="C605" s="11">
        <v>16</v>
      </c>
      <c r="D605" s="11">
        <v>64293179</v>
      </c>
      <c r="E605" s="11">
        <v>8.1112100000000006E-3</v>
      </c>
      <c r="F605" s="11">
        <v>1.48179E-3</v>
      </c>
      <c r="G605" s="12">
        <v>4.3999700000000001E-8</v>
      </c>
      <c r="H605" s="11" t="s">
        <v>96</v>
      </c>
      <c r="I605" s="11" t="s">
        <v>97</v>
      </c>
      <c r="J605" s="11">
        <v>0.56941699999999995</v>
      </c>
      <c r="K605" s="17">
        <f t="shared" si="21"/>
        <v>29.963874663682962</v>
      </c>
    </row>
    <row r="606" spans="1:11">
      <c r="A606" s="20"/>
      <c r="B606" s="11" t="s">
        <v>466</v>
      </c>
      <c r="C606" s="11">
        <v>19</v>
      </c>
      <c r="D606" s="11">
        <v>45411941</v>
      </c>
      <c r="E606" s="11">
        <v>-1.81966E-2</v>
      </c>
      <c r="F606" s="11">
        <v>2.0267100000000001E-3</v>
      </c>
      <c r="G606" s="12">
        <v>2.70023E-19</v>
      </c>
      <c r="H606" s="11" t="s">
        <v>97</v>
      </c>
      <c r="I606" s="11" t="s">
        <v>102</v>
      </c>
      <c r="J606" s="11">
        <v>0.154171</v>
      </c>
      <c r="K606" s="17">
        <f t="shared" si="21"/>
        <v>80.611550812038516</v>
      </c>
    </row>
    <row r="607" spans="1:11">
      <c r="A607" s="20"/>
      <c r="B607" s="11" t="s">
        <v>574</v>
      </c>
      <c r="C607" s="11">
        <v>19</v>
      </c>
      <c r="D607" s="11">
        <v>42670527</v>
      </c>
      <c r="E607" s="11">
        <v>1.2653299999999999E-2</v>
      </c>
      <c r="F607" s="11">
        <v>2.30897E-3</v>
      </c>
      <c r="G607" s="12">
        <v>4.3000199999999999E-8</v>
      </c>
      <c r="H607" s="11" t="s">
        <v>97</v>
      </c>
      <c r="I607" s="11" t="s">
        <v>102</v>
      </c>
      <c r="J607" s="11">
        <v>0.113347</v>
      </c>
      <c r="K607" s="17">
        <f t="shared" si="21"/>
        <v>30.031085428147868</v>
      </c>
    </row>
    <row r="608" spans="1:11">
      <c r="A608" s="20"/>
      <c r="B608" s="11" t="s">
        <v>575</v>
      </c>
      <c r="C608" s="11">
        <v>22</v>
      </c>
      <c r="D608" s="11">
        <v>27253353</v>
      </c>
      <c r="E608" s="11">
        <v>9.5324099999999998E-3</v>
      </c>
      <c r="F608" s="11">
        <v>1.51227E-3</v>
      </c>
      <c r="G608" s="12">
        <v>2.9000099999999999E-10</v>
      </c>
      <c r="H608" s="11" t="s">
        <v>102</v>
      </c>
      <c r="I608" s="11" t="s">
        <v>97</v>
      </c>
      <c r="J608" s="11">
        <v>0.376668</v>
      </c>
      <c r="K608" s="17">
        <f t="shared" si="21"/>
        <v>39.732578812028706</v>
      </c>
    </row>
    <row r="609" spans="1:11">
      <c r="A609" s="20"/>
      <c r="B609" s="11" t="s">
        <v>576</v>
      </c>
      <c r="C609" s="11">
        <v>22</v>
      </c>
      <c r="D609" s="11">
        <v>41753603</v>
      </c>
      <c r="E609" s="11">
        <v>-1.0676100000000001E-2</v>
      </c>
      <c r="F609" s="11">
        <v>1.6065700000000001E-3</v>
      </c>
      <c r="G609" s="12">
        <v>2.99985E-11</v>
      </c>
      <c r="H609" s="11" t="s">
        <v>96</v>
      </c>
      <c r="I609" s="11" t="s">
        <v>99</v>
      </c>
      <c r="J609" s="11">
        <v>0.307145</v>
      </c>
      <c r="K609" s="17">
        <f t="shared" si="21"/>
        <v>44.159684319728264</v>
      </c>
    </row>
    <row r="610" spans="1:11">
      <c r="A610" s="19" t="s">
        <v>50</v>
      </c>
      <c r="B610" s="11" t="s">
        <v>577</v>
      </c>
      <c r="C610" s="11">
        <v>1</v>
      </c>
      <c r="D610" s="11">
        <v>45962409</v>
      </c>
      <c r="E610" s="11">
        <v>-9.9527299999999999E-3</v>
      </c>
      <c r="F610" s="11">
        <v>1.7540800000000001E-3</v>
      </c>
      <c r="G610" s="12">
        <v>1.40001E-8</v>
      </c>
      <c r="H610" s="11" t="s">
        <v>97</v>
      </c>
      <c r="I610" s="11" t="s">
        <v>102</v>
      </c>
      <c r="J610" s="11">
        <v>0.230603</v>
      </c>
      <c r="K610" s="17">
        <f t="shared" ref="K610:K623" si="22">E610^2/F610^2</f>
        <v>32.194794078705613</v>
      </c>
    </row>
    <row r="611" spans="1:11">
      <c r="A611" s="20"/>
      <c r="B611" s="11" t="s">
        <v>578</v>
      </c>
      <c r="C611" s="11">
        <v>2</v>
      </c>
      <c r="D611" s="11">
        <v>155751852</v>
      </c>
      <c r="E611" s="11">
        <v>1.1084699999999999E-2</v>
      </c>
      <c r="F611" s="11">
        <v>1.9367799999999999E-3</v>
      </c>
      <c r="G611" s="12">
        <v>1E-8</v>
      </c>
      <c r="H611" s="11" t="s">
        <v>99</v>
      </c>
      <c r="I611" s="11" t="s">
        <v>96</v>
      </c>
      <c r="J611" s="11">
        <v>0.176598</v>
      </c>
      <c r="K611" s="17">
        <f t="shared" si="22"/>
        <v>32.755731606406151</v>
      </c>
    </row>
    <row r="612" spans="1:11">
      <c r="A612" s="20"/>
      <c r="B612" s="11" t="s">
        <v>579</v>
      </c>
      <c r="C612" s="11">
        <v>3</v>
      </c>
      <c r="D612" s="11">
        <v>81910489</v>
      </c>
      <c r="E612" s="11">
        <v>8.4461499999999995E-3</v>
      </c>
      <c r="F612" s="11">
        <v>1.54097E-3</v>
      </c>
      <c r="G612" s="12">
        <v>4.2000099999999998E-8</v>
      </c>
      <c r="H612" s="11" t="s">
        <v>96</v>
      </c>
      <c r="I612" s="11" t="s">
        <v>99</v>
      </c>
      <c r="J612" s="11">
        <v>0.35336200000000001</v>
      </c>
      <c r="K612" s="17">
        <f t="shared" si="22"/>
        <v>30.042025636770809</v>
      </c>
    </row>
    <row r="613" spans="1:11">
      <c r="A613" s="20"/>
      <c r="B613" s="11" t="s">
        <v>580</v>
      </c>
      <c r="C613" s="11">
        <v>5</v>
      </c>
      <c r="D613" s="11">
        <v>115641827</v>
      </c>
      <c r="E613" s="11">
        <v>-1.0426599999999999E-2</v>
      </c>
      <c r="F613" s="11">
        <v>1.7421699999999999E-3</v>
      </c>
      <c r="G613" s="12">
        <v>2.19999E-9</v>
      </c>
      <c r="H613" s="11" t="s">
        <v>99</v>
      </c>
      <c r="I613" s="11" t="s">
        <v>97</v>
      </c>
      <c r="J613" s="11">
        <v>0.23497999999999999</v>
      </c>
      <c r="K613" s="17">
        <f t="shared" si="22"/>
        <v>35.818250032532944</v>
      </c>
    </row>
    <row r="614" spans="1:11">
      <c r="A614" s="20"/>
      <c r="B614" s="11" t="s">
        <v>581</v>
      </c>
      <c r="C614" s="11">
        <v>6</v>
      </c>
      <c r="D614" s="11">
        <v>26186200</v>
      </c>
      <c r="E614" s="11">
        <v>-1.1471500000000001E-2</v>
      </c>
      <c r="F614" s="11">
        <v>1.7062799999999999E-3</v>
      </c>
      <c r="G614" s="12">
        <v>1.8001100000000001E-11</v>
      </c>
      <c r="H614" s="11" t="s">
        <v>99</v>
      </c>
      <c r="I614" s="11" t="s">
        <v>96</v>
      </c>
      <c r="J614" s="11">
        <v>0.25545200000000001</v>
      </c>
      <c r="K614" s="17">
        <f t="shared" si="22"/>
        <v>45.200143997922957</v>
      </c>
    </row>
    <row r="615" spans="1:11">
      <c r="A615" s="20"/>
      <c r="B615" s="11" t="s">
        <v>582</v>
      </c>
      <c r="C615" s="11">
        <v>9</v>
      </c>
      <c r="D615" s="11">
        <v>34269732</v>
      </c>
      <c r="E615" s="11">
        <v>8.9755700000000004E-3</v>
      </c>
      <c r="F615" s="11">
        <v>1.4785099999999999E-3</v>
      </c>
      <c r="G615" s="12">
        <v>1.29999E-9</v>
      </c>
      <c r="H615" s="11" t="s">
        <v>102</v>
      </c>
      <c r="I615" s="11" t="s">
        <v>99</v>
      </c>
      <c r="J615" s="11">
        <v>0.45643</v>
      </c>
      <c r="K615" s="17">
        <f t="shared" si="22"/>
        <v>36.853228856645359</v>
      </c>
    </row>
    <row r="616" spans="1:11">
      <c r="A616" s="20"/>
      <c r="B616" s="11" t="s">
        <v>583</v>
      </c>
      <c r="C616" s="11">
        <v>9</v>
      </c>
      <c r="D616" s="11">
        <v>15681694</v>
      </c>
      <c r="E616" s="11">
        <v>-1.09832E-2</v>
      </c>
      <c r="F616" s="11">
        <v>1.477E-3</v>
      </c>
      <c r="G616" s="12">
        <v>1E-13</v>
      </c>
      <c r="H616" s="11" t="s">
        <v>96</v>
      </c>
      <c r="I616" s="11" t="s">
        <v>97</v>
      </c>
      <c r="J616" s="11">
        <v>0.488844</v>
      </c>
      <c r="K616" s="17">
        <f t="shared" si="22"/>
        <v>55.296391769259088</v>
      </c>
    </row>
    <row r="617" spans="1:11">
      <c r="A617" s="20"/>
      <c r="B617" s="11" t="s">
        <v>584</v>
      </c>
      <c r="C617" s="11">
        <v>10</v>
      </c>
      <c r="D617" s="11">
        <v>125127645</v>
      </c>
      <c r="E617" s="11">
        <v>1.15919E-2</v>
      </c>
      <c r="F617" s="11">
        <v>2.0206E-3</v>
      </c>
      <c r="G617" s="12">
        <v>9.5999700000000003E-9</v>
      </c>
      <c r="H617" s="11" t="s">
        <v>99</v>
      </c>
      <c r="I617" s="11" t="s">
        <v>97</v>
      </c>
      <c r="J617" s="11">
        <v>0.160381</v>
      </c>
      <c r="K617" s="17">
        <f t="shared" si="22"/>
        <v>32.91156654360708</v>
      </c>
    </row>
    <row r="618" spans="1:11">
      <c r="A618" s="20"/>
      <c r="B618" s="11" t="s">
        <v>585</v>
      </c>
      <c r="C618" s="11">
        <v>12</v>
      </c>
      <c r="D618" s="11">
        <v>38446861</v>
      </c>
      <c r="E618" s="11">
        <v>-1.50846E-2</v>
      </c>
      <c r="F618" s="11">
        <v>2.74837E-3</v>
      </c>
      <c r="G618" s="12">
        <v>4.0999600000000001E-8</v>
      </c>
      <c r="H618" s="11" t="s">
        <v>102</v>
      </c>
      <c r="I618" s="11" t="s">
        <v>97</v>
      </c>
      <c r="J618" s="11">
        <v>7.7893000000000004E-2</v>
      </c>
      <c r="K618" s="17">
        <f t="shared" si="22"/>
        <v>30.124316246989544</v>
      </c>
    </row>
    <row r="619" spans="1:11">
      <c r="A619" s="20"/>
      <c r="B619" s="11" t="s">
        <v>586</v>
      </c>
      <c r="C619" s="11">
        <v>15</v>
      </c>
      <c r="D619" s="11">
        <v>93446869</v>
      </c>
      <c r="E619" s="11">
        <v>8.7922599999999997E-3</v>
      </c>
      <c r="F619" s="11">
        <v>1.4943999999999999E-3</v>
      </c>
      <c r="G619" s="12">
        <v>4.0000000000000002E-9</v>
      </c>
      <c r="H619" s="11" t="s">
        <v>102</v>
      </c>
      <c r="I619" s="11" t="s">
        <v>97</v>
      </c>
      <c r="J619" s="11">
        <v>0.45556099999999999</v>
      </c>
      <c r="K619" s="17">
        <f t="shared" si="22"/>
        <v>34.615238390526628</v>
      </c>
    </row>
    <row r="620" spans="1:11">
      <c r="A620" s="20"/>
      <c r="B620" s="11" t="s">
        <v>572</v>
      </c>
      <c r="C620" s="11">
        <v>16</v>
      </c>
      <c r="D620" s="11">
        <v>74166991</v>
      </c>
      <c r="E620" s="11">
        <v>-8.9509099999999994E-3</v>
      </c>
      <c r="F620" s="11">
        <v>1.48347E-3</v>
      </c>
      <c r="G620" s="12">
        <v>1.6000000000000001E-9</v>
      </c>
      <c r="H620" s="11" t="s">
        <v>97</v>
      </c>
      <c r="I620" s="11" t="s">
        <v>102</v>
      </c>
      <c r="J620" s="11">
        <v>0.54693199999999997</v>
      </c>
      <c r="K620" s="17">
        <f t="shared" si="22"/>
        <v>36.406325244397415</v>
      </c>
    </row>
    <row r="621" spans="1:11">
      <c r="A621" s="20"/>
      <c r="B621" s="11" t="s">
        <v>587</v>
      </c>
      <c r="C621" s="11">
        <v>18</v>
      </c>
      <c r="D621" s="11">
        <v>74196202</v>
      </c>
      <c r="E621" s="11">
        <v>8.4093499999999995E-3</v>
      </c>
      <c r="F621" s="11">
        <v>1.5008300000000001E-3</v>
      </c>
      <c r="G621" s="12">
        <v>2.0999999999999999E-8</v>
      </c>
      <c r="H621" s="11" t="s">
        <v>97</v>
      </c>
      <c r="I621" s="11" t="s">
        <v>102</v>
      </c>
      <c r="J621" s="11">
        <v>0.43323899999999999</v>
      </c>
      <c r="K621" s="17">
        <f t="shared" si="22"/>
        <v>31.395098666105742</v>
      </c>
    </row>
    <row r="622" spans="1:11">
      <c r="A622" s="20"/>
      <c r="B622" s="11" t="s">
        <v>588</v>
      </c>
      <c r="C622" s="11">
        <v>19</v>
      </c>
      <c r="D622" s="11">
        <v>45422160</v>
      </c>
      <c r="E622" s="11">
        <v>-1.23637E-2</v>
      </c>
      <c r="F622" s="11">
        <v>1.8866600000000001E-3</v>
      </c>
      <c r="G622" s="12">
        <v>5.60015E-11</v>
      </c>
      <c r="H622" s="11" t="s">
        <v>99</v>
      </c>
      <c r="I622" s="11" t="s">
        <v>97</v>
      </c>
      <c r="J622" s="11">
        <v>0.188393</v>
      </c>
      <c r="K622" s="17">
        <f t="shared" si="22"/>
        <v>42.944705948202895</v>
      </c>
    </row>
    <row r="623" spans="1:11">
      <c r="A623" s="20"/>
      <c r="B623" s="11" t="s">
        <v>390</v>
      </c>
      <c r="C623" s="11">
        <v>19</v>
      </c>
      <c r="D623" s="11">
        <v>49259529</v>
      </c>
      <c r="E623" s="11">
        <v>1.08944E-2</v>
      </c>
      <c r="F623" s="11">
        <v>1.52491E-3</v>
      </c>
      <c r="G623" s="12">
        <v>8.9991199999999999E-13</v>
      </c>
      <c r="H623" s="11" t="s">
        <v>99</v>
      </c>
      <c r="I623" s="11" t="s">
        <v>96</v>
      </c>
      <c r="J623" s="11">
        <v>0.54935400000000001</v>
      </c>
      <c r="K623" s="17">
        <f t="shared" si="22"/>
        <v>51.040886501440887</v>
      </c>
    </row>
    <row r="624" spans="1:11">
      <c r="A624" s="19" t="s">
        <v>589</v>
      </c>
      <c r="B624" s="11" t="s">
        <v>590</v>
      </c>
      <c r="C624" s="11">
        <v>1</v>
      </c>
      <c r="D624" s="11">
        <v>72837239</v>
      </c>
      <c r="E624" s="11">
        <v>-1.40719E-2</v>
      </c>
      <c r="F624" s="11">
        <v>2.1134700000000001E-3</v>
      </c>
      <c r="G624" s="12">
        <v>2.8002700000000001E-11</v>
      </c>
      <c r="H624" s="11" t="s">
        <v>97</v>
      </c>
      <c r="I624" s="11" t="s">
        <v>102</v>
      </c>
      <c r="J624" s="11">
        <v>0.53113299999999997</v>
      </c>
      <c r="K624" s="17">
        <f t="shared" ref="K624:K646" si="23">E624^2/F624^2</f>
        <v>44.331589725472305</v>
      </c>
    </row>
    <row r="625" spans="1:11">
      <c r="A625" s="20"/>
      <c r="B625" s="11" t="s">
        <v>591</v>
      </c>
      <c r="C625" s="11">
        <v>2</v>
      </c>
      <c r="D625" s="11">
        <v>430975</v>
      </c>
      <c r="E625" s="11">
        <v>3.3878600000000002E-2</v>
      </c>
      <c r="F625" s="11">
        <v>5.7250199999999999E-3</v>
      </c>
      <c r="G625" s="12">
        <v>3.2999700000000001E-9</v>
      </c>
      <c r="H625" s="11" t="s">
        <v>102</v>
      </c>
      <c r="I625" s="11" t="s">
        <v>97</v>
      </c>
      <c r="J625" s="11">
        <v>3.5496E-2</v>
      </c>
      <c r="K625" s="17">
        <f t="shared" si="23"/>
        <v>35.018447969227374</v>
      </c>
    </row>
    <row r="626" spans="1:11">
      <c r="A626" s="20"/>
      <c r="B626" s="11" t="s">
        <v>592</v>
      </c>
      <c r="C626" s="11">
        <v>2</v>
      </c>
      <c r="D626" s="11">
        <v>25485735</v>
      </c>
      <c r="E626" s="11">
        <v>1.19621E-2</v>
      </c>
      <c r="F626" s="11">
        <v>2.1604300000000001E-3</v>
      </c>
      <c r="G626" s="12">
        <v>3.0999900000000001E-8</v>
      </c>
      <c r="H626" s="11" t="s">
        <v>102</v>
      </c>
      <c r="I626" s="11" t="s">
        <v>97</v>
      </c>
      <c r="J626" s="11">
        <v>0.39768300000000001</v>
      </c>
      <c r="K626" s="17">
        <f t="shared" si="23"/>
        <v>30.657339177855192</v>
      </c>
    </row>
    <row r="627" spans="1:11">
      <c r="A627" s="20"/>
      <c r="B627" s="11" t="s">
        <v>593</v>
      </c>
      <c r="C627" s="11">
        <v>2</v>
      </c>
      <c r="D627" s="11">
        <v>107197420</v>
      </c>
      <c r="E627" s="11">
        <v>1.20489E-2</v>
      </c>
      <c r="F627" s="11">
        <v>2.1069800000000001E-3</v>
      </c>
      <c r="G627" s="12">
        <v>1.09999E-8</v>
      </c>
      <c r="H627" s="11" t="s">
        <v>102</v>
      </c>
      <c r="I627" s="11" t="s">
        <v>97</v>
      </c>
      <c r="J627" s="11">
        <v>0.54746399999999995</v>
      </c>
      <c r="K627" s="17">
        <f t="shared" si="23"/>
        <v>32.701974348464702</v>
      </c>
    </row>
    <row r="628" spans="1:11">
      <c r="A628" s="20"/>
      <c r="B628" s="11" t="s">
        <v>594</v>
      </c>
      <c r="C628" s="11">
        <v>2</v>
      </c>
      <c r="D628" s="11">
        <v>181991389</v>
      </c>
      <c r="E628" s="11">
        <v>1.24987E-2</v>
      </c>
      <c r="F628" s="11">
        <v>2.2846799999999999E-3</v>
      </c>
      <c r="G628" s="12">
        <v>4.4999700000000003E-8</v>
      </c>
      <c r="H628" s="11" t="s">
        <v>97</v>
      </c>
      <c r="I628" s="11" t="s">
        <v>102</v>
      </c>
      <c r="J628" s="11">
        <v>0.70189199999999996</v>
      </c>
      <c r="K628" s="17">
        <f t="shared" si="23"/>
        <v>29.928084971788582</v>
      </c>
    </row>
    <row r="629" spans="1:11">
      <c r="A629" s="20"/>
      <c r="B629" s="11" t="s">
        <v>595</v>
      </c>
      <c r="C629" s="11">
        <v>2</v>
      </c>
      <c r="D629" s="11">
        <v>173306140</v>
      </c>
      <c r="E629" s="11">
        <v>-1.4989499999999999E-2</v>
      </c>
      <c r="F629" s="11">
        <v>2.7196500000000001E-3</v>
      </c>
      <c r="G629" s="12">
        <v>3.5999800000000001E-8</v>
      </c>
      <c r="H629" s="11" t="s">
        <v>102</v>
      </c>
      <c r="I629" s="11" t="s">
        <v>97</v>
      </c>
      <c r="J629" s="11">
        <v>0.183451</v>
      </c>
      <c r="K629" s="17">
        <f t="shared" si="23"/>
        <v>30.377236265494975</v>
      </c>
    </row>
    <row r="630" spans="1:11">
      <c r="A630" s="20"/>
      <c r="B630" s="11" t="s">
        <v>596</v>
      </c>
      <c r="C630" s="11">
        <v>3</v>
      </c>
      <c r="D630" s="11">
        <v>18227421</v>
      </c>
      <c r="E630" s="11">
        <v>1.3288700000000001E-2</v>
      </c>
      <c r="F630" s="11">
        <v>2.0996700000000001E-3</v>
      </c>
      <c r="G630" s="12">
        <v>2.5000000000000002E-10</v>
      </c>
      <c r="H630" s="11" t="s">
        <v>99</v>
      </c>
      <c r="I630" s="11" t="s">
        <v>96</v>
      </c>
      <c r="J630" s="11">
        <v>0.475881</v>
      </c>
      <c r="K630" s="17">
        <f t="shared" si="23"/>
        <v>40.0555692396632</v>
      </c>
    </row>
    <row r="631" spans="1:11">
      <c r="A631" s="20"/>
      <c r="B631" s="11" t="s">
        <v>597</v>
      </c>
      <c r="C631" s="11">
        <v>3</v>
      </c>
      <c r="D631" s="11">
        <v>81888255</v>
      </c>
      <c r="E631" s="11">
        <v>1.3995799999999999E-2</v>
      </c>
      <c r="F631" s="11">
        <v>2.1898600000000001E-3</v>
      </c>
      <c r="G631" s="12">
        <v>1.5999999999999999E-10</v>
      </c>
      <c r="H631" s="11" t="s">
        <v>97</v>
      </c>
      <c r="I631" s="11" t="s">
        <v>96</v>
      </c>
      <c r="J631" s="11">
        <v>0.35327599999999998</v>
      </c>
      <c r="K631" s="17">
        <f t="shared" si="23"/>
        <v>40.847243462205753</v>
      </c>
    </row>
    <row r="632" spans="1:11">
      <c r="A632" s="20"/>
      <c r="B632" s="11" t="s">
        <v>598</v>
      </c>
      <c r="C632" s="11">
        <v>3</v>
      </c>
      <c r="D632" s="11">
        <v>62560523</v>
      </c>
      <c r="E632" s="11">
        <v>1.2187099999999999E-2</v>
      </c>
      <c r="F632" s="11">
        <v>2.1740800000000001E-3</v>
      </c>
      <c r="G632" s="12">
        <v>2.0999999999999999E-8</v>
      </c>
      <c r="H632" s="11" t="s">
        <v>97</v>
      </c>
      <c r="I632" s="11" t="s">
        <v>102</v>
      </c>
      <c r="J632" s="11">
        <v>0.63504300000000002</v>
      </c>
      <c r="K632" s="17">
        <f t="shared" si="23"/>
        <v>31.423149215295251</v>
      </c>
    </row>
    <row r="633" spans="1:11">
      <c r="A633" s="20"/>
      <c r="B633" s="11" t="s">
        <v>599</v>
      </c>
      <c r="C633" s="11">
        <v>3</v>
      </c>
      <c r="D633" s="11">
        <v>25276416</v>
      </c>
      <c r="E633" s="11">
        <v>-1.27603E-2</v>
      </c>
      <c r="F633" s="11">
        <v>2.2660599999999999E-3</v>
      </c>
      <c r="G633" s="12">
        <v>1.79999E-8</v>
      </c>
      <c r="H633" s="11" t="s">
        <v>96</v>
      </c>
      <c r="I633" s="11" t="s">
        <v>99</v>
      </c>
      <c r="J633" s="11">
        <v>0.30996800000000002</v>
      </c>
      <c r="K633" s="17">
        <f t="shared" si="23"/>
        <v>31.708738202118397</v>
      </c>
    </row>
    <row r="634" spans="1:11">
      <c r="A634" s="20"/>
      <c r="B634" s="11" t="s">
        <v>600</v>
      </c>
      <c r="C634" s="11">
        <v>5</v>
      </c>
      <c r="D634" s="11">
        <v>52800358</v>
      </c>
      <c r="E634" s="11">
        <v>-1.9959899999999999E-2</v>
      </c>
      <c r="F634" s="11">
        <v>3.4420700000000002E-3</v>
      </c>
      <c r="G634" s="12">
        <v>6.6999299999999996E-9</v>
      </c>
      <c r="H634" s="11" t="s">
        <v>97</v>
      </c>
      <c r="I634" s="11" t="s">
        <v>96</v>
      </c>
      <c r="J634" s="11">
        <v>0.103032</v>
      </c>
      <c r="K634" s="17">
        <f t="shared" si="23"/>
        <v>33.626163935653068</v>
      </c>
    </row>
    <row r="635" spans="1:11">
      <c r="A635" s="20"/>
      <c r="B635" s="11" t="s">
        <v>601</v>
      </c>
      <c r="C635" s="11">
        <v>5</v>
      </c>
      <c r="D635" s="11">
        <v>92891029</v>
      </c>
      <c r="E635" s="11">
        <v>1.46312E-2</v>
      </c>
      <c r="F635" s="11">
        <v>2.1291999999999999E-3</v>
      </c>
      <c r="G635" s="12">
        <v>6.2994099999999997E-12</v>
      </c>
      <c r="H635" s="11" t="s">
        <v>99</v>
      </c>
      <c r="I635" s="11" t="s">
        <v>96</v>
      </c>
      <c r="J635" s="11">
        <v>0.58621199999999996</v>
      </c>
      <c r="K635" s="17">
        <f t="shared" si="23"/>
        <v>47.220108300429494</v>
      </c>
    </row>
    <row r="636" spans="1:11">
      <c r="A636" s="20"/>
      <c r="B636" s="11" t="s">
        <v>602</v>
      </c>
      <c r="C636" s="11">
        <v>5</v>
      </c>
      <c r="D636" s="11">
        <v>87959023</v>
      </c>
      <c r="E636" s="11">
        <v>1.69681E-2</v>
      </c>
      <c r="F636" s="11">
        <v>2.8712799999999999E-3</v>
      </c>
      <c r="G636" s="12">
        <v>3.4000100000000001E-9</v>
      </c>
      <c r="H636" s="11" t="s">
        <v>96</v>
      </c>
      <c r="I636" s="11" t="s">
        <v>99</v>
      </c>
      <c r="J636" s="11">
        <v>0.15807599999999999</v>
      </c>
      <c r="K636" s="17">
        <f t="shared" si="23"/>
        <v>34.923305112886098</v>
      </c>
    </row>
    <row r="637" spans="1:11">
      <c r="A637" s="20"/>
      <c r="B637" s="11" t="s">
        <v>603</v>
      </c>
      <c r="C637" s="11">
        <v>7</v>
      </c>
      <c r="D637" s="11">
        <v>113901132</v>
      </c>
      <c r="E637" s="11">
        <v>-1.4014199999999999E-2</v>
      </c>
      <c r="F637" s="11">
        <v>2.44137E-3</v>
      </c>
      <c r="G637" s="12">
        <v>9.49992E-9</v>
      </c>
      <c r="H637" s="11" t="s">
        <v>96</v>
      </c>
      <c r="I637" s="11" t="s">
        <v>97</v>
      </c>
      <c r="J637" s="11">
        <v>0.244698</v>
      </c>
      <c r="K637" s="17">
        <f t="shared" si="23"/>
        <v>32.951061907864258</v>
      </c>
    </row>
    <row r="638" spans="1:11">
      <c r="A638" s="20"/>
      <c r="B638" s="11" t="s">
        <v>604</v>
      </c>
      <c r="C638" s="11">
        <v>8</v>
      </c>
      <c r="D638" s="11">
        <v>10767917</v>
      </c>
      <c r="E638" s="11">
        <v>1.7120099999999999E-2</v>
      </c>
      <c r="F638" s="11">
        <v>2.0941200000000001E-3</v>
      </c>
      <c r="G638" s="12">
        <v>2.9998499999999998E-16</v>
      </c>
      <c r="H638" s="11" t="s">
        <v>96</v>
      </c>
      <c r="I638" s="11" t="s">
        <v>99</v>
      </c>
      <c r="J638" s="11">
        <v>0.49401400000000001</v>
      </c>
      <c r="K638" s="17">
        <f t="shared" si="23"/>
        <v>66.835848370066032</v>
      </c>
    </row>
    <row r="639" spans="1:11">
      <c r="A639" s="20"/>
      <c r="B639" s="11" t="s">
        <v>605</v>
      </c>
      <c r="C639" s="11">
        <v>11</v>
      </c>
      <c r="D639" s="11">
        <v>31424823</v>
      </c>
      <c r="E639" s="11">
        <v>1.54728E-2</v>
      </c>
      <c r="F639" s="11">
        <v>2.3479E-3</v>
      </c>
      <c r="G639" s="12">
        <v>4.4004800000000002E-11</v>
      </c>
      <c r="H639" s="11" t="s">
        <v>97</v>
      </c>
      <c r="I639" s="11" t="s">
        <v>102</v>
      </c>
      <c r="J639" s="11">
        <v>0.72462000000000004</v>
      </c>
      <c r="K639" s="17">
        <f t="shared" si="23"/>
        <v>43.428880283755298</v>
      </c>
    </row>
    <row r="640" spans="1:11">
      <c r="A640" s="20"/>
      <c r="B640" s="11" t="s">
        <v>606</v>
      </c>
      <c r="C640" s="11">
        <v>11</v>
      </c>
      <c r="D640" s="11">
        <v>33800533</v>
      </c>
      <c r="E640" s="11">
        <v>-1.33229E-2</v>
      </c>
      <c r="F640" s="11">
        <v>2.22295E-3</v>
      </c>
      <c r="G640" s="12">
        <v>2.1000000000000002E-9</v>
      </c>
      <c r="H640" s="11" t="s">
        <v>102</v>
      </c>
      <c r="I640" s="11" t="s">
        <v>96</v>
      </c>
      <c r="J640" s="11">
        <v>0.33335199999999998</v>
      </c>
      <c r="K640" s="17">
        <f t="shared" si="23"/>
        <v>35.920150491792235</v>
      </c>
    </row>
    <row r="641" spans="1:11">
      <c r="A641" s="20"/>
      <c r="B641" s="11" t="s">
        <v>607</v>
      </c>
      <c r="C641" s="11">
        <v>15</v>
      </c>
      <c r="D641" s="11">
        <v>93424341</v>
      </c>
      <c r="E641" s="11">
        <v>1.6466700000000001E-2</v>
      </c>
      <c r="F641" s="11">
        <v>2.89872E-3</v>
      </c>
      <c r="G641" s="12">
        <v>1.29999E-8</v>
      </c>
      <c r="H641" s="11" t="s">
        <v>99</v>
      </c>
      <c r="I641" s="11" t="s">
        <v>97</v>
      </c>
      <c r="J641" s="11">
        <v>0.843808</v>
      </c>
      <c r="K641" s="17">
        <f t="shared" si="23"/>
        <v>32.270122402776416</v>
      </c>
    </row>
    <row r="642" spans="1:11">
      <c r="A642" s="20"/>
      <c r="B642" s="11" t="s">
        <v>608</v>
      </c>
      <c r="C642" s="11">
        <v>17</v>
      </c>
      <c r="D642" s="11">
        <v>74065908</v>
      </c>
      <c r="E642" s="11">
        <v>3.2836700000000003E-2</v>
      </c>
      <c r="F642" s="11">
        <v>5.7533699999999998E-3</v>
      </c>
      <c r="G642" s="12">
        <v>1.09999E-8</v>
      </c>
      <c r="H642" s="11" t="s">
        <v>99</v>
      </c>
      <c r="I642" s="11" t="s">
        <v>96</v>
      </c>
      <c r="J642" s="11">
        <v>3.7368999999999999E-2</v>
      </c>
      <c r="K642" s="17">
        <f t="shared" si="23"/>
        <v>32.57424822555884</v>
      </c>
    </row>
    <row r="643" spans="1:11">
      <c r="A643" s="20"/>
      <c r="B643" s="11" t="s">
        <v>609</v>
      </c>
      <c r="C643" s="11">
        <v>18</v>
      </c>
      <c r="D643" s="11">
        <v>34800257</v>
      </c>
      <c r="E643" s="11">
        <v>-1.4593699999999999E-2</v>
      </c>
      <c r="F643" s="11">
        <v>2.6708399999999998E-3</v>
      </c>
      <c r="G643" s="12">
        <v>4.7000200000000002E-8</v>
      </c>
      <c r="H643" s="11" t="s">
        <v>97</v>
      </c>
      <c r="I643" s="11" t="s">
        <v>102</v>
      </c>
      <c r="J643" s="11">
        <v>0.19259999999999999</v>
      </c>
      <c r="K643" s="17">
        <f t="shared" si="23"/>
        <v>29.856238056644301</v>
      </c>
    </row>
    <row r="644" spans="1:11">
      <c r="A644" s="20"/>
      <c r="B644" s="11" t="s">
        <v>390</v>
      </c>
      <c r="C644" s="11">
        <v>19</v>
      </c>
      <c r="D644" s="11">
        <v>49259529</v>
      </c>
      <c r="E644" s="11">
        <v>1.9013700000000001E-2</v>
      </c>
      <c r="F644" s="11">
        <v>2.16555E-3</v>
      </c>
      <c r="G644" s="12">
        <v>1.59993E-18</v>
      </c>
      <c r="H644" s="11" t="s">
        <v>99</v>
      </c>
      <c r="I644" s="11" t="s">
        <v>96</v>
      </c>
      <c r="J644" s="11">
        <v>0.549369</v>
      </c>
      <c r="K644" s="17">
        <f t="shared" si="23"/>
        <v>77.089786610100361</v>
      </c>
    </row>
    <row r="645" spans="1:11">
      <c r="A645" s="20"/>
      <c r="B645" s="11" t="s">
        <v>610</v>
      </c>
      <c r="C645" s="11">
        <v>20</v>
      </c>
      <c r="D645" s="11">
        <v>62418243</v>
      </c>
      <c r="E645" s="11">
        <v>-1.2405899999999999E-2</v>
      </c>
      <c r="F645" s="11">
        <v>2.16796E-3</v>
      </c>
      <c r="G645" s="12">
        <v>1.09999E-8</v>
      </c>
      <c r="H645" s="11" t="s">
        <v>97</v>
      </c>
      <c r="I645" s="11" t="s">
        <v>96</v>
      </c>
      <c r="J645" s="11">
        <v>0.37943900000000003</v>
      </c>
      <c r="K645" s="17">
        <f t="shared" si="23"/>
        <v>32.745680667232413</v>
      </c>
    </row>
    <row r="646" spans="1:11">
      <c r="A646" s="20"/>
      <c r="B646" s="11" t="s">
        <v>611</v>
      </c>
      <c r="C646" s="11">
        <v>22</v>
      </c>
      <c r="D646" s="11">
        <v>41914593</v>
      </c>
      <c r="E646" s="11">
        <v>-1.6423E-2</v>
      </c>
      <c r="F646" s="11">
        <v>2.6018600000000001E-3</v>
      </c>
      <c r="G646" s="12">
        <v>2.8000100000000002E-10</v>
      </c>
      <c r="H646" s="11" t="s">
        <v>102</v>
      </c>
      <c r="I646" s="11" t="s">
        <v>97</v>
      </c>
      <c r="J646" s="11">
        <v>0.204594</v>
      </c>
      <c r="K646" s="17">
        <f t="shared" si="23"/>
        <v>39.841633562731623</v>
      </c>
    </row>
    <row r="647" spans="1:11">
      <c r="A647" s="19" t="s">
        <v>52</v>
      </c>
      <c r="B647" s="11" t="s">
        <v>612</v>
      </c>
      <c r="C647" s="11">
        <v>1</v>
      </c>
      <c r="D647" s="11">
        <v>96256387</v>
      </c>
      <c r="E647" s="11">
        <v>-1.53487E-2</v>
      </c>
      <c r="F647" s="11">
        <v>2.6970900000000001E-3</v>
      </c>
      <c r="G647" s="12">
        <v>1.29999E-8</v>
      </c>
      <c r="H647" s="11" t="s">
        <v>97</v>
      </c>
      <c r="I647" s="11" t="s">
        <v>96</v>
      </c>
      <c r="J647" s="11">
        <v>0.180339</v>
      </c>
      <c r="K647" s="17">
        <f t="shared" ref="K647:K665" si="24">E647^2/F647^2</f>
        <v>32.385627599089027</v>
      </c>
    </row>
    <row r="648" spans="1:11">
      <c r="A648" s="20"/>
      <c r="B648" s="11" t="s">
        <v>613</v>
      </c>
      <c r="C648" s="11">
        <v>1</v>
      </c>
      <c r="D648" s="11">
        <v>236812414</v>
      </c>
      <c r="E648" s="11">
        <v>-1.1922E-2</v>
      </c>
      <c r="F648" s="11">
        <v>2.1116799999999999E-3</v>
      </c>
      <c r="G648" s="12">
        <v>1.6000000000000001E-8</v>
      </c>
      <c r="H648" s="11" t="s">
        <v>96</v>
      </c>
      <c r="I648" s="11" t="s">
        <v>99</v>
      </c>
      <c r="J648" s="11">
        <v>0.607433</v>
      </c>
      <c r="K648" s="17">
        <f t="shared" si="24"/>
        <v>31.874400235794589</v>
      </c>
    </row>
    <row r="649" spans="1:11">
      <c r="A649" s="20"/>
      <c r="B649" s="11" t="s">
        <v>614</v>
      </c>
      <c r="C649" s="11">
        <v>2</v>
      </c>
      <c r="D649" s="11">
        <v>166176282</v>
      </c>
      <c r="E649" s="11">
        <v>1.51328E-2</v>
      </c>
      <c r="F649" s="11">
        <v>2.3610599999999999E-3</v>
      </c>
      <c r="G649" s="12">
        <v>1.5E-10</v>
      </c>
      <c r="H649" s="11" t="s">
        <v>99</v>
      </c>
      <c r="I649" s="11" t="s">
        <v>97</v>
      </c>
      <c r="J649" s="11">
        <v>0.25644499999999998</v>
      </c>
      <c r="K649" s="17">
        <f t="shared" si="24"/>
        <v>41.079442153504097</v>
      </c>
    </row>
    <row r="650" spans="1:11">
      <c r="A650" s="20"/>
      <c r="B650" s="11" t="s">
        <v>615</v>
      </c>
      <c r="C650" s="11">
        <v>2</v>
      </c>
      <c r="D650" s="11">
        <v>161265910</v>
      </c>
      <c r="E650" s="11">
        <v>-1.16782E-2</v>
      </c>
      <c r="F650" s="11">
        <v>2.1345000000000001E-3</v>
      </c>
      <c r="G650" s="12">
        <v>4.4999700000000003E-8</v>
      </c>
      <c r="H650" s="11" t="s">
        <v>102</v>
      </c>
      <c r="I650" s="11" t="s">
        <v>97</v>
      </c>
      <c r="J650" s="11">
        <v>0.37056699999999998</v>
      </c>
      <c r="K650" s="17">
        <f t="shared" si="24"/>
        <v>29.933637780770475</v>
      </c>
    </row>
    <row r="651" spans="1:11">
      <c r="A651" s="20"/>
      <c r="B651" s="11" t="s">
        <v>616</v>
      </c>
      <c r="C651" s="11">
        <v>3</v>
      </c>
      <c r="D651" s="11">
        <v>71582521</v>
      </c>
      <c r="E651" s="11">
        <v>1.23918E-2</v>
      </c>
      <c r="F651" s="11">
        <v>2.0881099999999998E-3</v>
      </c>
      <c r="G651" s="12">
        <v>2.9000100000000002E-9</v>
      </c>
      <c r="H651" s="11" t="s">
        <v>96</v>
      </c>
      <c r="I651" s="11" t="s">
        <v>99</v>
      </c>
      <c r="J651" s="11">
        <v>0.43304999999999999</v>
      </c>
      <c r="K651" s="17">
        <f t="shared" si="24"/>
        <v>35.217785533256603</v>
      </c>
    </row>
    <row r="652" spans="1:11">
      <c r="A652" s="20"/>
      <c r="B652" s="11" t="s">
        <v>617</v>
      </c>
      <c r="C652" s="11">
        <v>3</v>
      </c>
      <c r="D652" s="11">
        <v>85372128</v>
      </c>
      <c r="E652" s="11">
        <v>1.3978000000000001E-2</v>
      </c>
      <c r="F652" s="11">
        <v>2.17352E-3</v>
      </c>
      <c r="G652" s="12">
        <v>1.2999900000000001E-10</v>
      </c>
      <c r="H652" s="11" t="s">
        <v>96</v>
      </c>
      <c r="I652" s="11" t="s">
        <v>102</v>
      </c>
      <c r="J652" s="11">
        <v>0.34490599999999999</v>
      </c>
      <c r="K652" s="17">
        <f t="shared" si="24"/>
        <v>41.35831062757601</v>
      </c>
    </row>
    <row r="653" spans="1:11">
      <c r="A653" s="20"/>
      <c r="B653" s="11" t="s">
        <v>618</v>
      </c>
      <c r="C653" s="11">
        <v>3</v>
      </c>
      <c r="D653" s="11">
        <v>117167572</v>
      </c>
      <c r="E653" s="11">
        <v>1.1530800000000001E-2</v>
      </c>
      <c r="F653" s="11">
        <v>2.10517E-3</v>
      </c>
      <c r="G653" s="12">
        <v>4.3000199999999999E-8</v>
      </c>
      <c r="H653" s="11" t="s">
        <v>96</v>
      </c>
      <c r="I653" s="11" t="s">
        <v>97</v>
      </c>
      <c r="J653" s="11">
        <v>0.58373900000000001</v>
      </c>
      <c r="K653" s="17">
        <f t="shared" si="24"/>
        <v>30.001608120473641</v>
      </c>
    </row>
    <row r="654" spans="1:11">
      <c r="A654" s="20"/>
      <c r="B654" s="11" t="s">
        <v>304</v>
      </c>
      <c r="C654" s="11">
        <v>4</v>
      </c>
      <c r="D654" s="11">
        <v>100239319</v>
      </c>
      <c r="E654" s="11">
        <v>6.0931800000000001E-2</v>
      </c>
      <c r="F654" s="11">
        <v>6.7347199999999996E-3</v>
      </c>
      <c r="G654" s="12">
        <v>1.50003E-19</v>
      </c>
      <c r="H654" s="11" t="s">
        <v>97</v>
      </c>
      <c r="I654" s="11" t="s">
        <v>102</v>
      </c>
      <c r="J654" s="11">
        <v>0.97651200000000005</v>
      </c>
      <c r="K654" s="17">
        <f t="shared" si="24"/>
        <v>81.855700049565897</v>
      </c>
    </row>
    <row r="655" spans="1:11">
      <c r="A655" s="20"/>
      <c r="B655" s="11" t="s">
        <v>619</v>
      </c>
      <c r="C655" s="11">
        <v>5</v>
      </c>
      <c r="D655" s="11">
        <v>87968864</v>
      </c>
      <c r="E655" s="11">
        <v>1.62857E-2</v>
      </c>
      <c r="F655" s="11">
        <v>2.3488599999999999E-3</v>
      </c>
      <c r="G655" s="12">
        <v>4.1001500000000001E-12</v>
      </c>
      <c r="H655" s="11" t="s">
        <v>99</v>
      </c>
      <c r="I655" s="11" t="s">
        <v>96</v>
      </c>
      <c r="J655" s="11">
        <v>0.26886599999999999</v>
      </c>
      <c r="K655" s="17">
        <f t="shared" si="24"/>
        <v>48.072709024837025</v>
      </c>
    </row>
    <row r="656" spans="1:11">
      <c r="A656" s="20"/>
      <c r="B656" s="11" t="s">
        <v>620</v>
      </c>
      <c r="C656" s="11">
        <v>6</v>
      </c>
      <c r="D656" s="11">
        <v>26292855</v>
      </c>
      <c r="E656" s="11">
        <v>1.27108E-2</v>
      </c>
      <c r="F656" s="11">
        <v>2.06267E-3</v>
      </c>
      <c r="G656" s="12">
        <v>7.1999599999999996E-10</v>
      </c>
      <c r="H656" s="11" t="s">
        <v>96</v>
      </c>
      <c r="I656" s="11" t="s">
        <v>97</v>
      </c>
      <c r="J656" s="11">
        <v>0.51402099999999995</v>
      </c>
      <c r="K656" s="17">
        <f t="shared" si="24"/>
        <v>37.973993028158674</v>
      </c>
    </row>
    <row r="657" spans="1:11">
      <c r="A657" s="20"/>
      <c r="B657" s="11" t="s">
        <v>621</v>
      </c>
      <c r="C657" s="11">
        <v>6</v>
      </c>
      <c r="D657" s="11">
        <v>98575726</v>
      </c>
      <c r="E657" s="11">
        <v>1.4570400000000001E-2</v>
      </c>
      <c r="F657" s="11">
        <v>2.0667699999999999E-3</v>
      </c>
      <c r="G657" s="12">
        <v>1.8001100000000001E-12</v>
      </c>
      <c r="H657" s="11" t="s">
        <v>99</v>
      </c>
      <c r="I657" s="11" t="s">
        <v>97</v>
      </c>
      <c r="J657" s="11">
        <v>0.52233200000000002</v>
      </c>
      <c r="K657" s="17">
        <f t="shared" si="24"/>
        <v>49.700258919576449</v>
      </c>
    </row>
    <row r="658" spans="1:11">
      <c r="A658" s="20"/>
      <c r="B658" s="11" t="s">
        <v>154</v>
      </c>
      <c r="C658" s="11">
        <v>7</v>
      </c>
      <c r="D658" s="11">
        <v>141673345</v>
      </c>
      <c r="E658" s="11">
        <v>-1.73682E-2</v>
      </c>
      <c r="F658" s="11">
        <v>2.1027699999999999E-3</v>
      </c>
      <c r="G658" s="12">
        <v>1.50003E-16</v>
      </c>
      <c r="H658" s="11" t="s">
        <v>99</v>
      </c>
      <c r="I658" s="11" t="s">
        <v>97</v>
      </c>
      <c r="J658" s="11">
        <v>0.40010000000000001</v>
      </c>
      <c r="K658" s="17">
        <f t="shared" si="24"/>
        <v>68.222256246774407</v>
      </c>
    </row>
    <row r="659" spans="1:11">
      <c r="A659" s="20"/>
      <c r="B659" s="11" t="s">
        <v>622</v>
      </c>
      <c r="C659" s="11">
        <v>8</v>
      </c>
      <c r="D659" s="11">
        <v>142705706</v>
      </c>
      <c r="E659" s="11">
        <v>1.3203299999999999E-2</v>
      </c>
      <c r="F659" s="11">
        <v>2.4164099999999999E-3</v>
      </c>
      <c r="G659" s="12">
        <v>4.7000200000000002E-8</v>
      </c>
      <c r="H659" s="11" t="s">
        <v>96</v>
      </c>
      <c r="I659" s="11" t="s">
        <v>99</v>
      </c>
      <c r="J659" s="11">
        <v>0.24686</v>
      </c>
      <c r="K659" s="17">
        <f t="shared" si="24"/>
        <v>29.855457721648726</v>
      </c>
    </row>
    <row r="660" spans="1:11">
      <c r="A660" s="20"/>
      <c r="B660" s="11" t="s">
        <v>623</v>
      </c>
      <c r="C660" s="11">
        <v>9</v>
      </c>
      <c r="D660" s="11">
        <v>22648200</v>
      </c>
      <c r="E660" s="11">
        <v>-3.2310499999999999E-2</v>
      </c>
      <c r="F660" s="11">
        <v>5.2492099999999998E-3</v>
      </c>
      <c r="G660" s="12">
        <v>7.4999799999999998E-10</v>
      </c>
      <c r="H660" s="11" t="s">
        <v>102</v>
      </c>
      <c r="I660" s="11" t="s">
        <v>97</v>
      </c>
      <c r="J660" s="11">
        <v>4.0467999999999997E-2</v>
      </c>
      <c r="K660" s="17">
        <f t="shared" si="24"/>
        <v>37.887806474700319</v>
      </c>
    </row>
    <row r="661" spans="1:11">
      <c r="A661" s="20"/>
      <c r="B661" s="11" t="s">
        <v>624</v>
      </c>
      <c r="C661" s="11">
        <v>10</v>
      </c>
      <c r="D661" s="11">
        <v>64846841</v>
      </c>
      <c r="E661" s="11">
        <v>1.3440000000000001E-2</v>
      </c>
      <c r="F661" s="11">
        <v>2.1283999999999999E-3</v>
      </c>
      <c r="G661" s="12">
        <v>2.6999799999999998E-10</v>
      </c>
      <c r="H661" s="11" t="s">
        <v>102</v>
      </c>
      <c r="I661" s="11" t="s">
        <v>97</v>
      </c>
      <c r="J661" s="11">
        <v>0.40652100000000002</v>
      </c>
      <c r="K661" s="17">
        <f t="shared" si="24"/>
        <v>39.874204964419057</v>
      </c>
    </row>
    <row r="662" spans="1:11">
      <c r="A662" s="20"/>
      <c r="B662" s="11" t="s">
        <v>625</v>
      </c>
      <c r="C662" s="11">
        <v>16</v>
      </c>
      <c r="D662" s="11">
        <v>53815435</v>
      </c>
      <c r="E662" s="11">
        <v>1.4090999999999999E-2</v>
      </c>
      <c r="F662" s="11">
        <v>2.11408E-3</v>
      </c>
      <c r="G662" s="12">
        <v>2.60016E-11</v>
      </c>
      <c r="H662" s="11" t="s">
        <v>97</v>
      </c>
      <c r="I662" s="11" t="s">
        <v>102</v>
      </c>
      <c r="J662" s="11">
        <v>0.39248300000000003</v>
      </c>
      <c r="K662" s="17">
        <f t="shared" si="24"/>
        <v>44.426366445949952</v>
      </c>
    </row>
    <row r="663" spans="1:11">
      <c r="A663" s="20"/>
      <c r="B663" s="11" t="s">
        <v>626</v>
      </c>
      <c r="C663" s="11">
        <v>17</v>
      </c>
      <c r="D663" s="11">
        <v>2291863</v>
      </c>
      <c r="E663" s="11">
        <v>-1.2363000000000001E-2</v>
      </c>
      <c r="F663" s="11">
        <v>2.0642400000000002E-3</v>
      </c>
      <c r="G663" s="12">
        <v>2.1000000000000002E-9</v>
      </c>
      <c r="H663" s="11" t="s">
        <v>102</v>
      </c>
      <c r="I663" s="11" t="s">
        <v>97</v>
      </c>
      <c r="J663" s="11">
        <v>0.49202000000000001</v>
      </c>
      <c r="K663" s="17">
        <f t="shared" si="24"/>
        <v>35.869668227242066</v>
      </c>
    </row>
    <row r="664" spans="1:11">
      <c r="A664" s="20"/>
      <c r="B664" s="11" t="s">
        <v>627</v>
      </c>
      <c r="C664" s="11">
        <v>18</v>
      </c>
      <c r="D664" s="11">
        <v>21074922</v>
      </c>
      <c r="E664" s="11">
        <v>-1.8320599999999999E-2</v>
      </c>
      <c r="F664" s="11">
        <v>2.1898999999999998E-3</v>
      </c>
      <c r="G664" s="12">
        <v>6.0006700000000003E-17</v>
      </c>
      <c r="H664" s="11" t="s">
        <v>96</v>
      </c>
      <c r="I664" s="11" t="s">
        <v>99</v>
      </c>
      <c r="J664" s="11">
        <v>0.34467199999999998</v>
      </c>
      <c r="K664" s="17">
        <f t="shared" si="24"/>
        <v>69.989165971269117</v>
      </c>
    </row>
    <row r="665" spans="1:11">
      <c r="A665" s="20"/>
      <c r="B665" s="11" t="s">
        <v>628</v>
      </c>
      <c r="C665" s="11">
        <v>18</v>
      </c>
      <c r="D665" s="11">
        <v>53186092</v>
      </c>
      <c r="E665" s="11">
        <v>-1.25352E-2</v>
      </c>
      <c r="F665" s="11">
        <v>2.2609700000000002E-3</v>
      </c>
      <c r="G665" s="12">
        <v>2.9999899999999999E-8</v>
      </c>
      <c r="H665" s="11" t="s">
        <v>97</v>
      </c>
      <c r="I665" s="11" t="s">
        <v>102</v>
      </c>
      <c r="J665" s="11">
        <v>0.30286400000000002</v>
      </c>
      <c r="K665" s="17">
        <f t="shared" si="24"/>
        <v>30.737810960219999</v>
      </c>
    </row>
    <row r="666" spans="1:11">
      <c r="A666" s="19" t="s">
        <v>629</v>
      </c>
      <c r="B666" s="11" t="s">
        <v>630</v>
      </c>
      <c r="C666" s="11">
        <v>2</v>
      </c>
      <c r="D666" s="11">
        <v>144147475</v>
      </c>
      <c r="E666" s="11">
        <v>1.16344E-2</v>
      </c>
      <c r="F666" s="11">
        <v>1.9199600000000001E-3</v>
      </c>
      <c r="G666" s="12">
        <v>1.40001E-9</v>
      </c>
      <c r="H666" s="11" t="s">
        <v>97</v>
      </c>
      <c r="I666" s="11" t="s">
        <v>102</v>
      </c>
      <c r="J666" s="11">
        <v>0.23321</v>
      </c>
      <c r="K666" s="17">
        <f t="shared" ref="K666:K673" si="25">E666^2/F666^2</f>
        <v>36.72008016101362</v>
      </c>
    </row>
    <row r="667" spans="1:11">
      <c r="A667" s="20"/>
      <c r="B667" s="11" t="s">
        <v>497</v>
      </c>
      <c r="C667" s="11">
        <v>2</v>
      </c>
      <c r="D667" s="11">
        <v>27730940</v>
      </c>
      <c r="E667" s="11">
        <v>-9.5535399999999993E-3</v>
      </c>
      <c r="F667" s="11">
        <v>1.6553E-3</v>
      </c>
      <c r="G667" s="12">
        <v>7.9000500000000007E-9</v>
      </c>
      <c r="H667" s="11" t="s">
        <v>97</v>
      </c>
      <c r="I667" s="11" t="s">
        <v>102</v>
      </c>
      <c r="J667" s="11">
        <v>0.60424900000000004</v>
      </c>
      <c r="K667" s="17">
        <f t="shared" si="25"/>
        <v>33.310045238277972</v>
      </c>
    </row>
    <row r="668" spans="1:11">
      <c r="A668" s="20"/>
      <c r="B668" s="11" t="s">
        <v>631</v>
      </c>
      <c r="C668" s="11">
        <v>2</v>
      </c>
      <c r="D668" s="11">
        <v>208205711</v>
      </c>
      <c r="E668" s="11">
        <v>1.22842E-2</v>
      </c>
      <c r="F668" s="11">
        <v>2.0282899999999999E-3</v>
      </c>
      <c r="G668" s="12">
        <v>1.40001E-9</v>
      </c>
      <c r="H668" s="11" t="s">
        <v>97</v>
      </c>
      <c r="I668" s="11" t="s">
        <v>102</v>
      </c>
      <c r="J668" s="11">
        <v>0.20238800000000001</v>
      </c>
      <c r="K668" s="17">
        <f t="shared" si="25"/>
        <v>36.680365815878979</v>
      </c>
    </row>
    <row r="669" spans="1:11">
      <c r="A669" s="20"/>
      <c r="B669" s="11" t="s">
        <v>632</v>
      </c>
      <c r="C669" s="11">
        <v>6</v>
      </c>
      <c r="D669" s="11">
        <v>69996217</v>
      </c>
      <c r="E669" s="11">
        <v>-1.07346E-2</v>
      </c>
      <c r="F669" s="11">
        <v>1.75764E-3</v>
      </c>
      <c r="G669" s="12">
        <v>1.0000000000000001E-9</v>
      </c>
      <c r="H669" s="11" t="s">
        <v>99</v>
      </c>
      <c r="I669" s="11" t="s">
        <v>102</v>
      </c>
      <c r="J669" s="11">
        <v>0.30999300000000002</v>
      </c>
      <c r="K669" s="17">
        <f t="shared" si="25"/>
        <v>37.300261539619463</v>
      </c>
    </row>
    <row r="670" spans="1:11">
      <c r="A670" s="20"/>
      <c r="B670" s="11" t="s">
        <v>633</v>
      </c>
      <c r="C670" s="11">
        <v>6</v>
      </c>
      <c r="D670" s="11">
        <v>32761506</v>
      </c>
      <c r="E670" s="11">
        <v>-1.5037699999999999E-2</v>
      </c>
      <c r="F670" s="11">
        <v>2.1207000000000001E-3</v>
      </c>
      <c r="G670" s="12">
        <v>1.29987E-12</v>
      </c>
      <c r="H670" s="11" t="s">
        <v>102</v>
      </c>
      <c r="I670" s="11" t="s">
        <v>97</v>
      </c>
      <c r="J670" s="11">
        <v>0.17724500000000001</v>
      </c>
      <c r="K670" s="17">
        <f t="shared" si="25"/>
        <v>50.281052529453724</v>
      </c>
    </row>
    <row r="671" spans="1:11">
      <c r="A671" s="20"/>
      <c r="B671" s="11" t="s">
        <v>634</v>
      </c>
      <c r="C671" s="11">
        <v>7</v>
      </c>
      <c r="D671" s="11">
        <v>73056750</v>
      </c>
      <c r="E671" s="11">
        <v>-1.21791E-2</v>
      </c>
      <c r="F671" s="11">
        <v>2.02331E-3</v>
      </c>
      <c r="G671" s="12">
        <v>1.7999899999999999E-9</v>
      </c>
      <c r="H671" s="11" t="s">
        <v>97</v>
      </c>
      <c r="I671" s="11" t="s">
        <v>102</v>
      </c>
      <c r="J671" s="11">
        <v>0.20297799999999999</v>
      </c>
      <c r="K671" s="17">
        <f t="shared" si="25"/>
        <v>36.233103686099575</v>
      </c>
    </row>
    <row r="672" spans="1:11">
      <c r="A672" s="20"/>
      <c r="B672" s="11" t="s">
        <v>635</v>
      </c>
      <c r="C672" s="11">
        <v>7</v>
      </c>
      <c r="D672" s="11">
        <v>25517103</v>
      </c>
      <c r="E672" s="11">
        <v>9.0602900000000004E-3</v>
      </c>
      <c r="F672" s="11">
        <v>1.6312E-3</v>
      </c>
      <c r="G672" s="12">
        <v>2.8000100000000001E-8</v>
      </c>
      <c r="H672" s="11" t="s">
        <v>99</v>
      </c>
      <c r="I672" s="11" t="s">
        <v>96</v>
      </c>
      <c r="J672" s="11">
        <v>0.479238</v>
      </c>
      <c r="K672" s="17">
        <f t="shared" si="25"/>
        <v>30.85103737453311</v>
      </c>
    </row>
    <row r="673" spans="1:11">
      <c r="A673" s="20"/>
      <c r="B673" s="11" t="s">
        <v>426</v>
      </c>
      <c r="C673" s="11">
        <v>12</v>
      </c>
      <c r="D673" s="11">
        <v>110057250</v>
      </c>
      <c r="E673" s="11">
        <v>-1.7740100000000002E-2</v>
      </c>
      <c r="F673" s="11">
        <v>2.55244E-3</v>
      </c>
      <c r="G673" s="12">
        <v>3.5999800000000002E-12</v>
      </c>
      <c r="H673" s="11" t="s">
        <v>102</v>
      </c>
      <c r="I673" s="11" t="s">
        <v>99</v>
      </c>
      <c r="J673" s="11">
        <v>0.11583</v>
      </c>
      <c r="K673" s="17">
        <f t="shared" si="25"/>
        <v>48.305996247307846</v>
      </c>
    </row>
    <row r="674" spans="1:11">
      <c r="A674" s="20"/>
      <c r="B674" s="11" t="s">
        <v>636</v>
      </c>
      <c r="C674" s="11">
        <v>14</v>
      </c>
      <c r="D674" s="11">
        <v>29775132</v>
      </c>
      <c r="E674" s="11">
        <v>-9.3064700000000007E-3</v>
      </c>
      <c r="F674" s="11">
        <v>1.65022E-3</v>
      </c>
      <c r="G674" s="12">
        <v>1.7E-8</v>
      </c>
      <c r="H674" s="11" t="s">
        <v>99</v>
      </c>
      <c r="I674" s="11" t="s">
        <v>96</v>
      </c>
      <c r="J674" s="11">
        <v>0.59071499999999999</v>
      </c>
      <c r="K674" s="17">
        <f t="shared" ref="K674:K705" si="26">E674^2/F674^2</f>
        <v>31.804331451583664</v>
      </c>
    </row>
    <row r="675" spans="1:11">
      <c r="A675" s="20"/>
      <c r="B675" s="11" t="s">
        <v>637</v>
      </c>
      <c r="C675" s="11">
        <v>16</v>
      </c>
      <c r="D675" s="11">
        <v>53806453</v>
      </c>
      <c r="E675" s="11">
        <v>1.25875E-2</v>
      </c>
      <c r="F675" s="11">
        <v>1.6510800000000001E-3</v>
      </c>
      <c r="G675" s="12">
        <v>2.4997700000000001E-14</v>
      </c>
      <c r="H675" s="11" t="s">
        <v>99</v>
      </c>
      <c r="I675" s="11" t="s">
        <v>96</v>
      </c>
      <c r="J675" s="11">
        <v>0.40461900000000001</v>
      </c>
      <c r="K675" s="17">
        <f t="shared" si="26"/>
        <v>58.122292233842757</v>
      </c>
    </row>
    <row r="676" spans="1:11">
      <c r="A676" s="20"/>
      <c r="B676" s="11" t="s">
        <v>390</v>
      </c>
      <c r="C676" s="11">
        <v>19</v>
      </c>
      <c r="D676" s="11">
        <v>49259529</v>
      </c>
      <c r="E676" s="11">
        <v>1.6184E-2</v>
      </c>
      <c r="F676" s="11">
        <v>1.67625E-3</v>
      </c>
      <c r="G676" s="12">
        <v>4.7000199999999998E-22</v>
      </c>
      <c r="H676" s="11" t="s">
        <v>99</v>
      </c>
      <c r="I676" s="11" t="s">
        <v>96</v>
      </c>
      <c r="J676" s="11">
        <v>0.54940900000000004</v>
      </c>
      <c r="K676" s="17">
        <f t="shared" si="26"/>
        <v>93.216793059594153</v>
      </c>
    </row>
    <row r="677" spans="1:11">
      <c r="A677" s="19" t="s">
        <v>638</v>
      </c>
      <c r="B677" s="11" t="s">
        <v>639</v>
      </c>
      <c r="C677" s="11">
        <v>1</v>
      </c>
      <c r="D677" s="11">
        <v>4569436</v>
      </c>
      <c r="E677" s="11">
        <v>1.9803299999999999E-2</v>
      </c>
      <c r="F677" s="11">
        <v>3.3645400000000001E-3</v>
      </c>
      <c r="G677" s="12">
        <v>4.0000000000000002E-9</v>
      </c>
      <c r="H677" s="11" t="s">
        <v>96</v>
      </c>
      <c r="I677" s="11" t="s">
        <v>102</v>
      </c>
      <c r="J677" s="11">
        <v>0.70882000000000001</v>
      </c>
      <c r="K677" s="17">
        <f t="shared" si="26"/>
        <v>34.643657915088276</v>
      </c>
    </row>
    <row r="678" spans="1:11">
      <c r="A678" s="20"/>
      <c r="B678" s="11" t="s">
        <v>640</v>
      </c>
      <c r="C678" s="11">
        <v>1</v>
      </c>
      <c r="D678" s="11">
        <v>940096</v>
      </c>
      <c r="E678" s="11">
        <v>1.81476E-2</v>
      </c>
      <c r="F678" s="11">
        <v>3.0704899999999999E-3</v>
      </c>
      <c r="G678" s="12">
        <v>3.4000100000000001E-9</v>
      </c>
      <c r="H678" s="11" t="s">
        <v>102</v>
      </c>
      <c r="I678" s="11" t="s">
        <v>97</v>
      </c>
      <c r="J678" s="11">
        <v>0.56533299999999997</v>
      </c>
      <c r="K678" s="17">
        <f t="shared" si="26"/>
        <v>34.931965438531627</v>
      </c>
    </row>
    <row r="679" spans="1:11">
      <c r="A679" s="20"/>
      <c r="B679" s="11" t="s">
        <v>641</v>
      </c>
      <c r="C679" s="11">
        <v>1</v>
      </c>
      <c r="D679" s="11">
        <v>51218695</v>
      </c>
      <c r="E679" s="11">
        <v>1.7810699999999999E-2</v>
      </c>
      <c r="F679" s="11">
        <v>3.0846100000000002E-3</v>
      </c>
      <c r="G679" s="12">
        <v>7.6999899999999996E-9</v>
      </c>
      <c r="H679" s="11" t="s">
        <v>96</v>
      </c>
      <c r="I679" s="11" t="s">
        <v>99</v>
      </c>
      <c r="J679" s="11">
        <v>0.40422999999999998</v>
      </c>
      <c r="K679" s="17">
        <f t="shared" si="26"/>
        <v>33.339681965672582</v>
      </c>
    </row>
    <row r="680" spans="1:11">
      <c r="A680" s="20"/>
      <c r="B680" s="11" t="s">
        <v>642</v>
      </c>
      <c r="C680" s="11">
        <v>1</v>
      </c>
      <c r="D680" s="11">
        <v>216681000</v>
      </c>
      <c r="E680" s="11">
        <v>-1.8377999999999999E-2</v>
      </c>
      <c r="F680" s="11">
        <v>3.1190699999999998E-3</v>
      </c>
      <c r="G680" s="12">
        <v>3.7999699999999996E-9</v>
      </c>
      <c r="H680" s="11" t="s">
        <v>97</v>
      </c>
      <c r="I680" s="11" t="s">
        <v>102</v>
      </c>
      <c r="J680" s="11">
        <v>0.60511400000000004</v>
      </c>
      <c r="K680" s="17">
        <f t="shared" si="26"/>
        <v>34.717324699178185</v>
      </c>
    </row>
    <row r="681" spans="1:11">
      <c r="A681" s="20"/>
      <c r="B681" s="11" t="s">
        <v>643</v>
      </c>
      <c r="C681" s="11">
        <v>1</v>
      </c>
      <c r="D681" s="11">
        <v>35363679</v>
      </c>
      <c r="E681" s="11">
        <v>-1.8837900000000001E-2</v>
      </c>
      <c r="F681" s="11">
        <v>3.1651600000000002E-3</v>
      </c>
      <c r="G681" s="12">
        <v>2.69998E-9</v>
      </c>
      <c r="H681" s="11" t="s">
        <v>96</v>
      </c>
      <c r="I681" s="11" t="s">
        <v>99</v>
      </c>
      <c r="J681" s="11">
        <v>0.361153</v>
      </c>
      <c r="K681" s="17">
        <f t="shared" si="26"/>
        <v>35.422045532119</v>
      </c>
    </row>
    <row r="682" spans="1:11">
      <c r="A682" s="20"/>
      <c r="B682" s="11" t="s">
        <v>644</v>
      </c>
      <c r="C682" s="11">
        <v>1</v>
      </c>
      <c r="D682" s="11">
        <v>94051350</v>
      </c>
      <c r="E682" s="11">
        <v>1.9667199999999999E-2</v>
      </c>
      <c r="F682" s="11">
        <v>3.5978799999999999E-3</v>
      </c>
      <c r="G682" s="12">
        <v>4.6000199999999999E-8</v>
      </c>
      <c r="H682" s="11" t="s">
        <v>97</v>
      </c>
      <c r="I682" s="11" t="s">
        <v>96</v>
      </c>
      <c r="J682" s="11">
        <v>0.232457</v>
      </c>
      <c r="K682" s="17">
        <f t="shared" si="26"/>
        <v>29.880765551641012</v>
      </c>
    </row>
    <row r="683" spans="1:11">
      <c r="A683" s="20"/>
      <c r="B683" s="11" t="s">
        <v>645</v>
      </c>
      <c r="C683" s="11">
        <v>2</v>
      </c>
      <c r="D683" s="11">
        <v>58110969</v>
      </c>
      <c r="E683" s="11">
        <v>-2.03704E-2</v>
      </c>
      <c r="F683" s="11">
        <v>3.08457E-3</v>
      </c>
      <c r="G683" s="12">
        <v>4.0003700000000001E-11</v>
      </c>
      <c r="H683" s="11" t="s">
        <v>96</v>
      </c>
      <c r="I683" s="11" t="s">
        <v>97</v>
      </c>
      <c r="J683" s="11">
        <v>0.585731</v>
      </c>
      <c r="K683" s="17">
        <f t="shared" si="26"/>
        <v>43.612386606282278</v>
      </c>
    </row>
    <row r="684" spans="1:11">
      <c r="A684" s="20"/>
      <c r="B684" s="11" t="s">
        <v>646</v>
      </c>
      <c r="C684" s="11">
        <v>2</v>
      </c>
      <c r="D684" s="11">
        <v>65558588</v>
      </c>
      <c r="E684" s="11">
        <v>-2.4322E-2</v>
      </c>
      <c r="F684" s="11">
        <v>3.9196400000000003E-3</v>
      </c>
      <c r="G684" s="12">
        <v>5.4999700000000004E-10</v>
      </c>
      <c r="H684" s="11" t="s">
        <v>102</v>
      </c>
      <c r="I684" s="11" t="s">
        <v>97</v>
      </c>
      <c r="J684" s="11">
        <v>0.18402299999999999</v>
      </c>
      <c r="K684" s="17">
        <f t="shared" si="26"/>
        <v>38.504031704820974</v>
      </c>
    </row>
    <row r="685" spans="1:11">
      <c r="A685" s="20"/>
      <c r="B685" s="11" t="s">
        <v>647</v>
      </c>
      <c r="C685" s="11">
        <v>2</v>
      </c>
      <c r="D685" s="11">
        <v>27741237</v>
      </c>
      <c r="E685" s="11">
        <v>-5.0993799999999999E-2</v>
      </c>
      <c r="F685" s="11">
        <v>3.1050600000000002E-3</v>
      </c>
      <c r="G685" s="12">
        <v>1.29987E-60</v>
      </c>
      <c r="H685" s="11" t="s">
        <v>97</v>
      </c>
      <c r="I685" s="11" t="s">
        <v>102</v>
      </c>
      <c r="J685" s="11">
        <v>0.61520600000000003</v>
      </c>
      <c r="K685" s="17">
        <f t="shared" si="26"/>
        <v>269.70857808716954</v>
      </c>
    </row>
    <row r="686" spans="1:11">
      <c r="A686" s="20"/>
      <c r="B686" s="11" t="s">
        <v>648</v>
      </c>
      <c r="C686" s="11">
        <v>2</v>
      </c>
      <c r="D686" s="11">
        <v>97797680</v>
      </c>
      <c r="E686" s="11">
        <v>2.9611599999999998E-2</v>
      </c>
      <c r="F686" s="11">
        <v>4.4918199999999997E-3</v>
      </c>
      <c r="G686" s="12">
        <v>4.30031E-11</v>
      </c>
      <c r="H686" s="11" t="s">
        <v>97</v>
      </c>
      <c r="I686" s="11" t="s">
        <v>102</v>
      </c>
      <c r="J686" s="11">
        <v>0.13404099999999999</v>
      </c>
      <c r="K686" s="17">
        <f t="shared" si="26"/>
        <v>43.458933000790609</v>
      </c>
    </row>
    <row r="687" spans="1:11">
      <c r="A687" s="20"/>
      <c r="B687" s="11" t="s">
        <v>649</v>
      </c>
      <c r="C687" s="11">
        <v>2</v>
      </c>
      <c r="D687" s="11">
        <v>215402926</v>
      </c>
      <c r="E687" s="11">
        <v>-1.97869E-2</v>
      </c>
      <c r="F687" s="11">
        <v>3.0360500000000002E-3</v>
      </c>
      <c r="G687" s="12">
        <v>7.1994599999999995E-11</v>
      </c>
      <c r="H687" s="11" t="s">
        <v>102</v>
      </c>
      <c r="I687" s="11" t="s">
        <v>97</v>
      </c>
      <c r="J687" s="11">
        <v>0.47085199999999999</v>
      </c>
      <c r="K687" s="17">
        <f t="shared" si="26"/>
        <v>42.475419685599206</v>
      </c>
    </row>
    <row r="688" spans="1:11">
      <c r="A688" s="20"/>
      <c r="B688" s="11" t="s">
        <v>650</v>
      </c>
      <c r="C688" s="11">
        <v>2</v>
      </c>
      <c r="D688" s="11">
        <v>74226102</v>
      </c>
      <c r="E688" s="11">
        <v>2.5063599999999998E-2</v>
      </c>
      <c r="F688" s="11">
        <v>4.40325E-3</v>
      </c>
      <c r="G688" s="12">
        <v>1.29999E-8</v>
      </c>
      <c r="H688" s="11" t="s">
        <v>102</v>
      </c>
      <c r="I688" s="11" t="s">
        <v>97</v>
      </c>
      <c r="J688" s="11">
        <v>0.13763</v>
      </c>
      <c r="K688" s="17">
        <f t="shared" si="26"/>
        <v>32.399642198961203</v>
      </c>
    </row>
    <row r="689" spans="1:11">
      <c r="A689" s="20"/>
      <c r="B689" s="11" t="s">
        <v>651</v>
      </c>
      <c r="C689" s="11">
        <v>2</v>
      </c>
      <c r="D689" s="11">
        <v>2220795</v>
      </c>
      <c r="E689" s="11">
        <v>-2.3135200000000002E-2</v>
      </c>
      <c r="F689" s="11">
        <v>4.1915399999999997E-3</v>
      </c>
      <c r="G689" s="12">
        <v>3.4000099999999999E-8</v>
      </c>
      <c r="H689" s="11" t="s">
        <v>102</v>
      </c>
      <c r="I689" s="11" t="s">
        <v>96</v>
      </c>
      <c r="J689" s="11">
        <v>0.154942</v>
      </c>
      <c r="K689" s="17">
        <f t="shared" si="26"/>
        <v>30.464867002801135</v>
      </c>
    </row>
    <row r="690" spans="1:11">
      <c r="A690" s="20"/>
      <c r="B690" s="11" t="s">
        <v>652</v>
      </c>
      <c r="C690" s="11">
        <v>2</v>
      </c>
      <c r="D690" s="11">
        <v>193989223</v>
      </c>
      <c r="E690" s="11">
        <v>3.01348E-2</v>
      </c>
      <c r="F690" s="11">
        <v>5.4603100000000003E-3</v>
      </c>
      <c r="G690" s="12">
        <v>3.4000099999999999E-8</v>
      </c>
      <c r="H690" s="11" t="s">
        <v>97</v>
      </c>
      <c r="I690" s="11" t="s">
        <v>102</v>
      </c>
      <c r="J690" s="11">
        <v>8.9115E-2</v>
      </c>
      <c r="K690" s="17">
        <f t="shared" si="26"/>
        <v>30.458045242061086</v>
      </c>
    </row>
    <row r="691" spans="1:11">
      <c r="A691" s="20"/>
      <c r="B691" s="11" t="s">
        <v>653</v>
      </c>
      <c r="C691" s="11">
        <v>2</v>
      </c>
      <c r="D691" s="11">
        <v>23887437</v>
      </c>
      <c r="E691" s="11">
        <v>-2.2392499999999999E-2</v>
      </c>
      <c r="F691" s="11">
        <v>3.2581300000000001E-3</v>
      </c>
      <c r="G691" s="12">
        <v>6.2994099999999997E-12</v>
      </c>
      <c r="H691" s="11" t="s">
        <v>102</v>
      </c>
      <c r="I691" s="11" t="s">
        <v>97</v>
      </c>
      <c r="J691" s="11">
        <v>0.67988599999999999</v>
      </c>
      <c r="K691" s="17">
        <f t="shared" si="26"/>
        <v>47.235481666501826</v>
      </c>
    </row>
    <row r="692" spans="1:11">
      <c r="A692" s="20"/>
      <c r="B692" s="11" t="s">
        <v>654</v>
      </c>
      <c r="C692" s="11">
        <v>2</v>
      </c>
      <c r="D692" s="11">
        <v>45139779</v>
      </c>
      <c r="E692" s="11">
        <v>-2.1740599999999999E-2</v>
      </c>
      <c r="F692" s="11">
        <v>3.0434500000000001E-3</v>
      </c>
      <c r="G692" s="12">
        <v>9.0991300000000002E-13</v>
      </c>
      <c r="H692" s="11" t="s">
        <v>102</v>
      </c>
      <c r="I692" s="11" t="s">
        <v>97</v>
      </c>
      <c r="J692" s="11">
        <v>0.55768899999999999</v>
      </c>
      <c r="K692" s="17">
        <f t="shared" si="26"/>
        <v>51.028254018774746</v>
      </c>
    </row>
    <row r="693" spans="1:11">
      <c r="A693" s="20"/>
      <c r="B693" s="11" t="s">
        <v>655</v>
      </c>
      <c r="C693" s="11">
        <v>3</v>
      </c>
      <c r="D693" s="11">
        <v>38569463</v>
      </c>
      <c r="E693" s="11">
        <v>1.69324E-2</v>
      </c>
      <c r="F693" s="11">
        <v>3.05032E-3</v>
      </c>
      <c r="G693" s="12">
        <v>2.8000100000000001E-8</v>
      </c>
      <c r="H693" s="11" t="s">
        <v>102</v>
      </c>
      <c r="I693" s="11" t="s">
        <v>99</v>
      </c>
      <c r="J693" s="11">
        <v>0.43513299999999999</v>
      </c>
      <c r="K693" s="17">
        <f t="shared" si="26"/>
        <v>30.813869167647894</v>
      </c>
    </row>
    <row r="694" spans="1:11">
      <c r="A694" s="20"/>
      <c r="B694" s="11" t="s">
        <v>656</v>
      </c>
      <c r="C694" s="11">
        <v>3</v>
      </c>
      <c r="D694" s="11">
        <v>49029468</v>
      </c>
      <c r="E694" s="11">
        <v>4.64269E-2</v>
      </c>
      <c r="F694" s="11">
        <v>6.6867300000000001E-3</v>
      </c>
      <c r="G694" s="12">
        <v>3.80014E-12</v>
      </c>
      <c r="H694" s="11" t="s">
        <v>102</v>
      </c>
      <c r="I694" s="11" t="s">
        <v>97</v>
      </c>
      <c r="J694" s="11">
        <v>5.4327E-2</v>
      </c>
      <c r="K694" s="17">
        <f t="shared" si="26"/>
        <v>48.207187801000174</v>
      </c>
    </row>
    <row r="695" spans="1:11">
      <c r="A695" s="20"/>
      <c r="B695" s="11" t="s">
        <v>657</v>
      </c>
      <c r="C695" s="11">
        <v>3</v>
      </c>
      <c r="D695" s="11">
        <v>68408109</v>
      </c>
      <c r="E695" s="11">
        <v>-1.7207E-2</v>
      </c>
      <c r="F695" s="11">
        <v>3.0348300000000001E-3</v>
      </c>
      <c r="G695" s="12">
        <v>1.40001E-8</v>
      </c>
      <c r="H695" s="11" t="s">
        <v>102</v>
      </c>
      <c r="I695" s="11" t="s">
        <v>97</v>
      </c>
      <c r="J695" s="11">
        <v>0.468553</v>
      </c>
      <c r="K695" s="17">
        <f t="shared" si="26"/>
        <v>32.147083655710681</v>
      </c>
    </row>
    <row r="696" spans="1:11">
      <c r="A696" s="20"/>
      <c r="B696" s="11" t="s">
        <v>658</v>
      </c>
      <c r="C696" s="11">
        <v>3</v>
      </c>
      <c r="D696" s="11">
        <v>85407980</v>
      </c>
      <c r="E696" s="11">
        <v>-2.5111700000000001E-2</v>
      </c>
      <c r="F696" s="11">
        <v>3.5558899999999999E-3</v>
      </c>
      <c r="G696" s="12">
        <v>1.59993E-12</v>
      </c>
      <c r="H696" s="11" t="s">
        <v>102</v>
      </c>
      <c r="I696" s="11" t="s">
        <v>99</v>
      </c>
      <c r="J696" s="11">
        <v>0.237423</v>
      </c>
      <c r="K696" s="17">
        <f t="shared" si="26"/>
        <v>49.871863145048508</v>
      </c>
    </row>
    <row r="697" spans="1:11">
      <c r="A697" s="20"/>
      <c r="B697" s="11" t="s">
        <v>659</v>
      </c>
      <c r="C697" s="11">
        <v>3</v>
      </c>
      <c r="D697" s="11">
        <v>71579022</v>
      </c>
      <c r="E697" s="11">
        <v>-2.3864E-2</v>
      </c>
      <c r="F697" s="11">
        <v>3.0702199999999998E-3</v>
      </c>
      <c r="G697" s="12">
        <v>7.7001599999999993E-15</v>
      </c>
      <c r="H697" s="11" t="s">
        <v>96</v>
      </c>
      <c r="I697" s="11" t="s">
        <v>97</v>
      </c>
      <c r="J697" s="11">
        <v>0.42905300000000002</v>
      </c>
      <c r="K697" s="17">
        <f t="shared" si="26"/>
        <v>60.415376713284118</v>
      </c>
    </row>
    <row r="698" spans="1:11">
      <c r="A698" s="20"/>
      <c r="B698" s="11" t="s">
        <v>660</v>
      </c>
      <c r="C698" s="11">
        <v>3</v>
      </c>
      <c r="D698" s="11">
        <v>174213976</v>
      </c>
      <c r="E698" s="11">
        <v>1.8230300000000001E-2</v>
      </c>
      <c r="F698" s="11">
        <v>3.1163499999999999E-3</v>
      </c>
      <c r="G698" s="12">
        <v>4.9000400000000004E-9</v>
      </c>
      <c r="H698" s="11" t="s">
        <v>99</v>
      </c>
      <c r="I698" s="11" t="s">
        <v>102</v>
      </c>
      <c r="J698" s="11">
        <v>0.38318600000000003</v>
      </c>
      <c r="K698" s="17">
        <f t="shared" si="26"/>
        <v>34.221195361159452</v>
      </c>
    </row>
    <row r="699" spans="1:11">
      <c r="A699" s="20"/>
      <c r="B699" s="11" t="s">
        <v>661</v>
      </c>
      <c r="C699" s="11">
        <v>3</v>
      </c>
      <c r="D699" s="11">
        <v>131634826</v>
      </c>
      <c r="E699" s="11">
        <v>2.1069899999999999E-2</v>
      </c>
      <c r="F699" s="11">
        <v>3.52806E-3</v>
      </c>
      <c r="G699" s="12">
        <v>2.3000099999999998E-9</v>
      </c>
      <c r="H699" s="11" t="s">
        <v>96</v>
      </c>
      <c r="I699" s="11" t="s">
        <v>99</v>
      </c>
      <c r="J699" s="11">
        <v>0.24613299999999999</v>
      </c>
      <c r="K699" s="17">
        <f t="shared" si="26"/>
        <v>35.66588657534848</v>
      </c>
    </row>
    <row r="700" spans="1:11">
      <c r="A700" s="20"/>
      <c r="B700" s="11" t="s">
        <v>662</v>
      </c>
      <c r="C700" s="11">
        <v>4</v>
      </c>
      <c r="D700" s="11">
        <v>55088093</v>
      </c>
      <c r="E700" s="11">
        <v>-1.8620299999999999E-2</v>
      </c>
      <c r="F700" s="11">
        <v>3.36834E-3</v>
      </c>
      <c r="G700" s="12">
        <v>3.2000000000000002E-8</v>
      </c>
      <c r="H700" s="11" t="s">
        <v>102</v>
      </c>
      <c r="I700" s="11" t="s">
        <v>97</v>
      </c>
      <c r="J700" s="11">
        <v>0.280364</v>
      </c>
      <c r="K700" s="17">
        <f t="shared" si="26"/>
        <v>30.559166326875545</v>
      </c>
    </row>
    <row r="701" spans="1:11">
      <c r="A701" s="20"/>
      <c r="B701" s="11" t="s">
        <v>663</v>
      </c>
      <c r="C701" s="11">
        <v>4</v>
      </c>
      <c r="D701" s="11">
        <v>103198082</v>
      </c>
      <c r="E701" s="11">
        <v>4.3834100000000001E-2</v>
      </c>
      <c r="F701" s="11">
        <v>5.4988399999999996E-3</v>
      </c>
      <c r="G701" s="12">
        <v>1.5999299999999999E-15</v>
      </c>
      <c r="H701" s="11" t="s">
        <v>99</v>
      </c>
      <c r="I701" s="11" t="s">
        <v>96</v>
      </c>
      <c r="J701" s="11">
        <v>8.3483000000000002E-2</v>
      </c>
      <c r="K701" s="17">
        <f t="shared" si="26"/>
        <v>63.545093312211129</v>
      </c>
    </row>
    <row r="702" spans="1:11">
      <c r="A702" s="20"/>
      <c r="B702" s="11" t="s">
        <v>361</v>
      </c>
      <c r="C702" s="11">
        <v>4</v>
      </c>
      <c r="D702" s="11">
        <v>39414993</v>
      </c>
      <c r="E702" s="11">
        <v>-4.3713799999999997E-2</v>
      </c>
      <c r="F702" s="11">
        <v>3.1160900000000002E-3</v>
      </c>
      <c r="G702" s="12">
        <v>9.9999999999999995E-45</v>
      </c>
      <c r="H702" s="11" t="s">
        <v>99</v>
      </c>
      <c r="I702" s="11" t="s">
        <v>96</v>
      </c>
      <c r="J702" s="11">
        <v>0.60419299999999998</v>
      </c>
      <c r="K702" s="17">
        <f t="shared" si="26"/>
        <v>196.79639412181422</v>
      </c>
    </row>
    <row r="703" spans="1:11">
      <c r="A703" s="20"/>
      <c r="B703" s="11" t="s">
        <v>664</v>
      </c>
      <c r="C703" s="11">
        <v>4</v>
      </c>
      <c r="D703" s="11">
        <v>3241845</v>
      </c>
      <c r="E703" s="11">
        <v>4.3304700000000002E-2</v>
      </c>
      <c r="F703" s="11">
        <v>5.8021899999999996E-3</v>
      </c>
      <c r="G703" s="12">
        <v>8.4003999999999995E-14</v>
      </c>
      <c r="H703" s="11" t="s">
        <v>102</v>
      </c>
      <c r="I703" s="11" t="s">
        <v>97</v>
      </c>
      <c r="J703" s="11">
        <v>7.4581999999999996E-2</v>
      </c>
      <c r="K703" s="17">
        <f t="shared" si="26"/>
        <v>55.703973578578548</v>
      </c>
    </row>
    <row r="704" spans="1:11">
      <c r="A704" s="20"/>
      <c r="B704" s="11" t="s">
        <v>304</v>
      </c>
      <c r="C704" s="11">
        <v>4</v>
      </c>
      <c r="D704" s="11">
        <v>100239319</v>
      </c>
      <c r="E704" s="11">
        <v>-0.261708</v>
      </c>
      <c r="F704" s="11">
        <v>9.1849600000000007E-3</v>
      </c>
      <c r="G704" s="12">
        <v>1.3995900000000001E-178</v>
      </c>
      <c r="H704" s="11" t="s">
        <v>97</v>
      </c>
      <c r="I704" s="11" t="s">
        <v>102</v>
      </c>
      <c r="J704" s="11">
        <v>0.97277000000000002</v>
      </c>
      <c r="K704" s="17">
        <f t="shared" si="26"/>
        <v>811.85684826848262</v>
      </c>
    </row>
    <row r="705" spans="1:11">
      <c r="A705" s="20"/>
      <c r="B705" s="11" t="s">
        <v>665</v>
      </c>
      <c r="C705" s="11">
        <v>4</v>
      </c>
      <c r="D705" s="11">
        <v>135900688</v>
      </c>
      <c r="E705" s="11">
        <v>-1.9407199999999999E-2</v>
      </c>
      <c r="F705" s="11">
        <v>3.11875E-3</v>
      </c>
      <c r="G705" s="12">
        <v>4.90004E-10</v>
      </c>
      <c r="H705" s="11" t="s">
        <v>97</v>
      </c>
      <c r="I705" s="11" t="s">
        <v>102</v>
      </c>
      <c r="J705" s="11">
        <v>0.61880999999999997</v>
      </c>
      <c r="K705" s="17">
        <f t="shared" si="26"/>
        <v>38.722611327279807</v>
      </c>
    </row>
    <row r="706" spans="1:11">
      <c r="A706" s="20"/>
      <c r="B706" s="11" t="s">
        <v>666</v>
      </c>
      <c r="C706" s="11">
        <v>4</v>
      </c>
      <c r="D706" s="11">
        <v>184828533</v>
      </c>
      <c r="E706" s="11">
        <v>1.8294299999999999E-2</v>
      </c>
      <c r="F706" s="11">
        <v>3.1540600000000002E-3</v>
      </c>
      <c r="G706" s="12">
        <v>6.5999400000000003E-9</v>
      </c>
      <c r="H706" s="11" t="s">
        <v>96</v>
      </c>
      <c r="I706" s="11" t="s">
        <v>97</v>
      </c>
      <c r="J706" s="11">
        <v>0.62670499999999996</v>
      </c>
      <c r="K706" s="17">
        <f t="shared" ref="K706:K737" si="27">E706^2/F706^2</f>
        <v>33.642765762000082</v>
      </c>
    </row>
    <row r="707" spans="1:11">
      <c r="A707" s="20"/>
      <c r="B707" s="11" t="s">
        <v>667</v>
      </c>
      <c r="C707" s="11">
        <v>4</v>
      </c>
      <c r="D707" s="11">
        <v>25408838</v>
      </c>
      <c r="E707" s="11">
        <v>-2.0180900000000002E-2</v>
      </c>
      <c r="F707" s="11">
        <v>3.59305E-3</v>
      </c>
      <c r="G707" s="12">
        <v>1.8999800000000001E-8</v>
      </c>
      <c r="H707" s="11" t="s">
        <v>96</v>
      </c>
      <c r="I707" s="11" t="s">
        <v>99</v>
      </c>
      <c r="J707" s="11">
        <v>0.23072799999999999</v>
      </c>
      <c r="K707" s="17">
        <f t="shared" si="27"/>
        <v>31.546743833707158</v>
      </c>
    </row>
    <row r="708" spans="1:11">
      <c r="A708" s="20"/>
      <c r="B708" s="11" t="s">
        <v>668</v>
      </c>
      <c r="C708" s="11">
        <v>4</v>
      </c>
      <c r="D708" s="11">
        <v>55521017</v>
      </c>
      <c r="E708" s="11">
        <v>-1.8574199999999999E-2</v>
      </c>
      <c r="F708" s="11">
        <v>3.0258199999999998E-3</v>
      </c>
      <c r="G708" s="12">
        <v>8.3000399999999996E-10</v>
      </c>
      <c r="H708" s="11" t="s">
        <v>96</v>
      </c>
      <c r="I708" s="11" t="s">
        <v>99</v>
      </c>
      <c r="J708" s="11">
        <v>0.490369</v>
      </c>
      <c r="K708" s="17">
        <f t="shared" si="27"/>
        <v>37.682009682680793</v>
      </c>
    </row>
    <row r="709" spans="1:11">
      <c r="A709" s="20"/>
      <c r="B709" s="11" t="s">
        <v>669</v>
      </c>
      <c r="C709" s="11">
        <v>4</v>
      </c>
      <c r="D709" s="11">
        <v>100290815</v>
      </c>
      <c r="E709" s="11">
        <v>-4.8521599999999998E-2</v>
      </c>
      <c r="F709" s="11">
        <v>5.0658500000000002E-3</v>
      </c>
      <c r="G709" s="12">
        <v>9.8992000000000006E-22</v>
      </c>
      <c r="H709" s="11" t="s">
        <v>99</v>
      </c>
      <c r="I709" s="11" t="s">
        <v>97</v>
      </c>
      <c r="J709" s="11">
        <v>0.102253</v>
      </c>
      <c r="K709" s="17">
        <f t="shared" si="27"/>
        <v>91.741444560045039</v>
      </c>
    </row>
    <row r="710" spans="1:11">
      <c r="A710" s="20"/>
      <c r="B710" s="11" t="s">
        <v>670</v>
      </c>
      <c r="C710" s="11">
        <v>5</v>
      </c>
      <c r="D710" s="11">
        <v>145615275</v>
      </c>
      <c r="E710" s="11">
        <v>-1.8651600000000001E-2</v>
      </c>
      <c r="F710" s="11">
        <v>3.3898299999999999E-3</v>
      </c>
      <c r="G710" s="12">
        <v>3.79997E-8</v>
      </c>
      <c r="H710" s="11" t="s">
        <v>102</v>
      </c>
      <c r="I710" s="11" t="s">
        <v>97</v>
      </c>
      <c r="J710" s="11">
        <v>0.27634900000000001</v>
      </c>
      <c r="K710" s="17">
        <f t="shared" si="27"/>
        <v>30.274456019620132</v>
      </c>
    </row>
    <row r="711" spans="1:11">
      <c r="A711" s="20"/>
      <c r="B711" s="11" t="s">
        <v>671</v>
      </c>
      <c r="C711" s="11">
        <v>5</v>
      </c>
      <c r="D711" s="11">
        <v>166830787</v>
      </c>
      <c r="E711" s="11">
        <v>-2.0493000000000001E-2</v>
      </c>
      <c r="F711" s="11">
        <v>3.7261299999999998E-3</v>
      </c>
      <c r="G711" s="12">
        <v>3.79997E-8</v>
      </c>
      <c r="H711" s="11" t="s">
        <v>96</v>
      </c>
      <c r="I711" s="11" t="s">
        <v>99</v>
      </c>
      <c r="J711" s="11">
        <v>0.209454</v>
      </c>
      <c r="K711" s="17">
        <f t="shared" si="27"/>
        <v>30.24788926773892</v>
      </c>
    </row>
    <row r="712" spans="1:11">
      <c r="A712" s="20"/>
      <c r="B712" s="11" t="s">
        <v>672</v>
      </c>
      <c r="C712" s="11">
        <v>5</v>
      </c>
      <c r="D712" s="11">
        <v>87854395</v>
      </c>
      <c r="E712" s="11">
        <v>2.3947900000000001E-2</v>
      </c>
      <c r="F712" s="11">
        <v>3.0995100000000002E-3</v>
      </c>
      <c r="G712" s="12">
        <v>1.1000200000000001E-14</v>
      </c>
      <c r="H712" s="11" t="s">
        <v>97</v>
      </c>
      <c r="I712" s="11" t="s">
        <v>96</v>
      </c>
      <c r="J712" s="11">
        <v>0.42061700000000002</v>
      </c>
      <c r="K712" s="17">
        <f t="shared" si="27"/>
        <v>59.696488866810661</v>
      </c>
    </row>
    <row r="713" spans="1:11">
      <c r="A713" s="20"/>
      <c r="B713" s="11" t="s">
        <v>673</v>
      </c>
      <c r="C713" s="11">
        <v>5</v>
      </c>
      <c r="D713" s="11">
        <v>144136931</v>
      </c>
      <c r="E713" s="11">
        <v>-1.9188799999999999E-2</v>
      </c>
      <c r="F713" s="11">
        <v>3.0397699999999998E-3</v>
      </c>
      <c r="G713" s="12">
        <v>2.6999799999999998E-10</v>
      </c>
      <c r="H713" s="11" t="s">
        <v>97</v>
      </c>
      <c r="I713" s="11" t="s">
        <v>96</v>
      </c>
      <c r="J713" s="11">
        <v>0.46225899999999998</v>
      </c>
      <c r="K713" s="17">
        <f t="shared" si="27"/>
        <v>39.848702362944515</v>
      </c>
    </row>
    <row r="714" spans="1:11">
      <c r="A714" s="20"/>
      <c r="B714" s="11" t="s">
        <v>674</v>
      </c>
      <c r="C714" s="11">
        <v>5</v>
      </c>
      <c r="D714" s="11">
        <v>67824690</v>
      </c>
      <c r="E714" s="11">
        <v>2.2540299999999999E-2</v>
      </c>
      <c r="F714" s="11">
        <v>4.0714799999999997E-3</v>
      </c>
      <c r="G714" s="12">
        <v>3.0999900000000001E-8</v>
      </c>
      <c r="H714" s="11" t="s">
        <v>102</v>
      </c>
      <c r="I714" s="11" t="s">
        <v>97</v>
      </c>
      <c r="J714" s="11">
        <v>0.16930999999999999</v>
      </c>
      <c r="K714" s="17">
        <f t="shared" si="27"/>
        <v>30.648891549625493</v>
      </c>
    </row>
    <row r="715" spans="1:11">
      <c r="A715" s="20"/>
      <c r="B715" s="11" t="s">
        <v>675</v>
      </c>
      <c r="C715" s="11">
        <v>6</v>
      </c>
      <c r="D715" s="11">
        <v>141705482</v>
      </c>
      <c r="E715" s="11">
        <v>1.8823400000000001E-2</v>
      </c>
      <c r="F715" s="11">
        <v>3.1303699999999999E-3</v>
      </c>
      <c r="G715" s="12">
        <v>1.7999899999999999E-9</v>
      </c>
      <c r="H715" s="11" t="s">
        <v>96</v>
      </c>
      <c r="I715" s="11" t="s">
        <v>99</v>
      </c>
      <c r="J715" s="11">
        <v>0.37296699999999999</v>
      </c>
      <c r="K715" s="17">
        <f t="shared" si="27"/>
        <v>36.158032987369474</v>
      </c>
    </row>
    <row r="716" spans="1:11">
      <c r="A716" s="20"/>
      <c r="B716" s="11" t="s">
        <v>676</v>
      </c>
      <c r="C716" s="11">
        <v>6</v>
      </c>
      <c r="D716" s="11">
        <v>12903957</v>
      </c>
      <c r="E716" s="11">
        <v>-1.9345500000000002E-2</v>
      </c>
      <c r="F716" s="11">
        <v>3.0821500000000001E-3</v>
      </c>
      <c r="G716" s="12">
        <v>3.50002E-10</v>
      </c>
      <c r="H716" s="11" t="s">
        <v>99</v>
      </c>
      <c r="I716" s="11" t="s">
        <v>96</v>
      </c>
      <c r="J716" s="11">
        <v>0.40549299999999999</v>
      </c>
      <c r="K716" s="17">
        <f t="shared" si="27"/>
        <v>39.396022434302417</v>
      </c>
    </row>
    <row r="717" spans="1:11">
      <c r="A717" s="20"/>
      <c r="B717" s="11" t="s">
        <v>677</v>
      </c>
      <c r="C717" s="11">
        <v>6</v>
      </c>
      <c r="D717" s="11">
        <v>32074804</v>
      </c>
      <c r="E717" s="11">
        <v>2.9443500000000001E-2</v>
      </c>
      <c r="F717" s="11">
        <v>4.9348400000000002E-3</v>
      </c>
      <c r="G717" s="12">
        <v>2.3999900000000001E-9</v>
      </c>
      <c r="H717" s="11" t="s">
        <v>97</v>
      </c>
      <c r="I717" s="11" t="s">
        <v>102</v>
      </c>
      <c r="J717" s="11">
        <v>0.10496999999999999</v>
      </c>
      <c r="K717" s="17">
        <f t="shared" si="27"/>
        <v>35.598583351410475</v>
      </c>
    </row>
    <row r="718" spans="1:11">
      <c r="A718" s="20"/>
      <c r="B718" s="11" t="s">
        <v>678</v>
      </c>
      <c r="C718" s="11">
        <v>6</v>
      </c>
      <c r="D718" s="11">
        <v>98344031</v>
      </c>
      <c r="E718" s="11">
        <v>-2.5557900000000001E-2</v>
      </c>
      <c r="F718" s="11">
        <v>3.12467E-3</v>
      </c>
      <c r="G718" s="12">
        <v>2.90001E-16</v>
      </c>
      <c r="H718" s="11" t="s">
        <v>96</v>
      </c>
      <c r="I718" s="11" t="s">
        <v>99</v>
      </c>
      <c r="J718" s="11">
        <v>0.38170599999999999</v>
      </c>
      <c r="K718" s="17">
        <f t="shared" si="27"/>
        <v>66.902449298022447</v>
      </c>
    </row>
    <row r="719" spans="1:11">
      <c r="A719" s="20"/>
      <c r="B719" s="11" t="s">
        <v>679</v>
      </c>
      <c r="C719" s="11">
        <v>7</v>
      </c>
      <c r="D719" s="11">
        <v>73042085</v>
      </c>
      <c r="E719" s="11">
        <v>-2.5491900000000001E-2</v>
      </c>
      <c r="F719" s="11">
        <v>3.7742000000000001E-3</v>
      </c>
      <c r="G719" s="12">
        <v>1.3999100000000001E-11</v>
      </c>
      <c r="H719" s="11" t="s">
        <v>102</v>
      </c>
      <c r="I719" s="11" t="s">
        <v>97</v>
      </c>
      <c r="J719" s="11">
        <v>0.20282700000000001</v>
      </c>
      <c r="K719" s="17">
        <f t="shared" si="27"/>
        <v>45.619927601488307</v>
      </c>
    </row>
    <row r="720" spans="1:11">
      <c r="A720" s="20"/>
      <c r="B720" s="11" t="s">
        <v>680</v>
      </c>
      <c r="C720" s="11">
        <v>7</v>
      </c>
      <c r="D720" s="11">
        <v>153486704</v>
      </c>
      <c r="E720" s="11">
        <v>-1.9115500000000001E-2</v>
      </c>
      <c r="F720" s="11">
        <v>3.0674000000000001E-3</v>
      </c>
      <c r="G720" s="12">
        <v>4.6000199999999998E-10</v>
      </c>
      <c r="H720" s="11" t="s">
        <v>96</v>
      </c>
      <c r="I720" s="11" t="s">
        <v>99</v>
      </c>
      <c r="J720" s="11">
        <v>0.42865300000000001</v>
      </c>
      <c r="K720" s="17">
        <f t="shared" si="27"/>
        <v>38.835642810308691</v>
      </c>
    </row>
    <row r="721" spans="1:11">
      <c r="A721" s="20"/>
      <c r="B721" s="11" t="s">
        <v>681</v>
      </c>
      <c r="C721" s="11">
        <v>7</v>
      </c>
      <c r="D721" s="11">
        <v>1961882</v>
      </c>
      <c r="E721" s="11">
        <v>-2.6004800000000002E-2</v>
      </c>
      <c r="F721" s="11">
        <v>4.0908799999999999E-3</v>
      </c>
      <c r="G721" s="12">
        <v>2.1E-10</v>
      </c>
      <c r="H721" s="11" t="s">
        <v>96</v>
      </c>
      <c r="I721" s="11" t="s">
        <v>97</v>
      </c>
      <c r="J721" s="11">
        <v>0.164488</v>
      </c>
      <c r="K721" s="17">
        <f t="shared" si="27"/>
        <v>40.408576864551044</v>
      </c>
    </row>
    <row r="722" spans="1:11">
      <c r="A722" s="20"/>
      <c r="B722" s="11" t="s">
        <v>682</v>
      </c>
      <c r="C722" s="11">
        <v>7</v>
      </c>
      <c r="D722" s="11">
        <v>99872071</v>
      </c>
      <c r="E722" s="11">
        <v>2.0627E-2</v>
      </c>
      <c r="F722" s="11">
        <v>3.7277399999999998E-3</v>
      </c>
      <c r="G722" s="12">
        <v>3.0999900000000001E-8</v>
      </c>
      <c r="H722" s="11" t="s">
        <v>97</v>
      </c>
      <c r="I722" s="11" t="s">
        <v>102</v>
      </c>
      <c r="J722" s="11">
        <v>0.208646</v>
      </c>
      <c r="K722" s="17">
        <f t="shared" si="27"/>
        <v>30.618288402071009</v>
      </c>
    </row>
    <row r="723" spans="1:11">
      <c r="A723" s="20"/>
      <c r="B723" s="11" t="s">
        <v>683</v>
      </c>
      <c r="C723" s="11">
        <v>7</v>
      </c>
      <c r="D723" s="11">
        <v>141668403</v>
      </c>
      <c r="E723" s="11">
        <v>2.17614E-2</v>
      </c>
      <c r="F723" s="11">
        <v>3.10188E-3</v>
      </c>
      <c r="G723" s="12">
        <v>2.2998500000000001E-12</v>
      </c>
      <c r="H723" s="11" t="s">
        <v>102</v>
      </c>
      <c r="I723" s="11" t="s">
        <v>99</v>
      </c>
      <c r="J723" s="11">
        <v>0.40057599999999999</v>
      </c>
      <c r="K723" s="17">
        <f t="shared" si="27"/>
        <v>49.217967884531959</v>
      </c>
    </row>
    <row r="724" spans="1:11">
      <c r="A724" s="20"/>
      <c r="B724" s="11" t="s">
        <v>684</v>
      </c>
      <c r="C724" s="11">
        <v>7</v>
      </c>
      <c r="D724" s="11">
        <v>39325802</v>
      </c>
      <c r="E724" s="11">
        <v>1.6860300000000002E-2</v>
      </c>
      <c r="F724" s="11">
        <v>3.0289100000000001E-3</v>
      </c>
      <c r="G724" s="12">
        <v>2.59998E-8</v>
      </c>
      <c r="H724" s="11" t="s">
        <v>96</v>
      </c>
      <c r="I724" s="11" t="s">
        <v>99</v>
      </c>
      <c r="J724" s="11">
        <v>0.51024499999999995</v>
      </c>
      <c r="K724" s="17">
        <f t="shared" si="27"/>
        <v>30.985453560231502</v>
      </c>
    </row>
    <row r="725" spans="1:11">
      <c r="A725" s="20"/>
      <c r="B725" s="11" t="s">
        <v>685</v>
      </c>
      <c r="C725" s="11">
        <v>8</v>
      </c>
      <c r="D725" s="11">
        <v>30840651</v>
      </c>
      <c r="E725" s="11">
        <v>-1.8717999999999999E-2</v>
      </c>
      <c r="F725" s="11">
        <v>3.0911699999999999E-3</v>
      </c>
      <c r="G725" s="12">
        <v>1.40001E-9</v>
      </c>
      <c r="H725" s="11" t="s">
        <v>102</v>
      </c>
      <c r="I725" s="11" t="s">
        <v>97</v>
      </c>
      <c r="J725" s="11">
        <v>0.60429299999999997</v>
      </c>
      <c r="K725" s="17">
        <f t="shared" si="27"/>
        <v>36.666808138151318</v>
      </c>
    </row>
    <row r="726" spans="1:11">
      <c r="A726" s="20"/>
      <c r="B726" s="11" t="s">
        <v>686</v>
      </c>
      <c r="C726" s="11">
        <v>8</v>
      </c>
      <c r="D726" s="11">
        <v>87214346</v>
      </c>
      <c r="E726" s="11">
        <v>-2.2683100000000001E-2</v>
      </c>
      <c r="F726" s="11">
        <v>4.1505800000000001E-3</v>
      </c>
      <c r="G726" s="12">
        <v>4.6000199999999999E-8</v>
      </c>
      <c r="H726" s="11" t="s">
        <v>102</v>
      </c>
      <c r="I726" s="11" t="s">
        <v>97</v>
      </c>
      <c r="J726" s="11">
        <v>0.15715100000000001</v>
      </c>
      <c r="K726" s="17">
        <f t="shared" si="27"/>
        <v>29.86669979793961</v>
      </c>
    </row>
    <row r="727" spans="1:11">
      <c r="A727" s="20"/>
      <c r="B727" s="11" t="s">
        <v>687</v>
      </c>
      <c r="C727" s="11">
        <v>8</v>
      </c>
      <c r="D727" s="11">
        <v>142615222</v>
      </c>
      <c r="E727" s="11">
        <v>2.4416199999999999E-2</v>
      </c>
      <c r="F727" s="11">
        <v>3.2007799999999999E-3</v>
      </c>
      <c r="G727" s="12">
        <v>2.3999399999999999E-14</v>
      </c>
      <c r="H727" s="11" t="s">
        <v>102</v>
      </c>
      <c r="I727" s="11" t="s">
        <v>97</v>
      </c>
      <c r="J727" s="11">
        <v>0.36912699999999998</v>
      </c>
      <c r="K727" s="17">
        <f t="shared" si="27"/>
        <v>58.189482923707367</v>
      </c>
    </row>
    <row r="728" spans="1:11">
      <c r="A728" s="20"/>
      <c r="B728" s="11" t="s">
        <v>688</v>
      </c>
      <c r="C728" s="11">
        <v>8</v>
      </c>
      <c r="D728" s="11">
        <v>141539923</v>
      </c>
      <c r="E728" s="11">
        <v>-2.5922199999999999E-2</v>
      </c>
      <c r="F728" s="11">
        <v>4.59853E-3</v>
      </c>
      <c r="G728" s="12">
        <v>1.7E-8</v>
      </c>
      <c r="H728" s="11" t="s">
        <v>99</v>
      </c>
      <c r="I728" s="11" t="s">
        <v>97</v>
      </c>
      <c r="J728" s="11">
        <v>0.124072</v>
      </c>
      <c r="K728" s="17">
        <f t="shared" si="27"/>
        <v>31.776471132789386</v>
      </c>
    </row>
    <row r="729" spans="1:11">
      <c r="A729" s="20"/>
      <c r="B729" s="11" t="s">
        <v>689</v>
      </c>
      <c r="C729" s="11">
        <v>9</v>
      </c>
      <c r="D729" s="11">
        <v>16287769</v>
      </c>
      <c r="E729" s="11">
        <v>-3.2073499999999998E-2</v>
      </c>
      <c r="F729" s="11">
        <v>5.75757E-3</v>
      </c>
      <c r="G729" s="12">
        <v>2.4999999999999999E-8</v>
      </c>
      <c r="H729" s="11" t="s">
        <v>97</v>
      </c>
      <c r="I729" s="11" t="s">
        <v>102</v>
      </c>
      <c r="J729" s="11">
        <v>7.4514999999999998E-2</v>
      </c>
      <c r="K729" s="17">
        <f t="shared" si="27"/>
        <v>31.032320764063396</v>
      </c>
    </row>
    <row r="730" spans="1:11">
      <c r="A730" s="20"/>
      <c r="B730" s="11" t="s">
        <v>690</v>
      </c>
      <c r="C730" s="11">
        <v>10</v>
      </c>
      <c r="D730" s="11">
        <v>99715744</v>
      </c>
      <c r="E730" s="11">
        <v>1.6649799999999999E-2</v>
      </c>
      <c r="F730" s="11">
        <v>3.0529099999999998E-3</v>
      </c>
      <c r="G730" s="12">
        <v>4.9000399999999997E-8</v>
      </c>
      <c r="H730" s="11" t="s">
        <v>96</v>
      </c>
      <c r="I730" s="11" t="s">
        <v>99</v>
      </c>
      <c r="J730" s="11">
        <v>0.43745400000000001</v>
      </c>
      <c r="K730" s="17">
        <f t="shared" si="27"/>
        <v>29.743360792563042</v>
      </c>
    </row>
    <row r="731" spans="1:11">
      <c r="A731" s="20"/>
      <c r="B731" s="11" t="s">
        <v>691</v>
      </c>
      <c r="C731" s="11">
        <v>10</v>
      </c>
      <c r="D731" s="11">
        <v>133761285</v>
      </c>
      <c r="E731" s="11">
        <v>-2.0361500000000001E-2</v>
      </c>
      <c r="F731" s="11">
        <v>3.5034599999999999E-3</v>
      </c>
      <c r="G731" s="12">
        <v>6.1999800000000003E-9</v>
      </c>
      <c r="H731" s="11" t="s">
        <v>96</v>
      </c>
      <c r="I731" s="11" t="s">
        <v>99</v>
      </c>
      <c r="J731" s="11">
        <v>0.24818999999999999</v>
      </c>
      <c r="K731" s="17">
        <f t="shared" si="27"/>
        <v>33.777321726465331</v>
      </c>
    </row>
    <row r="732" spans="1:11">
      <c r="A732" s="20"/>
      <c r="B732" s="11" t="s">
        <v>692</v>
      </c>
      <c r="C732" s="11">
        <v>10</v>
      </c>
      <c r="D732" s="11">
        <v>102626510</v>
      </c>
      <c r="E732" s="11">
        <v>2.0373700000000002E-2</v>
      </c>
      <c r="F732" s="11">
        <v>3.3031100000000002E-3</v>
      </c>
      <c r="G732" s="12">
        <v>6.90001E-10</v>
      </c>
      <c r="H732" s="11" t="s">
        <v>102</v>
      </c>
      <c r="I732" s="11" t="s">
        <v>99</v>
      </c>
      <c r="J732" s="11">
        <v>0.32784999999999997</v>
      </c>
      <c r="K732" s="17">
        <f t="shared" si="27"/>
        <v>38.044662898765466</v>
      </c>
    </row>
    <row r="733" spans="1:11">
      <c r="A733" s="20"/>
      <c r="B733" s="11" t="s">
        <v>693</v>
      </c>
      <c r="C733" s="11">
        <v>10</v>
      </c>
      <c r="D733" s="11">
        <v>133986135</v>
      </c>
      <c r="E733" s="11">
        <v>-1.8654299999999999E-2</v>
      </c>
      <c r="F733" s="11">
        <v>3.2483099999999999E-3</v>
      </c>
      <c r="G733" s="12">
        <v>9.2999399999999996E-9</v>
      </c>
      <c r="H733" s="11" t="s">
        <v>96</v>
      </c>
      <c r="I733" s="11" t="s">
        <v>99</v>
      </c>
      <c r="J733" s="11">
        <v>0.680585</v>
      </c>
      <c r="K733" s="17">
        <f t="shared" si="27"/>
        <v>32.97941710716298</v>
      </c>
    </row>
    <row r="734" spans="1:11">
      <c r="A734" s="20"/>
      <c r="B734" s="11" t="s">
        <v>694</v>
      </c>
      <c r="C734" s="11">
        <v>11</v>
      </c>
      <c r="D734" s="11">
        <v>82688356</v>
      </c>
      <c r="E734" s="11">
        <v>1.7432199999999998E-2</v>
      </c>
      <c r="F734" s="11">
        <v>3.0406500000000002E-3</v>
      </c>
      <c r="G734" s="12">
        <v>9.9001099999999996E-9</v>
      </c>
      <c r="H734" s="11" t="s">
        <v>99</v>
      </c>
      <c r="I734" s="11" t="s">
        <v>96</v>
      </c>
      <c r="J734" s="11">
        <v>0.50525399999999998</v>
      </c>
      <c r="K734" s="17">
        <f t="shared" si="27"/>
        <v>32.867868024897341</v>
      </c>
    </row>
    <row r="735" spans="1:11">
      <c r="A735" s="20"/>
      <c r="B735" s="11" t="s">
        <v>695</v>
      </c>
      <c r="C735" s="11">
        <v>11</v>
      </c>
      <c r="D735" s="11">
        <v>133780757</v>
      </c>
      <c r="E735" s="11">
        <v>2.50908E-2</v>
      </c>
      <c r="F735" s="11">
        <v>3.7538099999999998E-3</v>
      </c>
      <c r="G735" s="12">
        <v>2.2998500000000001E-11</v>
      </c>
      <c r="H735" s="11" t="s">
        <v>96</v>
      </c>
      <c r="I735" s="11" t="s">
        <v>99</v>
      </c>
      <c r="J735" s="11">
        <v>0.206155</v>
      </c>
      <c r="K735" s="17">
        <f t="shared" si="27"/>
        <v>44.677045300201918</v>
      </c>
    </row>
    <row r="736" spans="1:11">
      <c r="A736" s="20"/>
      <c r="B736" s="11" t="s">
        <v>696</v>
      </c>
      <c r="C736" s="11">
        <v>11</v>
      </c>
      <c r="D736" s="11">
        <v>58394154</v>
      </c>
      <c r="E736" s="11">
        <v>2.2401000000000001E-2</v>
      </c>
      <c r="F736" s="11">
        <v>3.9888399999999996E-3</v>
      </c>
      <c r="G736" s="12">
        <v>2E-8</v>
      </c>
      <c r="H736" s="11" t="s">
        <v>102</v>
      </c>
      <c r="I736" s="11" t="s">
        <v>97</v>
      </c>
      <c r="J736" s="11">
        <v>0.82386499999999996</v>
      </c>
      <c r="K736" s="17">
        <f t="shared" si="27"/>
        <v>31.538539614402161</v>
      </c>
    </row>
    <row r="737" spans="1:11">
      <c r="A737" s="20"/>
      <c r="B737" s="11" t="s">
        <v>697</v>
      </c>
      <c r="C737" s="11">
        <v>11</v>
      </c>
      <c r="D737" s="11">
        <v>47867059</v>
      </c>
      <c r="E737" s="11">
        <v>-2.3559500000000001E-2</v>
      </c>
      <c r="F737" s="11">
        <v>3.0373700000000002E-3</v>
      </c>
      <c r="G737" s="12">
        <v>8.6996099999999994E-15</v>
      </c>
      <c r="H737" s="11" t="s">
        <v>102</v>
      </c>
      <c r="I737" s="11" t="s">
        <v>97</v>
      </c>
      <c r="J737" s="11">
        <v>0.45462399999999997</v>
      </c>
      <c r="K737" s="17">
        <f t="shared" si="27"/>
        <v>60.164005216695081</v>
      </c>
    </row>
    <row r="738" spans="1:11">
      <c r="A738" s="20"/>
      <c r="B738" s="11" t="s">
        <v>698</v>
      </c>
      <c r="C738" s="11">
        <v>11</v>
      </c>
      <c r="D738" s="11">
        <v>121801129</v>
      </c>
      <c r="E738" s="11">
        <v>1.7967400000000001E-2</v>
      </c>
      <c r="F738" s="11">
        <v>3.09866E-3</v>
      </c>
      <c r="G738" s="12">
        <v>6.6999299999999996E-9</v>
      </c>
      <c r="H738" s="11" t="s">
        <v>97</v>
      </c>
      <c r="I738" s="11" t="s">
        <v>102</v>
      </c>
      <c r="J738" s="11">
        <v>0.392206</v>
      </c>
      <c r="K738" s="17">
        <f t="shared" ref="K738:K775" si="28">E738^2/F738^2</f>
        <v>33.621928550558088</v>
      </c>
    </row>
    <row r="739" spans="1:11">
      <c r="A739" s="20"/>
      <c r="B739" s="11" t="s">
        <v>699</v>
      </c>
      <c r="C739" s="11">
        <v>12</v>
      </c>
      <c r="D739" s="11">
        <v>57511734</v>
      </c>
      <c r="E739" s="11">
        <v>-1.7681100000000002E-2</v>
      </c>
      <c r="F739" s="11">
        <v>3.05026E-3</v>
      </c>
      <c r="G739" s="12">
        <v>6.8000200000000003E-9</v>
      </c>
      <c r="H739" s="11" t="s">
        <v>97</v>
      </c>
      <c r="I739" s="11" t="s">
        <v>102</v>
      </c>
      <c r="J739" s="11">
        <v>0.45177200000000001</v>
      </c>
      <c r="K739" s="17">
        <f t="shared" si="28"/>
        <v>33.600430492432139</v>
      </c>
    </row>
    <row r="740" spans="1:11">
      <c r="A740" s="20"/>
      <c r="B740" s="11" t="s">
        <v>700</v>
      </c>
      <c r="C740" s="11">
        <v>12</v>
      </c>
      <c r="D740" s="11">
        <v>56449435</v>
      </c>
      <c r="E740" s="11">
        <v>-1.84222E-2</v>
      </c>
      <c r="F740" s="11">
        <v>3.1984100000000001E-3</v>
      </c>
      <c r="G740" s="12">
        <v>8.4000100000000007E-9</v>
      </c>
      <c r="H740" s="11" t="s">
        <v>96</v>
      </c>
      <c r="I740" s="11" t="s">
        <v>99</v>
      </c>
      <c r="J740" s="11">
        <v>0.33999800000000002</v>
      </c>
      <c r="K740" s="17">
        <f t="shared" si="28"/>
        <v>33.175289132007698</v>
      </c>
    </row>
    <row r="741" spans="1:11">
      <c r="A741" s="20"/>
      <c r="B741" s="11" t="s">
        <v>701</v>
      </c>
      <c r="C741" s="11">
        <v>12</v>
      </c>
      <c r="D741" s="11">
        <v>123885974</v>
      </c>
      <c r="E741" s="11">
        <v>2.07E-2</v>
      </c>
      <c r="F741" s="11">
        <v>3.5520399999999998E-3</v>
      </c>
      <c r="G741" s="12">
        <v>5.6000300000000002E-9</v>
      </c>
      <c r="H741" s="11" t="s">
        <v>97</v>
      </c>
      <c r="I741" s="11" t="s">
        <v>102</v>
      </c>
      <c r="J741" s="11">
        <v>0.75952500000000001</v>
      </c>
      <c r="K741" s="17">
        <f t="shared" si="28"/>
        <v>33.961353891423634</v>
      </c>
    </row>
    <row r="742" spans="1:11">
      <c r="A742" s="20"/>
      <c r="B742" s="11" t="s">
        <v>702</v>
      </c>
      <c r="C742" s="11">
        <v>12</v>
      </c>
      <c r="D742" s="11">
        <v>23727301</v>
      </c>
      <c r="E742" s="11">
        <v>-2.37214E-2</v>
      </c>
      <c r="F742" s="11">
        <v>4.3116600000000001E-3</v>
      </c>
      <c r="G742" s="12">
        <v>3.79997E-8</v>
      </c>
      <c r="H742" s="11" t="s">
        <v>99</v>
      </c>
      <c r="I742" s="11" t="s">
        <v>96</v>
      </c>
      <c r="J742" s="11">
        <v>0.14784900000000001</v>
      </c>
      <c r="K742" s="17">
        <f t="shared" si="28"/>
        <v>30.268550223842464</v>
      </c>
    </row>
    <row r="743" spans="1:11">
      <c r="A743" s="20"/>
      <c r="B743" s="11" t="s">
        <v>703</v>
      </c>
      <c r="C743" s="11">
        <v>12</v>
      </c>
      <c r="D743" s="11">
        <v>54623132</v>
      </c>
      <c r="E743" s="11">
        <v>-2.66343E-2</v>
      </c>
      <c r="F743" s="11">
        <v>3.0784800000000002E-3</v>
      </c>
      <c r="G743" s="12">
        <v>5.10035E-18</v>
      </c>
      <c r="H743" s="11" t="s">
        <v>96</v>
      </c>
      <c r="I743" s="11" t="s">
        <v>99</v>
      </c>
      <c r="J743" s="11">
        <v>0.41005200000000003</v>
      </c>
      <c r="K743" s="17">
        <f t="shared" si="28"/>
        <v>74.853119020214592</v>
      </c>
    </row>
    <row r="744" spans="1:11">
      <c r="A744" s="20"/>
      <c r="B744" s="11" t="s">
        <v>704</v>
      </c>
      <c r="C744" s="11">
        <v>13</v>
      </c>
      <c r="D744" s="11">
        <v>68080817</v>
      </c>
      <c r="E744" s="11">
        <v>1.68979E-2</v>
      </c>
      <c r="F744" s="11">
        <v>3.03207E-3</v>
      </c>
      <c r="G744" s="12">
        <v>2.4999999999999999E-8</v>
      </c>
      <c r="H744" s="11" t="s">
        <v>99</v>
      </c>
      <c r="I744" s="11" t="s">
        <v>96</v>
      </c>
      <c r="J744" s="11">
        <v>0.52805400000000002</v>
      </c>
      <c r="K744" s="17">
        <f t="shared" si="28"/>
        <v>31.058968229276584</v>
      </c>
    </row>
    <row r="745" spans="1:11">
      <c r="A745" s="20"/>
      <c r="B745" s="11" t="s">
        <v>705</v>
      </c>
      <c r="C745" s="11">
        <v>13</v>
      </c>
      <c r="D745" s="11">
        <v>49971400</v>
      </c>
      <c r="E745" s="11">
        <v>-2.1330100000000001E-2</v>
      </c>
      <c r="F745" s="11">
        <v>3.4045999999999998E-3</v>
      </c>
      <c r="G745" s="12">
        <v>3.6999900000000001E-10</v>
      </c>
      <c r="H745" s="11" t="s">
        <v>102</v>
      </c>
      <c r="I745" s="11" t="s">
        <v>97</v>
      </c>
      <c r="J745" s="11">
        <v>0.72035199999999999</v>
      </c>
      <c r="K745" s="17">
        <f t="shared" si="28"/>
        <v>39.251259175290038</v>
      </c>
    </row>
    <row r="746" spans="1:11">
      <c r="A746" s="20"/>
      <c r="B746" s="11" t="s">
        <v>706</v>
      </c>
      <c r="C746" s="11">
        <v>14</v>
      </c>
      <c r="D746" s="11">
        <v>73523162</v>
      </c>
      <c r="E746" s="11">
        <v>-1.8847599999999999E-2</v>
      </c>
      <c r="F746" s="11">
        <v>3.1684899999999999E-3</v>
      </c>
      <c r="G746" s="12">
        <v>2.69998E-9</v>
      </c>
      <c r="H746" s="11" t="s">
        <v>102</v>
      </c>
      <c r="I746" s="11" t="s">
        <v>97</v>
      </c>
      <c r="J746" s="11">
        <v>0.35474899999999998</v>
      </c>
      <c r="K746" s="17">
        <f t="shared" si="28"/>
        <v>35.384041104992825</v>
      </c>
    </row>
    <row r="747" spans="1:11">
      <c r="A747" s="20"/>
      <c r="B747" s="11" t="s">
        <v>707</v>
      </c>
      <c r="C747" s="11">
        <v>14</v>
      </c>
      <c r="D747" s="11">
        <v>59072226</v>
      </c>
      <c r="E747" s="11">
        <v>1.79489E-2</v>
      </c>
      <c r="F747" s="11">
        <v>3.0507099999999999E-3</v>
      </c>
      <c r="G747" s="12">
        <v>4.0000000000000002E-9</v>
      </c>
      <c r="H747" s="11" t="s">
        <v>102</v>
      </c>
      <c r="I747" s="11" t="s">
        <v>99</v>
      </c>
      <c r="J747" s="11">
        <v>0.463343</v>
      </c>
      <c r="K747" s="17">
        <f t="shared" si="28"/>
        <v>34.61575629343622</v>
      </c>
    </row>
    <row r="748" spans="1:11">
      <c r="A748" s="20"/>
      <c r="B748" s="11" t="s">
        <v>708</v>
      </c>
      <c r="C748" s="11">
        <v>15</v>
      </c>
      <c r="D748" s="11">
        <v>76508632</v>
      </c>
      <c r="E748" s="11">
        <v>-3.9372799999999999E-2</v>
      </c>
      <c r="F748" s="11">
        <v>6.4958300000000002E-3</v>
      </c>
      <c r="G748" s="12">
        <v>1.40001E-9</v>
      </c>
      <c r="H748" s="11" t="s">
        <v>97</v>
      </c>
      <c r="I748" s="11" t="s">
        <v>102</v>
      </c>
      <c r="J748" s="11">
        <v>5.7703999999999998E-2</v>
      </c>
      <c r="K748" s="17">
        <f t="shared" si="28"/>
        <v>36.738659022502766</v>
      </c>
    </row>
    <row r="749" spans="1:11">
      <c r="A749" s="20"/>
      <c r="B749" s="11" t="s">
        <v>709</v>
      </c>
      <c r="C749" s="11">
        <v>15</v>
      </c>
      <c r="D749" s="11">
        <v>34659517</v>
      </c>
      <c r="E749" s="11">
        <v>-1.9670400000000001E-2</v>
      </c>
      <c r="F749" s="11">
        <v>3.3196800000000002E-3</v>
      </c>
      <c r="G749" s="12">
        <v>3.0999900000000002E-9</v>
      </c>
      <c r="H749" s="11" t="s">
        <v>97</v>
      </c>
      <c r="I749" s="11" t="s">
        <v>99</v>
      </c>
      <c r="J749" s="11">
        <v>0.33698899999999998</v>
      </c>
      <c r="K749" s="17">
        <f t="shared" si="28"/>
        <v>35.110251381445558</v>
      </c>
    </row>
    <row r="750" spans="1:11">
      <c r="A750" s="20"/>
      <c r="B750" s="11" t="s">
        <v>710</v>
      </c>
      <c r="C750" s="11">
        <v>16</v>
      </c>
      <c r="D750" s="11">
        <v>6172126</v>
      </c>
      <c r="E750" s="11">
        <v>-1.6912799999999999E-2</v>
      </c>
      <c r="F750" s="11">
        <v>3.0483200000000002E-3</v>
      </c>
      <c r="G750" s="12">
        <v>2.90001E-8</v>
      </c>
      <c r="H750" s="11" t="s">
        <v>102</v>
      </c>
      <c r="I750" s="11" t="s">
        <v>97</v>
      </c>
      <c r="J750" s="11">
        <v>0.44606099999999999</v>
      </c>
      <c r="K750" s="17">
        <f t="shared" si="28"/>
        <v>30.782927212721543</v>
      </c>
    </row>
    <row r="751" spans="1:11">
      <c r="A751" s="20"/>
      <c r="B751" s="11" t="s">
        <v>711</v>
      </c>
      <c r="C751" s="11">
        <v>16</v>
      </c>
      <c r="D751" s="11">
        <v>72105844</v>
      </c>
      <c r="E751" s="11">
        <v>-2.81947E-2</v>
      </c>
      <c r="F751" s="11">
        <v>4.1032400000000002E-3</v>
      </c>
      <c r="G751" s="12">
        <v>6.4002999999999997E-12</v>
      </c>
      <c r="H751" s="11" t="s">
        <v>96</v>
      </c>
      <c r="I751" s="11" t="s">
        <v>99</v>
      </c>
      <c r="J751" s="11">
        <v>0.162767</v>
      </c>
      <c r="K751" s="17">
        <f t="shared" si="28"/>
        <v>47.215122015634961</v>
      </c>
    </row>
    <row r="752" spans="1:11">
      <c r="A752" s="20"/>
      <c r="B752" s="11" t="s">
        <v>712</v>
      </c>
      <c r="C752" s="11">
        <v>16</v>
      </c>
      <c r="D752" s="11">
        <v>30057148</v>
      </c>
      <c r="E752" s="11">
        <v>2.6345E-2</v>
      </c>
      <c r="F752" s="11">
        <v>3.0878799999999999E-3</v>
      </c>
      <c r="G752" s="12">
        <v>1.3999100000000001E-17</v>
      </c>
      <c r="H752" s="11" t="s">
        <v>102</v>
      </c>
      <c r="I752" s="11" t="s">
        <v>97</v>
      </c>
      <c r="J752" s="11">
        <v>0.40154099999999998</v>
      </c>
      <c r="K752" s="17">
        <f t="shared" si="28"/>
        <v>72.790646493419288</v>
      </c>
    </row>
    <row r="753" spans="1:11">
      <c r="A753" s="20"/>
      <c r="B753" s="11" t="s">
        <v>126</v>
      </c>
      <c r="C753" s="11">
        <v>16</v>
      </c>
      <c r="D753" s="11">
        <v>53800954</v>
      </c>
      <c r="E753" s="11">
        <v>1.9939200000000001E-2</v>
      </c>
      <c r="F753" s="11">
        <v>3.0848099999999999E-3</v>
      </c>
      <c r="G753" s="12">
        <v>1E-10</v>
      </c>
      <c r="H753" s="11" t="s">
        <v>97</v>
      </c>
      <c r="I753" s="11" t="s">
        <v>102</v>
      </c>
      <c r="J753" s="11">
        <v>0.403447</v>
      </c>
      <c r="K753" s="17">
        <f t="shared" si="28"/>
        <v>41.779055630048809</v>
      </c>
    </row>
    <row r="754" spans="1:11">
      <c r="A754" s="20"/>
      <c r="B754" s="11" t="s">
        <v>381</v>
      </c>
      <c r="C754" s="11">
        <v>16</v>
      </c>
      <c r="D754" s="11">
        <v>73912588</v>
      </c>
      <c r="E754" s="11">
        <v>1.7421200000000001E-2</v>
      </c>
      <c r="F754" s="11">
        <v>3.0884900000000002E-3</v>
      </c>
      <c r="G754" s="12">
        <v>1.7E-8</v>
      </c>
      <c r="H754" s="11" t="s">
        <v>97</v>
      </c>
      <c r="I754" s="11" t="s">
        <v>99</v>
      </c>
      <c r="J754" s="11">
        <v>0.42633799999999999</v>
      </c>
      <c r="K754" s="17">
        <f t="shared" si="28"/>
        <v>31.817330134231121</v>
      </c>
    </row>
    <row r="755" spans="1:11">
      <c r="A755" s="20"/>
      <c r="B755" s="11" t="s">
        <v>713</v>
      </c>
      <c r="C755" s="11">
        <v>16</v>
      </c>
      <c r="D755" s="11">
        <v>19982353</v>
      </c>
      <c r="E755" s="11">
        <v>2.3365400000000001E-2</v>
      </c>
      <c r="F755" s="11">
        <v>3.4712499999999999E-3</v>
      </c>
      <c r="G755" s="12">
        <v>1.6998100000000001E-11</v>
      </c>
      <c r="H755" s="11" t="s">
        <v>97</v>
      </c>
      <c r="I755" s="11" t="s">
        <v>99</v>
      </c>
      <c r="J755" s="11">
        <v>0.73719199999999996</v>
      </c>
      <c r="K755" s="17">
        <f t="shared" si="28"/>
        <v>45.30797529093671</v>
      </c>
    </row>
    <row r="756" spans="1:11">
      <c r="A756" s="20"/>
      <c r="B756" s="11" t="s">
        <v>714</v>
      </c>
      <c r="C756" s="11">
        <v>16</v>
      </c>
      <c r="D756" s="11">
        <v>28632021</v>
      </c>
      <c r="E756" s="11">
        <v>-3.5079300000000001E-2</v>
      </c>
      <c r="F756" s="11">
        <v>3.0903900000000002E-3</v>
      </c>
      <c r="G756" s="12">
        <v>7.2996199999999994E-30</v>
      </c>
      <c r="H756" s="11" t="s">
        <v>99</v>
      </c>
      <c r="I756" s="11" t="s">
        <v>102</v>
      </c>
      <c r="J756" s="11">
        <v>0.59735300000000002</v>
      </c>
      <c r="K756" s="17">
        <f t="shared" si="28"/>
        <v>128.84728073399981</v>
      </c>
    </row>
    <row r="757" spans="1:11">
      <c r="A757" s="20"/>
      <c r="B757" s="11" t="s">
        <v>715</v>
      </c>
      <c r="C757" s="11">
        <v>16</v>
      </c>
      <c r="D757" s="11">
        <v>51205819</v>
      </c>
      <c r="E757" s="11">
        <v>2.2875199999999998E-2</v>
      </c>
      <c r="F757" s="11">
        <v>4.0625899999999996E-3</v>
      </c>
      <c r="G757" s="12">
        <v>1.79999E-8</v>
      </c>
      <c r="H757" s="11" t="s">
        <v>99</v>
      </c>
      <c r="I757" s="11" t="s">
        <v>102</v>
      </c>
      <c r="J757" s="11">
        <v>0.16886799999999999</v>
      </c>
      <c r="K757" s="17">
        <f t="shared" si="28"/>
        <v>31.704711768628176</v>
      </c>
    </row>
    <row r="758" spans="1:11">
      <c r="A758" s="20"/>
      <c r="B758" s="11" t="s">
        <v>716</v>
      </c>
      <c r="C758" s="11">
        <v>17</v>
      </c>
      <c r="D758" s="11">
        <v>7615745</v>
      </c>
      <c r="E758" s="11">
        <v>2.3788299999999998E-2</v>
      </c>
      <c r="F758" s="11">
        <v>3.9617799999999998E-3</v>
      </c>
      <c r="G758" s="12">
        <v>1.8999799999999999E-9</v>
      </c>
      <c r="H758" s="11" t="s">
        <v>96</v>
      </c>
      <c r="I758" s="11" t="s">
        <v>99</v>
      </c>
      <c r="J758" s="11">
        <v>0.17699799999999999</v>
      </c>
      <c r="K758" s="17">
        <f t="shared" si="28"/>
        <v>36.053389730090103</v>
      </c>
    </row>
    <row r="759" spans="1:11">
      <c r="A759" s="20"/>
      <c r="B759" s="11" t="s">
        <v>717</v>
      </c>
      <c r="C759" s="11">
        <v>17</v>
      </c>
      <c r="D759" s="11">
        <v>27588806</v>
      </c>
      <c r="E759" s="11">
        <v>2.47806E-2</v>
      </c>
      <c r="F759" s="11">
        <v>3.9253700000000001E-3</v>
      </c>
      <c r="G759" s="12">
        <v>2.6999799999999998E-10</v>
      </c>
      <c r="H759" s="11" t="s">
        <v>96</v>
      </c>
      <c r="I759" s="11" t="s">
        <v>97</v>
      </c>
      <c r="J759" s="11">
        <v>0.182509</v>
      </c>
      <c r="K759" s="17">
        <f t="shared" si="28"/>
        <v>39.853130105900533</v>
      </c>
    </row>
    <row r="760" spans="1:11">
      <c r="A760" s="20"/>
      <c r="B760" s="11" t="s">
        <v>718</v>
      </c>
      <c r="C760" s="11">
        <v>17</v>
      </c>
      <c r="D760" s="11">
        <v>57780943</v>
      </c>
      <c r="E760" s="11">
        <v>-1.9269499999999998E-2</v>
      </c>
      <c r="F760" s="11">
        <v>3.2265000000000002E-3</v>
      </c>
      <c r="G760" s="12">
        <v>2.3000099999999998E-9</v>
      </c>
      <c r="H760" s="11" t="s">
        <v>102</v>
      </c>
      <c r="I760" s="11" t="s">
        <v>99</v>
      </c>
      <c r="J760" s="11">
        <v>0.67489200000000005</v>
      </c>
      <c r="K760" s="17">
        <f t="shared" si="28"/>
        <v>35.667901020837299</v>
      </c>
    </row>
    <row r="761" spans="1:11">
      <c r="A761" s="20"/>
      <c r="B761" s="11" t="s">
        <v>719</v>
      </c>
      <c r="C761" s="11">
        <v>17</v>
      </c>
      <c r="D761" s="11">
        <v>29735752</v>
      </c>
      <c r="E761" s="11">
        <v>2.0589400000000001E-2</v>
      </c>
      <c r="F761" s="11">
        <v>3.5899299999999999E-3</v>
      </c>
      <c r="G761" s="12">
        <v>9.6999599999999997E-9</v>
      </c>
      <c r="H761" s="11" t="s">
        <v>97</v>
      </c>
      <c r="I761" s="11" t="s">
        <v>96</v>
      </c>
      <c r="J761" s="11">
        <v>0.23958499999999999</v>
      </c>
      <c r="K761" s="17">
        <f t="shared" si="28"/>
        <v>32.893904041324255</v>
      </c>
    </row>
    <row r="762" spans="1:11">
      <c r="A762" s="20"/>
      <c r="B762" s="11" t="s">
        <v>720</v>
      </c>
      <c r="C762" s="11">
        <v>17</v>
      </c>
      <c r="D762" s="11">
        <v>43925297</v>
      </c>
      <c r="E762" s="11">
        <v>2.50342E-2</v>
      </c>
      <c r="F762" s="11">
        <v>3.4302099999999999E-3</v>
      </c>
      <c r="G762" s="12">
        <v>2.90001E-13</v>
      </c>
      <c r="H762" s="11" t="s">
        <v>102</v>
      </c>
      <c r="I762" s="11" t="s">
        <v>97</v>
      </c>
      <c r="J762" s="11">
        <v>0.262687</v>
      </c>
      <c r="K762" s="17">
        <f t="shared" si="28"/>
        <v>53.263048265923871</v>
      </c>
    </row>
    <row r="763" spans="1:11">
      <c r="A763" s="20"/>
      <c r="B763" s="11" t="s">
        <v>721</v>
      </c>
      <c r="C763" s="11">
        <v>17</v>
      </c>
      <c r="D763" s="11">
        <v>40721042</v>
      </c>
      <c r="E763" s="11">
        <v>2.07362E-2</v>
      </c>
      <c r="F763" s="11">
        <v>3.5079E-3</v>
      </c>
      <c r="G763" s="12">
        <v>3.4000100000000001E-9</v>
      </c>
      <c r="H763" s="11" t="s">
        <v>102</v>
      </c>
      <c r="I763" s="11" t="s">
        <v>97</v>
      </c>
      <c r="J763" s="11">
        <v>0.247918</v>
      </c>
      <c r="K763" s="17">
        <f t="shared" si="28"/>
        <v>34.94330163657488</v>
      </c>
    </row>
    <row r="764" spans="1:11">
      <c r="A764" s="20"/>
      <c r="B764" s="11" t="s">
        <v>722</v>
      </c>
      <c r="C764" s="11">
        <v>18</v>
      </c>
      <c r="D764" s="11">
        <v>21080859</v>
      </c>
      <c r="E764" s="11">
        <v>-2.9326000000000001E-2</v>
      </c>
      <c r="F764" s="11">
        <v>3.0531299999999998E-3</v>
      </c>
      <c r="G764" s="12">
        <v>7.5997600000000002E-22</v>
      </c>
      <c r="H764" s="11" t="s">
        <v>96</v>
      </c>
      <c r="I764" s="11" t="s">
        <v>97</v>
      </c>
      <c r="J764" s="11">
        <v>0.45993899999999999</v>
      </c>
      <c r="K764" s="17">
        <f t="shared" si="28"/>
        <v>92.260343498653171</v>
      </c>
    </row>
    <row r="765" spans="1:11">
      <c r="A765" s="20"/>
      <c r="B765" s="11" t="s">
        <v>723</v>
      </c>
      <c r="C765" s="11">
        <v>18</v>
      </c>
      <c r="D765" s="11">
        <v>22639237</v>
      </c>
      <c r="E765" s="11">
        <v>2.02641E-2</v>
      </c>
      <c r="F765" s="11">
        <v>3.57005E-3</v>
      </c>
      <c r="G765" s="12">
        <v>1.40001E-8</v>
      </c>
      <c r="H765" s="11" t="s">
        <v>102</v>
      </c>
      <c r="I765" s="11" t="s">
        <v>97</v>
      </c>
      <c r="J765" s="11">
        <v>0.40703</v>
      </c>
      <c r="K765" s="17">
        <f t="shared" si="28"/>
        <v>32.218553829824977</v>
      </c>
    </row>
    <row r="766" spans="1:11">
      <c r="A766" s="20"/>
      <c r="B766" s="11" t="s">
        <v>724</v>
      </c>
      <c r="C766" s="11">
        <v>18</v>
      </c>
      <c r="D766" s="11">
        <v>38313195</v>
      </c>
      <c r="E766" s="11">
        <v>2.6113299999999999E-2</v>
      </c>
      <c r="F766" s="11">
        <v>4.3271999999999998E-3</v>
      </c>
      <c r="G766" s="12">
        <v>1.6000000000000001E-9</v>
      </c>
      <c r="H766" s="11" t="s">
        <v>102</v>
      </c>
      <c r="I766" s="11" t="s">
        <v>97</v>
      </c>
      <c r="J766" s="11">
        <v>0.14559900000000001</v>
      </c>
      <c r="K766" s="17">
        <f t="shared" si="28"/>
        <v>36.417453919953296</v>
      </c>
    </row>
    <row r="767" spans="1:11">
      <c r="A767" s="20"/>
      <c r="B767" s="11" t="s">
        <v>725</v>
      </c>
      <c r="C767" s="11">
        <v>18</v>
      </c>
      <c r="D767" s="11">
        <v>38269812</v>
      </c>
      <c r="E767" s="11">
        <v>2.48553E-2</v>
      </c>
      <c r="F767" s="11">
        <v>4.2709200000000001E-3</v>
      </c>
      <c r="G767" s="12">
        <v>5.8999700000000003E-9</v>
      </c>
      <c r="H767" s="11" t="s">
        <v>97</v>
      </c>
      <c r="I767" s="11" t="s">
        <v>102</v>
      </c>
      <c r="J767" s="11">
        <v>0.15314700000000001</v>
      </c>
      <c r="K767" s="17">
        <f t="shared" si="28"/>
        <v>33.868436282411025</v>
      </c>
    </row>
    <row r="768" spans="1:11">
      <c r="A768" s="20"/>
      <c r="B768" s="11" t="s">
        <v>726</v>
      </c>
      <c r="C768" s="11">
        <v>18</v>
      </c>
      <c r="D768" s="11">
        <v>50843233</v>
      </c>
      <c r="E768" s="11">
        <v>2.00024E-2</v>
      </c>
      <c r="F768" s="11">
        <v>3.06682E-3</v>
      </c>
      <c r="G768" s="12">
        <v>6.8992200000000002E-11</v>
      </c>
      <c r="H768" s="11" t="s">
        <v>96</v>
      </c>
      <c r="I768" s="11" t="s">
        <v>102</v>
      </c>
      <c r="J768" s="11">
        <v>0.423591</v>
      </c>
      <c r="K768" s="17">
        <f t="shared" si="28"/>
        <v>42.539035827498772</v>
      </c>
    </row>
    <row r="769" spans="1:14">
      <c r="A769" s="20"/>
      <c r="B769" s="11" t="s">
        <v>727</v>
      </c>
      <c r="C769" s="11">
        <v>18</v>
      </c>
      <c r="D769" s="11">
        <v>53125435</v>
      </c>
      <c r="E769" s="11">
        <v>-1.9513099999999999E-2</v>
      </c>
      <c r="F769" s="11">
        <v>3.0502200000000002E-3</v>
      </c>
      <c r="G769" s="12">
        <v>1.5999999999999999E-10</v>
      </c>
      <c r="H769" s="11" t="s">
        <v>96</v>
      </c>
      <c r="I769" s="11" t="s">
        <v>99</v>
      </c>
      <c r="J769" s="11">
        <v>0.53959199999999996</v>
      </c>
      <c r="K769" s="17">
        <f t="shared" si="28"/>
        <v>40.925143572861934</v>
      </c>
    </row>
    <row r="770" spans="1:14">
      <c r="A770" s="20"/>
      <c r="B770" s="11" t="s">
        <v>728</v>
      </c>
      <c r="C770" s="11">
        <v>18</v>
      </c>
      <c r="D770" s="11">
        <v>57732418</v>
      </c>
      <c r="E770" s="11">
        <v>-1.9100300000000001E-2</v>
      </c>
      <c r="F770" s="11">
        <v>3.4406800000000002E-3</v>
      </c>
      <c r="G770" s="12">
        <v>2.8000100000000001E-8</v>
      </c>
      <c r="H770" s="11" t="s">
        <v>97</v>
      </c>
      <c r="I770" s="11" t="s">
        <v>102</v>
      </c>
      <c r="J770" s="11">
        <v>0.73504499999999995</v>
      </c>
      <c r="K770" s="17">
        <f t="shared" si="28"/>
        <v>30.817103088247318</v>
      </c>
    </row>
    <row r="771" spans="1:14">
      <c r="A771" s="20"/>
      <c r="B771" s="11" t="s">
        <v>729</v>
      </c>
      <c r="C771" s="11">
        <v>19</v>
      </c>
      <c r="D771" s="11">
        <v>49248730</v>
      </c>
      <c r="E771" s="11">
        <v>2.19548E-2</v>
      </c>
      <c r="F771" s="11">
        <v>3.0554900000000001E-3</v>
      </c>
      <c r="G771" s="12">
        <v>6.7003899999999997E-13</v>
      </c>
      <c r="H771" s="11" t="s">
        <v>96</v>
      </c>
      <c r="I771" s="11" t="s">
        <v>99</v>
      </c>
      <c r="J771" s="11">
        <v>0.54298199999999996</v>
      </c>
      <c r="K771" s="17">
        <f t="shared" si="28"/>
        <v>51.629418899717152</v>
      </c>
    </row>
    <row r="772" spans="1:14">
      <c r="A772" s="20"/>
      <c r="B772" s="11" t="s">
        <v>730</v>
      </c>
      <c r="C772" s="11">
        <v>20</v>
      </c>
      <c r="D772" s="11">
        <v>35554361</v>
      </c>
      <c r="E772" s="11">
        <v>-1.9529000000000001E-2</v>
      </c>
      <c r="F772" s="11">
        <v>3.2707499999999998E-3</v>
      </c>
      <c r="G772" s="12">
        <v>2.3999900000000001E-9</v>
      </c>
      <c r="H772" s="11" t="s">
        <v>96</v>
      </c>
      <c r="I772" s="11" t="s">
        <v>99</v>
      </c>
      <c r="J772" s="11">
        <v>0.31414999999999998</v>
      </c>
      <c r="K772" s="17">
        <f t="shared" si="28"/>
        <v>35.650474181068766</v>
      </c>
    </row>
    <row r="773" spans="1:14">
      <c r="A773" s="20"/>
      <c r="B773" s="11" t="s">
        <v>731</v>
      </c>
      <c r="C773" s="11">
        <v>21</v>
      </c>
      <c r="D773" s="11">
        <v>34270051</v>
      </c>
      <c r="E773" s="11">
        <v>-2.9794999999999999E-2</v>
      </c>
      <c r="F773" s="11">
        <v>5.2329200000000003E-3</v>
      </c>
      <c r="G773" s="12">
        <v>1.2E-8</v>
      </c>
      <c r="H773" s="11" t="s">
        <v>99</v>
      </c>
      <c r="I773" s="11" t="s">
        <v>96</v>
      </c>
      <c r="J773" s="11">
        <v>9.3465000000000006E-2</v>
      </c>
      <c r="K773" s="17">
        <f t="shared" si="28"/>
        <v>32.418923438499178</v>
      </c>
    </row>
    <row r="774" spans="1:14">
      <c r="A774" s="20"/>
      <c r="B774" s="11" t="s">
        <v>732</v>
      </c>
      <c r="C774" s="11">
        <v>22</v>
      </c>
      <c r="D774" s="11">
        <v>24828853</v>
      </c>
      <c r="E774" s="11">
        <v>-7.0458900000000005E-2</v>
      </c>
      <c r="F774" s="11">
        <v>1.2790599999999999E-2</v>
      </c>
      <c r="G774" s="12">
        <v>3.5999800000000001E-8</v>
      </c>
      <c r="H774" s="11" t="s">
        <v>102</v>
      </c>
      <c r="I774" s="11" t="s">
        <v>97</v>
      </c>
      <c r="J774" s="11">
        <v>1.4200000000000001E-2</v>
      </c>
      <c r="K774" s="17">
        <f t="shared" si="28"/>
        <v>30.345191496524688</v>
      </c>
    </row>
    <row r="775" spans="1:14">
      <c r="A775" s="20"/>
      <c r="B775" s="66" t="s">
        <v>733</v>
      </c>
      <c r="C775" s="66">
        <v>22</v>
      </c>
      <c r="D775" s="66">
        <v>48881562</v>
      </c>
      <c r="E775" s="66">
        <v>1.73933E-2</v>
      </c>
      <c r="F775" s="66">
        <v>3.0462699999999998E-3</v>
      </c>
      <c r="G775" s="67">
        <v>1.09999E-8</v>
      </c>
      <c r="H775" s="66" t="s">
        <v>97</v>
      </c>
      <c r="I775" s="66" t="s">
        <v>99</v>
      </c>
      <c r="J775" s="66">
        <v>0.45437899999999998</v>
      </c>
      <c r="K775" s="17">
        <f t="shared" si="28"/>
        <v>32.600719752321503</v>
      </c>
    </row>
    <row r="776" spans="1:14">
      <c r="A776" s="19" t="s">
        <v>58</v>
      </c>
      <c r="B776" s="11" t="s">
        <v>734</v>
      </c>
      <c r="C776" s="11">
        <v>1</v>
      </c>
      <c r="D776" s="11">
        <v>153913770</v>
      </c>
      <c r="E776" s="11">
        <v>9.1021000000000001E-3</v>
      </c>
      <c r="F776" s="11">
        <v>1.5621599999999999E-3</v>
      </c>
      <c r="G776" s="12">
        <v>5.6999399999999997E-9</v>
      </c>
      <c r="H776" s="11" t="s">
        <v>99</v>
      </c>
      <c r="I776" s="11" t="s">
        <v>96</v>
      </c>
      <c r="J776" s="11">
        <v>0.48025600000000002</v>
      </c>
      <c r="K776" s="17">
        <f t="shared" ref="K776:K792" si="29">E776^2/F776^2</f>
        <v>33.949405892284098</v>
      </c>
    </row>
    <row r="777" spans="1:14">
      <c r="A777" s="20"/>
      <c r="B777" s="11" t="s">
        <v>735</v>
      </c>
      <c r="C777" s="11">
        <v>2</v>
      </c>
      <c r="D777" s="11">
        <v>172525884</v>
      </c>
      <c r="E777" s="11">
        <v>-1.21578E-2</v>
      </c>
      <c r="F777" s="11">
        <v>2.0830200000000001E-3</v>
      </c>
      <c r="G777" s="12">
        <v>5.3000499999999997E-9</v>
      </c>
      <c r="H777" s="11" t="s">
        <v>97</v>
      </c>
      <c r="I777" s="11" t="s">
        <v>96</v>
      </c>
      <c r="J777" s="11">
        <v>0.172403</v>
      </c>
      <c r="K777" s="17">
        <f t="shared" si="29"/>
        <v>34.066154362186282</v>
      </c>
    </row>
    <row r="778" spans="1:14">
      <c r="A778" s="20"/>
      <c r="B778" s="11" t="s">
        <v>736</v>
      </c>
      <c r="C778" s="11">
        <v>2</v>
      </c>
      <c r="D778" s="11">
        <v>104159785</v>
      </c>
      <c r="E778" s="11">
        <v>1.01744E-2</v>
      </c>
      <c r="F778" s="11">
        <v>1.56423E-3</v>
      </c>
      <c r="G778" s="12">
        <v>7.8000999999999998E-11</v>
      </c>
      <c r="H778" s="11" t="s">
        <v>99</v>
      </c>
      <c r="I778" s="11" t="s">
        <v>102</v>
      </c>
      <c r="J778" s="11">
        <v>0.52696900000000002</v>
      </c>
      <c r="K778" s="17">
        <f t="shared" si="29"/>
        <v>42.307405548306598</v>
      </c>
    </row>
    <row r="779" spans="1:14">
      <c r="A779" s="20"/>
      <c r="B779" s="11" t="s">
        <v>737</v>
      </c>
      <c r="C779" s="11">
        <v>3</v>
      </c>
      <c r="D779" s="11">
        <v>25121444</v>
      </c>
      <c r="E779" s="11">
        <v>1.1799499999999999E-2</v>
      </c>
      <c r="F779" s="11">
        <v>1.5907899999999999E-3</v>
      </c>
      <c r="G779" s="12">
        <v>1.20005E-13</v>
      </c>
      <c r="H779" s="11" t="s">
        <v>97</v>
      </c>
      <c r="I779" s="11" t="s">
        <v>102</v>
      </c>
      <c r="J779" s="11">
        <v>0.58831100000000003</v>
      </c>
      <c r="K779" s="17">
        <f t="shared" si="29"/>
        <v>55.017582667753935</v>
      </c>
      <c r="N779" s="5"/>
    </row>
    <row r="780" spans="1:14">
      <c r="A780" s="20"/>
      <c r="B780" s="11" t="s">
        <v>738</v>
      </c>
      <c r="C780" s="11">
        <v>4</v>
      </c>
      <c r="D780" s="11">
        <v>42137653</v>
      </c>
      <c r="E780" s="11">
        <v>-1.01604E-2</v>
      </c>
      <c r="F780" s="11">
        <v>1.8546999999999999E-3</v>
      </c>
      <c r="G780" s="12">
        <v>4.3000199999999999E-8</v>
      </c>
      <c r="H780" s="11" t="s">
        <v>96</v>
      </c>
      <c r="I780" s="11" t="s">
        <v>99</v>
      </c>
      <c r="J780" s="11">
        <v>0.23257</v>
      </c>
      <c r="K780" s="17">
        <f t="shared" si="29"/>
        <v>30.010571624811494</v>
      </c>
    </row>
    <row r="781" spans="1:14">
      <c r="A781" s="20"/>
      <c r="B781" s="11" t="s">
        <v>739</v>
      </c>
      <c r="C781" s="11">
        <v>5</v>
      </c>
      <c r="D781" s="11">
        <v>141217079</v>
      </c>
      <c r="E781" s="11">
        <v>9.5812199999999997E-3</v>
      </c>
      <c r="F781" s="11">
        <v>1.74063E-3</v>
      </c>
      <c r="G781" s="12">
        <v>3.6999900000000002E-8</v>
      </c>
      <c r="H781" s="11" t="s">
        <v>97</v>
      </c>
      <c r="I781" s="11" t="s">
        <v>102</v>
      </c>
      <c r="J781" s="11">
        <v>0.28018799999999999</v>
      </c>
      <c r="K781" s="17">
        <f t="shared" si="29"/>
        <v>30.299027967300926</v>
      </c>
    </row>
    <row r="782" spans="1:14">
      <c r="A782" s="20"/>
      <c r="B782" s="11" t="s">
        <v>740</v>
      </c>
      <c r="C782" s="11">
        <v>6</v>
      </c>
      <c r="D782" s="11">
        <v>31005139</v>
      </c>
      <c r="E782" s="11">
        <v>-9.6421500000000004E-3</v>
      </c>
      <c r="F782" s="11">
        <v>1.6092299999999999E-3</v>
      </c>
      <c r="G782" s="12">
        <v>2.1000000000000002E-9</v>
      </c>
      <c r="H782" s="11" t="s">
        <v>96</v>
      </c>
      <c r="I782" s="11" t="s">
        <v>99</v>
      </c>
      <c r="J782" s="11">
        <v>0.62412500000000004</v>
      </c>
      <c r="K782" s="17">
        <f t="shared" si="29"/>
        <v>35.901411711257246</v>
      </c>
    </row>
    <row r="783" spans="1:14">
      <c r="A783" s="20"/>
      <c r="B783" s="11" t="s">
        <v>741</v>
      </c>
      <c r="C783" s="11">
        <v>8</v>
      </c>
      <c r="D783" s="11">
        <v>10266706</v>
      </c>
      <c r="E783" s="11">
        <v>9.1873700000000003E-3</v>
      </c>
      <c r="F783" s="11">
        <v>1.61897E-3</v>
      </c>
      <c r="G783" s="12">
        <v>1.40001E-8</v>
      </c>
      <c r="H783" s="11" t="s">
        <v>96</v>
      </c>
      <c r="I783" s="11" t="s">
        <v>99</v>
      </c>
      <c r="J783" s="11">
        <v>0.37241299999999999</v>
      </c>
      <c r="K783" s="17">
        <f t="shared" si="29"/>
        <v>32.203628753981114</v>
      </c>
    </row>
    <row r="784" spans="1:14">
      <c r="A784" s="20"/>
      <c r="B784" s="11" t="s">
        <v>742</v>
      </c>
      <c r="C784" s="11">
        <v>9</v>
      </c>
      <c r="D784" s="11">
        <v>96345328</v>
      </c>
      <c r="E784" s="11">
        <v>1.10063E-2</v>
      </c>
      <c r="F784" s="11">
        <v>1.6368699999999999E-3</v>
      </c>
      <c r="G784" s="12">
        <v>1.8001100000000001E-11</v>
      </c>
      <c r="H784" s="11" t="s">
        <v>99</v>
      </c>
      <c r="I784" s="11" t="s">
        <v>96</v>
      </c>
      <c r="J784" s="11">
        <v>0.361369</v>
      </c>
      <c r="K784" s="17">
        <f t="shared" si="29"/>
        <v>45.21206196643454</v>
      </c>
    </row>
    <row r="785" spans="1:11">
      <c r="A785" s="20"/>
      <c r="B785" s="11" t="s">
        <v>743</v>
      </c>
      <c r="C785" s="11">
        <v>9</v>
      </c>
      <c r="D785" s="11">
        <v>83121545</v>
      </c>
      <c r="E785" s="11">
        <v>1.0371500000000001E-2</v>
      </c>
      <c r="F785" s="11">
        <v>1.83004E-3</v>
      </c>
      <c r="G785" s="12">
        <v>1.40001E-8</v>
      </c>
      <c r="H785" s="11" t="s">
        <v>97</v>
      </c>
      <c r="I785" s="11" t="s">
        <v>99</v>
      </c>
      <c r="J785" s="11">
        <v>0.75720399999999999</v>
      </c>
      <c r="K785" s="17">
        <f t="shared" si="29"/>
        <v>32.118997275943869</v>
      </c>
    </row>
    <row r="786" spans="1:11">
      <c r="A786" s="20"/>
      <c r="B786" s="11" t="s">
        <v>744</v>
      </c>
      <c r="C786" s="11">
        <v>10</v>
      </c>
      <c r="D786" s="11">
        <v>118040352</v>
      </c>
      <c r="E786" s="11">
        <v>-9.4575500000000003E-3</v>
      </c>
      <c r="F786" s="11">
        <v>1.5678999999999999E-3</v>
      </c>
      <c r="G786" s="12">
        <v>1.6000000000000001E-9</v>
      </c>
      <c r="H786" s="11" t="s">
        <v>102</v>
      </c>
      <c r="I786" s="11" t="s">
        <v>97</v>
      </c>
      <c r="J786" s="11">
        <v>0.51590199999999997</v>
      </c>
      <c r="K786" s="17">
        <f t="shared" si="29"/>
        <v>36.38484856861507</v>
      </c>
    </row>
    <row r="787" spans="1:11">
      <c r="A787" s="20"/>
      <c r="B787" s="11" t="s">
        <v>745</v>
      </c>
      <c r="C787" s="11">
        <v>11</v>
      </c>
      <c r="D787" s="11">
        <v>84788804</v>
      </c>
      <c r="E787" s="11">
        <v>-8.9040600000000001E-3</v>
      </c>
      <c r="F787" s="11">
        <v>1.59767E-3</v>
      </c>
      <c r="G787" s="12">
        <v>2.4999999999999999E-8</v>
      </c>
      <c r="H787" s="11" t="s">
        <v>97</v>
      </c>
      <c r="I787" s="11" t="s">
        <v>99</v>
      </c>
      <c r="J787" s="11">
        <v>0.39274999999999999</v>
      </c>
      <c r="K787" s="17">
        <f t="shared" si="29"/>
        <v>31.060038871711892</v>
      </c>
    </row>
    <row r="788" spans="1:11">
      <c r="A788" s="20"/>
      <c r="B788" s="11" t="s">
        <v>746</v>
      </c>
      <c r="C788" s="11">
        <v>11</v>
      </c>
      <c r="D788" s="11">
        <v>13349559</v>
      </c>
      <c r="E788" s="11">
        <v>-1.07461E-2</v>
      </c>
      <c r="F788" s="11">
        <v>1.6322299999999999E-3</v>
      </c>
      <c r="G788" s="12">
        <v>4.6004500000000003E-11</v>
      </c>
      <c r="H788" s="11" t="s">
        <v>97</v>
      </c>
      <c r="I788" s="11" t="s">
        <v>102</v>
      </c>
      <c r="J788" s="11">
        <v>0.36713200000000001</v>
      </c>
      <c r="K788" s="17">
        <f t="shared" si="29"/>
        <v>43.34500363288835</v>
      </c>
    </row>
    <row r="789" spans="1:11">
      <c r="A789" s="20"/>
      <c r="B789" s="11" t="s">
        <v>747</v>
      </c>
      <c r="C789" s="11">
        <v>13</v>
      </c>
      <c r="D789" s="11">
        <v>59474383</v>
      </c>
      <c r="E789" s="11">
        <v>-9.5797999999999994E-3</v>
      </c>
      <c r="F789" s="11">
        <v>1.68589E-3</v>
      </c>
      <c r="G789" s="12">
        <v>1.29999E-8</v>
      </c>
      <c r="H789" s="11" t="s">
        <v>97</v>
      </c>
      <c r="I789" s="11" t="s">
        <v>96</v>
      </c>
      <c r="J789" s="11">
        <v>0.31274000000000002</v>
      </c>
      <c r="K789" s="17">
        <f t="shared" si="29"/>
        <v>32.288986644683064</v>
      </c>
    </row>
    <row r="790" spans="1:11">
      <c r="A790" s="20"/>
      <c r="B790" s="11" t="s">
        <v>126</v>
      </c>
      <c r="C790" s="11">
        <v>16</v>
      </c>
      <c r="D790" s="11">
        <v>53800954</v>
      </c>
      <c r="E790" s="11">
        <v>1.03316E-2</v>
      </c>
      <c r="F790" s="11">
        <v>1.5905400000000001E-3</v>
      </c>
      <c r="G790" s="12">
        <v>8.3004200000000005E-11</v>
      </c>
      <c r="H790" s="11" t="s">
        <v>97</v>
      </c>
      <c r="I790" s="11" t="s">
        <v>102</v>
      </c>
      <c r="J790" s="11">
        <v>0.40345999999999999</v>
      </c>
      <c r="K790" s="17">
        <f t="shared" si="29"/>
        <v>42.193541199879327</v>
      </c>
    </row>
    <row r="791" spans="1:11">
      <c r="A791" s="20"/>
      <c r="B791" s="11" t="s">
        <v>390</v>
      </c>
      <c r="C791" s="11">
        <v>19</v>
      </c>
      <c r="D791" s="11">
        <v>49259529</v>
      </c>
      <c r="E791" s="11">
        <v>1.1687700000000001E-2</v>
      </c>
      <c r="F791" s="11">
        <v>1.61465E-3</v>
      </c>
      <c r="G791" s="12">
        <v>4.4998700000000002E-13</v>
      </c>
      <c r="H791" s="11" t="s">
        <v>99</v>
      </c>
      <c r="I791" s="11" t="s">
        <v>96</v>
      </c>
      <c r="J791" s="11">
        <v>0.54957500000000004</v>
      </c>
      <c r="K791" s="17">
        <f t="shared" si="29"/>
        <v>52.396384124719283</v>
      </c>
    </row>
    <row r="792" spans="1:11">
      <c r="A792" s="21"/>
      <c r="B792" s="22" t="s">
        <v>748</v>
      </c>
      <c r="C792" s="22">
        <v>22</v>
      </c>
      <c r="D792" s="22">
        <v>48977215</v>
      </c>
      <c r="E792" s="22">
        <v>1.0558400000000001E-2</v>
      </c>
      <c r="F792" s="22">
        <v>1.9220800000000001E-3</v>
      </c>
      <c r="G792" s="23">
        <v>3.8999599999999997E-8</v>
      </c>
      <c r="H792" s="22" t="s">
        <v>102</v>
      </c>
      <c r="I792" s="22" t="s">
        <v>97</v>
      </c>
      <c r="J792" s="22">
        <v>0.227386</v>
      </c>
      <c r="K792" s="24">
        <f t="shared" si="29"/>
        <v>30.175418540067817</v>
      </c>
    </row>
    <row r="793" spans="1:11">
      <c r="K793" s="7"/>
    </row>
    <row r="794" spans="1:11" s="7" customFormat="1">
      <c r="A794" s="68"/>
    </row>
    <row r="795" spans="1:11" s="7" customFormat="1">
      <c r="A795" s="68"/>
    </row>
    <row r="796" spans="1:11" s="7" customFormat="1">
      <c r="A796" s="68"/>
    </row>
    <row r="797" spans="1:11" s="7" customFormat="1">
      <c r="A797" s="68"/>
    </row>
    <row r="798" spans="1:11" s="7" customFormat="1">
      <c r="A798" s="68"/>
    </row>
    <row r="799" spans="1:11" s="7" customFormat="1">
      <c r="A799" s="68"/>
    </row>
    <row r="800" spans="1:11" s="7" customFormat="1">
      <c r="A800" s="68"/>
    </row>
    <row r="801" spans="1:1" s="7" customFormat="1">
      <c r="A801" s="68"/>
    </row>
    <row r="802" spans="1:1" s="7" customFormat="1">
      <c r="A802" s="68"/>
    </row>
    <row r="803" spans="1:1" s="7" customFormat="1">
      <c r="A803" s="68"/>
    </row>
    <row r="804" spans="1:1" s="7" customFormat="1">
      <c r="A804" s="68"/>
    </row>
    <row r="805" spans="1:1" s="7" customFormat="1">
      <c r="A805" s="68"/>
    </row>
    <row r="806" spans="1:1" s="7" customFormat="1">
      <c r="A806" s="68"/>
    </row>
    <row r="807" spans="1:1" s="7" customFormat="1">
      <c r="A807" s="68"/>
    </row>
    <row r="808" spans="1:1" s="7" customFormat="1">
      <c r="A808" s="68"/>
    </row>
    <row r="809" spans="1:1" s="7" customFormat="1">
      <c r="A809" s="68"/>
    </row>
    <row r="810" spans="1:1" s="7" customFormat="1">
      <c r="A810" s="68"/>
    </row>
    <row r="811" spans="1:1" s="7" customFormat="1">
      <c r="A811" s="68"/>
    </row>
    <row r="812" spans="1:1" s="7" customFormat="1">
      <c r="A812" s="68"/>
    </row>
    <row r="813" spans="1:1" s="7" customFormat="1">
      <c r="A813" s="68"/>
    </row>
    <row r="814" spans="1:1" s="7" customFormat="1">
      <c r="A814" s="68"/>
    </row>
    <row r="815" spans="1:1" s="7" customFormat="1">
      <c r="A815" s="68"/>
    </row>
    <row r="816" spans="1:1" s="7" customFormat="1">
      <c r="A816" s="68"/>
    </row>
    <row r="817" spans="1:1" s="7" customFormat="1">
      <c r="A817" s="68"/>
    </row>
    <row r="818" spans="1:1" s="7" customFormat="1">
      <c r="A818" s="68"/>
    </row>
  </sheetData>
  <mergeCells count="1">
    <mergeCell ref="A1:K1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topLeftCell="A431" zoomScale="70" zoomScaleNormal="70" workbookViewId="0">
      <selection activeCell="I446" sqref="I446"/>
    </sheetView>
  </sheetViews>
  <sheetFormatPr defaultColWidth="9" defaultRowHeight="15"/>
  <cols>
    <col min="1" max="1" width="17.42578125" style="38" customWidth="1"/>
    <col min="2" max="2" width="6.28515625" style="1" customWidth="1"/>
    <col min="3" max="3" width="18.28515625" style="1" customWidth="1"/>
    <col min="4" max="4" width="9" style="1"/>
    <col min="5" max="5" width="14.140625" style="1" customWidth="1"/>
    <col min="6" max="6" width="12.140625" style="1" customWidth="1"/>
    <col min="7" max="7" width="10" style="1" customWidth="1"/>
    <col min="8" max="16384" width="9" style="1"/>
  </cols>
  <sheetData>
    <row r="1" spans="1:10" ht="23.1" customHeight="1">
      <c r="A1" s="99" t="s">
        <v>749</v>
      </c>
      <c r="B1" s="99"/>
      <c r="C1" s="99"/>
      <c r="D1" s="99"/>
      <c r="E1" s="99"/>
      <c r="F1" s="99"/>
      <c r="G1" s="99"/>
      <c r="H1" s="99"/>
      <c r="I1" s="99"/>
      <c r="J1" s="55"/>
    </row>
    <row r="2" spans="1:10">
      <c r="A2" s="13" t="s">
        <v>750</v>
      </c>
      <c r="B2" s="47" t="s">
        <v>85</v>
      </c>
      <c r="C2" s="47" t="s">
        <v>751</v>
      </c>
      <c r="D2" s="47" t="s">
        <v>752</v>
      </c>
      <c r="E2" s="48" t="s">
        <v>90</v>
      </c>
      <c r="F2" s="49" t="s">
        <v>753</v>
      </c>
      <c r="G2" s="7"/>
    </row>
    <row r="3" spans="1:10">
      <c r="A3" s="50" t="s">
        <v>19</v>
      </c>
      <c r="G3" s="52"/>
    </row>
    <row r="4" spans="1:10">
      <c r="A4" s="38" t="s">
        <v>754</v>
      </c>
      <c r="B4" s="1">
        <v>38</v>
      </c>
      <c r="C4" s="1" t="s">
        <v>755</v>
      </c>
      <c r="D4" s="1">
        <v>0.23200000000000001</v>
      </c>
      <c r="E4" s="1">
        <v>0.65300000000000002</v>
      </c>
      <c r="F4" s="1">
        <v>0.28199999999999997</v>
      </c>
    </row>
    <row r="5" spans="1:10">
      <c r="A5" s="38" t="s">
        <v>756</v>
      </c>
      <c r="B5" s="1">
        <v>38</v>
      </c>
      <c r="C5" s="1" t="s">
        <v>757</v>
      </c>
      <c r="D5" s="1">
        <v>0.33300000000000002</v>
      </c>
      <c r="E5" s="1">
        <v>0.98599999999999999</v>
      </c>
    </row>
    <row r="6" spans="1:10">
      <c r="A6" s="38" t="s">
        <v>758</v>
      </c>
      <c r="B6" s="1">
        <v>38</v>
      </c>
      <c r="C6" s="1" t="s">
        <v>759</v>
      </c>
      <c r="D6" s="1">
        <v>0.46700000000000003</v>
      </c>
      <c r="E6" s="1">
        <v>0.66300000000000003</v>
      </c>
    </row>
    <row r="7" spans="1:10">
      <c r="A7" s="38" t="s">
        <v>760</v>
      </c>
      <c r="B7" s="1">
        <v>38</v>
      </c>
      <c r="D7" s="1">
        <v>0.104</v>
      </c>
      <c r="E7" s="1">
        <v>0.65600000000000003</v>
      </c>
    </row>
    <row r="8" spans="1:10">
      <c r="A8" s="38" t="s">
        <v>761</v>
      </c>
      <c r="E8" s="1">
        <v>0.317</v>
      </c>
    </row>
    <row r="9" spans="1:10">
      <c r="A9" s="38" t="s">
        <v>762</v>
      </c>
      <c r="E9" s="1">
        <v>0.45100000000000001</v>
      </c>
    </row>
    <row r="10" spans="1:10">
      <c r="A10" s="2" t="s">
        <v>24</v>
      </c>
    </row>
    <row r="11" spans="1:10">
      <c r="A11" s="38" t="s">
        <v>754</v>
      </c>
      <c r="B11" s="1">
        <v>40</v>
      </c>
      <c r="C11" s="1" t="s">
        <v>763</v>
      </c>
      <c r="D11" s="1">
        <v>-9.5000000000000001E-2</v>
      </c>
      <c r="E11" s="1">
        <v>0.64600000000000002</v>
      </c>
      <c r="F11" s="1">
        <v>8.7999999999999995E-2</v>
      </c>
    </row>
    <row r="12" spans="1:10">
      <c r="A12" s="38" t="s">
        <v>756</v>
      </c>
      <c r="B12" s="1">
        <v>40</v>
      </c>
      <c r="C12" s="1" t="s">
        <v>764</v>
      </c>
      <c r="D12" s="1">
        <v>-0.36599999999999999</v>
      </c>
      <c r="E12" s="1">
        <v>0.186</v>
      </c>
    </row>
    <row r="13" spans="1:10">
      <c r="A13" s="38" t="s">
        <v>758</v>
      </c>
      <c r="B13" s="1">
        <v>40</v>
      </c>
      <c r="C13" s="1" t="s">
        <v>765</v>
      </c>
      <c r="D13" s="1">
        <v>-0.20799999999999999</v>
      </c>
      <c r="E13" s="1">
        <v>0.65200000000000002</v>
      </c>
    </row>
    <row r="14" spans="1:10">
      <c r="A14" s="38" t="s">
        <v>760</v>
      </c>
      <c r="B14" s="1">
        <v>40</v>
      </c>
      <c r="D14" s="1">
        <v>-0.80600000000000005</v>
      </c>
      <c r="E14" s="1">
        <v>0.64800000000000002</v>
      </c>
    </row>
    <row r="15" spans="1:10">
      <c r="A15" s="38" t="s">
        <v>761</v>
      </c>
      <c r="E15" s="1">
        <v>0.09</v>
      </c>
    </row>
    <row r="16" spans="1:10">
      <c r="A16" s="38" t="s">
        <v>762</v>
      </c>
      <c r="E16" s="1">
        <v>0.78200000000000003</v>
      </c>
    </row>
    <row r="17" spans="1:6">
      <c r="A17" s="2" t="s">
        <v>26</v>
      </c>
    </row>
    <row r="18" spans="1:6">
      <c r="A18" s="38" t="s">
        <v>754</v>
      </c>
      <c r="B18" s="1">
        <v>53</v>
      </c>
      <c r="C18" s="1" t="s">
        <v>766</v>
      </c>
      <c r="D18" s="1">
        <v>0.44400000000000001</v>
      </c>
      <c r="E18" s="1">
        <v>0.10299999999999999</v>
      </c>
      <c r="F18" s="53">
        <v>1.9150000000000001E-5</v>
      </c>
    </row>
    <row r="19" spans="1:6">
      <c r="A19" s="38" t="s">
        <v>756</v>
      </c>
      <c r="B19" s="1">
        <v>53</v>
      </c>
      <c r="C19" s="1" t="s">
        <v>767</v>
      </c>
      <c r="D19" s="1">
        <v>0.495</v>
      </c>
      <c r="E19" s="1">
        <v>0.27800000000000002</v>
      </c>
    </row>
    <row r="20" spans="1:6">
      <c r="A20" s="38" t="s">
        <v>758</v>
      </c>
      <c r="B20" s="1">
        <v>53</v>
      </c>
      <c r="C20" s="1" t="s">
        <v>768</v>
      </c>
      <c r="D20" s="1">
        <v>1.528</v>
      </c>
      <c r="E20" s="1">
        <v>0.98499999999999999</v>
      </c>
    </row>
    <row r="21" spans="1:6">
      <c r="A21" s="38" t="s">
        <v>760</v>
      </c>
      <c r="B21" s="1">
        <v>53</v>
      </c>
      <c r="D21" s="1">
        <v>-0.72299999999999998</v>
      </c>
      <c r="E21" s="1">
        <v>0.109</v>
      </c>
    </row>
    <row r="22" spans="1:6">
      <c r="A22" s="38" t="s">
        <v>761</v>
      </c>
      <c r="E22" s="1">
        <v>1E-3</v>
      </c>
    </row>
    <row r="23" spans="1:6">
      <c r="A23" s="38" t="s">
        <v>762</v>
      </c>
      <c r="E23" s="1">
        <v>0.63600000000000001</v>
      </c>
    </row>
    <row r="24" spans="1:6">
      <c r="A24" s="2" t="s">
        <v>28</v>
      </c>
    </row>
    <row r="25" spans="1:6">
      <c r="A25" s="38" t="s">
        <v>754</v>
      </c>
      <c r="B25" s="1">
        <v>61</v>
      </c>
      <c r="C25" s="1" t="s">
        <v>769</v>
      </c>
      <c r="D25" s="1">
        <v>0.17599999999999999</v>
      </c>
      <c r="E25" s="1">
        <v>0.59499999999999997</v>
      </c>
      <c r="F25" s="1">
        <v>0.36699999999999999</v>
      </c>
    </row>
    <row r="26" spans="1:6">
      <c r="A26" s="38" t="s">
        <v>756</v>
      </c>
      <c r="B26" s="1">
        <v>61</v>
      </c>
      <c r="C26" s="1" t="s">
        <v>770</v>
      </c>
      <c r="D26" s="1">
        <v>0.25700000000000001</v>
      </c>
      <c r="E26" s="1">
        <v>0.36899999999999999</v>
      </c>
    </row>
    <row r="27" spans="1:6">
      <c r="A27" s="38" t="s">
        <v>758</v>
      </c>
      <c r="B27" s="1">
        <v>61</v>
      </c>
      <c r="C27" s="1" t="s">
        <v>771</v>
      </c>
      <c r="D27" s="1">
        <v>0.749</v>
      </c>
      <c r="E27" s="1">
        <v>0.72299999999999998</v>
      </c>
    </row>
    <row r="28" spans="1:6">
      <c r="A28" s="38" t="s">
        <v>760</v>
      </c>
      <c r="B28" s="1">
        <v>61</v>
      </c>
      <c r="D28" s="1">
        <v>0.59699999999999998</v>
      </c>
      <c r="E28" s="1">
        <v>0.59699999999999998</v>
      </c>
    </row>
    <row r="29" spans="1:6">
      <c r="A29" s="38" t="s">
        <v>761</v>
      </c>
      <c r="E29" s="42">
        <v>0.37</v>
      </c>
    </row>
    <row r="30" spans="1:6">
      <c r="A30" s="38" t="s">
        <v>762</v>
      </c>
      <c r="E30" s="1">
        <v>0.81299999999999994</v>
      </c>
    </row>
    <row r="31" spans="1:6">
      <c r="A31" s="2" t="s">
        <v>30</v>
      </c>
    </row>
    <row r="32" spans="1:6">
      <c r="A32" s="38" t="s">
        <v>754</v>
      </c>
      <c r="B32" s="1">
        <v>41</v>
      </c>
      <c r="C32" s="1" t="s">
        <v>772</v>
      </c>
      <c r="D32" s="1">
        <v>0.29799999999999999</v>
      </c>
      <c r="E32" s="53">
        <v>1.776E-7</v>
      </c>
      <c r="F32" s="1">
        <v>0.115</v>
      </c>
    </row>
    <row r="33" spans="1:6">
      <c r="A33" s="38" t="s">
        <v>756</v>
      </c>
      <c r="B33" s="1">
        <v>41</v>
      </c>
      <c r="C33" s="1" t="s">
        <v>773</v>
      </c>
      <c r="D33" s="1">
        <v>0.36399999999999999</v>
      </c>
      <c r="E33" s="53">
        <v>7.3649999999999998E-6</v>
      </c>
    </row>
    <row r="34" spans="1:6">
      <c r="A34" s="38" t="s">
        <v>758</v>
      </c>
      <c r="B34" s="1">
        <v>41</v>
      </c>
      <c r="C34" s="1" t="s">
        <v>774</v>
      </c>
      <c r="D34" s="1">
        <v>1.3560000000000001</v>
      </c>
      <c r="E34" s="53">
        <v>0.4355</v>
      </c>
    </row>
    <row r="35" spans="1:6">
      <c r="A35" s="38" t="s">
        <v>760</v>
      </c>
      <c r="B35" s="1">
        <v>41</v>
      </c>
      <c r="D35" s="1">
        <v>-1.5569999999999999</v>
      </c>
      <c r="E35" s="53">
        <v>5.8329999999999999E-6</v>
      </c>
    </row>
    <row r="36" spans="1:6">
      <c r="A36" s="38" t="s">
        <v>761</v>
      </c>
      <c r="E36" s="1">
        <v>0.13370000000000001</v>
      </c>
    </row>
    <row r="37" spans="1:6">
      <c r="A37" s="38" t="s">
        <v>762</v>
      </c>
      <c r="E37" s="1">
        <v>0.71399999999999997</v>
      </c>
    </row>
    <row r="38" spans="1:6">
      <c r="A38" s="2" t="s">
        <v>32</v>
      </c>
    </row>
    <row r="39" spans="1:6">
      <c r="A39" s="38" t="s">
        <v>754</v>
      </c>
      <c r="B39" s="1">
        <v>19</v>
      </c>
      <c r="C39" s="1" t="s">
        <v>775</v>
      </c>
      <c r="D39" s="1">
        <v>0.45800000000000002</v>
      </c>
      <c r="E39" s="1">
        <v>0.98899999999999999</v>
      </c>
      <c r="F39" s="1">
        <v>0.14699999999999999</v>
      </c>
    </row>
    <row r="40" spans="1:6">
      <c r="A40" s="38" t="s">
        <v>756</v>
      </c>
      <c r="B40" s="1">
        <v>19</v>
      </c>
      <c r="C40" s="1" t="s">
        <v>776</v>
      </c>
      <c r="D40" s="1">
        <v>0.56399999999999995</v>
      </c>
      <c r="E40" s="1">
        <v>0.85699999999999998</v>
      </c>
    </row>
    <row r="41" spans="1:6">
      <c r="A41" s="38" t="s">
        <v>758</v>
      </c>
      <c r="B41" s="1">
        <v>19</v>
      </c>
      <c r="C41" s="1" t="s">
        <v>777</v>
      </c>
      <c r="D41" s="1">
        <v>1.7769999999999999</v>
      </c>
      <c r="E41" s="1">
        <v>8.9999999999999993E-3</v>
      </c>
    </row>
    <row r="42" spans="1:6">
      <c r="A42" s="38" t="s">
        <v>760</v>
      </c>
      <c r="B42" s="1">
        <v>19</v>
      </c>
      <c r="D42" s="54">
        <v>-7.0000000000000001E-3</v>
      </c>
      <c r="E42" s="1">
        <v>0.98899999999999999</v>
      </c>
    </row>
    <row r="43" spans="1:6">
      <c r="A43" s="38" t="s">
        <v>761</v>
      </c>
      <c r="E43" s="1">
        <v>0.16300000000000001</v>
      </c>
    </row>
    <row r="44" spans="1:6">
      <c r="A44" s="38" t="s">
        <v>762</v>
      </c>
      <c r="E44" s="1">
        <v>7.0000000000000001E-3</v>
      </c>
    </row>
    <row r="45" spans="1:6">
      <c r="A45" s="2" t="s">
        <v>34</v>
      </c>
    </row>
    <row r="46" spans="1:6">
      <c r="A46" s="38" t="s">
        <v>754</v>
      </c>
      <c r="B46" s="1">
        <v>27</v>
      </c>
      <c r="C46" s="1" t="s">
        <v>778</v>
      </c>
      <c r="D46" s="1">
        <v>0.373</v>
      </c>
      <c r="E46" s="1">
        <v>0.81699999999999995</v>
      </c>
      <c r="F46" s="1">
        <v>0.10299999999999999</v>
      </c>
    </row>
    <row r="47" spans="1:6">
      <c r="A47" s="38" t="s">
        <v>756</v>
      </c>
      <c r="B47" s="1">
        <v>27</v>
      </c>
      <c r="C47" s="1" t="s">
        <v>779</v>
      </c>
      <c r="D47" s="1">
        <v>0.44700000000000001</v>
      </c>
      <c r="E47" s="1">
        <v>0.78900000000000003</v>
      </c>
    </row>
    <row r="48" spans="1:6">
      <c r="A48" s="38" t="s">
        <v>758</v>
      </c>
      <c r="B48" s="1">
        <v>27</v>
      </c>
      <c r="C48" s="1" t="s">
        <v>780</v>
      </c>
      <c r="D48" s="1">
        <v>1.798</v>
      </c>
      <c r="E48" s="1">
        <v>0.66400000000000003</v>
      </c>
    </row>
    <row r="49" spans="1:6">
      <c r="A49" s="38" t="s">
        <v>760</v>
      </c>
      <c r="B49" s="1">
        <v>27</v>
      </c>
      <c r="D49" s="1">
        <v>-0.86299999999999999</v>
      </c>
      <c r="E49" s="1">
        <v>0.81899999999999995</v>
      </c>
    </row>
    <row r="50" spans="1:6">
      <c r="A50" s="38" t="s">
        <v>761</v>
      </c>
      <c r="E50" s="1">
        <v>2.7E-2</v>
      </c>
    </row>
    <row r="51" spans="1:6">
      <c r="A51" s="38" t="s">
        <v>762</v>
      </c>
      <c r="E51" s="1">
        <v>0.69299999999999995</v>
      </c>
    </row>
    <row r="52" spans="1:6">
      <c r="A52" s="2" t="s">
        <v>36</v>
      </c>
    </row>
    <row r="53" spans="1:6">
      <c r="A53" s="38" t="s">
        <v>754</v>
      </c>
      <c r="B53" s="1">
        <v>39</v>
      </c>
      <c r="C53" s="1" t="s">
        <v>781</v>
      </c>
      <c r="D53" s="1">
        <v>0.24399999999999999</v>
      </c>
      <c r="E53" s="1">
        <v>0.14199999999999999</v>
      </c>
      <c r="F53" s="1">
        <v>0.629</v>
      </c>
    </row>
    <row r="54" spans="1:6">
      <c r="A54" s="38" t="s">
        <v>756</v>
      </c>
      <c r="B54" s="1">
        <v>39</v>
      </c>
      <c r="C54" s="1" t="s">
        <v>782</v>
      </c>
      <c r="D54" s="1">
        <v>0.36399999999999999</v>
      </c>
      <c r="E54" s="1">
        <v>0.46400000000000002</v>
      </c>
    </row>
    <row r="55" spans="1:6">
      <c r="A55" s="38" t="s">
        <v>758</v>
      </c>
      <c r="B55" s="1">
        <v>39</v>
      </c>
      <c r="C55" s="1" t="s">
        <v>783</v>
      </c>
      <c r="D55" s="1">
        <v>1.0489999999999999</v>
      </c>
      <c r="E55" s="1">
        <v>0.95699999999999996</v>
      </c>
    </row>
    <row r="56" spans="1:6">
      <c r="A56" s="38" t="s">
        <v>760</v>
      </c>
      <c r="B56" s="1">
        <v>39</v>
      </c>
      <c r="D56" s="1">
        <v>-0.35799999999999998</v>
      </c>
      <c r="E56" s="1">
        <v>0.13200000000000001</v>
      </c>
    </row>
    <row r="57" spans="1:6">
      <c r="A57" s="38" t="s">
        <v>761</v>
      </c>
      <c r="E57" s="1">
        <v>0.59699999999999998</v>
      </c>
    </row>
    <row r="58" spans="1:6">
      <c r="A58" s="38" t="s">
        <v>762</v>
      </c>
      <c r="E58" s="1">
        <v>0.76900000000000002</v>
      </c>
    </row>
    <row r="59" spans="1:6">
      <c r="A59" s="2" t="s">
        <v>38</v>
      </c>
    </row>
    <row r="60" spans="1:6">
      <c r="A60" s="38" t="s">
        <v>754</v>
      </c>
      <c r="B60" s="1">
        <v>61</v>
      </c>
      <c r="C60" s="1" t="s">
        <v>784</v>
      </c>
      <c r="D60" s="1">
        <v>0.254</v>
      </c>
      <c r="E60" s="1">
        <v>0.13200000000000001</v>
      </c>
      <c r="F60" s="1">
        <v>1E-3</v>
      </c>
    </row>
    <row r="61" spans="1:6">
      <c r="A61" s="38" t="s">
        <v>756</v>
      </c>
      <c r="B61" s="1">
        <v>61</v>
      </c>
      <c r="C61" s="1" t="s">
        <v>785</v>
      </c>
      <c r="D61" s="1">
        <v>0.31900000000000001</v>
      </c>
      <c r="E61" s="1">
        <v>0.75800000000000001</v>
      </c>
    </row>
    <row r="62" spans="1:6">
      <c r="A62" s="38" t="s">
        <v>758</v>
      </c>
      <c r="B62" s="1">
        <v>61</v>
      </c>
      <c r="C62" s="1" t="s">
        <v>786</v>
      </c>
      <c r="D62" s="1">
        <v>1.079</v>
      </c>
      <c r="E62" s="1">
        <v>0.30499999999999999</v>
      </c>
    </row>
    <row r="63" spans="1:6">
      <c r="A63" s="38" t="s">
        <v>760</v>
      </c>
      <c r="B63" s="1">
        <v>61</v>
      </c>
      <c r="D63" s="1">
        <v>-0.38200000000000001</v>
      </c>
      <c r="E63" s="1">
        <v>0.13700000000000001</v>
      </c>
    </row>
    <row r="64" spans="1:6">
      <c r="A64" s="38" t="s">
        <v>761</v>
      </c>
      <c r="E64" s="1">
        <v>1E-3</v>
      </c>
    </row>
    <row r="65" spans="1:6">
      <c r="A65" s="38" t="s">
        <v>762</v>
      </c>
      <c r="E65" s="1">
        <v>0.48599999999999999</v>
      </c>
    </row>
    <row r="66" spans="1:6">
      <c r="A66" s="2" t="s">
        <v>40</v>
      </c>
    </row>
    <row r="67" spans="1:6">
      <c r="A67" s="38" t="s">
        <v>754</v>
      </c>
      <c r="B67" s="1">
        <v>14</v>
      </c>
      <c r="C67" s="1" t="s">
        <v>787</v>
      </c>
      <c r="D67" s="1">
        <v>0.46100000000000002</v>
      </c>
      <c r="E67" s="1">
        <v>0.22</v>
      </c>
      <c r="F67" s="1">
        <v>0.45600000000000002</v>
      </c>
    </row>
    <row r="68" spans="1:6">
      <c r="A68" s="38" t="s">
        <v>756</v>
      </c>
      <c r="B68" s="1">
        <v>14</v>
      </c>
      <c r="C68" s="1" t="s">
        <v>788</v>
      </c>
      <c r="D68" s="1">
        <v>0.65700000000000003</v>
      </c>
      <c r="E68" s="1">
        <v>0.78700000000000003</v>
      </c>
    </row>
    <row r="69" spans="1:6">
      <c r="A69" s="38" t="s">
        <v>758</v>
      </c>
      <c r="B69" s="1">
        <v>14</v>
      </c>
      <c r="C69" s="1" t="s">
        <v>789</v>
      </c>
      <c r="D69" s="1">
        <v>2.7829999999999999</v>
      </c>
      <c r="E69" s="1">
        <v>9.0999999999999998E-2</v>
      </c>
    </row>
    <row r="70" spans="1:6">
      <c r="A70" s="38" t="s">
        <v>760</v>
      </c>
      <c r="B70" s="1">
        <v>14</v>
      </c>
      <c r="D70" s="1">
        <v>0.56499999999999995</v>
      </c>
      <c r="E70" s="1">
        <v>0.24</v>
      </c>
    </row>
    <row r="71" spans="1:6">
      <c r="A71" s="38" t="s">
        <v>761</v>
      </c>
      <c r="E71" s="1">
        <v>0.433</v>
      </c>
    </row>
    <row r="72" spans="1:6">
      <c r="A72" s="38" t="s">
        <v>762</v>
      </c>
      <c r="E72" s="1">
        <v>0.123</v>
      </c>
    </row>
    <row r="73" spans="1:6">
      <c r="A73" s="2" t="s">
        <v>790</v>
      </c>
    </row>
    <row r="74" spans="1:6">
      <c r="A74" s="38" t="s">
        <v>754</v>
      </c>
      <c r="B74" s="1">
        <v>19</v>
      </c>
      <c r="C74" s="1" t="s">
        <v>791</v>
      </c>
      <c r="D74" s="1">
        <v>0.79700000000000004</v>
      </c>
      <c r="E74" s="1">
        <v>0.41799999999999998</v>
      </c>
      <c r="F74" s="1">
        <v>1E-3</v>
      </c>
    </row>
    <row r="75" spans="1:6">
      <c r="A75" s="38" t="s">
        <v>756</v>
      </c>
      <c r="B75" s="1">
        <v>19</v>
      </c>
      <c r="C75" s="1" t="s">
        <v>792</v>
      </c>
      <c r="D75" s="1">
        <v>0.84699999999999998</v>
      </c>
      <c r="E75" s="1">
        <v>0.19600000000000001</v>
      </c>
    </row>
    <row r="76" spans="1:6">
      <c r="A76" s="38" t="s">
        <v>758</v>
      </c>
      <c r="B76" s="1">
        <v>19</v>
      </c>
      <c r="C76" s="1" t="s">
        <v>793</v>
      </c>
      <c r="D76" s="1">
        <v>3.8159999999999998</v>
      </c>
      <c r="E76" s="1">
        <v>0.46200000000000002</v>
      </c>
    </row>
    <row r="77" spans="1:6">
      <c r="A77" s="38" t="s">
        <v>760</v>
      </c>
      <c r="B77" s="1">
        <v>19</v>
      </c>
      <c r="D77" s="1">
        <v>-0.64500000000000002</v>
      </c>
      <c r="E77" s="1">
        <v>0.42899999999999999</v>
      </c>
    </row>
    <row r="78" spans="1:6">
      <c r="A78" s="38" t="s">
        <v>761</v>
      </c>
      <c r="E78" s="1">
        <v>1E-3</v>
      </c>
    </row>
    <row r="79" spans="1:6">
      <c r="A79" s="38" t="s">
        <v>762</v>
      </c>
      <c r="E79" s="1">
        <v>0.35899999999999999</v>
      </c>
    </row>
    <row r="80" spans="1:6">
      <c r="A80" s="2" t="s">
        <v>44</v>
      </c>
    </row>
    <row r="81" spans="1:6">
      <c r="A81" s="38" t="s">
        <v>754</v>
      </c>
      <c r="B81" s="1">
        <v>50</v>
      </c>
      <c r="C81" s="1" t="s">
        <v>794</v>
      </c>
      <c r="D81" s="1">
        <v>6.2E-2</v>
      </c>
      <c r="E81" s="1">
        <v>0.69199999999999995</v>
      </c>
      <c r="F81" s="1">
        <v>0.61499999999999999</v>
      </c>
    </row>
    <row r="82" spans="1:6">
      <c r="A82" s="38" t="s">
        <v>756</v>
      </c>
      <c r="B82" s="1">
        <v>50</v>
      </c>
      <c r="C82" s="1" t="s">
        <v>795</v>
      </c>
      <c r="D82" s="1">
        <v>9.0999999999999998E-2</v>
      </c>
      <c r="E82" s="1">
        <v>0.80600000000000005</v>
      </c>
    </row>
    <row r="83" spans="1:6">
      <c r="A83" s="38" t="s">
        <v>758</v>
      </c>
      <c r="B83" s="1">
        <v>50</v>
      </c>
      <c r="C83" s="1" t="s">
        <v>796</v>
      </c>
      <c r="D83" s="1">
        <v>0.113</v>
      </c>
      <c r="E83" s="1">
        <v>0.51500000000000001</v>
      </c>
    </row>
    <row r="84" spans="1:6">
      <c r="A84" s="38" t="s">
        <v>760</v>
      </c>
      <c r="B84" s="1">
        <v>50</v>
      </c>
      <c r="D84" s="1">
        <v>2.5000000000000001E-2</v>
      </c>
      <c r="E84" s="1">
        <v>0.68400000000000005</v>
      </c>
    </row>
    <row r="85" spans="1:6">
      <c r="A85" s="38" t="s">
        <v>761</v>
      </c>
      <c r="E85" s="1">
        <v>0.65300000000000002</v>
      </c>
    </row>
    <row r="86" spans="1:6">
      <c r="A86" s="38" t="s">
        <v>762</v>
      </c>
      <c r="E86" s="1">
        <v>0.60199999999999998</v>
      </c>
    </row>
    <row r="87" spans="1:6">
      <c r="A87" s="2" t="s">
        <v>46</v>
      </c>
    </row>
    <row r="88" spans="1:6">
      <c r="A88" s="38" t="s">
        <v>754</v>
      </c>
      <c r="B88" s="1">
        <v>57</v>
      </c>
      <c r="C88" s="1" t="s">
        <v>797</v>
      </c>
      <c r="D88" s="1">
        <v>5.8999999999999997E-2</v>
      </c>
      <c r="E88" s="1">
        <v>0.91</v>
      </c>
      <c r="F88" s="1">
        <v>9.9000000000000005E-2</v>
      </c>
    </row>
    <row r="89" spans="1:6">
      <c r="A89" s="38" t="s">
        <v>756</v>
      </c>
      <c r="B89" s="1">
        <v>57</v>
      </c>
      <c r="C89" s="1" t="s">
        <v>798</v>
      </c>
      <c r="D89" s="1">
        <v>7.5999999999999998E-2</v>
      </c>
      <c r="E89" s="1">
        <v>0.72899999999999998</v>
      </c>
    </row>
    <row r="90" spans="1:6">
      <c r="A90" s="38" t="s">
        <v>758</v>
      </c>
      <c r="B90" s="1">
        <v>57</v>
      </c>
      <c r="C90" s="1" t="s">
        <v>799</v>
      </c>
      <c r="D90" s="1">
        <v>0.11600000000000001</v>
      </c>
      <c r="E90" s="1">
        <v>0.505</v>
      </c>
    </row>
    <row r="91" spans="1:6">
      <c r="A91" s="38" t="s">
        <v>760</v>
      </c>
      <c r="B91" s="1">
        <v>57</v>
      </c>
      <c r="D91" s="1">
        <v>-6.0000000000000001E-3</v>
      </c>
      <c r="E91" s="1">
        <v>0.91100000000000003</v>
      </c>
    </row>
    <row r="92" spans="1:6">
      <c r="A92" s="38" t="s">
        <v>761</v>
      </c>
      <c r="E92" s="1">
        <v>0.17299999999999999</v>
      </c>
    </row>
    <row r="93" spans="1:6">
      <c r="A93" s="38" t="s">
        <v>762</v>
      </c>
      <c r="E93" s="1">
        <v>0.40100000000000002</v>
      </c>
    </row>
    <row r="94" spans="1:6">
      <c r="A94" s="2" t="s">
        <v>800</v>
      </c>
    </row>
    <row r="95" spans="1:6">
      <c r="A95" s="38" t="s">
        <v>754</v>
      </c>
      <c r="B95" s="1">
        <v>31</v>
      </c>
      <c r="C95" s="1" t="s">
        <v>801</v>
      </c>
      <c r="D95" s="1">
        <v>0.39500000000000002</v>
      </c>
      <c r="E95" s="1">
        <v>0.10100000000000001</v>
      </c>
      <c r="F95" s="1">
        <v>0.28399999999999997</v>
      </c>
    </row>
    <row r="96" spans="1:6">
      <c r="A96" s="38" t="s">
        <v>756</v>
      </c>
      <c r="B96" s="1">
        <v>31</v>
      </c>
      <c r="C96" s="1" t="s">
        <v>802</v>
      </c>
      <c r="D96" s="1">
        <v>0.55300000000000005</v>
      </c>
      <c r="E96" s="1">
        <v>5.0999999999999997E-2</v>
      </c>
    </row>
    <row r="97" spans="1:6">
      <c r="A97" s="38" t="s">
        <v>758</v>
      </c>
      <c r="B97" s="1">
        <v>31</v>
      </c>
      <c r="C97" s="1" t="s">
        <v>803</v>
      </c>
      <c r="D97" s="1">
        <v>1.712</v>
      </c>
      <c r="E97" s="1">
        <v>0.433</v>
      </c>
    </row>
    <row r="98" spans="1:6">
      <c r="A98" s="38" t="s">
        <v>760</v>
      </c>
      <c r="B98" s="1">
        <v>31</v>
      </c>
      <c r="D98" s="1">
        <v>0.64900000000000002</v>
      </c>
      <c r="E98" s="1">
        <v>0.111</v>
      </c>
    </row>
    <row r="99" spans="1:6">
      <c r="A99" s="38" t="s">
        <v>761</v>
      </c>
      <c r="E99" s="1">
        <v>0.316</v>
      </c>
    </row>
    <row r="100" spans="1:6">
      <c r="A100" s="38" t="s">
        <v>762</v>
      </c>
      <c r="E100" s="1">
        <v>0.67300000000000004</v>
      </c>
    </row>
    <row r="101" spans="1:6">
      <c r="A101" s="2" t="s">
        <v>50</v>
      </c>
    </row>
    <row r="102" spans="1:6">
      <c r="A102" s="38" t="s">
        <v>754</v>
      </c>
      <c r="B102" s="1">
        <v>13</v>
      </c>
      <c r="C102" s="1" t="s">
        <v>804</v>
      </c>
      <c r="D102" s="1">
        <v>0.75900000000000001</v>
      </c>
      <c r="E102" s="1">
        <v>0.33100000000000002</v>
      </c>
      <c r="F102" s="1">
        <v>4.2000000000000003E-2</v>
      </c>
    </row>
    <row r="103" spans="1:6">
      <c r="A103" s="38" t="s">
        <v>756</v>
      </c>
      <c r="B103" s="1">
        <v>13</v>
      </c>
      <c r="C103" s="1" t="s">
        <v>805</v>
      </c>
      <c r="D103" s="1">
        <v>0.86299999999999999</v>
      </c>
      <c r="E103" s="1">
        <v>0.11600000000000001</v>
      </c>
    </row>
    <row r="104" spans="1:6">
      <c r="A104" s="38" t="s">
        <v>758</v>
      </c>
      <c r="B104" s="1">
        <v>13</v>
      </c>
      <c r="C104" s="1" t="s">
        <v>806</v>
      </c>
      <c r="D104" s="1">
        <v>4.952</v>
      </c>
      <c r="E104" s="1">
        <v>0.92100000000000004</v>
      </c>
    </row>
    <row r="105" spans="1:6">
      <c r="A105" s="38" t="s">
        <v>760</v>
      </c>
      <c r="B105" s="1">
        <v>13</v>
      </c>
      <c r="D105" s="1">
        <v>0.73699999999999999</v>
      </c>
      <c r="E105" s="1">
        <v>0.35099999999999998</v>
      </c>
    </row>
    <row r="106" spans="1:6">
      <c r="A106" s="38" t="s">
        <v>761</v>
      </c>
      <c r="E106" s="1">
        <v>4.2999999999999997E-2</v>
      </c>
    </row>
    <row r="107" spans="1:6">
      <c r="A107" s="38" t="s">
        <v>762</v>
      </c>
      <c r="E107" s="1">
        <v>0.96099999999999997</v>
      </c>
    </row>
    <row r="108" spans="1:6">
      <c r="A108" s="2" t="s">
        <v>589</v>
      </c>
    </row>
    <row r="109" spans="1:6">
      <c r="A109" s="38" t="s">
        <v>754</v>
      </c>
      <c r="B109" s="1">
        <v>23</v>
      </c>
      <c r="C109" s="1" t="s">
        <v>807</v>
      </c>
      <c r="D109" s="1">
        <v>0.40010000000000001</v>
      </c>
      <c r="E109" s="1">
        <v>0.57699999999999996</v>
      </c>
      <c r="F109" s="1">
        <v>1.7000000000000001E-2</v>
      </c>
    </row>
    <row r="110" spans="1:6">
      <c r="A110" s="38" t="s">
        <v>756</v>
      </c>
      <c r="B110" s="1">
        <v>23</v>
      </c>
      <c r="C110" s="1" t="s">
        <v>808</v>
      </c>
      <c r="D110" s="1">
        <v>0.47299999999999998</v>
      </c>
      <c r="E110" s="1">
        <v>0.14499999999999999</v>
      </c>
    </row>
    <row r="111" spans="1:6">
      <c r="A111" s="38" t="s">
        <v>758</v>
      </c>
      <c r="B111" s="1">
        <v>23</v>
      </c>
      <c r="C111" s="1" t="s">
        <v>809</v>
      </c>
      <c r="D111" s="1">
        <v>2.0489999999999999</v>
      </c>
      <c r="E111" s="1">
        <v>0.65300000000000002</v>
      </c>
    </row>
    <row r="112" spans="1:6">
      <c r="A112" s="38" t="s">
        <v>760</v>
      </c>
      <c r="B112" s="1">
        <v>23</v>
      </c>
      <c r="D112" s="1">
        <v>-0.223</v>
      </c>
      <c r="E112" s="1">
        <v>0.58199999999999996</v>
      </c>
    </row>
    <row r="113" spans="1:6">
      <c r="A113" s="38" t="s">
        <v>761</v>
      </c>
      <c r="E113" s="42">
        <v>0.01</v>
      </c>
    </row>
    <row r="114" spans="1:6">
      <c r="A114" s="38" t="s">
        <v>762</v>
      </c>
      <c r="E114" s="1">
        <v>0.72699999999999998</v>
      </c>
    </row>
    <row r="115" spans="1:6">
      <c r="A115" s="2" t="s">
        <v>52</v>
      </c>
    </row>
    <row r="116" spans="1:6">
      <c r="A116" s="38" t="s">
        <v>754</v>
      </c>
      <c r="B116" s="1">
        <v>18</v>
      </c>
      <c r="C116" s="1" t="s">
        <v>810</v>
      </c>
      <c r="D116" s="1">
        <v>0.35099999999999998</v>
      </c>
      <c r="E116" s="1">
        <v>0.14599999999999999</v>
      </c>
      <c r="F116" s="1">
        <v>0.751</v>
      </c>
    </row>
    <row r="117" spans="1:6">
      <c r="A117" s="38" t="s">
        <v>756</v>
      </c>
      <c r="B117" s="1">
        <v>18</v>
      </c>
      <c r="C117" s="1" t="s">
        <v>811</v>
      </c>
      <c r="D117" s="1">
        <v>0.48099999999999998</v>
      </c>
      <c r="E117" s="1">
        <v>0.47099999999999997</v>
      </c>
    </row>
    <row r="118" spans="1:6">
      <c r="A118" s="38" t="s">
        <v>758</v>
      </c>
      <c r="B118" s="1">
        <v>18</v>
      </c>
      <c r="C118" s="1" t="s">
        <v>812</v>
      </c>
      <c r="D118" s="1">
        <v>1.679</v>
      </c>
      <c r="E118" s="1">
        <v>0.57899999999999996</v>
      </c>
    </row>
    <row r="119" spans="1:6">
      <c r="A119" s="38" t="s">
        <v>760</v>
      </c>
      <c r="B119" s="1">
        <v>18</v>
      </c>
      <c r="D119" s="1">
        <v>-0.50800000000000001</v>
      </c>
      <c r="E119" s="1">
        <v>0.112</v>
      </c>
    </row>
    <row r="120" spans="1:6">
      <c r="A120" s="38" t="s">
        <v>761</v>
      </c>
      <c r="E120" s="1">
        <v>0.77600000000000002</v>
      </c>
    </row>
    <row r="121" spans="1:6">
      <c r="A121" s="38" t="s">
        <v>762</v>
      </c>
      <c r="E121" s="1">
        <v>0.79100000000000004</v>
      </c>
    </row>
    <row r="122" spans="1:6">
      <c r="A122" s="2" t="s">
        <v>54</v>
      </c>
    </row>
    <row r="123" spans="1:6">
      <c r="A123" s="38" t="s">
        <v>754</v>
      </c>
      <c r="B123" s="1">
        <v>11</v>
      </c>
      <c r="C123" s="1" t="s">
        <v>813</v>
      </c>
      <c r="D123" s="1">
        <v>0.70699999999999996</v>
      </c>
      <c r="E123" s="1">
        <v>0.70599999999999996</v>
      </c>
      <c r="F123" s="1">
        <v>5.8000000000000003E-2</v>
      </c>
    </row>
    <row r="124" spans="1:6">
      <c r="A124" s="38" t="s">
        <v>756</v>
      </c>
      <c r="B124" s="1">
        <v>11</v>
      </c>
      <c r="C124" s="1" t="s">
        <v>814</v>
      </c>
      <c r="D124" s="1">
        <v>0.77500000000000002</v>
      </c>
      <c r="E124" s="1">
        <v>0.77600000000000002</v>
      </c>
    </row>
    <row r="125" spans="1:6">
      <c r="A125" s="38" t="s">
        <v>758</v>
      </c>
      <c r="B125" s="1">
        <v>11</v>
      </c>
      <c r="C125" s="1" t="s">
        <v>815</v>
      </c>
      <c r="D125" s="1">
        <v>2.532</v>
      </c>
      <c r="E125" s="1">
        <v>1.2E-2</v>
      </c>
    </row>
    <row r="126" spans="1:6">
      <c r="A126" s="38" t="s">
        <v>760</v>
      </c>
      <c r="B126" s="1">
        <v>11</v>
      </c>
      <c r="D126" s="1">
        <v>-0.26700000000000002</v>
      </c>
      <c r="E126" s="1">
        <v>0.71299999999999997</v>
      </c>
    </row>
    <row r="127" spans="1:6">
      <c r="A127" s="38" t="s">
        <v>761</v>
      </c>
      <c r="E127" s="1">
        <v>6.3E-2</v>
      </c>
    </row>
    <row r="128" spans="1:6">
      <c r="A128" s="38" t="s">
        <v>762</v>
      </c>
      <c r="E128" s="1">
        <v>1.2999999999999999E-2</v>
      </c>
    </row>
    <row r="129" spans="1:7">
      <c r="A129" s="2" t="s">
        <v>56</v>
      </c>
    </row>
    <row r="130" spans="1:7">
      <c r="A130" s="38" t="s">
        <v>754</v>
      </c>
      <c r="B130" s="1">
        <v>95</v>
      </c>
      <c r="C130" s="1" t="s">
        <v>816</v>
      </c>
      <c r="D130" s="1">
        <v>0.115</v>
      </c>
      <c r="E130" s="1">
        <v>3.5000000000000003E-2</v>
      </c>
      <c r="F130" s="1">
        <v>1E-3</v>
      </c>
    </row>
    <row r="131" spans="1:7">
      <c r="A131" s="38" t="s">
        <v>756</v>
      </c>
      <c r="B131" s="1">
        <v>95</v>
      </c>
      <c r="C131" s="1" t="s">
        <v>817</v>
      </c>
      <c r="D131" s="1">
        <v>0.151</v>
      </c>
      <c r="E131" s="1">
        <v>0.224</v>
      </c>
    </row>
    <row r="132" spans="1:7">
      <c r="A132" s="38" t="s">
        <v>758</v>
      </c>
      <c r="B132" s="1">
        <v>95</v>
      </c>
      <c r="C132" s="1" t="s">
        <v>818</v>
      </c>
      <c r="D132" s="1">
        <v>0.39500000000000002</v>
      </c>
      <c r="E132" s="1">
        <v>0.19800000000000001</v>
      </c>
    </row>
    <row r="133" spans="1:7">
      <c r="A133" s="38" t="s">
        <v>760</v>
      </c>
      <c r="B133" s="1">
        <v>95</v>
      </c>
      <c r="D133" s="1">
        <v>0.248</v>
      </c>
      <c r="E133" s="1">
        <v>3.3000000000000002E-2</v>
      </c>
    </row>
    <row r="134" spans="1:7">
      <c r="A134" s="38" t="s">
        <v>761</v>
      </c>
      <c r="E134" s="1">
        <v>3.3000000000000002E-2</v>
      </c>
    </row>
    <row r="135" spans="1:7">
      <c r="A135" s="43" t="s">
        <v>762</v>
      </c>
      <c r="B135" s="7"/>
      <c r="C135" s="7"/>
      <c r="D135" s="7"/>
      <c r="E135" s="7">
        <v>0.52600000000000002</v>
      </c>
      <c r="F135" s="7"/>
    </row>
    <row r="136" spans="1:7">
      <c r="A136" s="44" t="s">
        <v>58</v>
      </c>
      <c r="B136" s="45"/>
      <c r="C136" s="45"/>
      <c r="D136" s="45"/>
      <c r="E136" s="45"/>
      <c r="F136" s="45"/>
      <c r="G136" s="56"/>
    </row>
    <row r="137" spans="1:7">
      <c r="A137" s="38" t="s">
        <v>754</v>
      </c>
      <c r="B137" s="57">
        <v>17</v>
      </c>
      <c r="C137" s="45" t="s">
        <v>819</v>
      </c>
      <c r="D137" s="57">
        <v>0.48299999999999998</v>
      </c>
      <c r="E137" s="57">
        <v>0.85799999999999998</v>
      </c>
      <c r="F137" s="57">
        <v>0.41799999999999998</v>
      </c>
      <c r="G137" s="56"/>
    </row>
    <row r="138" spans="1:7">
      <c r="A138" s="38" t="s">
        <v>756</v>
      </c>
      <c r="B138" s="57">
        <v>17</v>
      </c>
      <c r="C138" s="45" t="s">
        <v>820</v>
      </c>
      <c r="D138" s="57">
        <v>0.65200000000000002</v>
      </c>
      <c r="E138" s="57">
        <v>0.59899999999999998</v>
      </c>
      <c r="F138" s="45"/>
      <c r="G138" s="56"/>
    </row>
    <row r="139" spans="1:7">
      <c r="A139" s="38" t="s">
        <v>758</v>
      </c>
      <c r="B139" s="57">
        <v>17</v>
      </c>
      <c r="C139" s="45" t="s">
        <v>821</v>
      </c>
      <c r="D139" s="57">
        <v>5.3460000000000001</v>
      </c>
      <c r="E139" s="57">
        <v>0.36199999999999999</v>
      </c>
      <c r="F139" s="45"/>
      <c r="G139" s="56"/>
    </row>
    <row r="140" spans="1:7">
      <c r="A140" s="38" t="s">
        <v>760</v>
      </c>
      <c r="B140" s="57">
        <v>17</v>
      </c>
      <c r="C140" s="45"/>
      <c r="D140" s="57">
        <v>-8.5999999999999993E-2</v>
      </c>
      <c r="E140" s="58">
        <v>0.86</v>
      </c>
      <c r="F140" s="45"/>
      <c r="G140" s="56"/>
    </row>
    <row r="141" spans="1:7">
      <c r="A141" s="38" t="s">
        <v>761</v>
      </c>
      <c r="B141" s="45"/>
      <c r="C141" s="45"/>
      <c r="D141" s="45"/>
      <c r="E141" s="57">
        <v>0.39300000000000002</v>
      </c>
      <c r="F141" s="45"/>
      <c r="G141" s="56"/>
    </row>
    <row r="142" spans="1:7">
      <c r="A142" s="25" t="s">
        <v>762</v>
      </c>
      <c r="B142" s="59"/>
      <c r="C142" s="59"/>
      <c r="D142" s="59"/>
      <c r="E142" s="60">
        <v>0.36799999999999999</v>
      </c>
      <c r="F142" s="59"/>
      <c r="G142" s="56"/>
    </row>
    <row r="143" spans="1:7">
      <c r="A143" s="101" t="s">
        <v>822</v>
      </c>
      <c r="B143" s="101"/>
      <c r="C143" s="101"/>
      <c r="D143" s="101"/>
      <c r="E143" s="101"/>
      <c r="F143" s="101"/>
      <c r="G143" s="61"/>
    </row>
    <row r="144" spans="1:7">
      <c r="A144" s="101" t="s">
        <v>823</v>
      </c>
      <c r="B144" s="101"/>
      <c r="C144" s="101"/>
      <c r="D144" s="101"/>
      <c r="E144" s="101"/>
      <c r="F144" s="101"/>
    </row>
    <row r="145" spans="1:6">
      <c r="A145" s="101" t="s">
        <v>824</v>
      </c>
      <c r="B145" s="101"/>
      <c r="C145" s="101"/>
      <c r="D145" s="101"/>
      <c r="E145" s="101"/>
      <c r="F145" s="101"/>
    </row>
  </sheetData>
  <mergeCells count="4">
    <mergeCell ref="A1:I1"/>
    <mergeCell ref="A143:F143"/>
    <mergeCell ref="A144:F144"/>
    <mergeCell ref="A145:F145"/>
  </mergeCells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topLeftCell="A243" zoomScale="85" zoomScaleNormal="85" workbookViewId="0">
      <selection activeCell="I255" sqref="I255"/>
    </sheetView>
  </sheetViews>
  <sheetFormatPr defaultColWidth="9" defaultRowHeight="15"/>
  <cols>
    <col min="1" max="1" width="15" style="38" customWidth="1"/>
    <col min="2" max="2" width="9" style="1" customWidth="1"/>
    <col min="3" max="3" width="13.140625" style="1" customWidth="1"/>
    <col min="4" max="4" width="9" style="1" customWidth="1"/>
    <col min="5" max="16384" width="9" style="1"/>
  </cols>
  <sheetData>
    <row r="1" spans="1:9" ht="27.95" customHeight="1">
      <c r="A1" s="99" t="s">
        <v>825</v>
      </c>
      <c r="B1" s="99"/>
      <c r="C1" s="99"/>
      <c r="D1" s="99"/>
      <c r="E1" s="99"/>
      <c r="F1" s="99"/>
      <c r="G1" s="99"/>
      <c r="H1" s="99"/>
      <c r="I1" s="99"/>
    </row>
    <row r="2" spans="1:9">
      <c r="A2" s="13" t="s">
        <v>750</v>
      </c>
      <c r="B2" s="47" t="s">
        <v>85</v>
      </c>
      <c r="C2" s="47" t="s">
        <v>751</v>
      </c>
      <c r="D2" s="47" t="s">
        <v>752</v>
      </c>
      <c r="E2" s="48" t="s">
        <v>90</v>
      </c>
      <c r="F2" s="49" t="s">
        <v>753</v>
      </c>
      <c r="G2" s="6"/>
    </row>
    <row r="3" spans="1:9">
      <c r="A3" s="50" t="s">
        <v>19</v>
      </c>
    </row>
    <row r="4" spans="1:9">
      <c r="A4" s="38" t="s">
        <v>754</v>
      </c>
      <c r="B4" s="1">
        <v>38</v>
      </c>
      <c r="C4" s="1" t="s">
        <v>826</v>
      </c>
      <c r="D4" s="1">
        <v>0.54500000000000004</v>
      </c>
      <c r="E4" s="1">
        <v>0.53700000000000003</v>
      </c>
      <c r="F4" s="1">
        <v>0.436</v>
      </c>
    </row>
    <row r="5" spans="1:9">
      <c r="A5" s="38" t="s">
        <v>756</v>
      </c>
      <c r="B5" s="1">
        <v>38</v>
      </c>
      <c r="C5" s="1" t="s">
        <v>827</v>
      </c>
      <c r="D5" s="1">
        <v>0.89200000000000002</v>
      </c>
      <c r="E5" s="1">
        <v>0.89900000000000002</v>
      </c>
    </row>
    <row r="6" spans="1:9">
      <c r="A6" s="38" t="s">
        <v>758</v>
      </c>
      <c r="B6" s="1">
        <v>38</v>
      </c>
      <c r="C6" s="1" t="s">
        <v>828</v>
      </c>
      <c r="D6" s="1">
        <v>1.087</v>
      </c>
      <c r="E6" s="1">
        <v>1.087</v>
      </c>
    </row>
    <row r="7" spans="1:9">
      <c r="A7" s="38" t="s">
        <v>760</v>
      </c>
      <c r="B7" s="1">
        <v>38</v>
      </c>
      <c r="D7" s="1">
        <v>-0.33500000000000002</v>
      </c>
      <c r="E7" s="1">
        <v>0.54100000000000004</v>
      </c>
    </row>
    <row r="8" spans="1:9">
      <c r="A8" s="38" t="s">
        <v>761</v>
      </c>
      <c r="E8" s="1">
        <v>0.29299999999999998</v>
      </c>
    </row>
    <row r="9" spans="1:9">
      <c r="A9" s="38" t="s">
        <v>762</v>
      </c>
      <c r="E9" s="1">
        <v>0.13500000000000001</v>
      </c>
    </row>
    <row r="10" spans="1:9">
      <c r="A10" s="2" t="s">
        <v>24</v>
      </c>
    </row>
    <row r="11" spans="1:9">
      <c r="A11" s="38" t="s">
        <v>754</v>
      </c>
      <c r="B11" s="1">
        <v>40</v>
      </c>
      <c r="C11" s="1" t="s">
        <v>829</v>
      </c>
      <c r="D11" s="1">
        <v>0.46300000000000002</v>
      </c>
      <c r="E11" s="1">
        <v>0.29299999999999998</v>
      </c>
      <c r="F11" s="1">
        <v>0.30099999999999999</v>
      </c>
    </row>
    <row r="12" spans="1:9">
      <c r="A12" s="38" t="s">
        <v>756</v>
      </c>
      <c r="B12" s="1">
        <v>40</v>
      </c>
      <c r="C12" s="1" t="s">
        <v>830</v>
      </c>
      <c r="D12" s="1">
        <v>0.71699999999999997</v>
      </c>
      <c r="E12" s="1">
        <v>0.123</v>
      </c>
    </row>
    <row r="13" spans="1:9">
      <c r="A13" s="38" t="s">
        <v>758</v>
      </c>
      <c r="B13" s="1">
        <v>40</v>
      </c>
      <c r="C13" s="1" t="s">
        <v>831</v>
      </c>
      <c r="D13" s="1">
        <v>0.99199999999999999</v>
      </c>
      <c r="E13" s="1">
        <v>4.5999999999999999E-2</v>
      </c>
    </row>
    <row r="14" spans="1:9">
      <c r="A14" s="38" t="s">
        <v>760</v>
      </c>
      <c r="B14" s="1">
        <v>40</v>
      </c>
      <c r="D14" s="1">
        <v>-0.48599999999999999</v>
      </c>
      <c r="E14" s="1">
        <v>0.29899999999999999</v>
      </c>
    </row>
    <row r="15" spans="1:9">
      <c r="A15" s="38" t="s">
        <v>761</v>
      </c>
      <c r="E15" s="1">
        <v>0.28100000000000003</v>
      </c>
    </row>
    <row r="16" spans="1:9">
      <c r="A16" s="38" t="s">
        <v>762</v>
      </c>
      <c r="E16" s="1">
        <v>8.5999999999999993E-2</v>
      </c>
    </row>
    <row r="17" spans="1:6">
      <c r="A17" s="2" t="s">
        <v>26</v>
      </c>
    </row>
    <row r="18" spans="1:6">
      <c r="A18" s="38" t="s">
        <v>754</v>
      </c>
      <c r="B18" s="1">
        <v>53</v>
      </c>
      <c r="C18" s="1" t="s">
        <v>832</v>
      </c>
      <c r="D18" s="1">
        <v>0.76700000000000002</v>
      </c>
      <c r="E18" s="1">
        <v>0.45500000000000002</v>
      </c>
      <c r="F18" s="1">
        <v>0.66800000000000004</v>
      </c>
    </row>
    <row r="19" spans="1:6">
      <c r="A19" s="38" t="s">
        <v>756</v>
      </c>
      <c r="B19" s="1">
        <v>53</v>
      </c>
      <c r="C19" s="1" t="s">
        <v>833</v>
      </c>
      <c r="D19" s="1">
        <v>1.157</v>
      </c>
      <c r="E19" s="1">
        <v>0.113</v>
      </c>
    </row>
    <row r="20" spans="1:6">
      <c r="A20" s="38" t="s">
        <v>758</v>
      </c>
      <c r="B20" s="1">
        <v>53</v>
      </c>
      <c r="C20" s="1" t="s">
        <v>834</v>
      </c>
      <c r="D20" s="1">
        <v>2.6230000000000002</v>
      </c>
      <c r="E20" s="1">
        <v>0.67100000000000004</v>
      </c>
    </row>
    <row r="21" spans="1:6">
      <c r="A21" s="38" t="s">
        <v>760</v>
      </c>
      <c r="B21" s="1">
        <v>53</v>
      </c>
      <c r="D21" s="1">
        <v>0.57199999999999995</v>
      </c>
      <c r="E21" s="1">
        <v>0.435</v>
      </c>
    </row>
    <row r="22" spans="1:6">
      <c r="A22" s="38" t="s">
        <v>761</v>
      </c>
      <c r="E22" s="1">
        <v>0.66300000000000003</v>
      </c>
    </row>
    <row r="23" spans="1:6">
      <c r="A23" s="38" t="s">
        <v>762</v>
      </c>
      <c r="E23" s="1">
        <v>0.82799999999999996</v>
      </c>
    </row>
    <row r="24" spans="1:6">
      <c r="A24" s="2" t="s">
        <v>28</v>
      </c>
    </row>
    <row r="25" spans="1:6">
      <c r="A25" s="38" t="s">
        <v>754</v>
      </c>
      <c r="B25" s="1">
        <v>61</v>
      </c>
      <c r="C25" s="1" t="s">
        <v>835</v>
      </c>
      <c r="D25" s="1">
        <v>0.45400000000000001</v>
      </c>
      <c r="E25" s="1">
        <v>0.64800000000000002</v>
      </c>
      <c r="F25" s="1">
        <v>0.185</v>
      </c>
    </row>
    <row r="26" spans="1:6">
      <c r="A26" s="38" t="s">
        <v>756</v>
      </c>
      <c r="B26" s="1">
        <v>61</v>
      </c>
      <c r="C26" s="1" t="s">
        <v>836</v>
      </c>
      <c r="D26" s="1">
        <v>0.63400000000000001</v>
      </c>
      <c r="E26" s="1">
        <v>0.33700000000000002</v>
      </c>
    </row>
    <row r="27" spans="1:6">
      <c r="A27" s="38" t="s">
        <v>758</v>
      </c>
      <c r="B27" s="1">
        <v>61</v>
      </c>
      <c r="C27" s="1" t="s">
        <v>837</v>
      </c>
      <c r="D27" s="1">
        <v>1.1950000000000001</v>
      </c>
      <c r="E27" s="1">
        <v>0.29899999999999999</v>
      </c>
    </row>
    <row r="28" spans="1:6">
      <c r="A28" s="38" t="s">
        <v>760</v>
      </c>
      <c r="B28" s="1">
        <v>61</v>
      </c>
      <c r="D28" s="1">
        <v>0.20599999999999999</v>
      </c>
      <c r="E28" s="1">
        <v>0.65100000000000002</v>
      </c>
    </row>
    <row r="29" spans="1:6">
      <c r="A29" s="38" t="s">
        <v>761</v>
      </c>
      <c r="E29" s="1">
        <v>0.20599999999999999</v>
      </c>
    </row>
    <row r="30" spans="1:6">
      <c r="A30" s="38" t="s">
        <v>762</v>
      </c>
      <c r="E30" s="1">
        <v>0.23899999999999999</v>
      </c>
    </row>
    <row r="31" spans="1:6">
      <c r="A31" s="2" t="s">
        <v>30</v>
      </c>
    </row>
    <row r="32" spans="1:6">
      <c r="A32" s="38" t="s">
        <v>754</v>
      </c>
      <c r="B32" s="1">
        <v>41</v>
      </c>
      <c r="C32" s="1" t="s">
        <v>838</v>
      </c>
      <c r="D32" s="1">
        <v>0.71499999999999997</v>
      </c>
      <c r="E32" s="1">
        <v>0.66700000000000004</v>
      </c>
      <c r="F32" s="1">
        <v>0.16700000000000001</v>
      </c>
    </row>
    <row r="33" spans="1:6">
      <c r="A33" s="38" t="s">
        <v>756</v>
      </c>
      <c r="B33" s="1">
        <v>41</v>
      </c>
      <c r="C33" s="1" t="s">
        <v>839</v>
      </c>
      <c r="D33" s="1">
        <v>0.94299999999999995</v>
      </c>
      <c r="E33" s="1">
        <v>0.879</v>
      </c>
    </row>
    <row r="34" spans="1:6">
      <c r="A34" s="38" t="s">
        <v>758</v>
      </c>
      <c r="B34" s="1">
        <v>41</v>
      </c>
      <c r="C34" s="1" t="s">
        <v>840</v>
      </c>
      <c r="D34" s="1">
        <v>3.1379999999999999</v>
      </c>
      <c r="E34" s="1">
        <v>0.11600000000000001</v>
      </c>
    </row>
    <row r="35" spans="1:6">
      <c r="A35" s="38" t="s">
        <v>760</v>
      </c>
      <c r="B35" s="1">
        <v>41</v>
      </c>
      <c r="D35" s="1">
        <v>0.307</v>
      </c>
      <c r="E35" s="1">
        <v>0.66900000000000004</v>
      </c>
    </row>
    <row r="36" spans="1:6">
      <c r="A36" s="38" t="s">
        <v>761</v>
      </c>
      <c r="E36" s="51">
        <v>0.18</v>
      </c>
    </row>
    <row r="37" spans="1:6">
      <c r="A37" s="38" t="s">
        <v>762</v>
      </c>
      <c r="E37" s="1">
        <v>8.4000000000000005E-2</v>
      </c>
    </row>
    <row r="38" spans="1:6">
      <c r="A38" s="2" t="s">
        <v>32</v>
      </c>
    </row>
    <row r="39" spans="1:6">
      <c r="A39" s="38" t="s">
        <v>754</v>
      </c>
      <c r="B39" s="1">
        <v>19</v>
      </c>
      <c r="C39" s="1" t="s">
        <v>841</v>
      </c>
      <c r="D39" s="1">
        <v>1.3540000000000001</v>
      </c>
      <c r="E39" s="1">
        <v>0.873</v>
      </c>
      <c r="F39" s="1">
        <v>8.0000000000000002E-3</v>
      </c>
    </row>
    <row r="40" spans="1:6">
      <c r="A40" s="38" t="s">
        <v>756</v>
      </c>
      <c r="B40" s="1">
        <v>19</v>
      </c>
      <c r="C40" s="1" t="s">
        <v>842</v>
      </c>
      <c r="D40" s="1">
        <v>1.341</v>
      </c>
      <c r="E40" s="1">
        <v>0.92400000000000004</v>
      </c>
    </row>
    <row r="41" spans="1:6">
      <c r="A41" s="38" t="s">
        <v>758</v>
      </c>
      <c r="B41" s="1">
        <v>19</v>
      </c>
      <c r="C41" s="1" t="s">
        <v>843</v>
      </c>
      <c r="D41" s="1">
        <v>6.266</v>
      </c>
      <c r="E41" s="1">
        <v>0.83599999999999997</v>
      </c>
    </row>
    <row r="42" spans="1:6">
      <c r="A42" s="38" t="s">
        <v>760</v>
      </c>
      <c r="B42" s="1">
        <v>19</v>
      </c>
      <c r="D42" s="1">
        <v>0.216</v>
      </c>
      <c r="E42" s="1">
        <v>0.874</v>
      </c>
    </row>
    <row r="43" spans="1:6">
      <c r="A43" s="38" t="s">
        <v>761</v>
      </c>
      <c r="E43" s="1">
        <v>1.6E-2</v>
      </c>
    </row>
    <row r="44" spans="1:6">
      <c r="A44" s="38" t="s">
        <v>762</v>
      </c>
      <c r="E44" s="1">
        <v>0.85899999999999999</v>
      </c>
    </row>
    <row r="45" spans="1:6">
      <c r="A45" s="2" t="s">
        <v>34</v>
      </c>
    </row>
    <row r="46" spans="1:6">
      <c r="A46" s="38" t="s">
        <v>754</v>
      </c>
      <c r="B46" s="1">
        <v>27</v>
      </c>
      <c r="C46" s="1" t="s">
        <v>844</v>
      </c>
      <c r="D46" s="1">
        <v>0.69399999999999995</v>
      </c>
      <c r="E46" s="1">
        <v>0.18099999999999999</v>
      </c>
      <c r="F46" s="1">
        <v>0.54400000000000004</v>
      </c>
    </row>
    <row r="47" spans="1:6">
      <c r="A47" s="38" t="s">
        <v>756</v>
      </c>
      <c r="B47" s="1">
        <v>27</v>
      </c>
      <c r="C47" s="1" t="s">
        <v>845</v>
      </c>
      <c r="D47" s="1">
        <v>0.96099999999999997</v>
      </c>
      <c r="E47" s="1">
        <v>8.5000000000000006E-2</v>
      </c>
    </row>
    <row r="48" spans="1:6">
      <c r="A48" s="38" t="s">
        <v>758</v>
      </c>
      <c r="B48" s="1">
        <v>27</v>
      </c>
      <c r="C48" s="1" t="s">
        <v>846</v>
      </c>
      <c r="D48" s="1">
        <v>3.2909999999999999</v>
      </c>
      <c r="E48" s="1">
        <v>0.254</v>
      </c>
    </row>
    <row r="49" spans="1:6">
      <c r="A49" s="38" t="s">
        <v>760</v>
      </c>
      <c r="B49" s="1">
        <v>27</v>
      </c>
      <c r="D49" s="1">
        <v>-0.92800000000000005</v>
      </c>
      <c r="E49" s="1">
        <v>0.18099999999999999</v>
      </c>
    </row>
    <row r="50" spans="1:6">
      <c r="A50" s="38" t="s">
        <v>761</v>
      </c>
      <c r="E50" s="1">
        <v>0.53600000000000003</v>
      </c>
    </row>
    <row r="51" spans="1:6">
      <c r="A51" s="38" t="s">
        <v>762</v>
      </c>
      <c r="E51" s="1">
        <v>0.374</v>
      </c>
    </row>
    <row r="52" spans="1:6">
      <c r="A52" s="2" t="s">
        <v>36</v>
      </c>
    </row>
    <row r="53" spans="1:6">
      <c r="A53" s="38" t="s">
        <v>754</v>
      </c>
      <c r="B53" s="1">
        <v>39</v>
      </c>
      <c r="C53" s="1" t="s">
        <v>847</v>
      </c>
      <c r="D53" s="1">
        <v>0.76700000000000002</v>
      </c>
      <c r="E53" s="1">
        <v>0.41799999999999998</v>
      </c>
      <c r="F53" s="1">
        <v>7.0000000000000001E-3</v>
      </c>
    </row>
    <row r="54" spans="1:6">
      <c r="A54" s="38" t="s">
        <v>756</v>
      </c>
      <c r="B54" s="1">
        <v>39</v>
      </c>
      <c r="C54" s="1" t="s">
        <v>848</v>
      </c>
      <c r="D54" s="1">
        <v>0.91900000000000004</v>
      </c>
      <c r="E54" s="1">
        <v>0.495</v>
      </c>
    </row>
    <row r="55" spans="1:6">
      <c r="A55" s="38" t="s">
        <v>758</v>
      </c>
      <c r="B55" s="1">
        <v>39</v>
      </c>
      <c r="C55" s="1" t="s">
        <v>849</v>
      </c>
      <c r="D55" s="1">
        <v>3.214</v>
      </c>
      <c r="E55" s="1">
        <v>0.13100000000000001</v>
      </c>
    </row>
    <row r="56" spans="1:6">
      <c r="A56" s="38" t="s">
        <v>760</v>
      </c>
      <c r="B56" s="1">
        <v>39</v>
      </c>
      <c r="D56" s="1">
        <v>0.62</v>
      </c>
      <c r="E56" s="1">
        <v>0.42299999999999999</v>
      </c>
    </row>
    <row r="57" spans="1:6">
      <c r="A57" s="38" t="s">
        <v>761</v>
      </c>
      <c r="E57" s="1">
        <v>6.0000000000000001E-3</v>
      </c>
    </row>
    <row r="58" spans="1:6">
      <c r="A58" s="38" t="s">
        <v>762</v>
      </c>
      <c r="E58" s="1">
        <v>8.2000000000000003E-2</v>
      </c>
    </row>
    <row r="59" spans="1:6">
      <c r="A59" s="2" t="s">
        <v>38</v>
      </c>
    </row>
    <row r="60" spans="1:6">
      <c r="A60" s="38" t="s">
        <v>754</v>
      </c>
      <c r="B60" s="1">
        <v>61</v>
      </c>
      <c r="C60" s="1" t="s">
        <v>850</v>
      </c>
      <c r="D60" s="1">
        <v>0.46899999999999997</v>
      </c>
      <c r="E60" s="1">
        <v>0.94699999999999995</v>
      </c>
      <c r="F60" s="1">
        <v>0.57799999999999996</v>
      </c>
    </row>
    <row r="61" spans="1:6">
      <c r="A61" s="38" t="s">
        <v>756</v>
      </c>
      <c r="B61" s="1">
        <v>61</v>
      </c>
      <c r="C61" s="1" t="s">
        <v>851</v>
      </c>
      <c r="D61" s="1">
        <v>0.68899999999999995</v>
      </c>
      <c r="E61" s="1">
        <v>0.66700000000000004</v>
      </c>
    </row>
    <row r="62" spans="1:6">
      <c r="A62" s="38" t="s">
        <v>758</v>
      </c>
      <c r="B62" s="1">
        <v>61</v>
      </c>
      <c r="C62" s="1" t="s">
        <v>852</v>
      </c>
      <c r="D62" s="1">
        <v>1.984</v>
      </c>
      <c r="E62" s="1">
        <v>0.59799999999999998</v>
      </c>
    </row>
    <row r="63" spans="1:6">
      <c r="A63" s="38" t="s">
        <v>760</v>
      </c>
      <c r="B63" s="1">
        <v>61</v>
      </c>
      <c r="D63" s="1">
        <v>3.1E-2</v>
      </c>
      <c r="E63" s="1">
        <v>0.94599999999999995</v>
      </c>
    </row>
    <row r="64" spans="1:6">
      <c r="A64" s="38" t="s">
        <v>761</v>
      </c>
      <c r="E64" s="1">
        <v>0.57599999999999996</v>
      </c>
    </row>
    <row r="65" spans="1:6">
      <c r="A65" s="38" t="s">
        <v>762</v>
      </c>
      <c r="E65" s="1">
        <v>0.57699999999999996</v>
      </c>
    </row>
    <row r="66" spans="1:6">
      <c r="A66" s="2" t="s">
        <v>40</v>
      </c>
    </row>
    <row r="67" spans="1:6">
      <c r="A67" s="38" t="s">
        <v>754</v>
      </c>
      <c r="B67" s="1">
        <v>14</v>
      </c>
      <c r="C67" s="1" t="s">
        <v>853</v>
      </c>
      <c r="D67" s="1">
        <v>1.1319999999999999</v>
      </c>
      <c r="E67" s="1">
        <v>0.72199999999999998</v>
      </c>
      <c r="F67" s="1">
        <v>0.52500000000000002</v>
      </c>
    </row>
    <row r="68" spans="1:6">
      <c r="A68" s="38" t="s">
        <v>756</v>
      </c>
      <c r="B68" s="1">
        <v>14</v>
      </c>
      <c r="C68" s="1" t="s">
        <v>854</v>
      </c>
      <c r="D68" s="1">
        <v>1.494</v>
      </c>
      <c r="E68" s="1">
        <v>0.86199999999999999</v>
      </c>
    </row>
    <row r="69" spans="1:6">
      <c r="A69" s="38" t="s">
        <v>758</v>
      </c>
      <c r="B69" s="1">
        <v>14</v>
      </c>
      <c r="C69" s="1" t="s">
        <v>855</v>
      </c>
      <c r="D69" s="1">
        <v>6.8019999999999996</v>
      </c>
      <c r="E69" s="1">
        <v>0.39900000000000002</v>
      </c>
    </row>
    <row r="70" spans="1:6">
      <c r="A70" s="38" t="s">
        <v>760</v>
      </c>
      <c r="B70" s="1">
        <v>14</v>
      </c>
      <c r="D70" s="1">
        <v>-0.40200000000000002</v>
      </c>
      <c r="E70" s="1">
        <v>0.71699999999999997</v>
      </c>
    </row>
    <row r="71" spans="1:6">
      <c r="A71" s="38" t="s">
        <v>761</v>
      </c>
      <c r="E71" s="1">
        <v>0.496</v>
      </c>
    </row>
    <row r="72" spans="1:6">
      <c r="A72" s="38" t="s">
        <v>762</v>
      </c>
      <c r="E72" s="1">
        <v>0.36299999999999999</v>
      </c>
    </row>
    <row r="73" spans="1:6">
      <c r="A73" s="2" t="s">
        <v>790</v>
      </c>
    </row>
    <row r="74" spans="1:6">
      <c r="A74" s="38" t="s">
        <v>754</v>
      </c>
      <c r="B74" s="1">
        <v>19</v>
      </c>
      <c r="C74" s="1" t="s">
        <v>856</v>
      </c>
      <c r="D74" s="1">
        <v>1.3029999999999999</v>
      </c>
      <c r="E74" s="1">
        <v>0.84899999999999998</v>
      </c>
      <c r="F74" s="1">
        <v>4.2999999999999997E-2</v>
      </c>
    </row>
    <row r="75" spans="1:6">
      <c r="A75" s="38" t="s">
        <v>756</v>
      </c>
      <c r="B75" s="1">
        <v>19</v>
      </c>
      <c r="C75" s="1" t="s">
        <v>857</v>
      </c>
      <c r="D75" s="1">
        <v>1.901</v>
      </c>
      <c r="E75" s="1">
        <v>0.68</v>
      </c>
    </row>
    <row r="76" spans="1:6">
      <c r="A76" s="38" t="s">
        <v>758</v>
      </c>
      <c r="B76" s="1">
        <v>19</v>
      </c>
      <c r="C76" s="1" t="s">
        <v>858</v>
      </c>
      <c r="D76" s="1">
        <v>6.149</v>
      </c>
      <c r="E76" s="1">
        <v>2.8000000000000001E-2</v>
      </c>
    </row>
    <row r="77" spans="1:6">
      <c r="A77" s="38" t="s">
        <v>760</v>
      </c>
      <c r="B77" s="1">
        <v>19</v>
      </c>
      <c r="D77" s="1">
        <v>0.247</v>
      </c>
      <c r="E77" s="1">
        <v>0.85099999999999998</v>
      </c>
    </row>
    <row r="78" spans="1:6">
      <c r="A78" s="38" t="s">
        <v>761</v>
      </c>
      <c r="E78" s="1">
        <v>0.41599999999999998</v>
      </c>
    </row>
    <row r="79" spans="1:6">
      <c r="A79" s="38" t="s">
        <v>762</v>
      </c>
      <c r="E79" s="1">
        <v>2.3E-2</v>
      </c>
    </row>
    <row r="80" spans="1:6">
      <c r="A80" s="2" t="s">
        <v>44</v>
      </c>
    </row>
    <row r="81" spans="1:6">
      <c r="A81" s="38" t="s">
        <v>754</v>
      </c>
      <c r="B81" s="1">
        <v>50</v>
      </c>
      <c r="C81" s="1" t="s">
        <v>859</v>
      </c>
      <c r="D81" s="1">
        <v>0.154</v>
      </c>
      <c r="E81" s="1">
        <v>0.90500000000000003</v>
      </c>
      <c r="F81" s="1">
        <v>0.60599999999999998</v>
      </c>
    </row>
    <row r="82" spans="1:6">
      <c r="A82" s="38" t="s">
        <v>756</v>
      </c>
      <c r="B82" s="1">
        <v>50</v>
      </c>
      <c r="C82" s="1" t="s">
        <v>860</v>
      </c>
      <c r="D82" s="1">
        <v>0.23899999999999999</v>
      </c>
      <c r="E82" s="1">
        <v>0.82099999999999995</v>
      </c>
    </row>
    <row r="83" spans="1:6">
      <c r="A83" s="38" t="s">
        <v>758</v>
      </c>
      <c r="B83" s="1">
        <v>50</v>
      </c>
      <c r="C83" s="1" t="s">
        <v>861</v>
      </c>
      <c r="D83" s="1">
        <v>0.27800000000000002</v>
      </c>
      <c r="E83" s="1">
        <v>0.45100000000000001</v>
      </c>
    </row>
    <row r="84" spans="1:6">
      <c r="A84" s="38" t="s">
        <v>760</v>
      </c>
      <c r="B84" s="1">
        <v>50</v>
      </c>
      <c r="D84" s="1">
        <v>-1.7999999999999999E-2</v>
      </c>
      <c r="E84" s="1">
        <v>0.90200000000000002</v>
      </c>
    </row>
    <row r="85" spans="1:6">
      <c r="A85" s="38" t="s">
        <v>761</v>
      </c>
      <c r="E85" s="1">
        <v>0.61299999999999999</v>
      </c>
    </row>
    <row r="86" spans="1:6">
      <c r="A86" s="38" t="s">
        <v>762</v>
      </c>
      <c r="E86" s="1">
        <v>0.40899999999999997</v>
      </c>
    </row>
    <row r="87" spans="1:6">
      <c r="A87" s="2" t="s">
        <v>46</v>
      </c>
    </row>
    <row r="88" spans="1:6">
      <c r="A88" s="38" t="s">
        <v>754</v>
      </c>
      <c r="B88" s="1">
        <v>57</v>
      </c>
      <c r="C88" s="1" t="s">
        <v>862</v>
      </c>
      <c r="D88" s="1">
        <v>0.14599999999999999</v>
      </c>
      <c r="E88" s="1">
        <v>0.59399999999999997</v>
      </c>
      <c r="F88" s="1">
        <v>9.4E-2</v>
      </c>
    </row>
    <row r="89" spans="1:6">
      <c r="A89" s="38" t="s">
        <v>756</v>
      </c>
      <c r="B89" s="1">
        <v>57</v>
      </c>
      <c r="C89" s="1" t="s">
        <v>863</v>
      </c>
      <c r="D89" s="1">
        <v>0.20599999999999999</v>
      </c>
      <c r="E89" s="1">
        <v>0.78800000000000003</v>
      </c>
    </row>
    <row r="90" spans="1:6">
      <c r="A90" s="38" t="s">
        <v>758</v>
      </c>
      <c r="B90" s="1">
        <v>57</v>
      </c>
      <c r="C90" s="1" t="s">
        <v>864</v>
      </c>
      <c r="D90" s="1">
        <v>0.28599999999999998</v>
      </c>
      <c r="E90" s="1">
        <v>0.59399999999999997</v>
      </c>
    </row>
    <row r="91" spans="1:6">
      <c r="A91" s="38" t="s">
        <v>760</v>
      </c>
      <c r="B91" s="1">
        <v>57</v>
      </c>
      <c r="D91" s="1">
        <v>7.6999999999999999E-2</v>
      </c>
      <c r="E91" s="1">
        <v>0.59599999999999997</v>
      </c>
    </row>
    <row r="92" spans="1:6">
      <c r="A92" s="38" t="s">
        <v>761</v>
      </c>
      <c r="E92" s="1">
        <v>7.0000000000000007E-2</v>
      </c>
    </row>
    <row r="93" spans="1:6">
      <c r="A93" s="38" t="s">
        <v>762</v>
      </c>
      <c r="E93" s="1">
        <v>0.35099999999999998</v>
      </c>
    </row>
    <row r="94" spans="1:6">
      <c r="A94" s="2" t="s">
        <v>800</v>
      </c>
    </row>
    <row r="95" spans="1:6">
      <c r="A95" s="38" t="s">
        <v>754</v>
      </c>
      <c r="B95" s="1">
        <v>31</v>
      </c>
      <c r="C95" s="1" t="s">
        <v>865</v>
      </c>
      <c r="D95" s="1">
        <v>0.96799999999999997</v>
      </c>
      <c r="E95" s="1">
        <v>0.13</v>
      </c>
      <c r="F95" s="1">
        <v>0.29899999999999999</v>
      </c>
    </row>
    <row r="96" spans="1:6">
      <c r="A96" s="38" t="s">
        <v>756</v>
      </c>
      <c r="B96" s="1">
        <v>31</v>
      </c>
      <c r="C96" s="1" t="s">
        <v>866</v>
      </c>
      <c r="D96" s="1">
        <v>1.3120000000000001</v>
      </c>
      <c r="E96" s="1">
        <v>0.34</v>
      </c>
    </row>
    <row r="97" spans="1:6">
      <c r="A97" s="38" t="s">
        <v>758</v>
      </c>
      <c r="B97" s="1">
        <v>31</v>
      </c>
      <c r="C97" s="1" t="s">
        <v>867</v>
      </c>
      <c r="D97" s="1">
        <v>4.2069999999999999</v>
      </c>
      <c r="E97" s="1">
        <v>0.39900000000000002</v>
      </c>
    </row>
    <row r="98" spans="1:6">
      <c r="A98" s="38" t="s">
        <v>760</v>
      </c>
      <c r="B98" s="1">
        <v>31</v>
      </c>
      <c r="D98" s="1">
        <v>1.462</v>
      </c>
      <c r="E98" s="1">
        <v>0.14099999999999999</v>
      </c>
    </row>
    <row r="99" spans="1:6">
      <c r="A99" s="38" t="s">
        <v>761</v>
      </c>
      <c r="E99" s="42">
        <v>0.3</v>
      </c>
    </row>
    <row r="100" spans="1:6">
      <c r="A100" s="38" t="s">
        <v>762</v>
      </c>
      <c r="E100" s="1">
        <v>0.60499999999999998</v>
      </c>
    </row>
    <row r="101" spans="1:6">
      <c r="A101" s="2" t="s">
        <v>50</v>
      </c>
    </row>
    <row r="102" spans="1:6">
      <c r="A102" s="38" t="s">
        <v>754</v>
      </c>
      <c r="B102" s="1">
        <v>13</v>
      </c>
      <c r="C102" s="1" t="s">
        <v>868</v>
      </c>
      <c r="D102" s="1">
        <v>1.6240000000000001</v>
      </c>
      <c r="E102" s="1">
        <v>4.0000000000000001E-3</v>
      </c>
      <c r="F102" s="1">
        <v>0.17299999999999999</v>
      </c>
    </row>
    <row r="103" spans="1:6">
      <c r="A103" s="38" t="s">
        <v>756</v>
      </c>
      <c r="B103" s="1">
        <v>13</v>
      </c>
      <c r="C103" s="1" t="s">
        <v>869</v>
      </c>
      <c r="D103" s="1">
        <v>2.0449999999999999</v>
      </c>
      <c r="E103" s="1">
        <v>1.6E-2</v>
      </c>
    </row>
    <row r="104" spans="1:6">
      <c r="A104" s="38" t="s">
        <v>758</v>
      </c>
      <c r="B104" s="1">
        <v>13</v>
      </c>
      <c r="C104" s="1" t="s">
        <v>870</v>
      </c>
      <c r="D104" s="1">
        <v>9.5150000000000006</v>
      </c>
      <c r="E104" s="1">
        <v>6.0999999999999999E-2</v>
      </c>
    </row>
    <row r="105" spans="1:6">
      <c r="A105" s="38" t="s">
        <v>760</v>
      </c>
      <c r="B105" s="1">
        <v>13</v>
      </c>
      <c r="D105" s="1">
        <v>4.6550000000000002</v>
      </c>
      <c r="E105" s="1">
        <v>1.4200000000000001E-2</v>
      </c>
    </row>
    <row r="106" spans="1:6">
      <c r="A106" s="38" t="s">
        <v>761</v>
      </c>
      <c r="E106" s="1">
        <v>0.189</v>
      </c>
    </row>
    <row r="107" spans="1:6">
      <c r="A107" s="38" t="s">
        <v>762</v>
      </c>
      <c r="E107" s="1">
        <v>0.13300000000000001</v>
      </c>
    </row>
    <row r="108" spans="1:6">
      <c r="A108" s="2" t="s">
        <v>589</v>
      </c>
    </row>
    <row r="109" spans="1:6">
      <c r="A109" s="38" t="s">
        <v>754</v>
      </c>
      <c r="B109" s="1">
        <v>23</v>
      </c>
      <c r="C109" s="1" t="s">
        <v>871</v>
      </c>
      <c r="D109" s="1">
        <v>0.746</v>
      </c>
      <c r="E109" s="1">
        <v>0.94299999999999995</v>
      </c>
      <c r="F109" s="42">
        <v>0.67</v>
      </c>
    </row>
    <row r="110" spans="1:6">
      <c r="A110" s="38" t="s">
        <v>756</v>
      </c>
      <c r="B110" s="1">
        <v>23</v>
      </c>
      <c r="C110" s="1" t="s">
        <v>872</v>
      </c>
      <c r="D110" s="1">
        <v>1.0269999999999999</v>
      </c>
      <c r="E110" s="1">
        <v>0.77900000000000003</v>
      </c>
    </row>
    <row r="111" spans="1:6">
      <c r="A111" s="38" t="s">
        <v>758</v>
      </c>
      <c r="B111" s="1">
        <v>23</v>
      </c>
      <c r="C111" s="1" t="s">
        <v>873</v>
      </c>
      <c r="D111" s="1">
        <v>3.7440000000000002</v>
      </c>
      <c r="E111" s="1">
        <v>0.74099999999999999</v>
      </c>
    </row>
    <row r="112" spans="1:6">
      <c r="A112" s="38" t="s">
        <v>760</v>
      </c>
      <c r="B112" s="1">
        <v>23</v>
      </c>
      <c r="D112" s="1">
        <v>5.2999999999999999E-2</v>
      </c>
      <c r="E112" s="1">
        <v>0.93899999999999995</v>
      </c>
    </row>
    <row r="113" spans="1:6">
      <c r="A113" s="38" t="s">
        <v>761</v>
      </c>
      <c r="E113" s="42">
        <v>0.65</v>
      </c>
    </row>
    <row r="114" spans="1:6">
      <c r="A114" s="38" t="s">
        <v>762</v>
      </c>
      <c r="E114" s="1">
        <v>0.746</v>
      </c>
    </row>
    <row r="115" spans="1:6">
      <c r="A115" s="2" t="s">
        <v>52</v>
      </c>
    </row>
    <row r="116" spans="1:6">
      <c r="A116" s="38" t="s">
        <v>754</v>
      </c>
      <c r="B116" s="1">
        <v>18</v>
      </c>
      <c r="C116" s="1" t="s">
        <v>874</v>
      </c>
      <c r="D116" s="1">
        <v>1.091</v>
      </c>
      <c r="E116" s="1">
        <v>0.90300000000000002</v>
      </c>
      <c r="F116" s="1">
        <v>5.3999999999999999E-2</v>
      </c>
    </row>
    <row r="117" spans="1:6">
      <c r="A117" s="38" t="s">
        <v>756</v>
      </c>
      <c r="B117" s="1">
        <v>18</v>
      </c>
      <c r="C117" s="1" t="s">
        <v>875</v>
      </c>
      <c r="D117" s="1">
        <v>1.3109999999999999</v>
      </c>
      <c r="E117" s="1">
        <v>0.23100000000000001</v>
      </c>
    </row>
    <row r="118" spans="1:6">
      <c r="A118" s="38" t="s">
        <v>758</v>
      </c>
      <c r="B118" s="1">
        <v>18</v>
      </c>
      <c r="C118" s="1" t="s">
        <v>876</v>
      </c>
      <c r="D118" s="1">
        <v>5.3529999999999998</v>
      </c>
      <c r="E118" s="1">
        <v>0.54100000000000004</v>
      </c>
    </row>
    <row r="119" spans="1:6">
      <c r="A119" s="38" t="s">
        <v>760</v>
      </c>
      <c r="B119" s="1">
        <v>18</v>
      </c>
      <c r="D119" s="1">
        <v>0.13200000000000001</v>
      </c>
      <c r="E119" s="1">
        <v>0.13200000000000001</v>
      </c>
    </row>
    <row r="120" spans="1:6">
      <c r="A120" s="38" t="s">
        <v>761</v>
      </c>
      <c r="E120" s="1">
        <v>0.06</v>
      </c>
    </row>
    <row r="121" spans="1:6">
      <c r="A121" s="38" t="s">
        <v>762</v>
      </c>
      <c r="E121" s="1">
        <v>0.53100000000000003</v>
      </c>
    </row>
    <row r="122" spans="1:6">
      <c r="A122" s="2" t="s">
        <v>54</v>
      </c>
    </row>
    <row r="123" spans="1:6">
      <c r="A123" s="38" t="s">
        <v>754</v>
      </c>
      <c r="B123" s="1">
        <v>11</v>
      </c>
      <c r="C123" s="1" t="s">
        <v>877</v>
      </c>
      <c r="D123" s="1">
        <v>1.3220000000000001</v>
      </c>
      <c r="E123" s="1">
        <v>0.13900000000000001</v>
      </c>
      <c r="F123" s="1">
        <v>0.41399999999999998</v>
      </c>
    </row>
    <row r="124" spans="1:6">
      <c r="A124" s="38" t="s">
        <v>756</v>
      </c>
      <c r="B124" s="1">
        <v>11</v>
      </c>
      <c r="C124" s="1" t="s">
        <v>878</v>
      </c>
      <c r="D124" s="1">
        <v>1.8029999999999999</v>
      </c>
      <c r="E124" s="1">
        <v>0.30499999999999999</v>
      </c>
    </row>
    <row r="125" spans="1:6">
      <c r="A125" s="38" t="s">
        <v>758</v>
      </c>
      <c r="B125" s="1">
        <v>11</v>
      </c>
      <c r="C125" s="1" t="s">
        <v>879</v>
      </c>
      <c r="D125" s="42">
        <v>6.56</v>
      </c>
      <c r="E125" s="1">
        <v>0.45500000000000002</v>
      </c>
    </row>
    <row r="126" spans="1:6">
      <c r="A126" s="38" t="s">
        <v>760</v>
      </c>
      <c r="B126" s="1">
        <v>11</v>
      </c>
      <c r="D126" s="1">
        <v>1.9530000000000001</v>
      </c>
      <c r="E126" s="42">
        <v>0.17</v>
      </c>
    </row>
    <row r="127" spans="1:6">
      <c r="A127" s="38" t="s">
        <v>761</v>
      </c>
      <c r="E127" s="1">
        <v>0.39600000000000002</v>
      </c>
    </row>
    <row r="128" spans="1:6">
      <c r="A128" s="38" t="s">
        <v>762</v>
      </c>
      <c r="E128" s="1">
        <v>0.63400000000000001</v>
      </c>
    </row>
    <row r="129" spans="1:7">
      <c r="A129" s="2" t="s">
        <v>56</v>
      </c>
    </row>
    <row r="130" spans="1:7">
      <c r="A130" s="38" t="s">
        <v>754</v>
      </c>
      <c r="B130" s="1">
        <v>95</v>
      </c>
      <c r="C130" s="1" t="s">
        <v>880</v>
      </c>
      <c r="D130" s="1">
        <v>0.23300000000000001</v>
      </c>
      <c r="E130" s="1">
        <v>7.9000000000000001E-2</v>
      </c>
      <c r="F130" s="1">
        <v>0.42199999999999999</v>
      </c>
    </row>
    <row r="131" spans="1:7">
      <c r="A131" s="38" t="s">
        <v>756</v>
      </c>
      <c r="B131" s="1">
        <v>95</v>
      </c>
      <c r="C131" s="1" t="s">
        <v>881</v>
      </c>
      <c r="D131" s="1">
        <v>0.36399999999999999</v>
      </c>
      <c r="E131" s="1">
        <v>0.30299999999999999</v>
      </c>
    </row>
    <row r="132" spans="1:7">
      <c r="A132" s="38" t="s">
        <v>758</v>
      </c>
      <c r="B132" s="1">
        <v>95</v>
      </c>
      <c r="C132" s="1" t="s">
        <v>882</v>
      </c>
      <c r="D132" s="42">
        <v>0.72</v>
      </c>
      <c r="E132" s="1">
        <v>0.04</v>
      </c>
    </row>
    <row r="133" spans="1:7">
      <c r="A133" s="38" t="s">
        <v>760</v>
      </c>
      <c r="B133" s="1">
        <v>95</v>
      </c>
      <c r="D133" s="1">
        <v>-0.40699999999999997</v>
      </c>
      <c r="E133" s="1">
        <v>8.3000000000000004E-2</v>
      </c>
    </row>
    <row r="134" spans="1:7">
      <c r="A134" s="38" t="s">
        <v>761</v>
      </c>
      <c r="E134" s="1">
        <v>0.41599999999999998</v>
      </c>
    </row>
    <row r="135" spans="1:7">
      <c r="A135" s="43" t="s">
        <v>762</v>
      </c>
      <c r="E135" s="1">
        <v>0.109</v>
      </c>
    </row>
    <row r="136" spans="1:7">
      <c r="A136" s="44" t="s">
        <v>58</v>
      </c>
    </row>
    <row r="137" spans="1:7">
      <c r="A137" s="38" t="s">
        <v>754</v>
      </c>
      <c r="B137" s="1">
        <v>17</v>
      </c>
      <c r="C137" s="1" t="s">
        <v>883</v>
      </c>
      <c r="D137" s="1">
        <v>1.4279999999999999</v>
      </c>
      <c r="E137" s="1">
        <v>0.57099999999999995</v>
      </c>
      <c r="F137" s="1">
        <v>9.4E-2</v>
      </c>
    </row>
    <row r="138" spans="1:7">
      <c r="A138" s="38" t="s">
        <v>756</v>
      </c>
      <c r="B138" s="1">
        <v>17</v>
      </c>
      <c r="C138" s="1" t="s">
        <v>884</v>
      </c>
      <c r="D138" s="1">
        <v>1.7829999999999999</v>
      </c>
      <c r="E138" s="1">
        <v>0.26100000000000001</v>
      </c>
    </row>
    <row r="139" spans="1:7">
      <c r="A139" s="38" t="s">
        <v>758</v>
      </c>
      <c r="B139" s="1">
        <v>17</v>
      </c>
      <c r="C139" s="1" t="s">
        <v>885</v>
      </c>
      <c r="D139" s="1">
        <v>16.158000000000001</v>
      </c>
      <c r="E139" s="1">
        <v>16.158000000000001</v>
      </c>
    </row>
    <row r="140" spans="1:7">
      <c r="A140" s="38" t="s">
        <v>760</v>
      </c>
      <c r="B140" s="1">
        <v>17</v>
      </c>
      <c r="D140" s="1">
        <v>0.80900000000000005</v>
      </c>
      <c r="E140" s="1">
        <v>0.57899999999999996</v>
      </c>
    </row>
    <row r="141" spans="1:7">
      <c r="A141" s="38" t="s">
        <v>761</v>
      </c>
      <c r="E141" s="1">
        <v>0.11700000000000001</v>
      </c>
    </row>
    <row r="142" spans="1:7">
      <c r="A142" s="25" t="s">
        <v>762</v>
      </c>
      <c r="B142" s="6"/>
      <c r="C142" s="6"/>
      <c r="D142" s="6"/>
      <c r="E142" s="6">
        <v>0.77100000000000002</v>
      </c>
      <c r="F142" s="6"/>
      <c r="G142" s="6"/>
    </row>
    <row r="143" spans="1:7">
      <c r="A143" s="45" t="s">
        <v>822</v>
      </c>
    </row>
    <row r="144" spans="1:7">
      <c r="A144" s="45" t="s">
        <v>823</v>
      </c>
    </row>
    <row r="145" spans="1:1">
      <c r="A145" s="45" t="s">
        <v>824</v>
      </c>
    </row>
  </sheetData>
  <mergeCells count="1">
    <mergeCell ref="A1:I1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tabSelected="1" zoomScale="70" zoomScaleNormal="70" workbookViewId="0">
      <selection activeCell="I22" sqref="I22"/>
    </sheetView>
  </sheetViews>
  <sheetFormatPr defaultColWidth="8.85546875" defaultRowHeight="15"/>
  <cols>
    <col min="1" max="1" width="15" style="38" customWidth="1"/>
    <col min="2" max="2" width="8.85546875" style="1"/>
    <col min="3" max="3" width="12.28515625" style="1" customWidth="1"/>
    <col min="4" max="16384" width="8.85546875" style="1"/>
  </cols>
  <sheetData>
    <row r="1" spans="1:9" ht="17.100000000000001" customHeight="1">
      <c r="A1" s="46" t="s">
        <v>886</v>
      </c>
      <c r="B1" s="6"/>
      <c r="C1" s="6"/>
      <c r="D1" s="6"/>
      <c r="E1" s="6"/>
      <c r="F1" s="6"/>
      <c r="G1" s="6"/>
      <c r="H1" s="6"/>
      <c r="I1" s="6"/>
    </row>
    <row r="2" spans="1:9">
      <c r="A2" s="13" t="s">
        <v>750</v>
      </c>
      <c r="B2" s="47" t="s">
        <v>85</v>
      </c>
      <c r="C2" s="47" t="s">
        <v>751</v>
      </c>
      <c r="D2" s="47" t="s">
        <v>752</v>
      </c>
      <c r="E2" s="48" t="s">
        <v>90</v>
      </c>
      <c r="F2" s="49" t="s">
        <v>753</v>
      </c>
      <c r="G2" s="6"/>
    </row>
    <row r="3" spans="1:9">
      <c r="A3" s="50" t="s">
        <v>19</v>
      </c>
    </row>
    <row r="4" spans="1:9">
      <c r="A4" s="38" t="s">
        <v>754</v>
      </c>
      <c r="B4" s="1">
        <v>38</v>
      </c>
      <c r="C4" s="1" t="s">
        <v>887</v>
      </c>
      <c r="D4" s="1">
        <v>0.17199999999999999</v>
      </c>
      <c r="E4" s="1">
        <v>0.754</v>
      </c>
      <c r="F4" s="1">
        <v>1.2999999999999999E-2</v>
      </c>
    </row>
    <row r="5" spans="1:9">
      <c r="A5" s="38" t="s">
        <v>756</v>
      </c>
      <c r="B5" s="1">
        <v>38</v>
      </c>
      <c r="C5" s="1" t="s">
        <v>888</v>
      </c>
      <c r="D5" s="1">
        <v>0.221</v>
      </c>
      <c r="E5" s="1">
        <v>0.91700000000000004</v>
      </c>
    </row>
    <row r="6" spans="1:9">
      <c r="A6" s="38" t="s">
        <v>758</v>
      </c>
      <c r="B6" s="1">
        <v>38</v>
      </c>
      <c r="C6" s="1" t="s">
        <v>889</v>
      </c>
      <c r="D6" s="1">
        <v>0.35099999999999998</v>
      </c>
      <c r="E6" s="1">
        <v>0.95299999999999996</v>
      </c>
    </row>
    <row r="7" spans="1:9">
      <c r="A7" s="38" t="s">
        <v>760</v>
      </c>
      <c r="B7" s="1">
        <v>38</v>
      </c>
      <c r="D7" s="1">
        <v>-5.8999999999999997E-2</v>
      </c>
      <c r="E7" s="1">
        <v>0.75700000000000001</v>
      </c>
    </row>
    <row r="8" spans="1:9">
      <c r="A8" s="38" t="s">
        <v>761</v>
      </c>
      <c r="E8" s="1">
        <v>2.3E-2</v>
      </c>
    </row>
    <row r="9" spans="1:9">
      <c r="A9" s="38" t="s">
        <v>762</v>
      </c>
      <c r="E9" s="1">
        <v>0.80600000000000005</v>
      </c>
    </row>
    <row r="10" spans="1:9">
      <c r="A10" s="2" t="s">
        <v>24</v>
      </c>
    </row>
    <row r="11" spans="1:9">
      <c r="A11" s="38" t="s">
        <v>754</v>
      </c>
      <c r="B11" s="1">
        <v>40</v>
      </c>
      <c r="C11" s="1" t="s">
        <v>890</v>
      </c>
      <c r="D11" s="1">
        <v>0.14199999999999999</v>
      </c>
      <c r="E11" s="1">
        <v>0.183</v>
      </c>
      <c r="F11" s="1">
        <v>6.0000000000000001E-3</v>
      </c>
    </row>
    <row r="12" spans="1:9">
      <c r="A12" s="38" t="s">
        <v>756</v>
      </c>
      <c r="B12" s="1">
        <v>40</v>
      </c>
      <c r="C12" s="1" t="s">
        <v>891</v>
      </c>
      <c r="D12" s="1">
        <v>0.17199999999999999</v>
      </c>
      <c r="E12" s="1">
        <v>0.30299999999999999</v>
      </c>
    </row>
    <row r="13" spans="1:9">
      <c r="A13" s="38" t="s">
        <v>758</v>
      </c>
      <c r="B13" s="1">
        <v>40</v>
      </c>
      <c r="C13" s="1" t="s">
        <v>892</v>
      </c>
      <c r="D13" s="1">
        <v>0.316</v>
      </c>
      <c r="E13" s="1">
        <v>0.89800000000000002</v>
      </c>
    </row>
    <row r="14" spans="1:9">
      <c r="A14" s="38" t="s">
        <v>760</v>
      </c>
      <c r="B14" s="1">
        <v>40</v>
      </c>
      <c r="D14" s="1">
        <v>-0.189</v>
      </c>
      <c r="E14" s="1">
        <v>0.14099999999999999</v>
      </c>
    </row>
    <row r="15" spans="1:9">
      <c r="A15" s="38" t="s">
        <v>761</v>
      </c>
      <c r="E15" s="1">
        <v>0.01</v>
      </c>
    </row>
    <row r="16" spans="1:9">
      <c r="A16" s="38" t="s">
        <v>762</v>
      </c>
      <c r="E16" s="1">
        <v>0.59799999999999998</v>
      </c>
    </row>
    <row r="17" spans="1:6">
      <c r="A17" s="2" t="s">
        <v>26</v>
      </c>
    </row>
    <row r="18" spans="1:6">
      <c r="A18" s="38" t="s">
        <v>754</v>
      </c>
      <c r="B18" s="1">
        <v>53</v>
      </c>
      <c r="C18" s="1" t="s">
        <v>893</v>
      </c>
      <c r="D18" s="1">
        <v>0.21299999999999999</v>
      </c>
      <c r="E18" s="1">
        <v>0.21299999999999999</v>
      </c>
      <c r="F18" s="1">
        <v>0.155</v>
      </c>
    </row>
    <row r="19" spans="1:6">
      <c r="A19" s="38" t="s">
        <v>756</v>
      </c>
      <c r="B19" s="1">
        <v>53</v>
      </c>
      <c r="C19" s="1" t="s">
        <v>894</v>
      </c>
      <c r="D19" s="1">
        <v>0.30399999999999999</v>
      </c>
      <c r="E19" s="1">
        <v>1.4999999999999999E-2</v>
      </c>
    </row>
    <row r="20" spans="1:6">
      <c r="A20" s="38" t="s">
        <v>758</v>
      </c>
      <c r="B20" s="1">
        <v>53</v>
      </c>
      <c r="C20" s="1" t="s">
        <v>895</v>
      </c>
      <c r="D20" s="1">
        <v>0.73099999999999998</v>
      </c>
      <c r="E20" s="42">
        <v>0.93</v>
      </c>
    </row>
    <row r="21" spans="1:6">
      <c r="A21" s="38" t="s">
        <v>760</v>
      </c>
      <c r="B21" s="1">
        <v>53</v>
      </c>
      <c r="D21" s="1">
        <v>-0.7</v>
      </c>
      <c r="E21" s="1">
        <v>1E-3</v>
      </c>
    </row>
    <row r="22" spans="1:6">
      <c r="A22" s="38" t="s">
        <v>761</v>
      </c>
      <c r="E22" s="1">
        <v>1.2999999999999999E-2</v>
      </c>
    </row>
    <row r="23" spans="1:6">
      <c r="A23" s="38" t="s">
        <v>762</v>
      </c>
      <c r="E23" s="1">
        <v>0.36699999999999999</v>
      </c>
    </row>
    <row r="24" spans="1:6">
      <c r="A24" s="2" t="s">
        <v>28</v>
      </c>
    </row>
    <row r="25" spans="1:6">
      <c r="A25" s="38" t="s">
        <v>754</v>
      </c>
      <c r="B25" s="1">
        <v>62</v>
      </c>
      <c r="C25" s="1" t="s">
        <v>896</v>
      </c>
      <c r="D25" s="1">
        <v>0.13</v>
      </c>
      <c r="E25" s="1">
        <v>0.373</v>
      </c>
      <c r="F25" s="1">
        <v>1E-3</v>
      </c>
    </row>
    <row r="26" spans="1:6">
      <c r="A26" s="38" t="s">
        <v>756</v>
      </c>
      <c r="B26" s="1">
        <v>62</v>
      </c>
      <c r="C26" s="1" t="s">
        <v>897</v>
      </c>
      <c r="D26" s="1">
        <v>0.158</v>
      </c>
      <c r="E26" s="1">
        <v>0.78600000000000003</v>
      </c>
    </row>
    <row r="27" spans="1:6">
      <c r="A27" s="38" t="s">
        <v>758</v>
      </c>
      <c r="B27" s="1">
        <v>62</v>
      </c>
      <c r="C27" s="1" t="s">
        <v>898</v>
      </c>
      <c r="D27" s="1">
        <v>0.55100000000000005</v>
      </c>
      <c r="E27" s="1">
        <v>0.182</v>
      </c>
    </row>
    <row r="28" spans="1:6">
      <c r="A28" s="38" t="s">
        <v>760</v>
      </c>
      <c r="B28" s="1">
        <v>62</v>
      </c>
      <c r="D28" s="1">
        <v>-1.4999999999999999E-2</v>
      </c>
      <c r="E28" s="1">
        <v>0.377</v>
      </c>
    </row>
    <row r="29" spans="1:6">
      <c r="A29" s="38" t="s">
        <v>761</v>
      </c>
      <c r="E29" s="1">
        <v>1.2999999999999999E-2</v>
      </c>
    </row>
    <row r="30" spans="1:6">
      <c r="A30" s="38" t="s">
        <v>762</v>
      </c>
      <c r="E30" s="1">
        <v>0.254</v>
      </c>
    </row>
    <row r="31" spans="1:6">
      <c r="A31" s="2" t="s">
        <v>30</v>
      </c>
    </row>
    <row r="32" spans="1:6">
      <c r="A32" s="38" t="s">
        <v>754</v>
      </c>
      <c r="B32" s="1">
        <v>41</v>
      </c>
      <c r="C32" s="1" t="s">
        <v>899</v>
      </c>
      <c r="D32" s="1">
        <v>0.21</v>
      </c>
      <c r="E32" s="1">
        <v>3.0000000000000001E-3</v>
      </c>
      <c r="F32" s="1">
        <v>8.0000000000000002E-3</v>
      </c>
    </row>
    <row r="33" spans="1:6">
      <c r="A33" s="38" t="s">
        <v>756</v>
      </c>
      <c r="B33" s="1">
        <v>41</v>
      </c>
      <c r="C33" s="1" t="s">
        <v>900</v>
      </c>
      <c r="D33" s="1">
        <v>0.253</v>
      </c>
      <c r="E33" s="1">
        <v>4.0000000000000001E-3</v>
      </c>
    </row>
    <row r="34" spans="1:6">
      <c r="A34" s="38" t="s">
        <v>758</v>
      </c>
      <c r="B34" s="1">
        <v>41</v>
      </c>
      <c r="C34" s="1" t="s">
        <v>901</v>
      </c>
      <c r="D34" s="1">
        <v>0.94099999999999995</v>
      </c>
      <c r="E34" s="1">
        <v>8.8999999999999996E-2</v>
      </c>
    </row>
    <row r="35" spans="1:6">
      <c r="A35" s="38" t="s">
        <v>760</v>
      </c>
      <c r="B35" s="1">
        <v>41</v>
      </c>
      <c r="D35" s="1">
        <v>-0.61599999999999999</v>
      </c>
      <c r="E35" s="1">
        <v>5.0000000000000001E-3</v>
      </c>
    </row>
    <row r="36" spans="1:6">
      <c r="A36" s="38" t="s">
        <v>761</v>
      </c>
      <c r="E36" s="1">
        <v>8.0000000000000002E-3</v>
      </c>
    </row>
    <row r="37" spans="1:6">
      <c r="A37" s="38" t="s">
        <v>762</v>
      </c>
      <c r="E37" s="42">
        <v>0.27</v>
      </c>
    </row>
    <row r="38" spans="1:6">
      <c r="A38" s="2" t="s">
        <v>32</v>
      </c>
    </row>
    <row r="39" spans="1:6">
      <c r="A39" s="38" t="s">
        <v>754</v>
      </c>
      <c r="B39" s="1">
        <v>19</v>
      </c>
      <c r="C39" s="1" t="s">
        <v>902</v>
      </c>
      <c r="D39" s="1">
        <v>0.41399999999999998</v>
      </c>
      <c r="E39" s="1">
        <v>0.68200000000000005</v>
      </c>
      <c r="F39" s="1" t="s">
        <v>903</v>
      </c>
    </row>
    <row r="40" spans="1:6">
      <c r="A40" s="38" t="s">
        <v>756</v>
      </c>
      <c r="B40" s="1">
        <v>19</v>
      </c>
      <c r="C40" s="1" t="s">
        <v>904</v>
      </c>
      <c r="D40" s="1">
        <v>0.371</v>
      </c>
      <c r="E40" s="1">
        <v>0.38500000000000001</v>
      </c>
    </row>
    <row r="41" spans="1:6">
      <c r="A41" s="38" t="s">
        <v>758</v>
      </c>
      <c r="B41" s="1">
        <v>19</v>
      </c>
      <c r="C41" s="1" t="s">
        <v>905</v>
      </c>
      <c r="D41" s="1">
        <v>1.696</v>
      </c>
      <c r="E41" s="1">
        <v>5.3999999999999999E-2</v>
      </c>
    </row>
    <row r="42" spans="1:6">
      <c r="A42" s="38" t="s">
        <v>760</v>
      </c>
      <c r="B42" s="1">
        <v>19</v>
      </c>
      <c r="D42" s="1">
        <v>0.16900000000000001</v>
      </c>
      <c r="E42" s="1">
        <v>0.68700000000000006</v>
      </c>
    </row>
    <row r="43" spans="1:6">
      <c r="A43" s="38" t="s">
        <v>761</v>
      </c>
      <c r="E43" s="1">
        <v>1E-3</v>
      </c>
    </row>
    <row r="44" spans="1:6">
      <c r="A44" s="38" t="s">
        <v>762</v>
      </c>
      <c r="E44" s="1">
        <v>4.0300000000000002E-2</v>
      </c>
    </row>
    <row r="45" spans="1:6">
      <c r="A45" s="2" t="s">
        <v>34</v>
      </c>
    </row>
    <row r="46" spans="1:6">
      <c r="A46" s="38" t="s">
        <v>754</v>
      </c>
      <c r="B46" s="1">
        <v>27</v>
      </c>
      <c r="C46" s="1" t="s">
        <v>906</v>
      </c>
      <c r="D46" s="1">
        <v>0.20699999999999999</v>
      </c>
      <c r="E46" s="1">
        <v>0.91900000000000004</v>
      </c>
      <c r="F46" s="1">
        <v>0.09</v>
      </c>
    </row>
    <row r="47" spans="1:6">
      <c r="A47" s="38" t="s">
        <v>756</v>
      </c>
      <c r="B47" s="1">
        <v>27</v>
      </c>
      <c r="C47" s="1" t="s">
        <v>907</v>
      </c>
      <c r="D47" s="1">
        <v>0.25900000000000001</v>
      </c>
      <c r="E47" s="1">
        <v>0.69699999999999995</v>
      </c>
    </row>
    <row r="48" spans="1:6">
      <c r="A48" s="38" t="s">
        <v>758</v>
      </c>
      <c r="B48" s="1">
        <v>27</v>
      </c>
      <c r="C48" s="1" t="s">
        <v>908</v>
      </c>
      <c r="D48" s="1">
        <v>0.999</v>
      </c>
      <c r="E48" s="1">
        <v>0.97299999999999998</v>
      </c>
    </row>
    <row r="49" spans="1:6">
      <c r="A49" s="38" t="s">
        <v>760</v>
      </c>
      <c r="B49" s="1">
        <v>27</v>
      </c>
      <c r="D49" s="1">
        <v>-2.1000000000000001E-2</v>
      </c>
      <c r="E49" s="1">
        <v>0.92</v>
      </c>
    </row>
    <row r="50" spans="1:6">
      <c r="A50" s="38" t="s">
        <v>761</v>
      </c>
      <c r="E50" s="1">
        <v>7.0000000000000007E-2</v>
      </c>
    </row>
    <row r="51" spans="1:6">
      <c r="A51" s="38" t="s">
        <v>762</v>
      </c>
      <c r="E51" s="1">
        <v>0.99</v>
      </c>
    </row>
    <row r="52" spans="1:6">
      <c r="A52" s="2" t="s">
        <v>36</v>
      </c>
    </row>
    <row r="53" spans="1:6">
      <c r="A53" s="38" t="s">
        <v>754</v>
      </c>
      <c r="B53" s="1">
        <v>39</v>
      </c>
      <c r="C53" s="1" t="s">
        <v>909</v>
      </c>
      <c r="D53" s="1">
        <v>0.21099999999999999</v>
      </c>
      <c r="E53" s="1">
        <v>2.3E-2</v>
      </c>
      <c r="F53" s="1">
        <v>1E-3</v>
      </c>
    </row>
    <row r="54" spans="1:6">
      <c r="A54" s="38" t="s">
        <v>756</v>
      </c>
      <c r="B54" s="1">
        <v>39</v>
      </c>
      <c r="C54" s="1" t="s">
        <v>910</v>
      </c>
      <c r="D54" s="1">
        <v>0.253</v>
      </c>
      <c r="E54" s="1">
        <v>5.2999999999999999E-2</v>
      </c>
    </row>
    <row r="55" spans="1:6">
      <c r="A55" s="38" t="s">
        <v>758</v>
      </c>
      <c r="B55" s="1">
        <v>39</v>
      </c>
      <c r="C55" s="1" t="s">
        <v>911</v>
      </c>
      <c r="D55" s="1">
        <v>0.91400000000000003</v>
      </c>
      <c r="E55" s="1">
        <v>0.24</v>
      </c>
    </row>
    <row r="56" spans="1:6">
      <c r="A56" s="38" t="s">
        <v>760</v>
      </c>
      <c r="B56" s="1">
        <v>39</v>
      </c>
      <c r="D56" s="1">
        <v>-0.47699999999999998</v>
      </c>
      <c r="E56" s="1">
        <v>2.9000000000000001E-2</v>
      </c>
    </row>
    <row r="57" spans="1:6">
      <c r="A57" s="38" t="s">
        <v>761</v>
      </c>
      <c r="E57" s="1">
        <v>3.0000000000000001E-3</v>
      </c>
    </row>
    <row r="58" spans="1:6">
      <c r="A58" s="38" t="s">
        <v>762</v>
      </c>
      <c r="E58" s="1">
        <v>0.495</v>
      </c>
    </row>
    <row r="59" spans="1:6">
      <c r="A59" s="2" t="s">
        <v>38</v>
      </c>
    </row>
    <row r="60" spans="1:6">
      <c r="A60" s="38" t="s">
        <v>754</v>
      </c>
      <c r="B60" s="1">
        <v>61</v>
      </c>
      <c r="C60" s="1" t="s">
        <v>912</v>
      </c>
      <c r="D60" s="1">
        <v>0.19500000000000001</v>
      </c>
      <c r="E60" s="1">
        <v>0.11700000000000001</v>
      </c>
      <c r="F60" s="1">
        <v>1E-3</v>
      </c>
    </row>
    <row r="61" spans="1:6">
      <c r="A61" s="38" t="s">
        <v>756</v>
      </c>
      <c r="B61" s="1">
        <v>61</v>
      </c>
      <c r="C61" s="1" t="s">
        <v>913</v>
      </c>
      <c r="D61" s="1">
        <v>0.20200000000000001</v>
      </c>
      <c r="E61" s="1">
        <v>5.6000000000000001E-2</v>
      </c>
    </row>
    <row r="62" spans="1:6">
      <c r="A62" s="38" t="s">
        <v>758</v>
      </c>
      <c r="B62" s="1">
        <v>61</v>
      </c>
      <c r="C62" s="1" t="s">
        <v>914</v>
      </c>
      <c r="D62" s="1">
        <v>0.83499999999999996</v>
      </c>
      <c r="E62" s="1">
        <v>0.47799999999999998</v>
      </c>
    </row>
    <row r="63" spans="1:6">
      <c r="A63" s="38" t="s">
        <v>760</v>
      </c>
      <c r="B63" s="1">
        <v>61</v>
      </c>
      <c r="D63" s="1">
        <v>-0.311</v>
      </c>
      <c r="E63" s="1">
        <v>0.11700000000000001</v>
      </c>
    </row>
    <row r="64" spans="1:6">
      <c r="A64" s="38" t="s">
        <v>761</v>
      </c>
      <c r="E64" s="1">
        <v>0.34300000000000003</v>
      </c>
    </row>
    <row r="65" spans="1:6">
      <c r="A65" s="38" t="s">
        <v>762</v>
      </c>
      <c r="E65" s="1">
        <v>0.72599999999999998</v>
      </c>
    </row>
    <row r="66" spans="1:6">
      <c r="A66" s="2" t="s">
        <v>40</v>
      </c>
    </row>
    <row r="67" spans="1:6">
      <c r="A67" s="38" t="s">
        <v>754</v>
      </c>
      <c r="B67" s="1">
        <v>14</v>
      </c>
      <c r="C67" s="1" t="s">
        <v>915</v>
      </c>
      <c r="D67" s="1">
        <v>0.49299999999999999</v>
      </c>
      <c r="E67" s="1">
        <v>0.66300000000000003</v>
      </c>
      <c r="F67" s="1">
        <v>1E-3</v>
      </c>
    </row>
    <row r="68" spans="1:6">
      <c r="A68" s="38" t="s">
        <v>756</v>
      </c>
      <c r="B68" s="1">
        <v>14</v>
      </c>
      <c r="C68" s="1" t="s">
        <v>916</v>
      </c>
      <c r="D68" s="1">
        <v>0.439</v>
      </c>
      <c r="E68" s="1">
        <v>7.8E-2</v>
      </c>
    </row>
    <row r="69" spans="1:6">
      <c r="A69" s="38" t="s">
        <v>758</v>
      </c>
      <c r="B69" s="1">
        <v>14</v>
      </c>
      <c r="C69" s="1" t="s">
        <v>917</v>
      </c>
      <c r="D69" s="1">
        <v>2.9990000000000001</v>
      </c>
      <c r="E69" s="1">
        <v>0.35399999999999998</v>
      </c>
    </row>
    <row r="70" spans="1:6">
      <c r="A70" s="38" t="s">
        <v>760</v>
      </c>
      <c r="B70" s="1">
        <v>14</v>
      </c>
      <c r="D70" s="1">
        <v>-0.214</v>
      </c>
      <c r="E70" s="1">
        <v>0.67100000000000004</v>
      </c>
    </row>
    <row r="71" spans="1:6">
      <c r="A71" s="38" t="s">
        <v>761</v>
      </c>
      <c r="E71" s="1">
        <v>0.79</v>
      </c>
    </row>
    <row r="72" spans="1:6">
      <c r="A72" s="38" t="s">
        <v>762</v>
      </c>
      <c r="E72" s="1">
        <v>0.38300000000000001</v>
      </c>
    </row>
    <row r="73" spans="1:6">
      <c r="A73" s="2" t="s">
        <v>790</v>
      </c>
    </row>
    <row r="74" spans="1:6">
      <c r="A74" s="38" t="s">
        <v>754</v>
      </c>
      <c r="B74" s="1">
        <v>18</v>
      </c>
      <c r="C74" s="1" t="s">
        <v>918</v>
      </c>
      <c r="D74" s="1">
        <v>0.52800000000000002</v>
      </c>
      <c r="E74" s="1">
        <v>0.69</v>
      </c>
      <c r="F74" s="1">
        <v>1E-3</v>
      </c>
    </row>
    <row r="75" spans="1:6">
      <c r="A75" s="38" t="s">
        <v>756</v>
      </c>
      <c r="B75" s="1">
        <v>18</v>
      </c>
      <c r="C75" s="1" t="s">
        <v>919</v>
      </c>
      <c r="D75" s="1">
        <v>0.54900000000000004</v>
      </c>
      <c r="E75" s="1">
        <v>0.13600000000000001</v>
      </c>
    </row>
    <row r="76" spans="1:6">
      <c r="A76" s="38" t="s">
        <v>758</v>
      </c>
      <c r="B76" s="1">
        <v>18</v>
      </c>
      <c r="C76" s="1" t="s">
        <v>920</v>
      </c>
      <c r="D76" s="1">
        <v>2.39</v>
      </c>
      <c r="E76" s="1">
        <v>0.22539999999999999</v>
      </c>
    </row>
    <row r="77" spans="1:6">
      <c r="A77" s="38" t="s">
        <v>760</v>
      </c>
      <c r="B77" s="1">
        <v>18</v>
      </c>
      <c r="D77" s="1">
        <v>-0.21</v>
      </c>
      <c r="E77" s="1">
        <v>0.69499999999999995</v>
      </c>
    </row>
    <row r="78" spans="1:6">
      <c r="A78" s="38" t="s">
        <v>761</v>
      </c>
      <c r="E78" s="1">
        <v>2.5999999999999999E-2</v>
      </c>
    </row>
    <row r="79" spans="1:6">
      <c r="A79" s="38" t="s">
        <v>762</v>
      </c>
      <c r="E79" s="1">
        <v>0.21099999999999999</v>
      </c>
    </row>
    <row r="80" spans="1:6">
      <c r="A80" s="2" t="s">
        <v>44</v>
      </c>
    </row>
    <row r="81" spans="1:6">
      <c r="A81" s="38" t="s">
        <v>754</v>
      </c>
      <c r="B81" s="1">
        <v>50</v>
      </c>
      <c r="C81" s="1" t="s">
        <v>921</v>
      </c>
      <c r="D81" s="1">
        <v>4.9000000000000002E-2</v>
      </c>
      <c r="E81" s="1">
        <v>0.876</v>
      </c>
      <c r="F81" s="1">
        <v>7.0000000000000001E-3</v>
      </c>
    </row>
    <row r="82" spans="1:6">
      <c r="A82" s="38" t="s">
        <v>756</v>
      </c>
      <c r="B82" s="1">
        <v>50</v>
      </c>
      <c r="C82" s="1" t="s">
        <v>922</v>
      </c>
      <c r="D82" s="1">
        <v>0.06</v>
      </c>
      <c r="E82" s="1">
        <v>0.80100000000000005</v>
      </c>
    </row>
    <row r="83" spans="1:6">
      <c r="A83" s="38" t="s">
        <v>758</v>
      </c>
      <c r="B83" s="1">
        <v>50</v>
      </c>
      <c r="C83" s="1" t="s">
        <v>923</v>
      </c>
      <c r="D83" s="1">
        <v>8.8999999999999996E-2</v>
      </c>
      <c r="E83" s="1">
        <v>0.53300000000000003</v>
      </c>
    </row>
    <row r="84" spans="1:6">
      <c r="A84" s="38" t="s">
        <v>760</v>
      </c>
      <c r="B84" s="1">
        <v>50</v>
      </c>
      <c r="D84" s="1">
        <v>7.0000000000000001E-3</v>
      </c>
      <c r="E84" s="1">
        <v>0.876</v>
      </c>
    </row>
    <row r="85" spans="1:6">
      <c r="A85" s="38" t="s">
        <v>761</v>
      </c>
      <c r="E85" s="1">
        <v>6.0000000000000001E-3</v>
      </c>
    </row>
    <row r="86" spans="1:6">
      <c r="A86" s="38" t="s">
        <v>762</v>
      </c>
      <c r="E86" s="1">
        <v>0.51800000000000002</v>
      </c>
    </row>
    <row r="87" spans="1:6">
      <c r="A87" s="2" t="s">
        <v>46</v>
      </c>
    </row>
    <row r="88" spans="1:6">
      <c r="A88" s="38" t="s">
        <v>754</v>
      </c>
      <c r="B88" s="1">
        <v>53</v>
      </c>
      <c r="C88" s="1" t="s">
        <v>924</v>
      </c>
      <c r="D88" s="1">
        <v>3.6999999999999998E-2</v>
      </c>
      <c r="E88" s="1">
        <v>0.89700000000000002</v>
      </c>
      <c r="F88" s="1">
        <v>7.9000000000000001E-2</v>
      </c>
    </row>
    <row r="89" spans="1:6">
      <c r="A89" s="38" t="s">
        <v>756</v>
      </c>
      <c r="B89" s="1">
        <v>53</v>
      </c>
      <c r="C89" s="1" t="s">
        <v>925</v>
      </c>
      <c r="D89" s="1">
        <v>5.5E-2</v>
      </c>
      <c r="E89" s="1">
        <v>0.89900000000000002</v>
      </c>
    </row>
    <row r="90" spans="1:6">
      <c r="A90" s="38" t="s">
        <v>758</v>
      </c>
      <c r="B90" s="1">
        <v>53</v>
      </c>
      <c r="C90" s="1" t="s">
        <v>926</v>
      </c>
      <c r="D90" s="1">
        <v>7.0000000000000007E-2</v>
      </c>
      <c r="E90" s="1">
        <v>0.43</v>
      </c>
    </row>
    <row r="91" spans="1:6">
      <c r="A91" s="38" t="s">
        <v>760</v>
      </c>
      <c r="B91" s="1">
        <v>53</v>
      </c>
      <c r="D91" s="1">
        <v>-4.0000000000000001E-3</v>
      </c>
      <c r="E91" s="1">
        <v>0.89700000000000002</v>
      </c>
    </row>
    <row r="92" spans="1:6">
      <c r="A92" s="38" t="s">
        <v>761</v>
      </c>
      <c r="E92" s="1">
        <v>7.5999999999999998E-2</v>
      </c>
    </row>
    <row r="93" spans="1:6">
      <c r="A93" s="38" t="s">
        <v>762</v>
      </c>
      <c r="E93" s="1">
        <v>0.32500000000000001</v>
      </c>
    </row>
    <row r="94" spans="1:6">
      <c r="A94" s="2" t="s">
        <v>800</v>
      </c>
    </row>
    <row r="95" spans="1:6">
      <c r="A95" s="38" t="s">
        <v>754</v>
      </c>
      <c r="B95" s="1">
        <v>31</v>
      </c>
      <c r="C95" s="1" t="s">
        <v>927</v>
      </c>
      <c r="D95" s="1">
        <v>0.34899999999999998</v>
      </c>
      <c r="E95" s="1">
        <v>0.878</v>
      </c>
      <c r="F95" s="1">
        <v>1E-3</v>
      </c>
    </row>
    <row r="96" spans="1:6">
      <c r="A96" s="38" t="s">
        <v>756</v>
      </c>
      <c r="B96" s="1">
        <v>31</v>
      </c>
      <c r="C96" s="1" t="s">
        <v>928</v>
      </c>
      <c r="D96" s="1">
        <v>0.37</v>
      </c>
      <c r="E96" s="1">
        <v>0.77600000000000002</v>
      </c>
    </row>
    <row r="97" spans="1:6">
      <c r="A97" s="38" t="s">
        <v>758</v>
      </c>
      <c r="B97" s="1">
        <v>31</v>
      </c>
      <c r="C97" s="1" t="s">
        <v>929</v>
      </c>
      <c r="D97" s="1">
        <v>1.508</v>
      </c>
      <c r="E97" s="1">
        <v>0.54300000000000004</v>
      </c>
    </row>
    <row r="98" spans="1:6">
      <c r="A98" s="38" t="s">
        <v>760</v>
      </c>
      <c r="B98" s="1">
        <v>31</v>
      </c>
      <c r="D98" s="1">
        <v>-0.19700000000000001</v>
      </c>
      <c r="E98" s="1">
        <v>1E-3</v>
      </c>
    </row>
    <row r="99" spans="1:6">
      <c r="A99" s="38" t="s">
        <v>761</v>
      </c>
      <c r="E99" s="1">
        <v>0.20599999999999999</v>
      </c>
    </row>
    <row r="100" spans="1:6">
      <c r="A100" s="38" t="s">
        <v>762</v>
      </c>
      <c r="E100" s="1">
        <v>0.55600000000000005</v>
      </c>
    </row>
    <row r="101" spans="1:6">
      <c r="A101" s="2" t="s">
        <v>50</v>
      </c>
    </row>
    <row r="102" spans="1:6">
      <c r="A102" s="38" t="s">
        <v>754</v>
      </c>
      <c r="B102" s="1">
        <v>13</v>
      </c>
      <c r="C102" s="1" t="s">
        <v>930</v>
      </c>
      <c r="D102" s="1">
        <v>0.56000000000000005</v>
      </c>
      <c r="E102" s="1">
        <v>0.65200000000000002</v>
      </c>
      <c r="F102" s="1">
        <v>1E-3</v>
      </c>
    </row>
    <row r="103" spans="1:6">
      <c r="A103" s="38" t="s">
        <v>756</v>
      </c>
      <c r="B103" s="1">
        <v>13</v>
      </c>
      <c r="C103" s="1" t="s">
        <v>931</v>
      </c>
      <c r="D103" s="1">
        <v>0.53200000000000003</v>
      </c>
      <c r="E103" s="1">
        <v>0.61599999999999999</v>
      </c>
    </row>
    <row r="104" spans="1:6">
      <c r="A104" s="38" t="s">
        <v>758</v>
      </c>
      <c r="B104" s="1">
        <v>13</v>
      </c>
      <c r="C104" s="1" t="s">
        <v>932</v>
      </c>
      <c r="D104" s="1">
        <v>3.6240000000000001</v>
      </c>
      <c r="E104" s="1">
        <v>0.74399999999999999</v>
      </c>
    </row>
    <row r="105" spans="1:6">
      <c r="A105" s="38" t="s">
        <v>760</v>
      </c>
      <c r="B105" s="1">
        <v>13</v>
      </c>
      <c r="D105" s="1">
        <v>0.252</v>
      </c>
      <c r="E105" s="1">
        <v>0.66</v>
      </c>
    </row>
    <row r="106" spans="1:6">
      <c r="A106" s="38" t="s">
        <v>761</v>
      </c>
      <c r="E106" s="1">
        <v>0.84</v>
      </c>
    </row>
    <row r="107" spans="1:6">
      <c r="A107" s="38" t="s">
        <v>762</v>
      </c>
      <c r="E107" s="1">
        <v>0.69</v>
      </c>
    </row>
    <row r="108" spans="1:6">
      <c r="A108" s="2" t="s">
        <v>589</v>
      </c>
    </row>
    <row r="109" spans="1:6">
      <c r="A109" s="38" t="s">
        <v>754</v>
      </c>
      <c r="B109" s="1">
        <v>23</v>
      </c>
      <c r="C109" s="1" t="s">
        <v>933</v>
      </c>
      <c r="D109" s="1">
        <v>0.255</v>
      </c>
      <c r="E109" s="1">
        <v>0.28399999999999997</v>
      </c>
      <c r="F109" s="1">
        <v>1.0999999999999999E-2</v>
      </c>
    </row>
    <row r="110" spans="1:6">
      <c r="A110" s="38" t="s">
        <v>756</v>
      </c>
      <c r="B110" s="1">
        <v>23</v>
      </c>
      <c r="C110" s="1" t="s">
        <v>934</v>
      </c>
      <c r="D110" s="1">
        <v>0.29199999999999998</v>
      </c>
      <c r="E110" s="1">
        <v>0.39300000000000002</v>
      </c>
    </row>
    <row r="111" spans="1:6">
      <c r="A111" s="38" t="s">
        <v>758</v>
      </c>
      <c r="B111" s="1">
        <v>23</v>
      </c>
      <c r="C111" s="1" t="s">
        <v>935</v>
      </c>
      <c r="D111" s="1">
        <v>1.3080000000000001</v>
      </c>
      <c r="E111" s="1">
        <v>0.98699999999999999</v>
      </c>
    </row>
    <row r="112" spans="1:6">
      <c r="A112" s="38" t="s">
        <v>760</v>
      </c>
      <c r="B112" s="1">
        <v>23</v>
      </c>
      <c r="D112" s="1">
        <v>0.27300000000000002</v>
      </c>
      <c r="E112" s="1">
        <v>0.29499999999999998</v>
      </c>
    </row>
    <row r="113" spans="1:6">
      <c r="A113" s="38" t="s">
        <v>761</v>
      </c>
      <c r="E113" s="1">
        <v>0.03</v>
      </c>
    </row>
    <row r="114" spans="1:6">
      <c r="A114" s="38" t="s">
        <v>762</v>
      </c>
      <c r="E114" s="1">
        <v>0.84499999999999997</v>
      </c>
    </row>
    <row r="115" spans="1:6">
      <c r="A115" s="2" t="s">
        <v>52</v>
      </c>
    </row>
    <row r="116" spans="1:6">
      <c r="A116" s="38" t="s">
        <v>754</v>
      </c>
      <c r="B116" s="1">
        <v>18</v>
      </c>
      <c r="C116" s="1" t="s">
        <v>936</v>
      </c>
      <c r="D116" s="1">
        <v>0.33500000000000002</v>
      </c>
      <c r="E116" s="1">
        <v>0.83399999999999996</v>
      </c>
      <c r="F116" s="1">
        <v>1E-3</v>
      </c>
    </row>
    <row r="117" spans="1:6">
      <c r="A117" s="38" t="s">
        <v>756</v>
      </c>
      <c r="B117" s="1">
        <v>18</v>
      </c>
      <c r="C117" s="1" t="s">
        <v>937</v>
      </c>
      <c r="D117" s="1">
        <v>0.33500000000000002</v>
      </c>
      <c r="E117" s="1">
        <v>0.41499999999999998</v>
      </c>
    </row>
    <row r="118" spans="1:6">
      <c r="A118" s="38" t="s">
        <v>758</v>
      </c>
      <c r="B118" s="1">
        <v>18</v>
      </c>
      <c r="C118" s="1" t="s">
        <v>938</v>
      </c>
      <c r="D118" s="1">
        <v>1.556</v>
      </c>
      <c r="E118" s="1">
        <v>0.13300000000000001</v>
      </c>
    </row>
    <row r="119" spans="1:6">
      <c r="A119" s="38" t="s">
        <v>760</v>
      </c>
      <c r="B119" s="1">
        <v>18</v>
      </c>
      <c r="D119" s="1">
        <v>-7.0999999999999994E-2</v>
      </c>
      <c r="E119" s="1">
        <v>0.83599999999999997</v>
      </c>
    </row>
    <row r="120" spans="1:6">
      <c r="A120" s="38" t="s">
        <v>761</v>
      </c>
      <c r="E120" s="1">
        <v>3.0000000000000001E-3</v>
      </c>
    </row>
    <row r="121" spans="1:6">
      <c r="A121" s="38" t="s">
        <v>762</v>
      </c>
      <c r="E121" s="1">
        <v>0.13600000000000001</v>
      </c>
    </row>
    <row r="122" spans="1:6">
      <c r="A122" s="2" t="s">
        <v>54</v>
      </c>
    </row>
    <row r="123" spans="1:6">
      <c r="A123" s="38" t="s">
        <v>754</v>
      </c>
      <c r="B123" s="1">
        <v>11</v>
      </c>
      <c r="C123" s="1" t="s">
        <v>939</v>
      </c>
      <c r="D123" s="1">
        <v>0.58699999999999997</v>
      </c>
      <c r="E123" s="1">
        <v>0.94099999999999995</v>
      </c>
      <c r="F123" s="1">
        <v>1E-3</v>
      </c>
    </row>
    <row r="124" spans="1:6">
      <c r="A124" s="38" t="s">
        <v>756</v>
      </c>
      <c r="B124" s="1">
        <v>11</v>
      </c>
      <c r="C124" s="1" t="s">
        <v>940</v>
      </c>
      <c r="D124" s="1">
        <v>0.52100000000000002</v>
      </c>
      <c r="E124" s="1">
        <v>0.46100000000000002</v>
      </c>
    </row>
    <row r="125" spans="1:6">
      <c r="A125" s="38" t="s">
        <v>758</v>
      </c>
      <c r="B125" s="1">
        <v>11</v>
      </c>
      <c r="C125" s="1" t="s">
        <v>941</v>
      </c>
      <c r="D125" s="1">
        <v>0.63300000000000001</v>
      </c>
      <c r="E125" s="1">
        <v>0.16500000000000001</v>
      </c>
    </row>
    <row r="126" spans="1:6">
      <c r="A126" s="38" t="s">
        <v>760</v>
      </c>
      <c r="B126" s="1">
        <v>11</v>
      </c>
      <c r="D126" s="1">
        <v>-4.3999999999999997E-2</v>
      </c>
      <c r="E126" s="1">
        <v>0.94099999999999995</v>
      </c>
    </row>
    <row r="127" spans="1:6">
      <c r="A127" s="38" t="s">
        <v>761</v>
      </c>
      <c r="E127" s="1">
        <v>1E-3</v>
      </c>
    </row>
    <row r="128" spans="1:6">
      <c r="A128" s="38" t="s">
        <v>762</v>
      </c>
      <c r="E128" s="1">
        <v>0.161</v>
      </c>
    </row>
    <row r="129" spans="1:6">
      <c r="A129" s="2" t="s">
        <v>56</v>
      </c>
    </row>
    <row r="130" spans="1:6">
      <c r="A130" s="38" t="s">
        <v>754</v>
      </c>
      <c r="B130" s="1">
        <v>95</v>
      </c>
      <c r="C130" s="1" t="s">
        <v>942</v>
      </c>
      <c r="D130" s="1">
        <v>0.08</v>
      </c>
      <c r="E130" s="1">
        <v>5.5E-2</v>
      </c>
      <c r="F130" s="1" t="s">
        <v>943</v>
      </c>
    </row>
    <row r="131" spans="1:6">
      <c r="A131" s="38" t="s">
        <v>756</v>
      </c>
      <c r="B131" s="1">
        <v>95</v>
      </c>
      <c r="C131" s="1" t="s">
        <v>944</v>
      </c>
      <c r="D131" s="1">
        <v>0.104</v>
      </c>
      <c r="E131" s="1">
        <v>3.9E-2</v>
      </c>
    </row>
    <row r="132" spans="1:6">
      <c r="A132" s="38" t="s">
        <v>758</v>
      </c>
      <c r="B132" s="1">
        <v>95</v>
      </c>
      <c r="C132" s="1" t="s">
        <v>945</v>
      </c>
      <c r="D132" s="1">
        <v>0.251</v>
      </c>
      <c r="E132" s="1">
        <v>0.504</v>
      </c>
    </row>
    <row r="133" spans="1:6">
      <c r="A133" s="38" t="s">
        <v>760</v>
      </c>
      <c r="B133" s="1">
        <v>95</v>
      </c>
      <c r="D133" s="1">
        <v>0.153</v>
      </c>
      <c r="E133" s="1">
        <v>5.8000000000000003E-2</v>
      </c>
    </row>
    <row r="134" spans="1:6">
      <c r="A134" s="38" t="s">
        <v>761</v>
      </c>
      <c r="E134" s="1">
        <v>1E-3</v>
      </c>
    </row>
    <row r="135" spans="1:6">
      <c r="A135" s="43" t="s">
        <v>762</v>
      </c>
      <c r="E135" s="1">
        <v>0.94899999999999995</v>
      </c>
    </row>
    <row r="136" spans="1:6">
      <c r="A136" s="44" t="s">
        <v>58</v>
      </c>
    </row>
    <row r="137" spans="1:6">
      <c r="A137" s="38" t="s">
        <v>754</v>
      </c>
      <c r="B137" s="1">
        <v>17</v>
      </c>
      <c r="C137" s="1" t="s">
        <v>946</v>
      </c>
      <c r="D137" s="1">
        <v>0.40200000000000002</v>
      </c>
      <c r="E137" s="1">
        <v>0.60699999999999998</v>
      </c>
      <c r="F137" s="1">
        <v>2.1999999999999999E-2</v>
      </c>
    </row>
    <row r="138" spans="1:6">
      <c r="A138" s="38" t="s">
        <v>756</v>
      </c>
      <c r="B138" s="1">
        <v>17</v>
      </c>
      <c r="C138" s="1" t="s">
        <v>947</v>
      </c>
      <c r="D138" s="1">
        <v>0.45600000000000002</v>
      </c>
      <c r="E138" s="1">
        <v>0.97599999999999998</v>
      </c>
    </row>
    <row r="139" spans="1:6">
      <c r="A139" s="38" t="s">
        <v>758</v>
      </c>
      <c r="B139" s="1">
        <v>17</v>
      </c>
      <c r="C139" s="1" t="s">
        <v>948</v>
      </c>
      <c r="D139" s="1">
        <v>4.5579999999999998</v>
      </c>
      <c r="E139" s="1">
        <v>0.73699999999999999</v>
      </c>
    </row>
    <row r="140" spans="1:6">
      <c r="A140" s="38" t="s">
        <v>760</v>
      </c>
      <c r="B140" s="1">
        <v>17</v>
      </c>
      <c r="D140" s="1">
        <v>0.20699999999999999</v>
      </c>
      <c r="E140" s="1">
        <v>0.61399999999999999</v>
      </c>
    </row>
    <row r="141" spans="1:6">
      <c r="A141" s="38" t="s">
        <v>761</v>
      </c>
      <c r="E141" s="1">
        <v>1.2999999999999999E-2</v>
      </c>
    </row>
    <row r="142" spans="1:6">
      <c r="A142" s="25" t="s">
        <v>762</v>
      </c>
      <c r="E142" s="42">
        <v>0.77</v>
      </c>
    </row>
    <row r="143" spans="1:6">
      <c r="A143" s="45" t="s">
        <v>822</v>
      </c>
    </row>
    <row r="144" spans="1:6">
      <c r="A144" s="45" t="s">
        <v>823</v>
      </c>
    </row>
    <row r="145" spans="1:1">
      <c r="A145" s="45" t="s">
        <v>824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5"/>
  <sheetViews>
    <sheetView topLeftCell="A650" zoomScale="40" zoomScaleNormal="40" workbookViewId="0">
      <selection activeCell="H677" sqref="H677"/>
    </sheetView>
  </sheetViews>
  <sheetFormatPr defaultColWidth="8.85546875" defaultRowHeight="15"/>
  <cols>
    <col min="1" max="1" width="15" style="38" customWidth="1"/>
    <col min="2" max="2" width="9" style="1" customWidth="1"/>
    <col min="3" max="3" width="14.140625" style="1" customWidth="1"/>
    <col min="4" max="16384" width="8.85546875" style="1"/>
  </cols>
  <sheetData>
    <row r="1" spans="1:7" ht="27.95" customHeight="1">
      <c r="A1" s="39" t="s">
        <v>949</v>
      </c>
      <c r="B1" s="37"/>
    </row>
    <row r="2" spans="1:7">
      <c r="A2" s="40" t="s">
        <v>750</v>
      </c>
      <c r="B2" s="31" t="s">
        <v>85</v>
      </c>
      <c r="C2" s="31" t="s">
        <v>751</v>
      </c>
      <c r="D2" s="31" t="s">
        <v>752</v>
      </c>
      <c r="E2" s="33" t="s">
        <v>90</v>
      </c>
      <c r="F2" s="41" t="s">
        <v>753</v>
      </c>
      <c r="G2" s="3"/>
    </row>
    <row r="3" spans="1:7">
      <c r="A3" s="13" t="s">
        <v>19</v>
      </c>
    </row>
    <row r="4" spans="1:7">
      <c r="A4" s="38" t="s">
        <v>754</v>
      </c>
      <c r="B4" s="1">
        <v>38</v>
      </c>
      <c r="C4" s="1" t="s">
        <v>950</v>
      </c>
      <c r="D4" s="1">
        <v>0.23899999999999999</v>
      </c>
      <c r="E4" s="1">
        <v>5.0999999999999997E-2</v>
      </c>
      <c r="F4" s="1">
        <v>1E-3</v>
      </c>
    </row>
    <row r="5" spans="1:7">
      <c r="A5" s="38" t="s">
        <v>756</v>
      </c>
      <c r="B5" s="1">
        <v>38</v>
      </c>
      <c r="C5" s="1" t="s">
        <v>951</v>
      </c>
      <c r="D5" s="1">
        <v>0.22700000000000001</v>
      </c>
      <c r="E5" s="1">
        <v>0.19700000000000001</v>
      </c>
    </row>
    <row r="6" spans="1:7">
      <c r="A6" s="38" t="s">
        <v>758</v>
      </c>
      <c r="B6" s="1">
        <v>38</v>
      </c>
      <c r="C6" s="1" t="s">
        <v>952</v>
      </c>
      <c r="D6" s="1">
        <v>0.48699999999999999</v>
      </c>
      <c r="E6" s="1">
        <v>0.254</v>
      </c>
    </row>
    <row r="7" spans="1:7">
      <c r="A7" s="38" t="s">
        <v>760</v>
      </c>
      <c r="B7" s="1">
        <v>38</v>
      </c>
      <c r="D7" s="1">
        <v>0.46500000000000002</v>
      </c>
      <c r="E7" s="1">
        <v>5.8999999999999997E-2</v>
      </c>
    </row>
    <row r="8" spans="1:7">
      <c r="A8" s="38" t="s">
        <v>761</v>
      </c>
      <c r="E8" s="1">
        <v>1E-3</v>
      </c>
    </row>
    <row r="9" spans="1:7">
      <c r="A9" s="38" t="s">
        <v>762</v>
      </c>
      <c r="E9" s="1">
        <v>0.81599999999999995</v>
      </c>
    </row>
    <row r="10" spans="1:7">
      <c r="A10" s="2" t="s">
        <v>24</v>
      </c>
    </row>
    <row r="11" spans="1:7">
      <c r="A11" s="38" t="s">
        <v>754</v>
      </c>
      <c r="B11" s="1">
        <v>40</v>
      </c>
      <c r="C11" s="1" t="s">
        <v>953</v>
      </c>
      <c r="D11" s="1">
        <v>0.20399999999999999</v>
      </c>
      <c r="E11" s="1">
        <v>0.2</v>
      </c>
      <c r="F11" s="1">
        <v>1E-3</v>
      </c>
    </row>
    <row r="12" spans="1:7">
      <c r="A12" s="38" t="s">
        <v>756</v>
      </c>
      <c r="B12" s="1">
        <v>40</v>
      </c>
      <c r="C12" s="1" t="s">
        <v>954</v>
      </c>
      <c r="D12" s="1">
        <v>0.21</v>
      </c>
      <c r="E12" s="1">
        <v>0.96399999999999997</v>
      </c>
    </row>
    <row r="13" spans="1:7">
      <c r="A13" s="38" t="s">
        <v>758</v>
      </c>
      <c r="B13" s="1">
        <v>40</v>
      </c>
      <c r="C13" s="1" t="s">
        <v>955</v>
      </c>
      <c r="D13" s="1">
        <v>0.434</v>
      </c>
      <c r="E13" s="1">
        <v>0.28199999999999997</v>
      </c>
    </row>
    <row r="14" spans="1:7">
      <c r="A14" s="38" t="s">
        <v>760</v>
      </c>
      <c r="B14" s="1">
        <v>40</v>
      </c>
      <c r="D14" s="1">
        <v>-0.26100000000000001</v>
      </c>
      <c r="E14" s="1">
        <v>0.20699999999999999</v>
      </c>
    </row>
    <row r="15" spans="1:7">
      <c r="A15" s="38" t="s">
        <v>761</v>
      </c>
      <c r="E15" s="1">
        <v>1E-3</v>
      </c>
    </row>
    <row r="16" spans="1:7">
      <c r="A16" s="38" t="s">
        <v>762</v>
      </c>
      <c r="E16" s="1">
        <v>6.4000000000000001E-2</v>
      </c>
    </row>
    <row r="17" spans="1:6">
      <c r="A17" s="2" t="s">
        <v>26</v>
      </c>
    </row>
    <row r="18" spans="1:6">
      <c r="A18" s="38" t="s">
        <v>754</v>
      </c>
      <c r="B18" s="1">
        <v>53</v>
      </c>
      <c r="C18" s="1" t="s">
        <v>956</v>
      </c>
      <c r="D18" s="1">
        <v>0.316</v>
      </c>
      <c r="E18" s="1">
        <v>0.68600000000000005</v>
      </c>
      <c r="F18" s="1">
        <v>1E-3</v>
      </c>
    </row>
    <row r="19" spans="1:6">
      <c r="A19" s="38" t="s">
        <v>756</v>
      </c>
      <c r="B19" s="1">
        <v>53</v>
      </c>
      <c r="C19" s="1" t="s">
        <v>957</v>
      </c>
      <c r="D19" s="1">
        <v>0.34100000000000003</v>
      </c>
      <c r="E19" s="1">
        <v>0.621</v>
      </c>
    </row>
    <row r="20" spans="1:6">
      <c r="A20" s="38" t="s">
        <v>758</v>
      </c>
      <c r="B20" s="1">
        <v>53</v>
      </c>
      <c r="C20" s="1" t="s">
        <v>958</v>
      </c>
      <c r="D20" s="1">
        <v>1.091</v>
      </c>
      <c r="E20" s="1">
        <v>0.61499999999999999</v>
      </c>
    </row>
    <row r="21" spans="1:6">
      <c r="A21" s="38" t="s">
        <v>760</v>
      </c>
      <c r="B21" s="1">
        <v>53</v>
      </c>
      <c r="D21" s="1">
        <v>0.127</v>
      </c>
      <c r="E21" s="1">
        <v>0.68799999999999994</v>
      </c>
    </row>
    <row r="22" spans="1:6">
      <c r="A22" s="38" t="s">
        <v>761</v>
      </c>
      <c r="E22" s="1">
        <v>1E-3</v>
      </c>
    </row>
    <row r="23" spans="1:6">
      <c r="A23" s="38" t="s">
        <v>762</v>
      </c>
      <c r="E23" s="1">
        <v>0.68600000000000005</v>
      </c>
    </row>
    <row r="24" spans="1:6">
      <c r="A24" s="2" t="s">
        <v>28</v>
      </c>
    </row>
    <row r="25" spans="1:6">
      <c r="A25" s="38" t="s">
        <v>754</v>
      </c>
      <c r="B25" s="1">
        <v>61</v>
      </c>
      <c r="C25" s="1" t="s">
        <v>959</v>
      </c>
      <c r="D25" s="1">
        <v>0.14499999999999999</v>
      </c>
      <c r="E25" s="1">
        <v>7.0000000000000001E-3</v>
      </c>
      <c r="F25" s="1">
        <v>1E-3</v>
      </c>
    </row>
    <row r="26" spans="1:6">
      <c r="A26" s="38" t="s">
        <v>756</v>
      </c>
      <c r="B26" s="1">
        <v>61</v>
      </c>
      <c r="C26" s="1" t="s">
        <v>960</v>
      </c>
      <c r="D26" s="1">
        <v>0.17899999999999999</v>
      </c>
      <c r="E26" s="1">
        <v>0.246</v>
      </c>
    </row>
    <row r="27" spans="1:6">
      <c r="A27" s="38" t="s">
        <v>758</v>
      </c>
      <c r="B27" s="1">
        <v>61</v>
      </c>
      <c r="C27" s="1" t="s">
        <v>961</v>
      </c>
      <c r="D27" s="1">
        <v>0.61399999999999999</v>
      </c>
      <c r="E27" s="1">
        <v>0.70099999999999996</v>
      </c>
    </row>
    <row r="28" spans="1:6">
      <c r="A28" s="38" t="s">
        <v>760</v>
      </c>
      <c r="B28" s="1">
        <v>61</v>
      </c>
      <c r="D28" s="1">
        <v>-0.39100000000000001</v>
      </c>
      <c r="E28" s="1">
        <v>0.09</v>
      </c>
    </row>
    <row r="29" spans="1:6">
      <c r="A29" s="38" t="s">
        <v>761</v>
      </c>
      <c r="E29" s="1">
        <v>1E-3</v>
      </c>
    </row>
    <row r="30" spans="1:6">
      <c r="A30" s="38" t="s">
        <v>762</v>
      </c>
      <c r="E30" s="1">
        <v>0.29799999999999999</v>
      </c>
    </row>
    <row r="31" spans="1:6">
      <c r="A31" s="2" t="s">
        <v>30</v>
      </c>
    </row>
    <row r="32" spans="1:6">
      <c r="A32" s="38" t="s">
        <v>754</v>
      </c>
      <c r="B32" s="1">
        <v>41</v>
      </c>
      <c r="C32" s="1" t="s">
        <v>962</v>
      </c>
      <c r="D32" s="1">
        <v>0.22700000000000001</v>
      </c>
      <c r="E32" s="1">
        <v>0.05</v>
      </c>
      <c r="F32" s="1">
        <v>5.0000000000000001E-3</v>
      </c>
    </row>
    <row r="33" spans="1:6">
      <c r="A33" s="38" t="s">
        <v>756</v>
      </c>
      <c r="B33" s="1">
        <v>41</v>
      </c>
      <c r="C33" s="1" t="s">
        <v>963</v>
      </c>
      <c r="D33" s="1">
        <v>0.27400000000000002</v>
      </c>
      <c r="E33" s="1">
        <v>9.7000000000000003E-2</v>
      </c>
    </row>
    <row r="34" spans="1:6">
      <c r="A34" s="38" t="s">
        <v>758</v>
      </c>
      <c r="B34" s="1">
        <v>41</v>
      </c>
      <c r="C34" s="1" t="s">
        <v>964</v>
      </c>
      <c r="D34" s="1">
        <v>0.98399999999999999</v>
      </c>
      <c r="E34" s="1">
        <v>0.02</v>
      </c>
    </row>
    <row r="35" spans="1:6">
      <c r="A35" s="38" t="s">
        <v>760</v>
      </c>
      <c r="B35" s="1">
        <v>41</v>
      </c>
      <c r="D35" s="1">
        <v>-0.443</v>
      </c>
      <c r="E35" s="1">
        <v>5.8000000000000003E-2</v>
      </c>
    </row>
    <row r="36" spans="1:6">
      <c r="A36" s="38" t="s">
        <v>761</v>
      </c>
      <c r="E36" s="1">
        <v>3.0000000000000001E-3</v>
      </c>
    </row>
    <row r="37" spans="1:6">
      <c r="A37" s="38" t="s">
        <v>762</v>
      </c>
      <c r="E37" s="1">
        <v>5.0999999999999997E-2</v>
      </c>
    </row>
    <row r="38" spans="1:6">
      <c r="A38" s="2" t="s">
        <v>32</v>
      </c>
    </row>
    <row r="39" spans="1:6">
      <c r="A39" s="38" t="s">
        <v>754</v>
      </c>
      <c r="B39" s="1">
        <v>19</v>
      </c>
      <c r="C39" s="1" t="s">
        <v>965</v>
      </c>
      <c r="D39" s="1">
        <v>0.63500000000000001</v>
      </c>
      <c r="E39" s="1">
        <v>0.61299999999999999</v>
      </c>
      <c r="F39" s="1">
        <v>1E-3</v>
      </c>
    </row>
    <row r="40" spans="1:6">
      <c r="A40" s="38" t="s">
        <v>756</v>
      </c>
      <c r="B40" s="1">
        <v>19</v>
      </c>
      <c r="C40" s="1" t="s">
        <v>966</v>
      </c>
      <c r="D40" s="1">
        <v>0.41299999999999998</v>
      </c>
      <c r="E40" s="1">
        <v>0.82899999999999996</v>
      </c>
    </row>
    <row r="41" spans="1:6">
      <c r="A41" s="38" t="s">
        <v>758</v>
      </c>
      <c r="B41" s="1">
        <v>19</v>
      </c>
      <c r="C41" s="1" t="s">
        <v>967</v>
      </c>
      <c r="D41" s="1">
        <v>2.93</v>
      </c>
      <c r="E41" s="1">
        <v>0.66100000000000003</v>
      </c>
    </row>
    <row r="42" spans="1:6">
      <c r="A42" s="38" t="s">
        <v>760</v>
      </c>
      <c r="B42" s="1">
        <v>19</v>
      </c>
      <c r="D42" s="1">
        <v>-0.32100000000000001</v>
      </c>
      <c r="E42" s="1">
        <v>0.61899999999999999</v>
      </c>
    </row>
    <row r="43" spans="1:6">
      <c r="A43" s="38" t="s">
        <v>761</v>
      </c>
      <c r="E43" s="1">
        <v>1E-3</v>
      </c>
    </row>
    <row r="44" spans="1:6">
      <c r="A44" s="38" t="s">
        <v>762</v>
      </c>
      <c r="E44" s="1">
        <v>0.73299999999999998</v>
      </c>
    </row>
    <row r="45" spans="1:6">
      <c r="A45" s="2" t="s">
        <v>34</v>
      </c>
    </row>
    <row r="46" spans="1:6">
      <c r="A46" s="38" t="s">
        <v>754</v>
      </c>
      <c r="B46" s="1">
        <v>27</v>
      </c>
      <c r="C46" s="1" t="s">
        <v>968</v>
      </c>
      <c r="D46" s="1">
        <v>0.26100000000000001</v>
      </c>
      <c r="E46" s="1">
        <v>2.9000000000000001E-2</v>
      </c>
      <c r="F46" s="1">
        <v>3.4000000000000002E-2</v>
      </c>
    </row>
    <row r="47" spans="1:6">
      <c r="A47" s="38" t="s">
        <v>756</v>
      </c>
      <c r="B47" s="1">
        <v>27</v>
      </c>
      <c r="C47" s="1" t="s">
        <v>969</v>
      </c>
      <c r="D47" s="1">
        <v>0.27700000000000002</v>
      </c>
      <c r="E47" s="1">
        <v>8.4000000000000005E-2</v>
      </c>
    </row>
    <row r="48" spans="1:6">
      <c r="A48" s="38" t="s">
        <v>758</v>
      </c>
      <c r="B48" s="1">
        <v>27</v>
      </c>
      <c r="C48" s="1" t="s">
        <v>970</v>
      </c>
      <c r="D48" s="1">
        <v>1.2589999999999999</v>
      </c>
      <c r="E48" s="1">
        <v>0.76300000000000001</v>
      </c>
    </row>
    <row r="49" spans="1:6">
      <c r="A49" s="38" t="s">
        <v>760</v>
      </c>
      <c r="B49" s="1">
        <v>27</v>
      </c>
      <c r="D49" s="1">
        <v>-0.56999999999999995</v>
      </c>
      <c r="E49" s="1">
        <v>3.7999999999999999E-2</v>
      </c>
    </row>
    <row r="50" spans="1:6">
      <c r="A50" s="38" t="s">
        <v>761</v>
      </c>
      <c r="E50" s="1">
        <v>1.2999999999999999E-2</v>
      </c>
    </row>
    <row r="51" spans="1:6">
      <c r="A51" s="38" t="s">
        <v>762</v>
      </c>
      <c r="E51" s="1">
        <v>0.88100000000000001</v>
      </c>
    </row>
    <row r="52" spans="1:6">
      <c r="A52" s="2" t="s">
        <v>36</v>
      </c>
    </row>
    <row r="53" spans="1:6">
      <c r="A53" s="38" t="s">
        <v>754</v>
      </c>
      <c r="B53" s="1">
        <v>39</v>
      </c>
      <c r="C53" s="1" t="s">
        <v>971</v>
      </c>
      <c r="D53" s="1">
        <v>0.23499999999999999</v>
      </c>
      <c r="E53" s="1">
        <v>5.5E-2</v>
      </c>
      <c r="F53" s="1">
        <v>1E-3</v>
      </c>
    </row>
    <row r="54" spans="1:6">
      <c r="A54" s="38" t="s">
        <v>756</v>
      </c>
      <c r="B54" s="1">
        <v>39</v>
      </c>
      <c r="C54" s="1" t="s">
        <v>972</v>
      </c>
      <c r="D54" s="1">
        <v>0.248</v>
      </c>
      <c r="E54" s="1">
        <v>6.0999999999999999E-2</v>
      </c>
    </row>
    <row r="55" spans="1:6">
      <c r="A55" s="38" t="s">
        <v>758</v>
      </c>
      <c r="B55" s="1">
        <v>39</v>
      </c>
      <c r="C55" s="1" t="s">
        <v>973</v>
      </c>
      <c r="D55" s="1">
        <v>1.0269999999999999</v>
      </c>
      <c r="E55" s="1">
        <v>0.624</v>
      </c>
    </row>
    <row r="56" spans="1:6">
      <c r="A56" s="38" t="s">
        <v>760</v>
      </c>
      <c r="B56" s="1">
        <v>39</v>
      </c>
      <c r="D56" s="1">
        <v>-0.45100000000000001</v>
      </c>
      <c r="E56" s="1">
        <v>6.3E-2</v>
      </c>
    </row>
    <row r="57" spans="1:6">
      <c r="A57" s="38" t="s">
        <v>761</v>
      </c>
      <c r="E57" s="1">
        <v>3.3000000000000002E-2</v>
      </c>
    </row>
    <row r="58" spans="1:6">
      <c r="A58" s="38" t="s">
        <v>762</v>
      </c>
      <c r="E58" s="1">
        <v>0.97599999999999998</v>
      </c>
    </row>
    <row r="59" spans="1:6">
      <c r="A59" s="2" t="s">
        <v>38</v>
      </c>
    </row>
    <row r="60" spans="1:6">
      <c r="A60" s="38" t="s">
        <v>754</v>
      </c>
      <c r="B60" s="1">
        <v>61</v>
      </c>
      <c r="C60" s="1" t="s">
        <v>974</v>
      </c>
      <c r="D60" s="1">
        <v>0.20799999999999999</v>
      </c>
      <c r="E60" s="1">
        <v>0.44800000000000001</v>
      </c>
      <c r="F60" s="1">
        <v>1E-3</v>
      </c>
    </row>
    <row r="61" spans="1:6">
      <c r="A61" s="38" t="s">
        <v>756</v>
      </c>
      <c r="B61" s="1">
        <v>61</v>
      </c>
      <c r="C61" s="1" t="s">
        <v>975</v>
      </c>
      <c r="D61" s="1">
        <v>0.214</v>
      </c>
      <c r="E61" s="1">
        <v>0.56899999999999995</v>
      </c>
    </row>
    <row r="62" spans="1:6">
      <c r="A62" s="38" t="s">
        <v>758</v>
      </c>
      <c r="B62" s="1">
        <v>61</v>
      </c>
      <c r="C62" s="1" t="s">
        <v>976</v>
      </c>
      <c r="D62" s="1">
        <v>0.86699999999999999</v>
      </c>
      <c r="E62" s="1">
        <v>0.20699999999999999</v>
      </c>
    </row>
    <row r="63" spans="1:6">
      <c r="A63" s="38" t="s">
        <v>760</v>
      </c>
      <c r="B63" s="1">
        <v>61</v>
      </c>
      <c r="D63" s="1">
        <v>0.157</v>
      </c>
      <c r="E63" s="1">
        <v>0.45100000000000001</v>
      </c>
    </row>
    <row r="64" spans="1:6">
      <c r="A64" s="38" t="s">
        <v>761</v>
      </c>
      <c r="E64" s="1">
        <v>3.0000000000000001E-3</v>
      </c>
    </row>
    <row r="65" spans="1:6">
      <c r="A65" s="38" t="s">
        <v>762</v>
      </c>
      <c r="E65" s="1">
        <v>0.13800000000000001</v>
      </c>
    </row>
    <row r="66" spans="1:6">
      <c r="A66" s="2" t="s">
        <v>40</v>
      </c>
    </row>
    <row r="67" spans="1:6">
      <c r="A67" s="38" t="s">
        <v>754</v>
      </c>
      <c r="B67" s="1">
        <v>14</v>
      </c>
      <c r="C67" s="1" t="s">
        <v>977</v>
      </c>
      <c r="D67" s="1">
        <v>0.71899999999999997</v>
      </c>
      <c r="E67" s="1">
        <v>0.30599999999999999</v>
      </c>
      <c r="F67" s="1">
        <v>1E-3</v>
      </c>
    </row>
    <row r="68" spans="1:6">
      <c r="A68" s="38" t="s">
        <v>756</v>
      </c>
      <c r="B68" s="1">
        <v>14</v>
      </c>
      <c r="C68" s="1" t="s">
        <v>978</v>
      </c>
      <c r="D68" s="1">
        <v>0.46300000000000002</v>
      </c>
      <c r="E68" s="1">
        <v>0.66900000000000004</v>
      </c>
    </row>
    <row r="69" spans="1:6">
      <c r="A69" s="38" t="s">
        <v>758</v>
      </c>
      <c r="B69" s="1">
        <v>14</v>
      </c>
      <c r="C69" s="1" t="s">
        <v>979</v>
      </c>
      <c r="D69" s="1">
        <v>4.5179999999999998</v>
      </c>
      <c r="E69" s="1">
        <v>0.90500000000000003</v>
      </c>
    </row>
    <row r="70" spans="1:6">
      <c r="A70" s="38" t="s">
        <v>760</v>
      </c>
      <c r="B70" s="1">
        <v>14</v>
      </c>
      <c r="D70" s="1">
        <v>-0.73499999999999999</v>
      </c>
      <c r="E70" s="1">
        <v>-0.32500000000000001</v>
      </c>
    </row>
    <row r="71" spans="1:6">
      <c r="A71" s="38" t="s">
        <v>761</v>
      </c>
      <c r="E71" s="1">
        <v>3.3000000000000002E-2</v>
      </c>
    </row>
    <row r="72" spans="1:6">
      <c r="A72" s="38" t="s">
        <v>762</v>
      </c>
      <c r="E72" s="1">
        <v>0.96699999999999997</v>
      </c>
    </row>
    <row r="73" spans="1:6">
      <c r="A73" s="2" t="s">
        <v>790</v>
      </c>
    </row>
    <row r="74" spans="1:6">
      <c r="A74" s="38" t="s">
        <v>754</v>
      </c>
      <c r="B74" s="1">
        <v>19</v>
      </c>
      <c r="C74" s="1" t="s">
        <v>980</v>
      </c>
      <c r="D74" s="1">
        <v>0.42699999999999999</v>
      </c>
      <c r="E74" s="1">
        <v>0.26200000000000001</v>
      </c>
      <c r="F74" s="1">
        <v>0.08</v>
      </c>
    </row>
    <row r="75" spans="1:6">
      <c r="A75" s="38" t="s">
        <v>756</v>
      </c>
      <c r="B75" s="1">
        <v>19</v>
      </c>
      <c r="C75" s="1" t="s">
        <v>981</v>
      </c>
      <c r="D75" s="1">
        <v>0.52700000000000002</v>
      </c>
      <c r="E75" s="1">
        <v>0.19900000000000001</v>
      </c>
    </row>
    <row r="76" spans="1:6">
      <c r="A76" s="38" t="s">
        <v>758</v>
      </c>
      <c r="B76" s="1">
        <v>19</v>
      </c>
      <c r="C76" s="1" t="s">
        <v>982</v>
      </c>
      <c r="D76" s="1">
        <v>2.0609999999999999</v>
      </c>
      <c r="E76" s="1">
        <v>0.59799999999999998</v>
      </c>
    </row>
    <row r="77" spans="1:6">
      <c r="A77" s="38" t="s">
        <v>760</v>
      </c>
      <c r="B77" s="1">
        <v>19</v>
      </c>
      <c r="D77" s="1">
        <v>-0.47899999999999998</v>
      </c>
      <c r="E77" s="1">
        <v>0.27700000000000002</v>
      </c>
    </row>
    <row r="78" spans="1:6">
      <c r="A78" s="38" t="s">
        <v>761</v>
      </c>
      <c r="E78" s="1">
        <v>8.5999999999999993E-2</v>
      </c>
    </row>
    <row r="79" spans="1:6">
      <c r="A79" s="38" t="s">
        <v>762</v>
      </c>
      <c r="E79" s="1">
        <v>0.442</v>
      </c>
    </row>
    <row r="80" spans="1:6">
      <c r="A80" s="2" t="s">
        <v>44</v>
      </c>
    </row>
    <row r="81" spans="1:6">
      <c r="A81" s="38" t="s">
        <v>754</v>
      </c>
      <c r="B81" s="1">
        <v>50</v>
      </c>
      <c r="C81" s="1" t="s">
        <v>983</v>
      </c>
      <c r="D81" s="1">
        <v>4.2000000000000003E-2</v>
      </c>
      <c r="E81" s="1">
        <v>0.84499999999999997</v>
      </c>
      <c r="F81" s="1">
        <v>0.61699999999999999</v>
      </c>
    </row>
    <row r="82" spans="1:6">
      <c r="A82" s="38" t="s">
        <v>756</v>
      </c>
      <c r="B82" s="1">
        <v>50</v>
      </c>
      <c r="C82" s="1" t="s">
        <v>984</v>
      </c>
      <c r="D82" s="1">
        <v>6.3E-2</v>
      </c>
      <c r="E82" s="1">
        <v>0.56200000000000006</v>
      </c>
    </row>
    <row r="83" spans="1:6">
      <c r="A83" s="38" t="s">
        <v>758</v>
      </c>
      <c r="B83" s="1">
        <v>50</v>
      </c>
      <c r="C83" s="1" t="s">
        <v>985</v>
      </c>
      <c r="D83" s="1">
        <v>7.5999999999999998E-2</v>
      </c>
      <c r="E83" s="1">
        <v>0.47399999999999998</v>
      </c>
    </row>
    <row r="84" spans="1:6">
      <c r="A84" s="38" t="s">
        <v>760</v>
      </c>
      <c r="B84" s="1">
        <v>50</v>
      </c>
      <c r="D84" s="1">
        <v>8.0000000000000002E-3</v>
      </c>
      <c r="E84" s="1">
        <v>0.84</v>
      </c>
    </row>
    <row r="85" spans="1:6">
      <c r="A85" s="38" t="s">
        <v>761</v>
      </c>
      <c r="E85" s="1">
        <v>0.64300000000000002</v>
      </c>
    </row>
    <row r="86" spans="1:6">
      <c r="A86" s="38" t="s">
        <v>762</v>
      </c>
      <c r="E86" s="1">
        <v>0.32500000000000001</v>
      </c>
    </row>
    <row r="87" spans="1:6">
      <c r="A87" s="2" t="s">
        <v>46</v>
      </c>
    </row>
    <row r="88" spans="1:6">
      <c r="A88" s="38" t="s">
        <v>754</v>
      </c>
      <c r="B88" s="1">
        <v>57</v>
      </c>
      <c r="C88" s="1" t="s">
        <v>986</v>
      </c>
      <c r="D88" s="1">
        <v>3.7999999999999999E-2</v>
      </c>
      <c r="E88" s="1">
        <v>0.48199999999999998</v>
      </c>
      <c r="F88" s="1">
        <v>0.193</v>
      </c>
    </row>
    <row r="89" spans="1:6">
      <c r="A89" s="38" t="s">
        <v>756</v>
      </c>
      <c r="B89" s="1">
        <v>57</v>
      </c>
      <c r="C89" s="1" t="s">
        <v>987</v>
      </c>
      <c r="D89" s="1">
        <v>5.0999999999999997E-2</v>
      </c>
      <c r="E89" s="1">
        <v>0.32800000000000001</v>
      </c>
    </row>
    <row r="90" spans="1:6">
      <c r="A90" s="38" t="s">
        <v>758</v>
      </c>
      <c r="B90" s="1">
        <v>57</v>
      </c>
      <c r="C90" s="1" t="s">
        <v>988</v>
      </c>
      <c r="D90" s="1">
        <v>7.8E-2</v>
      </c>
      <c r="E90" s="1">
        <v>0.77100000000000002</v>
      </c>
    </row>
    <row r="91" spans="1:6">
      <c r="A91" s="38" t="s">
        <v>760</v>
      </c>
      <c r="B91" s="1">
        <v>57</v>
      </c>
      <c r="D91" s="1">
        <v>-2.7E-2</v>
      </c>
      <c r="E91" s="1">
        <v>0.48499999999999999</v>
      </c>
    </row>
    <row r="92" spans="1:6">
      <c r="A92" s="38" t="s">
        <v>761</v>
      </c>
      <c r="E92" s="42">
        <v>0.2</v>
      </c>
    </row>
    <row r="93" spans="1:6">
      <c r="A93" s="38" t="s">
        <v>762</v>
      </c>
      <c r="E93" s="1">
        <v>0.94899999999999995</v>
      </c>
    </row>
    <row r="94" spans="1:6">
      <c r="A94" s="2" t="s">
        <v>800</v>
      </c>
    </row>
    <row r="95" spans="1:6">
      <c r="A95" s="38" t="s">
        <v>754</v>
      </c>
      <c r="B95" s="1">
        <v>31</v>
      </c>
      <c r="C95" s="1" t="s">
        <v>989</v>
      </c>
      <c r="D95" s="1">
        <v>0.38300000000000001</v>
      </c>
      <c r="E95" s="1">
        <v>0.55900000000000005</v>
      </c>
      <c r="F95" s="1">
        <v>1E-3</v>
      </c>
    </row>
    <row r="96" spans="1:6">
      <c r="A96" s="38" t="s">
        <v>756</v>
      </c>
      <c r="B96" s="1">
        <v>31</v>
      </c>
      <c r="C96" s="1" t="s">
        <v>990</v>
      </c>
      <c r="D96" s="1">
        <v>0.39800000000000002</v>
      </c>
      <c r="E96" s="1">
        <v>0.70699999999999996</v>
      </c>
    </row>
    <row r="97" spans="1:6">
      <c r="A97" s="38" t="s">
        <v>758</v>
      </c>
      <c r="B97" s="1">
        <v>31</v>
      </c>
      <c r="C97" s="1" t="s">
        <v>991</v>
      </c>
      <c r="D97" s="1">
        <v>1.635</v>
      </c>
      <c r="E97" s="1">
        <v>0.73599999999999999</v>
      </c>
    </row>
    <row r="98" spans="1:6">
      <c r="A98" s="38" t="s">
        <v>760</v>
      </c>
      <c r="B98" s="1">
        <v>31</v>
      </c>
      <c r="D98" s="1">
        <v>-0.22</v>
      </c>
      <c r="E98" s="1">
        <v>0.56299999999999994</v>
      </c>
    </row>
    <row r="99" spans="1:6">
      <c r="A99" s="38" t="s">
        <v>761</v>
      </c>
      <c r="E99" s="1">
        <v>3.0000000000000001E-3</v>
      </c>
    </row>
    <row r="100" spans="1:6">
      <c r="A100" s="38" t="s">
        <v>762</v>
      </c>
      <c r="E100" s="1">
        <v>0.627</v>
      </c>
    </row>
    <row r="101" spans="1:6">
      <c r="A101" s="2" t="s">
        <v>50</v>
      </c>
    </row>
    <row r="102" spans="1:6">
      <c r="A102" s="38" t="s">
        <v>754</v>
      </c>
      <c r="B102" s="1">
        <v>13</v>
      </c>
      <c r="C102" s="1" t="s">
        <v>992</v>
      </c>
      <c r="D102" s="1">
        <v>0.65400000000000003</v>
      </c>
      <c r="E102" s="1">
        <v>0.51200000000000001</v>
      </c>
      <c r="F102" s="1">
        <v>3.0000000000000001E-3</v>
      </c>
    </row>
    <row r="103" spans="1:6">
      <c r="A103" s="38" t="s">
        <v>756</v>
      </c>
      <c r="B103" s="1">
        <v>13</v>
      </c>
      <c r="C103" s="1" t="s">
        <v>993</v>
      </c>
      <c r="D103" s="1">
        <v>0.59499999999999997</v>
      </c>
      <c r="E103" s="1">
        <v>0.33400000000000002</v>
      </c>
    </row>
    <row r="104" spans="1:6">
      <c r="A104" s="38" t="s">
        <v>758</v>
      </c>
      <c r="B104" s="1">
        <v>13</v>
      </c>
      <c r="C104" s="1" t="s">
        <v>994</v>
      </c>
      <c r="D104" s="1">
        <v>4.173</v>
      </c>
      <c r="E104" s="1">
        <v>0.44900000000000001</v>
      </c>
    </row>
    <row r="105" spans="1:6">
      <c r="A105" s="38" t="s">
        <v>760</v>
      </c>
      <c r="B105" s="1">
        <v>13</v>
      </c>
      <c r="D105" s="1">
        <v>0.42799999999999999</v>
      </c>
      <c r="E105" s="1">
        <v>0.52400000000000002</v>
      </c>
    </row>
    <row r="106" spans="1:6">
      <c r="A106" s="38" t="s">
        <v>761</v>
      </c>
      <c r="E106" s="1">
        <v>3.0000000000000001E-3</v>
      </c>
    </row>
    <row r="107" spans="1:6">
      <c r="A107" s="38" t="s">
        <v>762</v>
      </c>
      <c r="E107" s="1">
        <v>0.504</v>
      </c>
    </row>
    <row r="108" spans="1:6">
      <c r="A108" s="2" t="s">
        <v>589</v>
      </c>
    </row>
    <row r="109" spans="1:6">
      <c r="A109" s="38" t="s">
        <v>754</v>
      </c>
      <c r="B109" s="1">
        <v>23</v>
      </c>
      <c r="C109" s="1" t="s">
        <v>995</v>
      </c>
      <c r="D109" s="1">
        <v>0.22700000000000001</v>
      </c>
      <c r="E109" s="1">
        <v>0.34100000000000003</v>
      </c>
      <c r="F109" s="1">
        <v>0.193</v>
      </c>
    </row>
    <row r="110" spans="1:6">
      <c r="A110" s="38" t="s">
        <v>756</v>
      </c>
      <c r="B110" s="1">
        <v>23</v>
      </c>
      <c r="C110" s="1" t="s">
        <v>996</v>
      </c>
      <c r="D110" s="1">
        <v>0.28599999999999998</v>
      </c>
      <c r="E110" s="1">
        <v>0.98799999999999999</v>
      </c>
    </row>
    <row r="111" spans="1:6">
      <c r="A111" s="38" t="s">
        <v>758</v>
      </c>
      <c r="B111" s="1">
        <v>23</v>
      </c>
      <c r="C111" s="1" t="s">
        <v>997</v>
      </c>
      <c r="D111" s="1">
        <v>1.143</v>
      </c>
      <c r="E111" s="1">
        <v>0.46</v>
      </c>
    </row>
    <row r="112" spans="1:6">
      <c r="A112" s="38" t="s">
        <v>760</v>
      </c>
      <c r="B112" s="1">
        <v>23</v>
      </c>
      <c r="D112" s="1">
        <v>0.216</v>
      </c>
      <c r="E112" s="1">
        <v>0.35199999999999998</v>
      </c>
    </row>
    <row r="113" spans="1:6">
      <c r="A113" s="38" t="s">
        <v>761</v>
      </c>
      <c r="E113" s="1">
        <v>0.20599999999999999</v>
      </c>
    </row>
    <row r="114" spans="1:6">
      <c r="A114" s="38" t="s">
        <v>762</v>
      </c>
      <c r="E114" s="1">
        <v>0.34699999999999998</v>
      </c>
    </row>
    <row r="115" spans="1:6">
      <c r="A115" s="2" t="s">
        <v>52</v>
      </c>
    </row>
    <row r="116" spans="1:6">
      <c r="A116" s="38" t="s">
        <v>754</v>
      </c>
      <c r="B116" s="1">
        <v>18</v>
      </c>
      <c r="C116" s="1" t="s">
        <v>998</v>
      </c>
      <c r="D116" s="1">
        <v>0.52</v>
      </c>
      <c r="E116" s="1">
        <v>0.85</v>
      </c>
      <c r="F116" s="1">
        <v>1E-3</v>
      </c>
    </row>
    <row r="117" spans="1:6">
      <c r="A117" s="38" t="s">
        <v>756</v>
      </c>
      <c r="B117" s="1">
        <v>18</v>
      </c>
      <c r="C117" s="1" t="s">
        <v>999</v>
      </c>
      <c r="D117" s="1">
        <v>0.34799999999999998</v>
      </c>
      <c r="E117" s="1">
        <v>4.4999999999999998E-2</v>
      </c>
    </row>
    <row r="118" spans="1:6">
      <c r="A118" s="38" t="s">
        <v>758</v>
      </c>
      <c r="B118" s="1">
        <v>18</v>
      </c>
      <c r="C118" s="1" t="s">
        <v>1000</v>
      </c>
      <c r="D118" s="1">
        <v>2.4870000000000001</v>
      </c>
      <c r="E118" s="1">
        <v>0.311</v>
      </c>
    </row>
    <row r="119" spans="1:6">
      <c r="A119" s="38" t="s">
        <v>760</v>
      </c>
      <c r="B119" s="1">
        <v>18</v>
      </c>
      <c r="D119" s="1">
        <v>9.8000000000000004E-2</v>
      </c>
      <c r="E119" s="1">
        <v>0.85199999999999998</v>
      </c>
    </row>
    <row r="120" spans="1:6">
      <c r="A120" s="38" t="s">
        <v>761</v>
      </c>
      <c r="E120" s="1">
        <v>3.0000000000000001E-3</v>
      </c>
    </row>
    <row r="121" spans="1:6">
      <c r="A121" s="38" t="s">
        <v>762</v>
      </c>
      <c r="E121" s="1">
        <v>0.31900000000000001</v>
      </c>
    </row>
    <row r="122" spans="1:6">
      <c r="A122" s="2" t="s">
        <v>54</v>
      </c>
    </row>
    <row r="123" spans="1:6">
      <c r="A123" s="38" t="s">
        <v>754</v>
      </c>
      <c r="B123" s="1">
        <v>11</v>
      </c>
      <c r="C123" s="1" t="s">
        <v>1001</v>
      </c>
      <c r="D123" s="1">
        <v>0.95199999999999996</v>
      </c>
      <c r="E123" s="1">
        <v>0.66500000000000004</v>
      </c>
      <c r="F123" s="1">
        <v>1E-3</v>
      </c>
    </row>
    <row r="124" spans="1:6">
      <c r="A124" s="38" t="s">
        <v>756</v>
      </c>
      <c r="B124" s="1">
        <v>11</v>
      </c>
      <c r="C124" s="1" t="s">
        <v>1002</v>
      </c>
      <c r="D124" s="1">
        <v>0.503</v>
      </c>
      <c r="E124" s="1">
        <v>0.22500000000000001</v>
      </c>
    </row>
    <row r="125" spans="1:6">
      <c r="A125" s="38" t="s">
        <v>758</v>
      </c>
      <c r="B125" s="1">
        <v>11</v>
      </c>
      <c r="C125" s="1" t="s">
        <v>1003</v>
      </c>
      <c r="D125" s="1">
        <v>4.79</v>
      </c>
      <c r="E125" s="1">
        <v>0.91</v>
      </c>
    </row>
    <row r="126" spans="1:6">
      <c r="A126" s="38" t="s">
        <v>760</v>
      </c>
      <c r="B126" s="1">
        <v>11</v>
      </c>
      <c r="D126" s="1">
        <v>0.41099999999999998</v>
      </c>
      <c r="E126" s="1">
        <v>0.67500000000000004</v>
      </c>
    </row>
    <row r="127" spans="1:6">
      <c r="A127" s="38" t="s">
        <v>761</v>
      </c>
      <c r="E127" s="1">
        <v>1E-3</v>
      </c>
    </row>
    <row r="128" spans="1:6">
      <c r="A128" s="38" t="s">
        <v>762</v>
      </c>
      <c r="E128" s="1">
        <v>0.97499999999999998</v>
      </c>
    </row>
    <row r="129" spans="1:7">
      <c r="A129" s="2" t="s">
        <v>56</v>
      </c>
    </row>
    <row r="130" spans="1:7">
      <c r="A130" s="38" t="s">
        <v>754</v>
      </c>
      <c r="B130" s="1">
        <v>95</v>
      </c>
      <c r="C130" s="1" t="s">
        <v>1004</v>
      </c>
      <c r="D130" s="1">
        <v>9.8000000000000004E-2</v>
      </c>
      <c r="E130" s="1">
        <v>0.115</v>
      </c>
      <c r="F130" s="1">
        <v>1E-3</v>
      </c>
    </row>
    <row r="131" spans="1:7">
      <c r="A131" s="38" t="s">
        <v>756</v>
      </c>
      <c r="B131" s="1">
        <v>95</v>
      </c>
      <c r="C131" s="1" t="s">
        <v>1005</v>
      </c>
      <c r="D131" s="1">
        <v>0.105</v>
      </c>
      <c r="E131" s="1">
        <v>0.86499999999999999</v>
      </c>
    </row>
    <row r="132" spans="1:7">
      <c r="A132" s="38" t="s">
        <v>758</v>
      </c>
      <c r="B132" s="1">
        <v>95</v>
      </c>
      <c r="C132" s="1" t="s">
        <v>1006</v>
      </c>
      <c r="D132" s="1">
        <v>0.3</v>
      </c>
      <c r="E132" s="1">
        <v>0.1</v>
      </c>
    </row>
    <row r="133" spans="1:7">
      <c r="A133" s="38" t="s">
        <v>760</v>
      </c>
      <c r="B133" s="1">
        <v>95</v>
      </c>
      <c r="D133" s="1">
        <v>0.155</v>
      </c>
      <c r="E133" s="1">
        <v>0.11799999999999999</v>
      </c>
    </row>
    <row r="134" spans="1:7">
      <c r="A134" s="38" t="s">
        <v>761</v>
      </c>
      <c r="E134" s="1">
        <v>3.0000000000000001E-3</v>
      </c>
    </row>
    <row r="135" spans="1:7">
      <c r="A135" s="43" t="s">
        <v>762</v>
      </c>
      <c r="E135" s="1">
        <v>2.3E-2</v>
      </c>
    </row>
    <row r="136" spans="1:7">
      <c r="A136" s="44" t="s">
        <v>58</v>
      </c>
    </row>
    <row r="137" spans="1:7">
      <c r="A137" s="38" t="s">
        <v>754</v>
      </c>
      <c r="B137" s="1">
        <v>17</v>
      </c>
      <c r="C137" s="1" t="s">
        <v>1007</v>
      </c>
      <c r="D137" s="1">
        <v>0.73799999999999999</v>
      </c>
      <c r="E137" s="1">
        <v>0.128</v>
      </c>
      <c r="F137" s="1">
        <v>1E-3</v>
      </c>
    </row>
    <row r="138" spans="1:7">
      <c r="A138" s="38" t="s">
        <v>756</v>
      </c>
      <c r="B138" s="1">
        <v>17</v>
      </c>
      <c r="C138" s="1" t="s">
        <v>1008</v>
      </c>
      <c r="D138" s="1">
        <v>0.51500000000000001</v>
      </c>
      <c r="E138" s="1">
        <v>0.505</v>
      </c>
    </row>
    <row r="139" spans="1:7">
      <c r="A139" s="38" t="s">
        <v>758</v>
      </c>
      <c r="B139" s="1">
        <v>17</v>
      </c>
      <c r="C139" s="1" t="s">
        <v>1009</v>
      </c>
      <c r="D139" s="1">
        <v>8.3800000000000008</v>
      </c>
      <c r="E139" s="1">
        <v>0.95299999999999996</v>
      </c>
    </row>
    <row r="140" spans="1:7">
      <c r="A140" s="38" t="s">
        <v>760</v>
      </c>
      <c r="B140" s="1">
        <v>17</v>
      </c>
      <c r="D140" s="1">
        <v>1.1220000000000001</v>
      </c>
      <c r="E140" s="1">
        <v>0.14799999999999999</v>
      </c>
    </row>
    <row r="141" spans="1:7">
      <c r="A141" s="38" t="s">
        <v>761</v>
      </c>
      <c r="E141" s="1">
        <v>1E-3</v>
      </c>
    </row>
    <row r="142" spans="1:7">
      <c r="A142" s="25" t="s">
        <v>762</v>
      </c>
      <c r="B142" s="6"/>
      <c r="C142" s="6"/>
      <c r="D142" s="6"/>
      <c r="E142" s="6">
        <v>0.94099999999999995</v>
      </c>
      <c r="F142" s="6"/>
      <c r="G142" s="6"/>
    </row>
    <row r="143" spans="1:7">
      <c r="A143" s="45" t="s">
        <v>822</v>
      </c>
    </row>
    <row r="144" spans="1:7">
      <c r="A144" s="45" t="s">
        <v>823</v>
      </c>
    </row>
    <row r="145" spans="1:1">
      <c r="A145" s="45" t="s">
        <v>824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4"/>
  <sheetViews>
    <sheetView zoomScale="70" zoomScaleNormal="70" workbookViewId="0">
      <selection activeCell="C5" sqref="C5"/>
    </sheetView>
  </sheetViews>
  <sheetFormatPr defaultColWidth="8.85546875" defaultRowHeight="15"/>
  <cols>
    <col min="1" max="1" width="19.85546875" style="1" customWidth="1"/>
    <col min="2" max="2" width="8.85546875" style="1"/>
    <col min="3" max="3" width="14.42578125" style="1" customWidth="1"/>
    <col min="4" max="4" width="11.28515625" style="1" customWidth="1"/>
    <col min="5" max="5" width="12.85546875" style="1"/>
    <col min="6" max="6" width="11.7109375" style="1"/>
    <col min="7" max="7" width="11.7109375" style="1" customWidth="1"/>
    <col min="8" max="8" width="11.140625" style="1" customWidth="1"/>
    <col min="9" max="9" width="12.7109375" style="1" customWidth="1"/>
    <col min="10" max="10" width="9" style="1" customWidth="1"/>
    <col min="11" max="11" width="8.28515625" style="1" customWidth="1"/>
    <col min="12" max="16384" width="8.85546875" style="1"/>
  </cols>
  <sheetData>
    <row r="1" spans="1:11" ht="24" customHeight="1">
      <c r="A1" s="102" t="s">
        <v>1010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</row>
    <row r="2" spans="1:11">
      <c r="A2" s="31" t="s">
        <v>84</v>
      </c>
      <c r="B2" s="31" t="s">
        <v>85</v>
      </c>
      <c r="C2" s="32" t="s">
        <v>86</v>
      </c>
      <c r="D2" s="32" t="s">
        <v>87</v>
      </c>
      <c r="E2" s="31" t="s">
        <v>88</v>
      </c>
      <c r="F2" s="31" t="s">
        <v>89</v>
      </c>
      <c r="G2" s="33" t="s">
        <v>90</v>
      </c>
      <c r="H2" s="31" t="s">
        <v>91</v>
      </c>
      <c r="I2" s="31" t="s">
        <v>92</v>
      </c>
      <c r="J2" s="31" t="s">
        <v>93</v>
      </c>
      <c r="K2" s="35" t="s">
        <v>94</v>
      </c>
    </row>
    <row r="3" spans="1:11">
      <c r="A3" s="103" t="s">
        <v>61</v>
      </c>
      <c r="B3" s="103"/>
      <c r="C3" s="103"/>
      <c r="D3" s="103"/>
      <c r="E3" s="103"/>
      <c r="F3" s="103"/>
      <c r="G3" s="103"/>
      <c r="H3" s="103"/>
      <c r="I3" s="103"/>
      <c r="J3" s="103"/>
      <c r="K3" s="103"/>
    </row>
    <row r="4" spans="1:11">
      <c r="A4" s="5" t="s">
        <v>1011</v>
      </c>
      <c r="B4" s="11" t="s">
        <v>233</v>
      </c>
      <c r="C4" s="11">
        <v>1</v>
      </c>
      <c r="D4" s="11">
        <v>4670487</v>
      </c>
      <c r="E4" s="11">
        <v>1.8096500000000001E-2</v>
      </c>
      <c r="F4" s="11">
        <v>3.27852E-3</v>
      </c>
      <c r="G4" s="12">
        <v>3.4000099999999999E-8</v>
      </c>
      <c r="H4" s="11" t="s">
        <v>96</v>
      </c>
      <c r="I4" s="11" t="s">
        <v>99</v>
      </c>
      <c r="J4" s="11">
        <v>0.137431</v>
      </c>
      <c r="K4" s="17">
        <f t="shared" ref="K4:K67" si="0">E4^2/F4^2</f>
        <v>30.46726707661843</v>
      </c>
    </row>
    <row r="5" spans="1:11">
      <c r="B5" s="11" t="s">
        <v>234</v>
      </c>
      <c r="C5" s="11">
        <v>1</v>
      </c>
      <c r="D5" s="11">
        <v>93676011</v>
      </c>
      <c r="E5" s="11">
        <v>1.3166600000000001E-2</v>
      </c>
      <c r="F5" s="11">
        <v>2.33731E-3</v>
      </c>
      <c r="G5" s="12">
        <v>1.79999E-8</v>
      </c>
      <c r="H5" s="11" t="s">
        <v>102</v>
      </c>
      <c r="I5" s="11" t="s">
        <v>97</v>
      </c>
      <c r="J5" s="11">
        <v>0.64976800000000001</v>
      </c>
      <c r="K5" s="17">
        <f t="shared" si="0"/>
        <v>31.733257041150051</v>
      </c>
    </row>
    <row r="6" spans="1:11">
      <c r="B6" s="11" t="s">
        <v>235</v>
      </c>
      <c r="C6" s="11">
        <v>1</v>
      </c>
      <c r="D6" s="11">
        <v>98546134</v>
      </c>
      <c r="E6" s="11">
        <v>1.86266E-2</v>
      </c>
      <c r="F6" s="11">
        <v>3.39704E-3</v>
      </c>
      <c r="G6" s="12">
        <v>4.2000099999999998E-8</v>
      </c>
      <c r="H6" s="11" t="s">
        <v>96</v>
      </c>
      <c r="I6" s="11" t="s">
        <v>99</v>
      </c>
      <c r="J6" s="11">
        <v>0.876502</v>
      </c>
      <c r="K6" s="17">
        <f t="shared" si="0"/>
        <v>30.06532170717988</v>
      </c>
    </row>
    <row r="7" spans="1:11">
      <c r="B7" s="11" t="s">
        <v>236</v>
      </c>
      <c r="C7" s="11">
        <v>1</v>
      </c>
      <c r="D7" s="11">
        <v>154295592</v>
      </c>
      <c r="E7" s="11">
        <v>-1.31886E-2</v>
      </c>
      <c r="F7" s="11">
        <v>2.4159199999999998E-3</v>
      </c>
      <c r="G7" s="12">
        <v>4.7999900000000001E-8</v>
      </c>
      <c r="H7" s="11" t="s">
        <v>102</v>
      </c>
      <c r="I7" s="11" t="s">
        <v>97</v>
      </c>
      <c r="J7" s="11">
        <v>0.30929299999999998</v>
      </c>
      <c r="K7" s="17">
        <f t="shared" si="0"/>
        <v>29.801100020711981</v>
      </c>
    </row>
    <row r="8" spans="1:11">
      <c r="B8" s="11" t="s">
        <v>237</v>
      </c>
      <c r="C8" s="11">
        <v>2</v>
      </c>
      <c r="D8" s="11">
        <v>24049453</v>
      </c>
      <c r="E8" s="11">
        <v>1.4857800000000001E-2</v>
      </c>
      <c r="F8" s="11">
        <v>2.44494E-3</v>
      </c>
      <c r="G8" s="12">
        <v>1.2E-9</v>
      </c>
      <c r="H8" s="11" t="s">
        <v>96</v>
      </c>
      <c r="I8" s="11" t="s">
        <v>99</v>
      </c>
      <c r="J8" s="11">
        <v>0.70406899999999994</v>
      </c>
      <c r="K8" s="17">
        <f t="shared" si="0"/>
        <v>36.929430004360526</v>
      </c>
    </row>
    <row r="9" spans="1:11">
      <c r="B9" s="11" t="s">
        <v>238</v>
      </c>
      <c r="C9" s="11">
        <v>2</v>
      </c>
      <c r="D9" s="11">
        <v>58433375</v>
      </c>
      <c r="E9" s="11">
        <v>1.6007299999999999E-2</v>
      </c>
      <c r="F9" s="11">
        <v>2.9251799999999999E-3</v>
      </c>
      <c r="G9" s="12">
        <v>4.3999700000000001E-8</v>
      </c>
      <c r="H9" s="11" t="s">
        <v>99</v>
      </c>
      <c r="I9" s="11" t="s">
        <v>96</v>
      </c>
      <c r="J9" s="11">
        <v>0.17845900000000001</v>
      </c>
      <c r="K9" s="17">
        <f t="shared" si="0"/>
        <v>29.945459244787184</v>
      </c>
    </row>
    <row r="10" spans="1:11">
      <c r="B10" s="11" t="s">
        <v>239</v>
      </c>
      <c r="C10" s="11">
        <v>2</v>
      </c>
      <c r="D10" s="11">
        <v>45154689</v>
      </c>
      <c r="E10" s="11">
        <v>2.7441799999999999E-2</v>
      </c>
      <c r="F10" s="11">
        <v>2.3418200000000001E-3</v>
      </c>
      <c r="G10" s="12">
        <v>1.0000000000000001E-31</v>
      </c>
      <c r="H10" s="11" t="s">
        <v>102</v>
      </c>
      <c r="I10" s="11" t="s">
        <v>97</v>
      </c>
      <c r="J10" s="11">
        <v>0.352634</v>
      </c>
      <c r="K10" s="17">
        <f t="shared" si="0"/>
        <v>137.31505910770369</v>
      </c>
    </row>
    <row r="11" spans="1:11">
      <c r="B11" s="11" t="s">
        <v>240</v>
      </c>
      <c r="C11" s="11">
        <v>2</v>
      </c>
      <c r="D11" s="11">
        <v>136484232</v>
      </c>
      <c r="E11" s="11">
        <v>2.2201100000000001E-2</v>
      </c>
      <c r="F11" s="11">
        <v>3.4016599999999999E-3</v>
      </c>
      <c r="G11" s="12">
        <v>6.7003900000000004E-11</v>
      </c>
      <c r="H11" s="11" t="s">
        <v>96</v>
      </c>
      <c r="I11" s="11" t="s">
        <v>99</v>
      </c>
      <c r="J11" s="11">
        <v>0.12044000000000001</v>
      </c>
      <c r="K11" s="17">
        <f t="shared" si="0"/>
        <v>42.595839273286202</v>
      </c>
    </row>
    <row r="12" spans="1:11">
      <c r="B12" s="11" t="s">
        <v>241</v>
      </c>
      <c r="C12" s="11">
        <v>2</v>
      </c>
      <c r="D12" s="11">
        <v>166299635</v>
      </c>
      <c r="E12" s="11">
        <v>1.6374900000000001E-2</v>
      </c>
      <c r="F12" s="11">
        <v>2.6165099999999998E-3</v>
      </c>
      <c r="G12" s="12">
        <v>3.8999600000000001E-10</v>
      </c>
      <c r="H12" s="11" t="s">
        <v>99</v>
      </c>
      <c r="I12" s="11" t="s">
        <v>96</v>
      </c>
      <c r="J12" s="11">
        <v>0.239596</v>
      </c>
      <c r="K12" s="17">
        <f t="shared" si="0"/>
        <v>39.166297205488981</v>
      </c>
    </row>
    <row r="13" spans="1:11">
      <c r="B13" s="11" t="s">
        <v>242</v>
      </c>
      <c r="C13" s="11">
        <v>3</v>
      </c>
      <c r="D13" s="11">
        <v>161549397</v>
      </c>
      <c r="E13" s="11">
        <v>1.9601799999999999E-2</v>
      </c>
      <c r="F13" s="11">
        <v>3.2845800000000001E-3</v>
      </c>
      <c r="G13" s="12">
        <v>2.3999900000000001E-9</v>
      </c>
      <c r="H13" s="11" t="s">
        <v>96</v>
      </c>
      <c r="I13" s="11" t="s">
        <v>102</v>
      </c>
      <c r="J13" s="11">
        <v>0.13434599999999999</v>
      </c>
      <c r="K13" s="17">
        <f t="shared" si="0"/>
        <v>35.614940178103218</v>
      </c>
    </row>
    <row r="14" spans="1:11">
      <c r="B14" s="11" t="s">
        <v>243</v>
      </c>
      <c r="C14" s="11">
        <v>3</v>
      </c>
      <c r="D14" s="11">
        <v>36915814</v>
      </c>
      <c r="E14" s="11">
        <v>1.30245E-2</v>
      </c>
      <c r="F14" s="11">
        <v>2.2878099999999999E-3</v>
      </c>
      <c r="G14" s="12">
        <v>1.2E-8</v>
      </c>
      <c r="H14" s="11" t="s">
        <v>99</v>
      </c>
      <c r="I14" s="11" t="s">
        <v>102</v>
      </c>
      <c r="J14" s="11">
        <v>0.60959399999999997</v>
      </c>
      <c r="K14" s="17">
        <f t="shared" si="0"/>
        <v>32.410237404029345</v>
      </c>
    </row>
    <row r="15" spans="1:11">
      <c r="B15" s="11" t="s">
        <v>244</v>
      </c>
      <c r="C15" s="11">
        <v>3</v>
      </c>
      <c r="D15" s="11">
        <v>68410652</v>
      </c>
      <c r="E15" s="11">
        <v>-1.7934100000000001E-2</v>
      </c>
      <c r="F15" s="11">
        <v>3.1631699999999999E-3</v>
      </c>
      <c r="G15" s="12">
        <v>1.40001E-8</v>
      </c>
      <c r="H15" s="11" t="s">
        <v>96</v>
      </c>
      <c r="I15" s="11" t="s">
        <v>102</v>
      </c>
      <c r="J15" s="11">
        <v>0.15004899999999999</v>
      </c>
      <c r="K15" s="17">
        <f t="shared" si="0"/>
        <v>32.1450501716918</v>
      </c>
    </row>
    <row r="16" spans="1:11">
      <c r="B16" s="11" t="s">
        <v>245</v>
      </c>
      <c r="C16" s="11">
        <v>3</v>
      </c>
      <c r="D16" s="11">
        <v>107637010</v>
      </c>
      <c r="E16" s="11">
        <v>-4.7466800000000003E-2</v>
      </c>
      <c r="F16" s="11">
        <v>8.2780400000000004E-3</v>
      </c>
      <c r="G16" s="12">
        <v>9.8000900000000006E-9</v>
      </c>
      <c r="H16" s="11" t="s">
        <v>99</v>
      </c>
      <c r="I16" s="11" t="s">
        <v>96</v>
      </c>
      <c r="J16" s="11">
        <v>2.0525000000000002E-2</v>
      </c>
      <c r="K16" s="17">
        <f t="shared" si="0"/>
        <v>32.879474502932347</v>
      </c>
    </row>
    <row r="17" spans="2:11">
      <c r="B17" s="11" t="s">
        <v>246</v>
      </c>
      <c r="C17" s="11">
        <v>3</v>
      </c>
      <c r="D17" s="11">
        <v>49890613</v>
      </c>
      <c r="E17" s="11">
        <v>-1.44972E-2</v>
      </c>
      <c r="F17" s="11">
        <v>2.2428000000000001E-3</v>
      </c>
      <c r="G17" s="12">
        <v>1E-10</v>
      </c>
      <c r="H17" s="11" t="s">
        <v>102</v>
      </c>
      <c r="I17" s="11" t="s">
        <v>97</v>
      </c>
      <c r="J17" s="11">
        <v>0.48979</v>
      </c>
      <c r="K17" s="17">
        <f t="shared" si="0"/>
        <v>41.781801926679016</v>
      </c>
    </row>
    <row r="18" spans="2:11">
      <c r="B18" s="11" t="s">
        <v>247</v>
      </c>
      <c r="C18" s="11">
        <v>3</v>
      </c>
      <c r="D18" s="11">
        <v>194803510</v>
      </c>
      <c r="E18" s="11">
        <v>3.1629400000000002E-2</v>
      </c>
      <c r="F18" s="11">
        <v>5.6726199999999997E-3</v>
      </c>
      <c r="G18" s="12">
        <v>2.4999999999999999E-8</v>
      </c>
      <c r="H18" s="11" t="s">
        <v>97</v>
      </c>
      <c r="I18" s="11" t="s">
        <v>96</v>
      </c>
      <c r="J18" s="11">
        <v>4.0653000000000002E-2</v>
      </c>
      <c r="K18" s="17">
        <f t="shared" si="0"/>
        <v>31.089556263530497</v>
      </c>
    </row>
    <row r="19" spans="2:11">
      <c r="B19" s="11" t="s">
        <v>248</v>
      </c>
      <c r="C19" s="11">
        <v>3</v>
      </c>
      <c r="D19" s="11">
        <v>56704919</v>
      </c>
      <c r="E19" s="11">
        <v>-1.24361E-2</v>
      </c>
      <c r="F19" s="11">
        <v>2.24121E-3</v>
      </c>
      <c r="G19" s="12">
        <v>2.90001E-8</v>
      </c>
      <c r="H19" s="11" t="s">
        <v>96</v>
      </c>
      <c r="I19" s="11" t="s">
        <v>97</v>
      </c>
      <c r="J19" s="11">
        <v>0.469086</v>
      </c>
      <c r="K19" s="17">
        <f t="shared" si="0"/>
        <v>30.789547622622493</v>
      </c>
    </row>
    <row r="20" spans="2:11">
      <c r="B20" s="11" t="s">
        <v>249</v>
      </c>
      <c r="C20" s="11">
        <v>4</v>
      </c>
      <c r="D20" s="11">
        <v>61251106</v>
      </c>
      <c r="E20" s="11">
        <v>2.43652E-2</v>
      </c>
      <c r="F20" s="11">
        <v>4.3515200000000002E-3</v>
      </c>
      <c r="G20" s="12">
        <v>2.19999E-8</v>
      </c>
      <c r="H20" s="11" t="s">
        <v>97</v>
      </c>
      <c r="I20" s="11" t="s">
        <v>102</v>
      </c>
      <c r="J20" s="11">
        <v>0.92874199999999996</v>
      </c>
      <c r="K20" s="17">
        <f t="shared" si="0"/>
        <v>31.351476109682928</v>
      </c>
    </row>
    <row r="21" spans="2:11">
      <c r="B21" s="11" t="s">
        <v>250</v>
      </c>
      <c r="C21" s="11">
        <v>4</v>
      </c>
      <c r="D21" s="11">
        <v>17788715</v>
      </c>
      <c r="E21" s="11">
        <v>-2.0591399999999999E-2</v>
      </c>
      <c r="F21" s="11">
        <v>3.0666399999999998E-3</v>
      </c>
      <c r="G21" s="12">
        <v>1.9002E-11</v>
      </c>
      <c r="H21" s="11" t="s">
        <v>97</v>
      </c>
      <c r="I21" s="11" t="s">
        <v>102</v>
      </c>
      <c r="J21" s="11">
        <v>0.15739600000000001</v>
      </c>
      <c r="K21" s="17">
        <f t="shared" si="0"/>
        <v>45.086462105667131</v>
      </c>
    </row>
    <row r="22" spans="2:11">
      <c r="B22" s="11" t="s">
        <v>251</v>
      </c>
      <c r="C22" s="11">
        <v>4</v>
      </c>
      <c r="D22" s="11">
        <v>103188709</v>
      </c>
      <c r="E22" s="11">
        <v>-2.91639E-2</v>
      </c>
      <c r="F22" s="11">
        <v>4.2528499999999999E-3</v>
      </c>
      <c r="G22" s="12">
        <v>7.0000299999999996E-12</v>
      </c>
      <c r="H22" s="11" t="s">
        <v>102</v>
      </c>
      <c r="I22" s="11" t="s">
        <v>97</v>
      </c>
      <c r="J22" s="11">
        <v>7.4692999999999996E-2</v>
      </c>
      <c r="K22" s="17">
        <f t="shared" si="0"/>
        <v>47.025245380103051</v>
      </c>
    </row>
    <row r="23" spans="2:11">
      <c r="B23" s="11" t="s">
        <v>252</v>
      </c>
      <c r="C23" s="11">
        <v>4</v>
      </c>
      <c r="D23" s="11">
        <v>45182527</v>
      </c>
      <c r="E23" s="11">
        <v>-1.2707100000000001E-2</v>
      </c>
      <c r="F23" s="11">
        <v>2.2575099999999999E-3</v>
      </c>
      <c r="G23" s="12">
        <v>1.79999E-8</v>
      </c>
      <c r="H23" s="11" t="s">
        <v>99</v>
      </c>
      <c r="I23" s="11" t="s">
        <v>96</v>
      </c>
      <c r="J23" s="11">
        <v>0.43446200000000001</v>
      </c>
      <c r="K23" s="17">
        <f t="shared" si="0"/>
        <v>31.683527632500319</v>
      </c>
    </row>
    <row r="24" spans="2:11">
      <c r="B24" s="11" t="s">
        <v>253</v>
      </c>
      <c r="C24" s="11">
        <v>4</v>
      </c>
      <c r="D24" s="11">
        <v>170228542</v>
      </c>
      <c r="E24" s="11">
        <v>1.4729799999999999E-2</v>
      </c>
      <c r="F24" s="11">
        <v>2.5890399999999999E-3</v>
      </c>
      <c r="G24" s="12">
        <v>1.29999E-8</v>
      </c>
      <c r="H24" s="11" t="s">
        <v>97</v>
      </c>
      <c r="I24" s="11" t="s">
        <v>96</v>
      </c>
      <c r="J24" s="11">
        <v>0.25265900000000002</v>
      </c>
      <c r="K24" s="17">
        <f t="shared" si="0"/>
        <v>32.368023421908156</v>
      </c>
    </row>
    <row r="25" spans="2:11">
      <c r="B25" s="11" t="s">
        <v>254</v>
      </c>
      <c r="C25" s="11">
        <v>5</v>
      </c>
      <c r="D25" s="11">
        <v>87985295</v>
      </c>
      <c r="E25" s="11">
        <v>-1.28007E-2</v>
      </c>
      <c r="F25" s="11">
        <v>2.2942700000000002E-3</v>
      </c>
      <c r="G25" s="12">
        <v>2.3999900000000001E-8</v>
      </c>
      <c r="H25" s="11" t="s">
        <v>97</v>
      </c>
      <c r="I25" s="11" t="s">
        <v>99</v>
      </c>
      <c r="J25" s="11">
        <v>0.58621699999999999</v>
      </c>
      <c r="K25" s="17">
        <f t="shared" si="0"/>
        <v>31.12994736411617</v>
      </c>
    </row>
    <row r="26" spans="2:11">
      <c r="B26" s="11" t="s">
        <v>255</v>
      </c>
      <c r="C26" s="11">
        <v>5</v>
      </c>
      <c r="D26" s="11">
        <v>153597288</v>
      </c>
      <c r="E26" s="11">
        <v>-1.2476599999999999E-2</v>
      </c>
      <c r="F26" s="11">
        <v>2.2707299999999999E-3</v>
      </c>
      <c r="G26" s="12">
        <v>3.8999599999999997E-8</v>
      </c>
      <c r="H26" s="11" t="s">
        <v>97</v>
      </c>
      <c r="I26" s="11" t="s">
        <v>96</v>
      </c>
      <c r="J26" s="11">
        <v>0.42580200000000001</v>
      </c>
      <c r="K26" s="17">
        <f t="shared" si="0"/>
        <v>30.18988844020647</v>
      </c>
    </row>
    <row r="27" spans="2:11">
      <c r="B27" s="11" t="s">
        <v>256</v>
      </c>
      <c r="C27" s="11">
        <v>6</v>
      </c>
      <c r="D27" s="11">
        <v>4478474</v>
      </c>
      <c r="E27" s="11">
        <v>1.41706E-2</v>
      </c>
      <c r="F27" s="11">
        <v>2.5038700000000001E-3</v>
      </c>
      <c r="G27" s="12">
        <v>1.4999999999999999E-8</v>
      </c>
      <c r="H27" s="11" t="s">
        <v>97</v>
      </c>
      <c r="I27" s="11" t="s">
        <v>96</v>
      </c>
      <c r="J27" s="11">
        <v>0.27474300000000001</v>
      </c>
      <c r="K27" s="17">
        <f t="shared" si="0"/>
        <v>32.029703981166541</v>
      </c>
    </row>
    <row r="28" spans="2:11">
      <c r="B28" s="11" t="s">
        <v>257</v>
      </c>
      <c r="C28" s="11">
        <v>6</v>
      </c>
      <c r="D28" s="11">
        <v>19028788</v>
      </c>
      <c r="E28" s="11">
        <v>2.1275599999999999E-2</v>
      </c>
      <c r="F28" s="11">
        <v>2.9069899999999999E-3</v>
      </c>
      <c r="G28" s="12">
        <v>2.49977E-13</v>
      </c>
      <c r="H28" s="11" t="s">
        <v>99</v>
      </c>
      <c r="I28" s="11" t="s">
        <v>96</v>
      </c>
      <c r="J28" s="11">
        <v>0.181313</v>
      </c>
      <c r="K28" s="17">
        <f t="shared" si="0"/>
        <v>53.56443861188702</v>
      </c>
    </row>
    <row r="29" spans="2:11">
      <c r="B29" s="11" t="s">
        <v>258</v>
      </c>
      <c r="C29" s="11">
        <v>6</v>
      </c>
      <c r="D29" s="11">
        <v>62630863</v>
      </c>
      <c r="E29" s="11">
        <v>1.26363E-2</v>
      </c>
      <c r="F29" s="11">
        <v>2.2359099999999998E-3</v>
      </c>
      <c r="G29" s="12">
        <v>1.6000000000000001E-8</v>
      </c>
      <c r="H29" s="11" t="s">
        <v>97</v>
      </c>
      <c r="I29" s="11" t="s">
        <v>102</v>
      </c>
      <c r="J29" s="11">
        <v>0.50006200000000001</v>
      </c>
      <c r="K29" s="17">
        <f t="shared" si="0"/>
        <v>31.939728442127606</v>
      </c>
    </row>
    <row r="30" spans="2:11">
      <c r="B30" s="11" t="s">
        <v>259</v>
      </c>
      <c r="C30" s="11">
        <v>7</v>
      </c>
      <c r="D30" s="11">
        <v>140144414</v>
      </c>
      <c r="E30" s="11">
        <v>1.5179700000000001E-2</v>
      </c>
      <c r="F30" s="11">
        <v>2.4998500000000001E-3</v>
      </c>
      <c r="G30" s="12">
        <v>1.29999E-9</v>
      </c>
      <c r="H30" s="11" t="s">
        <v>102</v>
      </c>
      <c r="I30" s="11" t="s">
        <v>97</v>
      </c>
      <c r="J30" s="11">
        <v>0.27846700000000002</v>
      </c>
      <c r="K30" s="17">
        <f t="shared" si="0"/>
        <v>36.872151259811439</v>
      </c>
    </row>
    <row r="31" spans="2:11">
      <c r="B31" s="11" t="s">
        <v>260</v>
      </c>
      <c r="C31" s="11">
        <v>7</v>
      </c>
      <c r="D31" s="11">
        <v>2203808</v>
      </c>
      <c r="E31" s="11">
        <v>-1.6700599999999999E-2</v>
      </c>
      <c r="F31" s="11">
        <v>2.67855E-3</v>
      </c>
      <c r="G31" s="12">
        <v>4.4999700000000002E-10</v>
      </c>
      <c r="H31" s="11" t="s">
        <v>102</v>
      </c>
      <c r="I31" s="11" t="s">
        <v>97</v>
      </c>
      <c r="J31" s="11">
        <v>0.224165</v>
      </c>
      <c r="K31" s="17">
        <f t="shared" si="0"/>
        <v>38.874483614536977</v>
      </c>
    </row>
    <row r="32" spans="2:11">
      <c r="B32" s="11" t="s">
        <v>261</v>
      </c>
      <c r="C32" s="11">
        <v>7</v>
      </c>
      <c r="D32" s="11">
        <v>115461436</v>
      </c>
      <c r="E32" s="11">
        <v>-1.37634E-2</v>
      </c>
      <c r="F32" s="11">
        <v>2.39456E-3</v>
      </c>
      <c r="G32" s="12">
        <v>8.9999500000000001E-9</v>
      </c>
      <c r="H32" s="11" t="s">
        <v>96</v>
      </c>
      <c r="I32" s="11" t="s">
        <v>99</v>
      </c>
      <c r="J32" s="11">
        <v>0.32579399999999997</v>
      </c>
      <c r="K32" s="17">
        <f t="shared" si="0"/>
        <v>33.036955356916273</v>
      </c>
    </row>
    <row r="33" spans="2:11">
      <c r="B33" s="11" t="s">
        <v>262</v>
      </c>
      <c r="C33" s="11">
        <v>7</v>
      </c>
      <c r="D33" s="11">
        <v>132526871</v>
      </c>
      <c r="E33" s="11">
        <v>-1.46166E-2</v>
      </c>
      <c r="F33" s="11">
        <v>2.4115299999999998E-3</v>
      </c>
      <c r="G33" s="12">
        <v>1.40001E-9</v>
      </c>
      <c r="H33" s="11" t="s">
        <v>102</v>
      </c>
      <c r="I33" s="11" t="s">
        <v>96</v>
      </c>
      <c r="J33" s="11">
        <v>0.31725599999999998</v>
      </c>
      <c r="K33" s="17">
        <f t="shared" si="0"/>
        <v>36.737312817362223</v>
      </c>
    </row>
    <row r="34" spans="2:11">
      <c r="B34" s="11" t="s">
        <v>263</v>
      </c>
      <c r="C34" s="11">
        <v>8</v>
      </c>
      <c r="D34" s="11">
        <v>9173358</v>
      </c>
      <c r="E34" s="11">
        <v>-1.8516100000000001E-2</v>
      </c>
      <c r="F34" s="11">
        <v>2.2538800000000002E-3</v>
      </c>
      <c r="G34" s="12">
        <v>2.09991E-16</v>
      </c>
      <c r="H34" s="11" t="s">
        <v>96</v>
      </c>
      <c r="I34" s="11" t="s">
        <v>99</v>
      </c>
      <c r="J34" s="11">
        <v>0.473966</v>
      </c>
      <c r="K34" s="17">
        <f t="shared" si="0"/>
        <v>67.489693460806535</v>
      </c>
    </row>
    <row r="35" spans="2:11">
      <c r="B35" s="11" t="s">
        <v>264</v>
      </c>
      <c r="C35" s="11">
        <v>8</v>
      </c>
      <c r="D35" s="11">
        <v>144246027</v>
      </c>
      <c r="E35" s="11">
        <v>-1.2497400000000001E-2</v>
      </c>
      <c r="F35" s="11">
        <v>2.26925E-3</v>
      </c>
      <c r="G35" s="12">
        <v>3.5999800000000001E-8</v>
      </c>
      <c r="H35" s="11" t="s">
        <v>102</v>
      </c>
      <c r="I35" s="11" t="s">
        <v>97</v>
      </c>
      <c r="J35" s="11">
        <v>0.56351700000000005</v>
      </c>
      <c r="K35" s="17">
        <f t="shared" si="0"/>
        <v>30.330156588031819</v>
      </c>
    </row>
    <row r="36" spans="2:11">
      <c r="B36" s="11" t="s">
        <v>265</v>
      </c>
      <c r="C36" s="11">
        <v>8</v>
      </c>
      <c r="D36" s="11">
        <v>10187716</v>
      </c>
      <c r="E36" s="11">
        <v>1.6180799999999999E-2</v>
      </c>
      <c r="F36" s="11">
        <v>2.56186E-3</v>
      </c>
      <c r="G36" s="12">
        <v>2.6999799999999998E-10</v>
      </c>
      <c r="H36" s="11" t="s">
        <v>97</v>
      </c>
      <c r="I36" s="11" t="s">
        <v>102</v>
      </c>
      <c r="J36" s="11">
        <v>0.35894199999999998</v>
      </c>
      <c r="K36" s="17">
        <f t="shared" si="0"/>
        <v>39.892310817593895</v>
      </c>
    </row>
    <row r="37" spans="2:11">
      <c r="B37" s="11" t="s">
        <v>266</v>
      </c>
      <c r="C37" s="11">
        <v>9</v>
      </c>
      <c r="D37" s="11">
        <v>88029000</v>
      </c>
      <c r="E37" s="11">
        <v>2.1357299999999999E-2</v>
      </c>
      <c r="F37" s="11">
        <v>3.4399000000000001E-3</v>
      </c>
      <c r="G37" s="12">
        <v>5.3000499999999997E-10</v>
      </c>
      <c r="H37" s="11" t="s">
        <v>99</v>
      </c>
      <c r="I37" s="11" t="s">
        <v>102</v>
      </c>
      <c r="J37" s="11">
        <v>0.120938</v>
      </c>
      <c r="K37" s="17">
        <f t="shared" si="0"/>
        <v>38.547929952028767</v>
      </c>
    </row>
    <row r="38" spans="2:11">
      <c r="B38" s="11" t="s">
        <v>267</v>
      </c>
      <c r="C38" s="11">
        <v>9</v>
      </c>
      <c r="D38" s="11">
        <v>124640841</v>
      </c>
      <c r="E38" s="11">
        <v>1.29596E-2</v>
      </c>
      <c r="F38" s="11">
        <v>2.2929999999999999E-3</v>
      </c>
      <c r="G38" s="12">
        <v>1.6000000000000001E-8</v>
      </c>
      <c r="H38" s="11" t="s">
        <v>102</v>
      </c>
      <c r="I38" s="11" t="s">
        <v>97</v>
      </c>
      <c r="J38" s="11">
        <v>0.60830099999999998</v>
      </c>
      <c r="K38" s="17">
        <f t="shared" si="0"/>
        <v>31.94295464932523</v>
      </c>
    </row>
    <row r="39" spans="2:11">
      <c r="B39" s="11" t="s">
        <v>268</v>
      </c>
      <c r="C39" s="11">
        <v>10</v>
      </c>
      <c r="D39" s="11">
        <v>63682387</v>
      </c>
      <c r="E39" s="11">
        <v>-2.2146699999999998E-2</v>
      </c>
      <c r="F39" s="11">
        <v>4.0350000000000004E-3</v>
      </c>
      <c r="G39" s="12">
        <v>4.0999600000000001E-8</v>
      </c>
      <c r="H39" s="11" t="s">
        <v>99</v>
      </c>
      <c r="I39" s="11" t="s">
        <v>102</v>
      </c>
      <c r="J39" s="11">
        <v>8.7875999999999996E-2</v>
      </c>
      <c r="K39" s="17">
        <f t="shared" si="0"/>
        <v>30.125271341069222</v>
      </c>
    </row>
    <row r="40" spans="2:11">
      <c r="B40" s="11" t="s">
        <v>269</v>
      </c>
      <c r="C40" s="11">
        <v>10</v>
      </c>
      <c r="D40" s="11">
        <v>106766879</v>
      </c>
      <c r="E40" s="11">
        <v>2.7772600000000001E-2</v>
      </c>
      <c r="F40" s="11">
        <v>4.9782400000000001E-3</v>
      </c>
      <c r="G40" s="12">
        <v>2.3999900000000001E-8</v>
      </c>
      <c r="H40" s="11" t="s">
        <v>97</v>
      </c>
      <c r="I40" s="11" t="s">
        <v>102</v>
      </c>
      <c r="J40" s="11">
        <v>5.3339999999999999E-2</v>
      </c>
      <c r="K40" s="17">
        <f t="shared" si="0"/>
        <v>31.122997534353523</v>
      </c>
    </row>
    <row r="41" spans="2:11">
      <c r="B41" s="11" t="s">
        <v>270</v>
      </c>
      <c r="C41" s="11">
        <v>11</v>
      </c>
      <c r="D41" s="11">
        <v>65577516</v>
      </c>
      <c r="E41" s="11">
        <v>-1.84695E-2</v>
      </c>
      <c r="F41" s="11">
        <v>2.8343800000000001E-3</v>
      </c>
      <c r="G41" s="12">
        <v>7.1994599999999995E-11</v>
      </c>
      <c r="H41" s="11" t="s">
        <v>102</v>
      </c>
      <c r="I41" s="11" t="s">
        <v>99</v>
      </c>
      <c r="J41" s="11">
        <v>0.19317100000000001</v>
      </c>
      <c r="K41" s="17">
        <f t="shared" si="0"/>
        <v>42.461382214742315</v>
      </c>
    </row>
    <row r="42" spans="2:11">
      <c r="B42" s="11" t="s">
        <v>271</v>
      </c>
      <c r="C42" s="11">
        <v>11</v>
      </c>
      <c r="D42" s="11">
        <v>7946480</v>
      </c>
      <c r="E42" s="11">
        <v>1.6543200000000001E-2</v>
      </c>
      <c r="F42" s="11">
        <v>2.7143200000000001E-3</v>
      </c>
      <c r="G42" s="12">
        <v>1.09999E-9</v>
      </c>
      <c r="H42" s="11" t="s">
        <v>102</v>
      </c>
      <c r="I42" s="11" t="s">
        <v>99</v>
      </c>
      <c r="J42" s="11">
        <v>0.217471</v>
      </c>
      <c r="K42" s="17">
        <f t="shared" si="0"/>
        <v>37.146418471700564</v>
      </c>
    </row>
    <row r="43" spans="2:11">
      <c r="B43" s="11" t="s">
        <v>272</v>
      </c>
      <c r="C43" s="11">
        <v>11</v>
      </c>
      <c r="D43" s="11">
        <v>43633645</v>
      </c>
      <c r="E43" s="11">
        <v>1.5902900000000001E-2</v>
      </c>
      <c r="F43" s="11">
        <v>2.2727200000000002E-3</v>
      </c>
      <c r="G43" s="12">
        <v>2.6001600000000001E-12</v>
      </c>
      <c r="H43" s="11" t="s">
        <v>96</v>
      </c>
      <c r="I43" s="11" t="s">
        <v>97</v>
      </c>
      <c r="J43" s="11">
        <v>0.41753800000000002</v>
      </c>
      <c r="K43" s="17">
        <f t="shared" si="0"/>
        <v>48.962184777657207</v>
      </c>
    </row>
    <row r="44" spans="2:11">
      <c r="B44" s="11" t="s">
        <v>273</v>
      </c>
      <c r="C44" s="11">
        <v>11</v>
      </c>
      <c r="D44" s="11">
        <v>124942269</v>
      </c>
      <c r="E44" s="11">
        <v>3.2537299999999998E-2</v>
      </c>
      <c r="F44" s="11">
        <v>4.9271799999999998E-3</v>
      </c>
      <c r="G44" s="12">
        <v>4.0003700000000001E-11</v>
      </c>
      <c r="H44" s="11" t="s">
        <v>97</v>
      </c>
      <c r="I44" s="11" t="s">
        <v>99</v>
      </c>
      <c r="J44" s="11">
        <v>5.4788999999999997E-2</v>
      </c>
      <c r="K44" s="17">
        <f t="shared" si="0"/>
        <v>43.607999771939049</v>
      </c>
    </row>
    <row r="45" spans="2:11">
      <c r="B45" s="11" t="s">
        <v>274</v>
      </c>
      <c r="C45" s="11">
        <v>11</v>
      </c>
      <c r="D45" s="11">
        <v>89943676</v>
      </c>
      <c r="E45" s="11">
        <v>-1.6071200000000001E-2</v>
      </c>
      <c r="F45" s="11">
        <v>2.8198799999999999E-3</v>
      </c>
      <c r="G45" s="12">
        <v>1.2E-8</v>
      </c>
      <c r="H45" s="11" t="s">
        <v>102</v>
      </c>
      <c r="I45" s="11" t="s">
        <v>96</v>
      </c>
      <c r="J45" s="11">
        <v>0.196267</v>
      </c>
      <c r="K45" s="17">
        <f t="shared" si="0"/>
        <v>32.481446156509477</v>
      </c>
    </row>
    <row r="46" spans="2:11">
      <c r="B46" s="11" t="s">
        <v>275</v>
      </c>
      <c r="C46" s="11">
        <v>12</v>
      </c>
      <c r="D46" s="11">
        <v>371786</v>
      </c>
      <c r="E46" s="11">
        <v>-1.4242100000000001E-2</v>
      </c>
      <c r="F46" s="11">
        <v>2.5516100000000002E-3</v>
      </c>
      <c r="G46" s="12">
        <v>2.3999900000000001E-8</v>
      </c>
      <c r="H46" s="11" t="s">
        <v>99</v>
      </c>
      <c r="I46" s="11" t="s">
        <v>96</v>
      </c>
      <c r="J46" s="11">
        <v>0.260633</v>
      </c>
      <c r="K46" s="17">
        <f t="shared" si="0"/>
        <v>31.154405663938249</v>
      </c>
    </row>
    <row r="47" spans="2:11">
      <c r="B47" s="11" t="s">
        <v>276</v>
      </c>
      <c r="C47" s="11">
        <v>12</v>
      </c>
      <c r="D47" s="11">
        <v>107291383</v>
      </c>
      <c r="E47" s="11">
        <v>-1.2863400000000001E-2</v>
      </c>
      <c r="F47" s="11">
        <v>2.2624199999999998E-3</v>
      </c>
      <c r="G47" s="12">
        <v>1.29999E-8</v>
      </c>
      <c r="H47" s="11" t="s">
        <v>99</v>
      </c>
      <c r="I47" s="11" t="s">
        <v>97</v>
      </c>
      <c r="J47" s="11">
        <v>0.43790200000000001</v>
      </c>
      <c r="K47" s="17">
        <f t="shared" si="0"/>
        <v>32.326976435361942</v>
      </c>
    </row>
    <row r="48" spans="2:11">
      <c r="B48" s="11" t="s">
        <v>277</v>
      </c>
      <c r="C48" s="11">
        <v>12</v>
      </c>
      <c r="D48" s="11">
        <v>22322789</v>
      </c>
      <c r="E48" s="11">
        <v>-1.3174999999999999E-2</v>
      </c>
      <c r="F48" s="11">
        <v>2.3058800000000002E-3</v>
      </c>
      <c r="G48" s="12">
        <v>1.09999E-8</v>
      </c>
      <c r="H48" s="11" t="s">
        <v>97</v>
      </c>
      <c r="I48" s="11" t="s">
        <v>96</v>
      </c>
      <c r="J48" s="11">
        <v>0.60453100000000004</v>
      </c>
      <c r="K48" s="17">
        <f t="shared" si="0"/>
        <v>32.645839625612254</v>
      </c>
    </row>
    <row r="49" spans="2:11">
      <c r="B49" s="11" t="s">
        <v>278</v>
      </c>
      <c r="C49" s="11">
        <v>12</v>
      </c>
      <c r="D49" s="11">
        <v>49927148</v>
      </c>
      <c r="E49" s="11">
        <v>1.87942E-2</v>
      </c>
      <c r="F49" s="11">
        <v>2.97985E-3</v>
      </c>
      <c r="G49" s="12">
        <v>2.8000100000000002E-10</v>
      </c>
      <c r="H49" s="11" t="s">
        <v>96</v>
      </c>
      <c r="I49" s="11" t="s">
        <v>99</v>
      </c>
      <c r="J49" s="11">
        <v>0.169681</v>
      </c>
      <c r="K49" s="17">
        <f t="shared" si="0"/>
        <v>39.779459887178646</v>
      </c>
    </row>
    <row r="50" spans="2:11">
      <c r="B50" s="11" t="s">
        <v>279</v>
      </c>
      <c r="C50" s="11">
        <v>12</v>
      </c>
      <c r="D50" s="11">
        <v>121456616</v>
      </c>
      <c r="E50" s="11">
        <v>1.4593200000000001E-2</v>
      </c>
      <c r="F50" s="11">
        <v>2.5799600000000001E-3</v>
      </c>
      <c r="G50" s="12">
        <v>1.4999999999999999E-8</v>
      </c>
      <c r="H50" s="11" t="s">
        <v>102</v>
      </c>
      <c r="I50" s="11" t="s">
        <v>99</v>
      </c>
      <c r="J50" s="11">
        <v>0.25036599999999998</v>
      </c>
      <c r="K50" s="17">
        <f t="shared" si="0"/>
        <v>31.994484984452498</v>
      </c>
    </row>
    <row r="51" spans="2:11">
      <c r="B51" s="11" t="s">
        <v>280</v>
      </c>
      <c r="C51" s="11">
        <v>13</v>
      </c>
      <c r="D51" s="11">
        <v>58715219</v>
      </c>
      <c r="E51" s="11">
        <v>1.5727999999999999E-2</v>
      </c>
      <c r="F51" s="11">
        <v>2.2915600000000002E-3</v>
      </c>
      <c r="G51" s="12">
        <v>6.7003899999999999E-12</v>
      </c>
      <c r="H51" s="11" t="s">
        <v>96</v>
      </c>
      <c r="I51" s="11" t="s">
        <v>99</v>
      </c>
      <c r="J51" s="11">
        <v>0.55382500000000001</v>
      </c>
      <c r="K51" s="17">
        <f t="shared" si="0"/>
        <v>47.106901083843098</v>
      </c>
    </row>
    <row r="52" spans="2:11">
      <c r="B52" s="11" t="s">
        <v>281</v>
      </c>
      <c r="C52" s="11">
        <v>13</v>
      </c>
      <c r="D52" s="11">
        <v>89816082</v>
      </c>
      <c r="E52" s="11">
        <v>-1.7674499999999999E-2</v>
      </c>
      <c r="F52" s="11">
        <v>3.2085E-3</v>
      </c>
      <c r="G52" s="12">
        <v>3.5999800000000001E-8</v>
      </c>
      <c r="H52" s="11" t="s">
        <v>97</v>
      </c>
      <c r="I52" s="11" t="s">
        <v>102</v>
      </c>
      <c r="J52" s="11">
        <v>0.14330799999999999</v>
      </c>
      <c r="K52" s="17">
        <f t="shared" si="0"/>
        <v>30.345212718408167</v>
      </c>
    </row>
    <row r="53" spans="2:11">
      <c r="B53" s="11" t="s">
        <v>282</v>
      </c>
      <c r="C53" s="11">
        <v>14</v>
      </c>
      <c r="D53" s="11">
        <v>30122409</v>
      </c>
      <c r="E53" s="11">
        <v>-1.2880600000000001E-2</v>
      </c>
      <c r="F53" s="11">
        <v>2.2895599999999999E-3</v>
      </c>
      <c r="G53" s="12">
        <v>1.79999E-8</v>
      </c>
      <c r="H53" s="11" t="s">
        <v>102</v>
      </c>
      <c r="I53" s="11" t="s">
        <v>97</v>
      </c>
      <c r="J53" s="11">
        <v>0.40128200000000003</v>
      </c>
      <c r="K53" s="17">
        <f t="shared" si="0"/>
        <v>31.649592969697636</v>
      </c>
    </row>
    <row r="54" spans="2:11">
      <c r="B54" s="11" t="s">
        <v>283</v>
      </c>
      <c r="C54" s="11">
        <v>15</v>
      </c>
      <c r="D54" s="11">
        <v>83481880</v>
      </c>
      <c r="E54" s="11">
        <v>1.6379399999999999E-2</v>
      </c>
      <c r="F54" s="11">
        <v>2.70974E-3</v>
      </c>
      <c r="G54" s="12">
        <v>1.5E-9</v>
      </c>
      <c r="H54" s="11" t="s">
        <v>99</v>
      </c>
      <c r="I54" s="11" t="s">
        <v>96</v>
      </c>
      <c r="J54" s="11">
        <v>0.21796199999999999</v>
      </c>
      <c r="K54" s="17">
        <f t="shared" si="0"/>
        <v>36.537660266186627</v>
      </c>
    </row>
    <row r="55" spans="2:11">
      <c r="B55" s="11" t="s">
        <v>284</v>
      </c>
      <c r="C55" s="11">
        <v>15</v>
      </c>
      <c r="D55" s="11">
        <v>68080886</v>
      </c>
      <c r="E55" s="11">
        <v>1.54088E-2</v>
      </c>
      <c r="F55" s="11">
        <v>2.3268299999999998E-3</v>
      </c>
      <c r="G55" s="12">
        <v>3.5002599999999997E-11</v>
      </c>
      <c r="H55" s="11" t="s">
        <v>102</v>
      </c>
      <c r="I55" s="11" t="s">
        <v>96</v>
      </c>
      <c r="J55" s="11">
        <v>0.35798200000000002</v>
      </c>
      <c r="K55" s="17">
        <f t="shared" si="0"/>
        <v>43.853910644007584</v>
      </c>
    </row>
    <row r="56" spans="2:11">
      <c r="B56" s="11" t="s">
        <v>285</v>
      </c>
      <c r="C56" s="11">
        <v>16</v>
      </c>
      <c r="D56" s="11">
        <v>7744180</v>
      </c>
      <c r="E56" s="11">
        <v>1.9747600000000001E-2</v>
      </c>
      <c r="F56" s="11">
        <v>3.40698E-3</v>
      </c>
      <c r="G56" s="12">
        <v>6.8000200000000003E-9</v>
      </c>
      <c r="H56" s="11" t="s">
        <v>96</v>
      </c>
      <c r="I56" s="11" t="s">
        <v>99</v>
      </c>
      <c r="J56" s="11">
        <v>0.12558</v>
      </c>
      <c r="K56" s="17">
        <f t="shared" si="0"/>
        <v>33.596147181009641</v>
      </c>
    </row>
    <row r="57" spans="2:11">
      <c r="B57" s="11" t="s">
        <v>286</v>
      </c>
      <c r="C57" s="11">
        <v>16</v>
      </c>
      <c r="D57" s="11">
        <v>1252369</v>
      </c>
      <c r="E57" s="11">
        <v>1.6653999999999999E-2</v>
      </c>
      <c r="F57" s="11">
        <v>2.6227899999999998E-3</v>
      </c>
      <c r="G57" s="12">
        <v>2.1999900000000001E-10</v>
      </c>
      <c r="H57" s="11" t="s">
        <v>102</v>
      </c>
      <c r="I57" s="11" t="s">
        <v>97</v>
      </c>
      <c r="J57" s="11">
        <v>0.25521300000000002</v>
      </c>
      <c r="K57" s="17">
        <f t="shared" si="0"/>
        <v>40.319030658472535</v>
      </c>
    </row>
    <row r="58" spans="2:11">
      <c r="B58" s="11" t="s">
        <v>287</v>
      </c>
      <c r="C58" s="11">
        <v>16</v>
      </c>
      <c r="D58" s="11">
        <v>28535834</v>
      </c>
      <c r="E58" s="11">
        <v>-1.39355E-2</v>
      </c>
      <c r="F58" s="11">
        <v>2.2998599999999999E-3</v>
      </c>
      <c r="G58" s="12">
        <v>1.40001E-9</v>
      </c>
      <c r="H58" s="11" t="s">
        <v>96</v>
      </c>
      <c r="I58" s="11" t="s">
        <v>99</v>
      </c>
      <c r="J58" s="11">
        <v>0.37984800000000002</v>
      </c>
      <c r="K58" s="17">
        <f t="shared" si="0"/>
        <v>36.714896772005524</v>
      </c>
    </row>
    <row r="59" spans="2:11">
      <c r="B59" s="11" t="s">
        <v>288</v>
      </c>
      <c r="C59" s="11">
        <v>16</v>
      </c>
      <c r="D59" s="11">
        <v>71992817</v>
      </c>
      <c r="E59" s="11">
        <v>1.44554E-2</v>
      </c>
      <c r="F59" s="11">
        <v>2.5220500000000001E-3</v>
      </c>
      <c r="G59" s="12">
        <v>9.9001099999999996E-9</v>
      </c>
      <c r="H59" s="11" t="s">
        <v>96</v>
      </c>
      <c r="I59" s="11" t="s">
        <v>97</v>
      </c>
      <c r="J59" s="11">
        <v>0.26894699999999999</v>
      </c>
      <c r="K59" s="17">
        <f t="shared" si="0"/>
        <v>32.85132137343971</v>
      </c>
    </row>
    <row r="60" spans="2:11">
      <c r="B60" s="11" t="s">
        <v>289</v>
      </c>
      <c r="C60" s="11">
        <v>16</v>
      </c>
      <c r="D60" s="11">
        <v>30918487</v>
      </c>
      <c r="E60" s="11">
        <v>1.38485E-2</v>
      </c>
      <c r="F60" s="11">
        <v>2.2916899999999999E-3</v>
      </c>
      <c r="G60" s="12">
        <v>1.5E-9</v>
      </c>
      <c r="H60" s="11" t="s">
        <v>99</v>
      </c>
      <c r="I60" s="11" t="s">
        <v>97</v>
      </c>
      <c r="J60" s="11">
        <v>0.38207999999999998</v>
      </c>
      <c r="K60" s="17">
        <f t="shared" si="0"/>
        <v>36.51688563451016</v>
      </c>
    </row>
    <row r="61" spans="2:11">
      <c r="B61" s="11" t="s">
        <v>290</v>
      </c>
      <c r="C61" s="11">
        <v>17</v>
      </c>
      <c r="D61" s="11">
        <v>46675977</v>
      </c>
      <c r="E61" s="11">
        <v>1.99382E-2</v>
      </c>
      <c r="F61" s="11">
        <v>3.2432899999999998E-3</v>
      </c>
      <c r="G61" s="12">
        <v>7.90005E-10</v>
      </c>
      <c r="H61" s="11" t="s">
        <v>97</v>
      </c>
      <c r="I61" s="11" t="s">
        <v>99</v>
      </c>
      <c r="J61" s="11">
        <v>0.13875199999999999</v>
      </c>
      <c r="K61" s="17">
        <f t="shared" si="0"/>
        <v>37.792039525808413</v>
      </c>
    </row>
    <row r="62" spans="2:11">
      <c r="B62" s="11" t="s">
        <v>291</v>
      </c>
      <c r="C62" s="11">
        <v>17</v>
      </c>
      <c r="D62" s="11">
        <v>61998469</v>
      </c>
      <c r="E62" s="11">
        <v>1.69937E-2</v>
      </c>
      <c r="F62" s="11">
        <v>2.5685700000000001E-3</v>
      </c>
      <c r="G62" s="12">
        <v>3.6999900000000002E-11</v>
      </c>
      <c r="H62" s="11" t="s">
        <v>96</v>
      </c>
      <c r="I62" s="11" t="s">
        <v>97</v>
      </c>
      <c r="J62" s="11">
        <v>0.25747399999999998</v>
      </c>
      <c r="K62" s="17">
        <f t="shared" si="0"/>
        <v>43.771666593758638</v>
      </c>
    </row>
    <row r="63" spans="2:11">
      <c r="B63" s="11" t="s">
        <v>292</v>
      </c>
      <c r="C63" s="11">
        <v>17</v>
      </c>
      <c r="D63" s="11">
        <v>44794558</v>
      </c>
      <c r="E63" s="11">
        <v>-2.11557E-2</v>
      </c>
      <c r="F63" s="11">
        <v>3.04376E-3</v>
      </c>
      <c r="G63" s="12">
        <v>3.5999800000000002E-12</v>
      </c>
      <c r="H63" s="11" t="s">
        <v>99</v>
      </c>
      <c r="I63" s="11" t="s">
        <v>97</v>
      </c>
      <c r="J63" s="11">
        <v>0.165627</v>
      </c>
      <c r="K63" s="17">
        <f t="shared" si="0"/>
        <v>48.309660882513349</v>
      </c>
    </row>
    <row r="64" spans="2:11">
      <c r="B64" s="11" t="s">
        <v>293</v>
      </c>
      <c r="C64" s="11">
        <v>18</v>
      </c>
      <c r="D64" s="11">
        <v>21143739</v>
      </c>
      <c r="E64" s="11">
        <v>1.70282E-2</v>
      </c>
      <c r="F64" s="11">
        <v>2.2359400000000001E-3</v>
      </c>
      <c r="G64" s="12">
        <v>2.6001599999999999E-14</v>
      </c>
      <c r="H64" s="11" t="s">
        <v>99</v>
      </c>
      <c r="I64" s="11" t="s">
        <v>102</v>
      </c>
      <c r="J64" s="11">
        <v>0.49628100000000003</v>
      </c>
      <c r="K64" s="17">
        <f t="shared" si="0"/>
        <v>57.998557753155687</v>
      </c>
    </row>
    <row r="65" spans="1:11">
      <c r="B65" s="11" t="s">
        <v>294</v>
      </c>
      <c r="C65" s="11">
        <v>18</v>
      </c>
      <c r="D65" s="11">
        <v>44829435</v>
      </c>
      <c r="E65" s="11">
        <v>1.29646E-2</v>
      </c>
      <c r="F65" s="11">
        <v>2.2586799999999999E-3</v>
      </c>
      <c r="G65" s="12">
        <v>9.49992E-9</v>
      </c>
      <c r="H65" s="11" t="s">
        <v>102</v>
      </c>
      <c r="I65" s="11" t="s">
        <v>97</v>
      </c>
      <c r="J65" s="11">
        <v>0.45528600000000002</v>
      </c>
      <c r="K65" s="17">
        <f t="shared" si="0"/>
        <v>32.946465570180969</v>
      </c>
    </row>
    <row r="66" spans="1:11">
      <c r="B66" s="11" t="s">
        <v>295</v>
      </c>
      <c r="C66" s="11">
        <v>20</v>
      </c>
      <c r="D66" s="11">
        <v>35528475</v>
      </c>
      <c r="E66" s="11">
        <v>-2.02495E-2</v>
      </c>
      <c r="F66" s="11">
        <v>2.41026E-3</v>
      </c>
      <c r="G66" s="12">
        <v>4.4004799999999999E-17</v>
      </c>
      <c r="H66" s="11" t="s">
        <v>97</v>
      </c>
      <c r="I66" s="11" t="s">
        <v>102</v>
      </c>
      <c r="J66" s="11">
        <v>0.68584800000000001</v>
      </c>
      <c r="K66" s="17">
        <f t="shared" si="0"/>
        <v>70.583115083892892</v>
      </c>
    </row>
    <row r="67" spans="1:11">
      <c r="B67" s="11" t="s">
        <v>296</v>
      </c>
      <c r="C67" s="11">
        <v>20</v>
      </c>
      <c r="D67" s="11">
        <v>51296552</v>
      </c>
      <c r="E67" s="11">
        <v>1.3226E-2</v>
      </c>
      <c r="F67" s="11">
        <v>2.39492E-3</v>
      </c>
      <c r="G67" s="12">
        <v>3.2999700000000001E-8</v>
      </c>
      <c r="H67" s="11" t="s">
        <v>96</v>
      </c>
      <c r="I67" s="11" t="s">
        <v>99</v>
      </c>
      <c r="J67" s="11">
        <v>0.33619599999999999</v>
      </c>
      <c r="K67" s="17">
        <f t="shared" si="0"/>
        <v>30.498256673701476</v>
      </c>
    </row>
    <row r="68" spans="1:11">
      <c r="B68" s="11" t="s">
        <v>297</v>
      </c>
      <c r="C68" s="11">
        <v>22</v>
      </c>
      <c r="D68" s="11">
        <v>41992169</v>
      </c>
      <c r="E68" s="11">
        <v>2.4761700000000001E-2</v>
      </c>
      <c r="F68" s="11">
        <v>3.6467399999999999E-3</v>
      </c>
      <c r="G68" s="12">
        <v>1.10002E-11</v>
      </c>
      <c r="H68" s="11" t="s">
        <v>96</v>
      </c>
      <c r="I68" s="11" t="s">
        <v>99</v>
      </c>
      <c r="J68" s="11">
        <v>0.108791</v>
      </c>
      <c r="K68" s="17">
        <f>E68^2/F68^2</f>
        <v>46.10534899577366</v>
      </c>
    </row>
    <row r="69" spans="1:11">
      <c r="A69" s="5" t="s">
        <v>71</v>
      </c>
      <c r="B69" s="11" t="s">
        <v>1012</v>
      </c>
      <c r="C69" s="11">
        <v>1</v>
      </c>
      <c r="D69" s="11">
        <v>44037685</v>
      </c>
      <c r="E69" s="11">
        <v>3.3511800000000001E-2</v>
      </c>
      <c r="F69" s="11">
        <v>3.8982999999999999E-3</v>
      </c>
      <c r="G69" s="12">
        <v>8.1208200000000002E-18</v>
      </c>
      <c r="H69" s="11" t="s">
        <v>96</v>
      </c>
      <c r="I69" s="11" t="s">
        <v>99</v>
      </c>
      <c r="J69" s="11">
        <v>0.32100000000000001</v>
      </c>
      <c r="K69" s="17">
        <f>E69^2/F69^2</f>
        <v>73.900094735366025</v>
      </c>
    </row>
    <row r="70" spans="1:11">
      <c r="B70" s="11" t="s">
        <v>1013</v>
      </c>
      <c r="C70" s="11">
        <v>1</v>
      </c>
      <c r="D70" s="11">
        <v>73766037</v>
      </c>
      <c r="E70" s="11">
        <v>-2.41444E-2</v>
      </c>
      <c r="F70" s="11">
        <v>3.5560399999999999E-3</v>
      </c>
      <c r="G70" s="12">
        <v>1.13999E-11</v>
      </c>
      <c r="H70" s="11" t="s">
        <v>102</v>
      </c>
      <c r="I70" s="11" t="s">
        <v>97</v>
      </c>
      <c r="J70" s="11">
        <v>0.496</v>
      </c>
      <c r="K70" s="17">
        <f t="shared" ref="K70:K101" si="1">E70^2/F70^2</f>
        <v>46.099855058852128</v>
      </c>
    </row>
    <row r="71" spans="1:11">
      <c r="B71" s="11" t="s">
        <v>1014</v>
      </c>
      <c r="C71" s="11">
        <v>1</v>
      </c>
      <c r="D71" s="11">
        <v>50625979</v>
      </c>
      <c r="E71" s="11">
        <v>2.6004099999999999E-2</v>
      </c>
      <c r="F71" s="11">
        <v>4.3955000000000001E-3</v>
      </c>
      <c r="G71" s="12">
        <v>3.3600099999999999E-9</v>
      </c>
      <c r="H71" s="11" t="s">
        <v>102</v>
      </c>
      <c r="I71" s="11" t="s">
        <v>97</v>
      </c>
      <c r="J71" s="11">
        <v>0.20399999999999999</v>
      </c>
      <c r="K71" s="17">
        <f t="shared" si="1"/>
        <v>34.999922779112424</v>
      </c>
    </row>
    <row r="72" spans="1:11">
      <c r="B72" s="11" t="s">
        <v>1015</v>
      </c>
      <c r="C72" s="11">
        <v>1</v>
      </c>
      <c r="D72" s="11">
        <v>91196176</v>
      </c>
      <c r="E72" s="11">
        <v>-2.2283399999999998E-2</v>
      </c>
      <c r="F72" s="11">
        <v>3.5682000000000001E-3</v>
      </c>
      <c r="G72" s="12">
        <v>4.2199800000000002E-10</v>
      </c>
      <c r="H72" s="11" t="s">
        <v>97</v>
      </c>
      <c r="I72" s="11" t="s">
        <v>102</v>
      </c>
      <c r="J72" s="11">
        <v>0.52700000000000002</v>
      </c>
      <c r="K72" s="17">
        <f t="shared" si="1"/>
        <v>38.999993496727384</v>
      </c>
    </row>
    <row r="73" spans="1:11">
      <c r="B73" s="11" t="s">
        <v>1016</v>
      </c>
      <c r="C73" s="11">
        <v>1</v>
      </c>
      <c r="D73" s="11">
        <v>66470206</v>
      </c>
      <c r="E73" s="11">
        <v>2.6057299999999999E-2</v>
      </c>
      <c r="F73" s="11">
        <v>3.5860200000000001E-3</v>
      </c>
      <c r="G73" s="12">
        <v>3.60994E-13</v>
      </c>
      <c r="H73" s="11" t="s">
        <v>102</v>
      </c>
      <c r="I73" s="11" t="s">
        <v>96</v>
      </c>
      <c r="J73" s="11">
        <v>0.56100000000000005</v>
      </c>
      <c r="K73" s="17">
        <f t="shared" si="1"/>
        <v>52.799937854452416</v>
      </c>
    </row>
    <row r="74" spans="1:11">
      <c r="B74" s="11" t="s">
        <v>1017</v>
      </c>
      <c r="C74" s="11">
        <v>1</v>
      </c>
      <c r="D74" s="11">
        <v>8481016</v>
      </c>
      <c r="E74" s="11">
        <v>2.1467900000000002E-2</v>
      </c>
      <c r="F74" s="11">
        <v>3.6132899999999999E-3</v>
      </c>
      <c r="G74" s="12">
        <v>2.8000100000000001E-9</v>
      </c>
      <c r="H74" s="11" t="s">
        <v>99</v>
      </c>
      <c r="I74" s="11" t="s">
        <v>102</v>
      </c>
      <c r="J74" s="11">
        <v>0.55900000000000005</v>
      </c>
      <c r="K74" s="17">
        <f t="shared" si="1"/>
        <v>35.299901130965502</v>
      </c>
    </row>
    <row r="75" spans="1:11">
      <c r="B75" s="11" t="s">
        <v>1018</v>
      </c>
      <c r="C75" s="11">
        <v>1</v>
      </c>
      <c r="D75" s="11">
        <v>154205120</v>
      </c>
      <c r="E75" s="11">
        <v>-3.2999199999999999E-2</v>
      </c>
      <c r="F75" s="11">
        <v>5.33915E-3</v>
      </c>
      <c r="G75" s="12">
        <v>6.5200399999999995E-10</v>
      </c>
      <c r="H75" s="11" t="s">
        <v>97</v>
      </c>
      <c r="I75" s="11" t="s">
        <v>96</v>
      </c>
      <c r="J75" s="11">
        <v>0.124</v>
      </c>
      <c r="K75" s="17">
        <f t="shared" si="1"/>
        <v>38.199930985637245</v>
      </c>
    </row>
    <row r="76" spans="1:11">
      <c r="B76" s="11" t="s">
        <v>1019</v>
      </c>
      <c r="C76" s="11">
        <v>1</v>
      </c>
      <c r="D76" s="11">
        <v>87905828</v>
      </c>
      <c r="E76" s="11">
        <v>-2.0546700000000001E-2</v>
      </c>
      <c r="F76" s="11">
        <v>3.70828E-3</v>
      </c>
      <c r="G76" s="12">
        <v>2.9999899999999999E-8</v>
      </c>
      <c r="H76" s="11" t="s">
        <v>97</v>
      </c>
      <c r="I76" s="11" t="s">
        <v>99</v>
      </c>
      <c r="J76" s="11">
        <v>0.35499999999999998</v>
      </c>
      <c r="K76" s="17">
        <f t="shared" si="1"/>
        <v>30.700052776463277</v>
      </c>
    </row>
    <row r="77" spans="1:11">
      <c r="B77" s="11" t="s">
        <v>1020</v>
      </c>
      <c r="C77" s="11">
        <v>1</v>
      </c>
      <c r="D77" s="11">
        <v>210304319</v>
      </c>
      <c r="E77" s="11">
        <v>-2.48139E-2</v>
      </c>
      <c r="F77" s="11">
        <v>4.4784200000000003E-3</v>
      </c>
      <c r="G77" s="12">
        <v>3.0299800000000002E-8</v>
      </c>
      <c r="H77" s="11" t="s">
        <v>102</v>
      </c>
      <c r="I77" s="11" t="s">
        <v>97</v>
      </c>
      <c r="J77" s="11">
        <v>0.187</v>
      </c>
      <c r="K77" s="17">
        <f t="shared" si="1"/>
        <v>30.700144111244136</v>
      </c>
    </row>
    <row r="78" spans="1:11">
      <c r="B78" s="11" t="s">
        <v>1021</v>
      </c>
      <c r="C78" s="11">
        <v>2</v>
      </c>
      <c r="D78" s="11">
        <v>623976</v>
      </c>
      <c r="E78" s="11">
        <v>3.5448599999999997E-2</v>
      </c>
      <c r="F78" s="11">
        <v>4.7327899999999997E-3</v>
      </c>
      <c r="G78" s="12">
        <v>6.7297699999999999E-14</v>
      </c>
      <c r="H78" s="11" t="s">
        <v>97</v>
      </c>
      <c r="I78" s="11" t="s">
        <v>102</v>
      </c>
      <c r="J78" s="11">
        <v>0.82899999999999996</v>
      </c>
      <c r="K78" s="17">
        <f t="shared" si="1"/>
        <v>56.100109178941331</v>
      </c>
    </row>
    <row r="79" spans="1:11">
      <c r="B79" s="11" t="s">
        <v>1022</v>
      </c>
      <c r="C79" s="11">
        <v>2</v>
      </c>
      <c r="D79" s="11">
        <v>58171220</v>
      </c>
      <c r="E79" s="11">
        <v>2.05357E-2</v>
      </c>
      <c r="F79" s="11">
        <v>3.6589399999999998E-3</v>
      </c>
      <c r="G79" s="12">
        <v>2.0300200000000001E-8</v>
      </c>
      <c r="H79" s="11" t="s">
        <v>97</v>
      </c>
      <c r="I79" s="11" t="s">
        <v>96</v>
      </c>
      <c r="J79" s="11">
        <v>0.63100000000000001</v>
      </c>
      <c r="K79" s="17">
        <f t="shared" si="1"/>
        <v>31.499847167048163</v>
      </c>
    </row>
    <row r="80" spans="1:11">
      <c r="B80" s="11" t="s">
        <v>1023</v>
      </c>
      <c r="C80" s="11">
        <v>2</v>
      </c>
      <c r="D80" s="11">
        <v>182034448</v>
      </c>
      <c r="E80" s="11">
        <v>2.2448300000000001E-2</v>
      </c>
      <c r="F80" s="11">
        <v>4.0580900000000003E-3</v>
      </c>
      <c r="G80" s="12">
        <v>3.1600200000000003E-8</v>
      </c>
      <c r="H80" s="11" t="s">
        <v>97</v>
      </c>
      <c r="I80" s="11" t="s">
        <v>102</v>
      </c>
      <c r="J80" s="11">
        <v>0.754</v>
      </c>
      <c r="K80" s="17">
        <f t="shared" si="1"/>
        <v>30.600150762928148</v>
      </c>
    </row>
    <row r="81" spans="2:11">
      <c r="B81" s="11" t="s">
        <v>1024</v>
      </c>
      <c r="C81" s="11">
        <v>2</v>
      </c>
      <c r="D81" s="11">
        <v>104088751</v>
      </c>
      <c r="E81" s="11">
        <v>-3.05098E-2</v>
      </c>
      <c r="F81" s="11">
        <v>3.7385500000000002E-3</v>
      </c>
      <c r="G81" s="12">
        <v>3.3597000000000001E-16</v>
      </c>
      <c r="H81" s="11" t="s">
        <v>96</v>
      </c>
      <c r="I81" s="11" t="s">
        <v>99</v>
      </c>
      <c r="J81" s="11">
        <v>0.52900000000000003</v>
      </c>
      <c r="K81" s="17">
        <f t="shared" si="1"/>
        <v>66.599709490065479</v>
      </c>
    </row>
    <row r="82" spans="2:11">
      <c r="B82" s="11" t="s">
        <v>1025</v>
      </c>
      <c r="C82" s="11">
        <v>2</v>
      </c>
      <c r="D82" s="11">
        <v>226332033</v>
      </c>
      <c r="E82" s="11">
        <v>-2.5212200000000001E-2</v>
      </c>
      <c r="F82" s="11">
        <v>4.4361899999999996E-3</v>
      </c>
      <c r="G82" s="12">
        <v>1.31999E-8</v>
      </c>
      <c r="H82" s="11" t="s">
        <v>99</v>
      </c>
      <c r="I82" s="11" t="s">
        <v>96</v>
      </c>
      <c r="J82" s="11">
        <v>0.20699999999999999</v>
      </c>
      <c r="K82" s="17">
        <f t="shared" si="1"/>
        <v>32.299902407960737</v>
      </c>
    </row>
    <row r="83" spans="2:11">
      <c r="B83" s="11" t="s">
        <v>1026</v>
      </c>
      <c r="C83" s="11">
        <v>2</v>
      </c>
      <c r="D83" s="11">
        <v>45143175</v>
      </c>
      <c r="E83" s="11">
        <v>2.86801E-2</v>
      </c>
      <c r="F83" s="11">
        <v>3.5962699999999999E-3</v>
      </c>
      <c r="G83" s="12">
        <v>1.50003E-15</v>
      </c>
      <c r="H83" s="11" t="s">
        <v>102</v>
      </c>
      <c r="I83" s="11" t="s">
        <v>96</v>
      </c>
      <c r="J83" s="11">
        <v>0.60499999999999998</v>
      </c>
      <c r="K83" s="17">
        <f t="shared" si="1"/>
        <v>63.599945314945913</v>
      </c>
    </row>
    <row r="84" spans="2:11">
      <c r="B84" s="11" t="s">
        <v>1027</v>
      </c>
      <c r="C84" s="11">
        <v>2</v>
      </c>
      <c r="D84" s="11">
        <v>137542847</v>
      </c>
      <c r="E84" s="11">
        <v>2.5244200000000001E-2</v>
      </c>
      <c r="F84" s="11">
        <v>4.2309299999999999E-3</v>
      </c>
      <c r="G84" s="12">
        <v>2.4300199999999998E-9</v>
      </c>
      <c r="H84" s="11" t="s">
        <v>102</v>
      </c>
      <c r="I84" s="11" t="s">
        <v>99</v>
      </c>
      <c r="J84" s="11">
        <v>0.16200000000000001</v>
      </c>
      <c r="K84" s="17">
        <f t="shared" si="1"/>
        <v>35.600126763805655</v>
      </c>
    </row>
    <row r="85" spans="2:11">
      <c r="B85" s="11" t="s">
        <v>1028</v>
      </c>
      <c r="C85" s="11">
        <v>2</v>
      </c>
      <c r="D85" s="11">
        <v>146143090</v>
      </c>
      <c r="E85" s="11">
        <v>3.60925E-2</v>
      </c>
      <c r="F85" s="11">
        <v>3.5563000000000001E-3</v>
      </c>
      <c r="G85" s="12">
        <v>3.56041E-24</v>
      </c>
      <c r="H85" s="11" t="s">
        <v>96</v>
      </c>
      <c r="I85" s="11" t="s">
        <v>99</v>
      </c>
      <c r="J85" s="11">
        <v>0.48499999999999999</v>
      </c>
      <c r="K85" s="17">
        <f t="shared" si="1"/>
        <v>102.99998246103661</v>
      </c>
    </row>
    <row r="86" spans="2:11">
      <c r="B86" s="11" t="s">
        <v>1029</v>
      </c>
      <c r="C86" s="11">
        <v>2</v>
      </c>
      <c r="D86" s="11">
        <v>162802993</v>
      </c>
      <c r="E86" s="11">
        <v>2.7632899999999998E-2</v>
      </c>
      <c r="F86" s="11">
        <v>3.5823399999999998E-3</v>
      </c>
      <c r="G86" s="12">
        <v>1.2499700000000001E-14</v>
      </c>
      <c r="H86" s="11" t="s">
        <v>102</v>
      </c>
      <c r="I86" s="11" t="s">
        <v>99</v>
      </c>
      <c r="J86" s="11">
        <v>0.40400000000000003</v>
      </c>
      <c r="K86" s="17">
        <f t="shared" si="1"/>
        <v>59.500323366329127</v>
      </c>
    </row>
    <row r="87" spans="2:11">
      <c r="B87" s="11" t="s">
        <v>1030</v>
      </c>
      <c r="C87" s="11">
        <v>2</v>
      </c>
      <c r="D87" s="11">
        <v>200937901</v>
      </c>
      <c r="E87" s="11">
        <v>-2.7200999999999999E-2</v>
      </c>
      <c r="F87" s="11">
        <v>4.9253300000000003E-3</v>
      </c>
      <c r="G87" s="12">
        <v>3.2700199999999999E-8</v>
      </c>
      <c r="H87" s="11" t="s">
        <v>99</v>
      </c>
      <c r="I87" s="11" t="s">
        <v>97</v>
      </c>
      <c r="J87" s="11">
        <v>0.84499999999999997</v>
      </c>
      <c r="K87" s="17">
        <f t="shared" si="1"/>
        <v>30.499946202310809</v>
      </c>
    </row>
    <row r="88" spans="2:11">
      <c r="B88" s="11" t="s">
        <v>1031</v>
      </c>
      <c r="C88" s="11">
        <v>2</v>
      </c>
      <c r="D88" s="11">
        <v>60024857</v>
      </c>
      <c r="E88" s="11">
        <v>2.2399599999999999E-2</v>
      </c>
      <c r="F88" s="11">
        <v>3.7280999999999998E-3</v>
      </c>
      <c r="G88" s="12">
        <v>1.88001E-9</v>
      </c>
      <c r="H88" s="11" t="s">
        <v>99</v>
      </c>
      <c r="I88" s="11" t="s">
        <v>97</v>
      </c>
      <c r="J88" s="11">
        <v>0.505</v>
      </c>
      <c r="K88" s="17">
        <f t="shared" si="1"/>
        <v>36.099851874159889</v>
      </c>
    </row>
    <row r="89" spans="2:11">
      <c r="B89" s="11" t="s">
        <v>1032</v>
      </c>
      <c r="C89" s="11">
        <v>2</v>
      </c>
      <c r="D89" s="11">
        <v>155682556</v>
      </c>
      <c r="E89" s="11">
        <v>2.3993199999999999E-2</v>
      </c>
      <c r="F89" s="11">
        <v>3.5648400000000001E-3</v>
      </c>
      <c r="G89" s="12">
        <v>1.6799600000000001E-11</v>
      </c>
      <c r="H89" s="11" t="s">
        <v>97</v>
      </c>
      <c r="I89" s="11" t="s">
        <v>102</v>
      </c>
      <c r="J89" s="11">
        <v>0.52500000000000002</v>
      </c>
      <c r="K89" s="17">
        <f t="shared" si="1"/>
        <v>45.299797831078671</v>
      </c>
    </row>
    <row r="90" spans="2:11">
      <c r="B90" s="11" t="s">
        <v>1033</v>
      </c>
      <c r="C90" s="11">
        <v>3</v>
      </c>
      <c r="D90" s="11">
        <v>85624131</v>
      </c>
      <c r="E90" s="11">
        <v>-3.1346100000000002E-2</v>
      </c>
      <c r="F90" s="11">
        <v>3.6890500000000001E-3</v>
      </c>
      <c r="G90" s="12">
        <v>1.90985E-17</v>
      </c>
      <c r="H90" s="11" t="s">
        <v>102</v>
      </c>
      <c r="I90" s="11" t="s">
        <v>96</v>
      </c>
      <c r="J90" s="11">
        <v>0.623</v>
      </c>
      <c r="K90" s="17">
        <f t="shared" si="1"/>
        <v>72.200124493960445</v>
      </c>
    </row>
    <row r="91" spans="2:11">
      <c r="B91" s="11" t="s">
        <v>1034</v>
      </c>
      <c r="C91" s="11">
        <v>3</v>
      </c>
      <c r="D91" s="11">
        <v>50224225</v>
      </c>
      <c r="E91" s="11">
        <v>-2.33768E-2</v>
      </c>
      <c r="F91" s="11">
        <v>3.7529199999999999E-3</v>
      </c>
      <c r="G91" s="12">
        <v>4.7800200000000002E-10</v>
      </c>
      <c r="H91" s="11" t="s">
        <v>99</v>
      </c>
      <c r="I91" s="11" t="s">
        <v>96</v>
      </c>
      <c r="J91" s="11">
        <v>0.64700000000000002</v>
      </c>
      <c r="K91" s="17">
        <f t="shared" si="1"/>
        <v>38.799980646377911</v>
      </c>
    </row>
    <row r="92" spans="2:11">
      <c r="B92" s="11" t="s">
        <v>1035</v>
      </c>
      <c r="C92" s="11">
        <v>3</v>
      </c>
      <c r="D92" s="11">
        <v>75009019</v>
      </c>
      <c r="E92" s="11">
        <v>-2.7047600000000002E-2</v>
      </c>
      <c r="F92" s="11">
        <v>4.5784299999999997E-3</v>
      </c>
      <c r="G92" s="12">
        <v>3.5100199999999998E-9</v>
      </c>
      <c r="H92" s="11" t="s">
        <v>97</v>
      </c>
      <c r="I92" s="11" t="s">
        <v>96</v>
      </c>
      <c r="J92" s="11">
        <v>0.17399999999999999</v>
      </c>
      <c r="K92" s="17">
        <f t="shared" si="1"/>
        <v>34.899910486446601</v>
      </c>
    </row>
    <row r="93" spans="2:11">
      <c r="B93" s="11" t="s">
        <v>1036</v>
      </c>
      <c r="C93" s="11">
        <v>3</v>
      </c>
      <c r="D93" s="11">
        <v>117804154</v>
      </c>
      <c r="E93" s="11">
        <v>3.2621699999999997E-2</v>
      </c>
      <c r="F93" s="11">
        <v>4.9123200000000004E-3</v>
      </c>
      <c r="G93" s="12">
        <v>3.1203299999999998E-11</v>
      </c>
      <c r="H93" s="11" t="s">
        <v>99</v>
      </c>
      <c r="I93" s="11" t="s">
        <v>96</v>
      </c>
      <c r="J93" s="11">
        <v>0.85599999999999998</v>
      </c>
      <c r="K93" s="17">
        <f t="shared" si="1"/>
        <v>44.100130939490839</v>
      </c>
    </row>
    <row r="94" spans="2:11">
      <c r="B94" s="11" t="s">
        <v>1037</v>
      </c>
      <c r="C94" s="11">
        <v>3</v>
      </c>
      <c r="D94" s="11">
        <v>85985324</v>
      </c>
      <c r="E94" s="11">
        <v>-2.0271600000000001E-2</v>
      </c>
      <c r="F94" s="11">
        <v>3.6526800000000002E-3</v>
      </c>
      <c r="G94" s="12">
        <v>2.83002E-8</v>
      </c>
      <c r="H94" s="11" t="s">
        <v>102</v>
      </c>
      <c r="I94" s="11" t="s">
        <v>99</v>
      </c>
      <c r="J94" s="11">
        <v>0.39700000000000002</v>
      </c>
      <c r="K94" s="17">
        <f t="shared" si="1"/>
        <v>30.800147963689671</v>
      </c>
    </row>
    <row r="95" spans="2:11">
      <c r="B95" s="11" t="s">
        <v>1038</v>
      </c>
      <c r="C95" s="11">
        <v>3</v>
      </c>
      <c r="D95" s="11">
        <v>5724536</v>
      </c>
      <c r="E95" s="11">
        <v>1.9741100000000001E-2</v>
      </c>
      <c r="F95" s="11">
        <v>3.56289E-3</v>
      </c>
      <c r="G95" s="12">
        <v>2.9700199999999999E-8</v>
      </c>
      <c r="H95" s="11" t="s">
        <v>97</v>
      </c>
      <c r="I95" s="11" t="s">
        <v>102</v>
      </c>
      <c r="J95" s="11">
        <v>0.48099999999999998</v>
      </c>
      <c r="K95" s="17">
        <f t="shared" si="1"/>
        <v>30.699964160009916</v>
      </c>
    </row>
    <row r="96" spans="2:11">
      <c r="B96" s="11" t="s">
        <v>1039</v>
      </c>
      <c r="C96" s="11">
        <v>3</v>
      </c>
      <c r="D96" s="11">
        <v>85766025</v>
      </c>
      <c r="E96" s="11">
        <v>2.4047200000000001E-2</v>
      </c>
      <c r="F96" s="11">
        <v>4.1423700000000003E-3</v>
      </c>
      <c r="G96" s="12">
        <v>6.32004E-9</v>
      </c>
      <c r="H96" s="11" t="s">
        <v>102</v>
      </c>
      <c r="I96" s="11" t="s">
        <v>96</v>
      </c>
      <c r="J96" s="11">
        <v>0.23499999999999999</v>
      </c>
      <c r="K96" s="17">
        <f t="shared" si="1"/>
        <v>33.70010508808101</v>
      </c>
    </row>
    <row r="97" spans="2:11">
      <c r="B97" s="11" t="s">
        <v>1040</v>
      </c>
      <c r="C97" s="11">
        <v>4</v>
      </c>
      <c r="D97" s="11">
        <v>28473524</v>
      </c>
      <c r="E97" s="11">
        <v>2.3718099999999999E-2</v>
      </c>
      <c r="F97" s="11">
        <v>4.0380299999999997E-3</v>
      </c>
      <c r="G97" s="12">
        <v>4.3699899999999997E-9</v>
      </c>
      <c r="H97" s="11" t="s">
        <v>99</v>
      </c>
      <c r="I97" s="11" t="s">
        <v>96</v>
      </c>
      <c r="J97" s="11">
        <v>0.24</v>
      </c>
      <c r="K97" s="17">
        <f t="shared" si="1"/>
        <v>34.500128232502085</v>
      </c>
    </row>
    <row r="98" spans="2:11">
      <c r="B98" s="11" t="s">
        <v>1041</v>
      </c>
      <c r="C98" s="11">
        <v>4</v>
      </c>
      <c r="D98" s="11">
        <v>67825894</v>
      </c>
      <c r="E98" s="11">
        <v>-2.5928E-2</v>
      </c>
      <c r="F98" s="11">
        <v>4.2916300000000003E-3</v>
      </c>
      <c r="G98" s="12">
        <v>1.52999E-9</v>
      </c>
      <c r="H98" s="11" t="s">
        <v>97</v>
      </c>
      <c r="I98" s="11" t="s">
        <v>102</v>
      </c>
      <c r="J98" s="11">
        <v>0.76600000000000001</v>
      </c>
      <c r="K98" s="17">
        <f t="shared" si="1"/>
        <v>36.500052661446013</v>
      </c>
    </row>
    <row r="99" spans="2:11">
      <c r="B99" s="11" t="s">
        <v>1042</v>
      </c>
      <c r="C99" s="11">
        <v>4</v>
      </c>
      <c r="D99" s="11">
        <v>140927812</v>
      </c>
      <c r="E99" s="11">
        <v>-2.32512E-2</v>
      </c>
      <c r="F99" s="11">
        <v>3.6626300000000001E-3</v>
      </c>
      <c r="G99" s="12">
        <v>2.1399799999999999E-10</v>
      </c>
      <c r="H99" s="11" t="s">
        <v>97</v>
      </c>
      <c r="I99" s="11" t="s">
        <v>99</v>
      </c>
      <c r="J99" s="11">
        <v>0.35799999999999998</v>
      </c>
      <c r="K99" s="17">
        <f t="shared" si="1"/>
        <v>40.299962967103276</v>
      </c>
    </row>
    <row r="100" spans="2:11">
      <c r="B100" s="11" t="s">
        <v>1043</v>
      </c>
      <c r="C100" s="11">
        <v>4</v>
      </c>
      <c r="D100" s="11">
        <v>147797214</v>
      </c>
      <c r="E100" s="11">
        <v>-2.4991800000000002E-2</v>
      </c>
      <c r="F100" s="11">
        <v>3.6415499999999999E-3</v>
      </c>
      <c r="G100" s="12">
        <v>6.6496700000000003E-12</v>
      </c>
      <c r="H100" s="11" t="s">
        <v>96</v>
      </c>
      <c r="I100" s="11" t="s">
        <v>99</v>
      </c>
      <c r="J100" s="11">
        <v>0.40500000000000003</v>
      </c>
      <c r="K100" s="17">
        <f t="shared" si="1"/>
        <v>47.100174775816619</v>
      </c>
    </row>
    <row r="101" spans="2:11">
      <c r="B101" s="11" t="s">
        <v>1044</v>
      </c>
      <c r="C101" s="11">
        <v>4</v>
      </c>
      <c r="D101" s="11">
        <v>94052854</v>
      </c>
      <c r="E101" s="11">
        <v>2.07724E-2</v>
      </c>
      <c r="F101" s="11">
        <v>3.5889300000000002E-3</v>
      </c>
      <c r="G101" s="12">
        <v>7.1999599999999996E-9</v>
      </c>
      <c r="H101" s="11" t="s">
        <v>99</v>
      </c>
      <c r="I101" s="11" t="s">
        <v>97</v>
      </c>
      <c r="J101" s="11">
        <v>0.47799999999999998</v>
      </c>
      <c r="K101" s="17">
        <f t="shared" si="1"/>
        <v>33.499889794408077</v>
      </c>
    </row>
    <row r="102" spans="2:11">
      <c r="B102" s="11" t="s">
        <v>1045</v>
      </c>
      <c r="C102" s="11">
        <v>5</v>
      </c>
      <c r="D102" s="11">
        <v>60374912</v>
      </c>
      <c r="E102" s="11">
        <v>-2.4099499999999999E-2</v>
      </c>
      <c r="F102" s="11">
        <v>4.0735600000000004E-3</v>
      </c>
      <c r="G102" s="12">
        <v>3.2499700000000001E-9</v>
      </c>
      <c r="H102" s="11" t="s">
        <v>99</v>
      </c>
      <c r="I102" s="11" t="s">
        <v>96</v>
      </c>
      <c r="J102" s="11">
        <v>0.76600000000000001</v>
      </c>
      <c r="K102" s="17">
        <f t="shared" ref="K102:K133" si="2">E102^2/F102^2</f>
        <v>34.999982684832695</v>
      </c>
    </row>
    <row r="103" spans="2:11">
      <c r="B103" s="11" t="s">
        <v>1046</v>
      </c>
      <c r="C103" s="11">
        <v>5</v>
      </c>
      <c r="D103" s="11">
        <v>103816655</v>
      </c>
      <c r="E103" s="11">
        <v>-3.32644E-2</v>
      </c>
      <c r="F103" s="11">
        <v>5.0205099999999997E-3</v>
      </c>
      <c r="G103" s="12">
        <v>3.4197899999999998E-11</v>
      </c>
      <c r="H103" s="11" t="s">
        <v>102</v>
      </c>
      <c r="I103" s="11" t="s">
        <v>99</v>
      </c>
      <c r="J103" s="11">
        <v>0.154</v>
      </c>
      <c r="K103" s="17">
        <f t="shared" si="2"/>
        <v>43.899918683751167</v>
      </c>
    </row>
    <row r="104" spans="2:11">
      <c r="B104" s="11" t="s">
        <v>1047</v>
      </c>
      <c r="C104" s="11">
        <v>5</v>
      </c>
      <c r="D104" s="11">
        <v>154839646</v>
      </c>
      <c r="E104" s="11">
        <v>2.4661700000000002E-2</v>
      </c>
      <c r="F104" s="11">
        <v>4.15673E-3</v>
      </c>
      <c r="G104" s="12">
        <v>2.9999900000000001E-9</v>
      </c>
      <c r="H104" s="11" t="s">
        <v>102</v>
      </c>
      <c r="I104" s="11" t="s">
        <v>97</v>
      </c>
      <c r="J104" s="11">
        <v>0.23899999999999999</v>
      </c>
      <c r="K104" s="17">
        <f t="shared" si="2"/>
        <v>35.199977762988212</v>
      </c>
    </row>
    <row r="105" spans="2:11">
      <c r="B105" s="11" t="s">
        <v>1048</v>
      </c>
      <c r="C105" s="11">
        <v>5</v>
      </c>
      <c r="D105" s="11">
        <v>166989513</v>
      </c>
      <c r="E105" s="11">
        <v>-2.78417E-2</v>
      </c>
      <c r="F105" s="11">
        <v>3.7105800000000002E-3</v>
      </c>
      <c r="G105" s="12">
        <v>6.0799500000000005E-14</v>
      </c>
      <c r="H105" s="11" t="s">
        <v>99</v>
      </c>
      <c r="I105" s="11" t="s">
        <v>96</v>
      </c>
      <c r="J105" s="11">
        <v>0.64200000000000002</v>
      </c>
      <c r="K105" s="17">
        <f t="shared" si="2"/>
        <v>56.299935887316778</v>
      </c>
    </row>
    <row r="106" spans="2:11">
      <c r="B106" s="11" t="s">
        <v>1049</v>
      </c>
      <c r="C106" s="11">
        <v>5</v>
      </c>
      <c r="D106" s="11">
        <v>87756821</v>
      </c>
      <c r="E106" s="11">
        <v>-2.7528400000000001E-2</v>
      </c>
      <c r="F106" s="11">
        <v>3.56881E-3</v>
      </c>
      <c r="G106" s="12">
        <v>1.22011E-14</v>
      </c>
      <c r="H106" s="11" t="s">
        <v>102</v>
      </c>
      <c r="I106" s="11" t="s">
        <v>97</v>
      </c>
      <c r="J106" s="11">
        <v>0.49199999999999999</v>
      </c>
      <c r="K106" s="17">
        <f t="shared" si="2"/>
        <v>59.499742470658141</v>
      </c>
    </row>
    <row r="107" spans="2:11">
      <c r="B107" s="11" t="s">
        <v>1050</v>
      </c>
      <c r="C107" s="11">
        <v>5</v>
      </c>
      <c r="D107" s="11">
        <v>106834363</v>
      </c>
      <c r="E107" s="11">
        <v>-3.2885600000000001E-2</v>
      </c>
      <c r="F107" s="11">
        <v>5.28628E-3</v>
      </c>
      <c r="G107" s="12">
        <v>5.0199599999999999E-10</v>
      </c>
      <c r="H107" s="11" t="s">
        <v>102</v>
      </c>
      <c r="I107" s="11" t="s">
        <v>97</v>
      </c>
      <c r="J107" s="11">
        <v>0.12</v>
      </c>
      <c r="K107" s="17">
        <f t="shared" si="2"/>
        <v>38.700022220051409</v>
      </c>
    </row>
    <row r="108" spans="2:11">
      <c r="B108" s="11" t="s">
        <v>1051</v>
      </c>
      <c r="C108" s="11">
        <v>6</v>
      </c>
      <c r="D108" s="11">
        <v>98748008</v>
      </c>
      <c r="E108" s="11">
        <v>2.77307E-2</v>
      </c>
      <c r="F108" s="11">
        <v>3.986E-3</v>
      </c>
      <c r="G108" s="12">
        <v>3.4697599999999999E-12</v>
      </c>
      <c r="H108" s="11" t="s">
        <v>96</v>
      </c>
      <c r="I108" s="11" t="s">
        <v>99</v>
      </c>
      <c r="J108" s="11">
        <v>0.27300000000000002</v>
      </c>
      <c r="K108" s="17">
        <f t="shared" si="2"/>
        <v>48.400191090920579</v>
      </c>
    </row>
    <row r="109" spans="2:11">
      <c r="B109" s="11" t="s">
        <v>1052</v>
      </c>
      <c r="C109" s="11">
        <v>6</v>
      </c>
      <c r="D109" s="11">
        <v>52916062</v>
      </c>
      <c r="E109" s="11">
        <v>-2.5320800000000001E-2</v>
      </c>
      <c r="F109" s="11">
        <v>4.4279599999999999E-3</v>
      </c>
      <c r="G109" s="12">
        <v>1.07999E-8</v>
      </c>
      <c r="H109" s="11" t="s">
        <v>102</v>
      </c>
      <c r="I109" s="11" t="s">
        <v>96</v>
      </c>
      <c r="J109" s="11">
        <v>0.79300000000000004</v>
      </c>
      <c r="K109" s="17">
        <f t="shared" si="2"/>
        <v>32.699978550111112</v>
      </c>
    </row>
    <row r="110" spans="2:11">
      <c r="B110" s="11" t="s">
        <v>1053</v>
      </c>
      <c r="C110" s="11">
        <v>6</v>
      </c>
      <c r="D110" s="11">
        <v>108994161</v>
      </c>
      <c r="E110" s="11">
        <v>2.2812099999999998E-2</v>
      </c>
      <c r="F110" s="11">
        <v>4.0580900000000003E-3</v>
      </c>
      <c r="G110" s="12">
        <v>1.93001E-8</v>
      </c>
      <c r="H110" s="11" t="s">
        <v>99</v>
      </c>
      <c r="I110" s="11" t="s">
        <v>96</v>
      </c>
      <c r="J110" s="11">
        <v>0.70099999999999996</v>
      </c>
      <c r="K110" s="17">
        <f t="shared" si="2"/>
        <v>31.600007399158432</v>
      </c>
    </row>
    <row r="111" spans="2:11">
      <c r="B111" s="11" t="s">
        <v>1054</v>
      </c>
      <c r="C111" s="11">
        <v>6</v>
      </c>
      <c r="D111" s="11">
        <v>67405337</v>
      </c>
      <c r="E111" s="11">
        <v>2.0610300000000002E-2</v>
      </c>
      <c r="F111" s="11">
        <v>3.5556099999999998E-3</v>
      </c>
      <c r="G111" s="12">
        <v>6.6200300000000004E-9</v>
      </c>
      <c r="H111" s="11" t="s">
        <v>102</v>
      </c>
      <c r="I111" s="11" t="s">
        <v>97</v>
      </c>
      <c r="J111" s="11">
        <v>0.47299999999999998</v>
      </c>
      <c r="K111" s="17">
        <f t="shared" si="2"/>
        <v>33.600085982935745</v>
      </c>
    </row>
    <row r="112" spans="2:11">
      <c r="B112" s="11" t="s">
        <v>1055</v>
      </c>
      <c r="C112" s="11">
        <v>6</v>
      </c>
      <c r="D112" s="11">
        <v>111644332</v>
      </c>
      <c r="E112" s="11">
        <v>-4.1044400000000002E-2</v>
      </c>
      <c r="F112" s="11">
        <v>4.8371200000000003E-3</v>
      </c>
      <c r="G112" s="12">
        <v>2.1602300000000001E-17</v>
      </c>
      <c r="H112" s="11" t="s">
        <v>97</v>
      </c>
      <c r="I112" s="11" t="s">
        <v>102</v>
      </c>
      <c r="J112" s="11">
        <v>0.83599999999999997</v>
      </c>
      <c r="K112" s="17">
        <f t="shared" si="2"/>
        <v>72.000265793443546</v>
      </c>
    </row>
    <row r="113" spans="2:11">
      <c r="B113" s="11" t="s">
        <v>1056</v>
      </c>
      <c r="C113" s="11">
        <v>7</v>
      </c>
      <c r="D113" s="11">
        <v>99185406</v>
      </c>
      <c r="E113" s="11">
        <v>-2.9046700000000002E-2</v>
      </c>
      <c r="F113" s="11">
        <v>4.8012699999999998E-3</v>
      </c>
      <c r="G113" s="12">
        <v>1.4399899999999999E-9</v>
      </c>
      <c r="H113" s="11" t="s">
        <v>97</v>
      </c>
      <c r="I113" s="11" t="s">
        <v>102</v>
      </c>
      <c r="J113" s="11">
        <v>0.20399999999999999</v>
      </c>
      <c r="K113" s="17">
        <f t="shared" si="2"/>
        <v>36.600021458168733</v>
      </c>
    </row>
    <row r="114" spans="2:11">
      <c r="B114" s="11" t="s">
        <v>1057</v>
      </c>
      <c r="C114" s="11">
        <v>7</v>
      </c>
      <c r="D114" s="11">
        <v>117523709</v>
      </c>
      <c r="E114" s="11">
        <v>2.7068999999999999E-2</v>
      </c>
      <c r="F114" s="11">
        <v>3.55741E-3</v>
      </c>
      <c r="G114" s="12">
        <v>2.7497899999999999E-14</v>
      </c>
      <c r="H114" s="11" t="s">
        <v>99</v>
      </c>
      <c r="I114" s="11" t="s">
        <v>96</v>
      </c>
      <c r="J114" s="11">
        <v>0.503</v>
      </c>
      <c r="K114" s="17">
        <f t="shared" si="2"/>
        <v>57.899735674821308</v>
      </c>
    </row>
    <row r="115" spans="2:11">
      <c r="B115" s="11" t="s">
        <v>1058</v>
      </c>
      <c r="C115" s="11">
        <v>7</v>
      </c>
      <c r="D115" s="11">
        <v>133589846</v>
      </c>
      <c r="E115" s="11">
        <v>-2.1419400000000002E-2</v>
      </c>
      <c r="F115" s="11">
        <v>3.6626300000000001E-3</v>
      </c>
      <c r="G115" s="12">
        <v>5.0000000000000001E-9</v>
      </c>
      <c r="H115" s="11" t="s">
        <v>96</v>
      </c>
      <c r="I115" s="11" t="s">
        <v>99</v>
      </c>
      <c r="J115" s="11">
        <v>0.61899999999999999</v>
      </c>
      <c r="K115" s="17">
        <f t="shared" si="2"/>
        <v>34.200188975680724</v>
      </c>
    </row>
    <row r="116" spans="2:11">
      <c r="B116" s="11" t="s">
        <v>1059</v>
      </c>
      <c r="C116" s="11">
        <v>7</v>
      </c>
      <c r="D116" s="11">
        <v>1889773</v>
      </c>
      <c r="E116" s="11">
        <v>-2.0321800000000001E-2</v>
      </c>
      <c r="F116" s="11">
        <v>3.6093800000000001E-3</v>
      </c>
      <c r="G116" s="12">
        <v>1.75001E-8</v>
      </c>
      <c r="H116" s="11" t="s">
        <v>96</v>
      </c>
      <c r="I116" s="11" t="s">
        <v>99</v>
      </c>
      <c r="J116" s="11">
        <v>0.59699999999999998</v>
      </c>
      <c r="K116" s="17">
        <f t="shared" si="2"/>
        <v>31.699990399977761</v>
      </c>
    </row>
    <row r="117" spans="2:11">
      <c r="B117" s="11" t="s">
        <v>1060</v>
      </c>
      <c r="C117" s="11">
        <v>7</v>
      </c>
      <c r="D117" s="11">
        <v>69735251</v>
      </c>
      <c r="E117" s="11">
        <v>-2.4525999999999999E-2</v>
      </c>
      <c r="F117" s="11">
        <v>4.0429899999999998E-3</v>
      </c>
      <c r="G117" s="12">
        <v>1.33999E-9</v>
      </c>
      <c r="H117" s="11" t="s">
        <v>99</v>
      </c>
      <c r="I117" s="11" t="s">
        <v>96</v>
      </c>
      <c r="J117" s="11">
        <v>0.27500000000000002</v>
      </c>
      <c r="K117" s="17">
        <f t="shared" si="2"/>
        <v>36.800024987771543</v>
      </c>
    </row>
    <row r="118" spans="2:11">
      <c r="B118" s="11" t="s">
        <v>1061</v>
      </c>
      <c r="C118" s="11">
        <v>7</v>
      </c>
      <c r="D118" s="11">
        <v>1708080</v>
      </c>
      <c r="E118" s="11">
        <v>-2.47689E-2</v>
      </c>
      <c r="F118" s="11">
        <v>3.55661E-3</v>
      </c>
      <c r="G118" s="12">
        <v>3.34965E-12</v>
      </c>
      <c r="H118" s="11" t="s">
        <v>99</v>
      </c>
      <c r="I118" s="11" t="s">
        <v>102</v>
      </c>
      <c r="J118" s="11">
        <v>0.499</v>
      </c>
      <c r="K118" s="17">
        <f t="shared" si="2"/>
        <v>48.49991182583647</v>
      </c>
    </row>
    <row r="119" spans="2:11">
      <c r="B119" s="11" t="s">
        <v>1062</v>
      </c>
      <c r="C119" s="11">
        <v>7</v>
      </c>
      <c r="D119" s="11">
        <v>3407568</v>
      </c>
      <c r="E119" s="11">
        <v>-2.3259100000000001E-2</v>
      </c>
      <c r="F119" s="11">
        <v>3.7340199999999998E-3</v>
      </c>
      <c r="G119" s="12">
        <v>4.7000200000000005E-10</v>
      </c>
      <c r="H119" s="11" t="s">
        <v>102</v>
      </c>
      <c r="I119" s="11" t="s">
        <v>97</v>
      </c>
      <c r="J119" s="11">
        <v>0.51800000000000002</v>
      </c>
      <c r="K119" s="17">
        <f t="shared" si="2"/>
        <v>38.800072067223738</v>
      </c>
    </row>
    <row r="120" spans="2:11">
      <c r="B120" s="11" t="s">
        <v>1063</v>
      </c>
      <c r="C120" s="11">
        <v>7</v>
      </c>
      <c r="D120" s="11">
        <v>96638267</v>
      </c>
      <c r="E120" s="11">
        <v>-2.2061799999999999E-2</v>
      </c>
      <c r="F120" s="11">
        <v>3.73982E-3</v>
      </c>
      <c r="G120" s="12">
        <v>3.73999E-9</v>
      </c>
      <c r="H120" s="11" t="s">
        <v>97</v>
      </c>
      <c r="I120" s="11" t="s">
        <v>96</v>
      </c>
      <c r="J120" s="11">
        <v>0.35099999999999998</v>
      </c>
      <c r="K120" s="17">
        <f t="shared" si="2"/>
        <v>34.800099585815943</v>
      </c>
    </row>
    <row r="121" spans="2:11">
      <c r="B121" s="11" t="s">
        <v>1064</v>
      </c>
      <c r="C121" s="11">
        <v>8</v>
      </c>
      <c r="D121" s="11">
        <v>27426077</v>
      </c>
      <c r="E121" s="11">
        <v>-3.7617999999999999E-2</v>
      </c>
      <c r="F121" s="11">
        <v>4.4612999999999996E-3</v>
      </c>
      <c r="G121" s="12">
        <v>3.4197900000000002E-17</v>
      </c>
      <c r="H121" s="11" t="s">
        <v>96</v>
      </c>
      <c r="I121" s="11" t="s">
        <v>102</v>
      </c>
      <c r="J121" s="11">
        <v>0.21199999999999999</v>
      </c>
      <c r="K121" s="17">
        <f t="shared" si="2"/>
        <v>71.099827577505224</v>
      </c>
    </row>
    <row r="122" spans="2:11">
      <c r="B122" s="11" t="s">
        <v>1065</v>
      </c>
      <c r="C122" s="11">
        <v>8</v>
      </c>
      <c r="D122" s="11">
        <v>93201036</v>
      </c>
      <c r="E122" s="11">
        <v>2.6448099999999999E-2</v>
      </c>
      <c r="F122" s="11">
        <v>3.8869099999999999E-3</v>
      </c>
      <c r="G122" s="12">
        <v>1.03992E-11</v>
      </c>
      <c r="H122" s="11" t="s">
        <v>102</v>
      </c>
      <c r="I122" s="11" t="s">
        <v>97</v>
      </c>
      <c r="J122" s="11">
        <v>0.28599999999999998</v>
      </c>
      <c r="K122" s="17">
        <f t="shared" si="2"/>
        <v>46.299892957399599</v>
      </c>
    </row>
    <row r="123" spans="2:11">
      <c r="B123" s="11" t="s">
        <v>1066</v>
      </c>
      <c r="C123" s="11">
        <v>8</v>
      </c>
      <c r="D123" s="11">
        <v>59814666</v>
      </c>
      <c r="E123" s="11">
        <v>-2.6894600000000001E-2</v>
      </c>
      <c r="F123" s="11">
        <v>3.5560399999999999E-3</v>
      </c>
      <c r="G123" s="12">
        <v>3.9003200000000002E-14</v>
      </c>
      <c r="H123" s="11" t="s">
        <v>102</v>
      </c>
      <c r="I123" s="11" t="s">
        <v>99</v>
      </c>
      <c r="J123" s="11">
        <v>0.52200000000000002</v>
      </c>
      <c r="K123" s="17">
        <f t="shared" si="2"/>
        <v>57.20011526801202</v>
      </c>
    </row>
    <row r="124" spans="2:11">
      <c r="B124" s="11" t="s">
        <v>1067</v>
      </c>
      <c r="C124" s="11">
        <v>8</v>
      </c>
      <c r="D124" s="11">
        <v>65073605</v>
      </c>
      <c r="E124" s="11">
        <v>2.0280800000000002E-2</v>
      </c>
      <c r="F124" s="11">
        <v>3.6366800000000002E-3</v>
      </c>
      <c r="G124" s="12">
        <v>2.43002E-8</v>
      </c>
      <c r="H124" s="11" t="s">
        <v>99</v>
      </c>
      <c r="I124" s="11" t="s">
        <v>96</v>
      </c>
      <c r="J124" s="11">
        <v>0.39700000000000002</v>
      </c>
      <c r="K124" s="17">
        <f t="shared" si="2"/>
        <v>31.099971297998469</v>
      </c>
    </row>
    <row r="125" spans="2:11">
      <c r="B125" s="11" t="s">
        <v>1068</v>
      </c>
      <c r="C125" s="11">
        <v>8</v>
      </c>
      <c r="D125" s="11">
        <v>91995577</v>
      </c>
      <c r="E125" s="11">
        <v>-2.2964499999999999E-2</v>
      </c>
      <c r="F125" s="11">
        <v>4.0282299999999998E-3</v>
      </c>
      <c r="G125" s="12">
        <v>1.1799899999999999E-8</v>
      </c>
      <c r="H125" s="11" t="s">
        <v>99</v>
      </c>
      <c r="I125" s="11" t="s">
        <v>96</v>
      </c>
      <c r="J125" s="11">
        <v>0.73699999999999999</v>
      </c>
      <c r="K125" s="17">
        <f t="shared" si="2"/>
        <v>32.500157761017306</v>
      </c>
    </row>
    <row r="126" spans="2:11">
      <c r="B126" s="11" t="s">
        <v>1069</v>
      </c>
      <c r="C126" s="11">
        <v>9</v>
      </c>
      <c r="D126" s="11">
        <v>3014254</v>
      </c>
      <c r="E126" s="11">
        <v>2.19314E-2</v>
      </c>
      <c r="F126" s="11">
        <v>3.5624400000000001E-3</v>
      </c>
      <c r="G126" s="12">
        <v>7.4600200000000003E-10</v>
      </c>
      <c r="H126" s="11" t="s">
        <v>97</v>
      </c>
      <c r="I126" s="11" t="s">
        <v>102</v>
      </c>
      <c r="J126" s="11">
        <v>0.46800000000000003</v>
      </c>
      <c r="K126" s="17">
        <f t="shared" si="2"/>
        <v>37.899859049370839</v>
      </c>
    </row>
    <row r="127" spans="2:11">
      <c r="B127" s="11" t="s">
        <v>1070</v>
      </c>
      <c r="C127" s="11">
        <v>9</v>
      </c>
      <c r="D127" s="11">
        <v>86707289</v>
      </c>
      <c r="E127" s="11">
        <v>2.09482E-2</v>
      </c>
      <c r="F127" s="11">
        <v>3.5664500000000001E-3</v>
      </c>
      <c r="G127" s="12">
        <v>4.1599700000000001E-9</v>
      </c>
      <c r="H127" s="11" t="s">
        <v>96</v>
      </c>
      <c r="I127" s="11" t="s">
        <v>99</v>
      </c>
      <c r="J127" s="11">
        <v>0.55600000000000005</v>
      </c>
      <c r="K127" s="17">
        <f t="shared" si="2"/>
        <v>34.500162737770665</v>
      </c>
    </row>
    <row r="128" spans="2:11">
      <c r="B128" s="11" t="s">
        <v>1071</v>
      </c>
      <c r="C128" s="11">
        <v>9</v>
      </c>
      <c r="D128" s="11">
        <v>11070165</v>
      </c>
      <c r="E128" s="11">
        <v>-2.5514800000000001E-2</v>
      </c>
      <c r="F128" s="11">
        <v>4.5317100000000004E-3</v>
      </c>
      <c r="G128" s="12">
        <v>1.8100099999999999E-8</v>
      </c>
      <c r="H128" s="11" t="s">
        <v>96</v>
      </c>
      <c r="I128" s="11" t="s">
        <v>99</v>
      </c>
      <c r="J128" s="11">
        <v>0.19800000000000001</v>
      </c>
      <c r="K128" s="17">
        <f t="shared" si="2"/>
        <v>31.700062373459275</v>
      </c>
    </row>
    <row r="129" spans="2:11">
      <c r="B129" s="11" t="s">
        <v>1072</v>
      </c>
      <c r="C129" s="11">
        <v>10</v>
      </c>
      <c r="D129" s="11">
        <v>8803551</v>
      </c>
      <c r="E129" s="11">
        <v>-2.3955400000000002E-2</v>
      </c>
      <c r="F129" s="11">
        <v>4.1450499999999999E-3</v>
      </c>
      <c r="G129" s="12">
        <v>7.3500499999999999E-9</v>
      </c>
      <c r="H129" s="11" t="s">
        <v>97</v>
      </c>
      <c r="I129" s="11" t="s">
        <v>102</v>
      </c>
      <c r="J129" s="11">
        <v>0.71799999999999997</v>
      </c>
      <c r="K129" s="17">
        <f t="shared" si="2"/>
        <v>33.400064591590244</v>
      </c>
    </row>
    <row r="130" spans="2:11">
      <c r="B130" s="11" t="s">
        <v>1073</v>
      </c>
      <c r="C130" s="11">
        <v>10</v>
      </c>
      <c r="D130" s="11">
        <v>63674885</v>
      </c>
      <c r="E130" s="11">
        <v>-2.5460099999999999E-2</v>
      </c>
      <c r="F130" s="11">
        <v>3.5581499999999999E-3</v>
      </c>
      <c r="G130" s="12">
        <v>8.2603800000000004E-13</v>
      </c>
      <c r="H130" s="11" t="s">
        <v>97</v>
      </c>
      <c r="I130" s="11" t="s">
        <v>99</v>
      </c>
      <c r="J130" s="11">
        <v>0.46300000000000002</v>
      </c>
      <c r="K130" s="17">
        <f t="shared" si="2"/>
        <v>51.200205615268004</v>
      </c>
    </row>
    <row r="131" spans="2:11">
      <c r="B131" s="11" t="s">
        <v>1074</v>
      </c>
      <c r="C131" s="11">
        <v>10</v>
      </c>
      <c r="D131" s="11">
        <v>104563808</v>
      </c>
      <c r="E131" s="11">
        <v>3.9370000000000002E-2</v>
      </c>
      <c r="F131" s="11">
        <v>5.0490999999999999E-3</v>
      </c>
      <c r="G131" s="12">
        <v>6.2704700000000003E-15</v>
      </c>
      <c r="H131" s="11" t="s">
        <v>97</v>
      </c>
      <c r="I131" s="11" t="s">
        <v>99</v>
      </c>
      <c r="J131" s="11">
        <v>0.14000000000000001</v>
      </c>
      <c r="K131" s="17">
        <f t="shared" si="2"/>
        <v>60.799902827910387</v>
      </c>
    </row>
    <row r="132" spans="2:11">
      <c r="B132" s="11" t="s">
        <v>1075</v>
      </c>
      <c r="C132" s="11">
        <v>10</v>
      </c>
      <c r="D132" s="11">
        <v>21766969</v>
      </c>
      <c r="E132" s="11">
        <v>2.6250099999999998E-2</v>
      </c>
      <c r="F132" s="11">
        <v>3.72727E-3</v>
      </c>
      <c r="G132" s="12">
        <v>1.8399200000000001E-12</v>
      </c>
      <c r="H132" s="11" t="s">
        <v>99</v>
      </c>
      <c r="I132" s="11" t="s">
        <v>97</v>
      </c>
      <c r="J132" s="11">
        <v>0.375</v>
      </c>
      <c r="K132" s="17">
        <f t="shared" si="2"/>
        <v>49.599833293727102</v>
      </c>
    </row>
    <row r="133" spans="2:11">
      <c r="B133" s="11" t="s">
        <v>1076</v>
      </c>
      <c r="C133" s="11">
        <v>10</v>
      </c>
      <c r="D133" s="11">
        <v>125680419</v>
      </c>
      <c r="E133" s="11">
        <v>-2.0513199999999999E-2</v>
      </c>
      <c r="F133" s="11">
        <v>3.70828E-3</v>
      </c>
      <c r="G133" s="12">
        <v>3.2100399999999998E-8</v>
      </c>
      <c r="H133" s="11" t="s">
        <v>99</v>
      </c>
      <c r="I133" s="11" t="s">
        <v>97</v>
      </c>
      <c r="J133" s="11">
        <v>0.64100000000000001</v>
      </c>
      <c r="K133" s="17">
        <f t="shared" si="2"/>
        <v>30.600025681347823</v>
      </c>
    </row>
    <row r="134" spans="2:11">
      <c r="B134" s="11" t="s">
        <v>1077</v>
      </c>
      <c r="C134" s="11">
        <v>11</v>
      </c>
      <c r="D134" s="11">
        <v>112911004</v>
      </c>
      <c r="E134" s="11">
        <v>4.3791400000000001E-2</v>
      </c>
      <c r="F134" s="11">
        <v>3.6366800000000002E-3</v>
      </c>
      <c r="G134" s="12">
        <v>2.7101900000000002E-33</v>
      </c>
      <c r="H134" s="11" t="s">
        <v>99</v>
      </c>
      <c r="I134" s="11" t="s">
        <v>102</v>
      </c>
      <c r="J134" s="11">
        <v>0.42399999999999999</v>
      </c>
      <c r="K134" s="17">
        <f t="shared" ref="K134:K161" si="3">E134^2/F134^2</f>
        <v>144.99982667587969</v>
      </c>
    </row>
    <row r="135" spans="2:11">
      <c r="B135" s="11" t="s">
        <v>1078</v>
      </c>
      <c r="C135" s="11">
        <v>11</v>
      </c>
      <c r="D135" s="11">
        <v>27679916</v>
      </c>
      <c r="E135" s="11">
        <v>-3.1786300000000003E-2</v>
      </c>
      <c r="F135" s="11">
        <v>4.5784299999999997E-3</v>
      </c>
      <c r="G135" s="12">
        <v>3.7696400000000001E-12</v>
      </c>
      <c r="H135" s="11" t="s">
        <v>102</v>
      </c>
      <c r="I135" s="11" t="s">
        <v>97</v>
      </c>
      <c r="J135" s="11">
        <v>0.20300000000000001</v>
      </c>
      <c r="K135" s="17">
        <f t="shared" si="3"/>
        <v>48.199973414864303</v>
      </c>
    </row>
    <row r="136" spans="2:11">
      <c r="B136" s="11" t="s">
        <v>1079</v>
      </c>
      <c r="C136" s="11">
        <v>11</v>
      </c>
      <c r="D136" s="11">
        <v>85980958</v>
      </c>
      <c r="E136" s="11">
        <v>2.4237700000000001E-2</v>
      </c>
      <c r="F136" s="11">
        <v>4.28466E-3</v>
      </c>
      <c r="G136" s="12">
        <v>1.55998E-8</v>
      </c>
      <c r="H136" s="11" t="s">
        <v>99</v>
      </c>
      <c r="I136" s="11" t="s">
        <v>96</v>
      </c>
      <c r="J136" s="11">
        <v>0.76500000000000001</v>
      </c>
      <c r="K136" s="17">
        <f t="shared" si="3"/>
        <v>32.000007581895616</v>
      </c>
    </row>
    <row r="137" spans="2:11">
      <c r="B137" s="11" t="s">
        <v>1080</v>
      </c>
      <c r="C137" s="11">
        <v>11</v>
      </c>
      <c r="D137" s="11">
        <v>7950797</v>
      </c>
      <c r="E137" s="11">
        <v>-2.0609100000000002E-2</v>
      </c>
      <c r="F137" s="11">
        <v>3.64321E-3</v>
      </c>
      <c r="G137" s="12">
        <v>1.5499900000000001E-8</v>
      </c>
      <c r="H137" s="11" t="s">
        <v>99</v>
      </c>
      <c r="I137" s="11" t="s">
        <v>96</v>
      </c>
      <c r="J137" s="11">
        <v>0.40799999999999997</v>
      </c>
      <c r="K137" s="17">
        <f t="shared" si="3"/>
        <v>31.999975248872364</v>
      </c>
    </row>
    <row r="138" spans="2:11">
      <c r="B138" s="11" t="s">
        <v>1081</v>
      </c>
      <c r="C138" s="11">
        <v>12</v>
      </c>
      <c r="D138" s="11">
        <v>16748721</v>
      </c>
      <c r="E138" s="11">
        <v>-2.0929799999999998E-2</v>
      </c>
      <c r="F138" s="11">
        <v>3.5789200000000002E-3</v>
      </c>
      <c r="G138" s="12">
        <v>4.8499799999999998E-9</v>
      </c>
      <c r="H138" s="11" t="s">
        <v>99</v>
      </c>
      <c r="I138" s="11" t="s">
        <v>96</v>
      </c>
      <c r="J138" s="11">
        <v>0.43</v>
      </c>
      <c r="K138" s="17">
        <f t="shared" si="3"/>
        <v>34.200005457953779</v>
      </c>
    </row>
    <row r="139" spans="2:11">
      <c r="B139" s="11" t="s">
        <v>1082</v>
      </c>
      <c r="C139" s="11">
        <v>12</v>
      </c>
      <c r="D139" s="11">
        <v>56508409</v>
      </c>
      <c r="E139" s="11">
        <v>-2.16913E-2</v>
      </c>
      <c r="F139" s="11">
        <v>3.9341300000000001E-3</v>
      </c>
      <c r="G139" s="12">
        <v>3.5799799999999999E-8</v>
      </c>
      <c r="H139" s="11" t="s">
        <v>97</v>
      </c>
      <c r="I139" s="11" t="s">
        <v>99</v>
      </c>
      <c r="J139" s="11">
        <v>0.27</v>
      </c>
      <c r="K139" s="17">
        <f t="shared" si="3"/>
        <v>30.400011529099444</v>
      </c>
    </row>
    <row r="140" spans="2:11">
      <c r="B140" s="11" t="s">
        <v>1083</v>
      </c>
      <c r="C140" s="11">
        <v>12</v>
      </c>
      <c r="D140" s="11">
        <v>69655167</v>
      </c>
      <c r="E140" s="11">
        <v>-2.4375600000000001E-2</v>
      </c>
      <c r="F140" s="11">
        <v>3.9594599999999997E-3</v>
      </c>
      <c r="G140" s="12">
        <v>7.3100399999999999E-10</v>
      </c>
      <c r="H140" s="11" t="s">
        <v>99</v>
      </c>
      <c r="I140" s="11" t="s">
        <v>96</v>
      </c>
      <c r="J140" s="11">
        <v>0.68799999999999994</v>
      </c>
      <c r="K140" s="17">
        <f t="shared" si="3"/>
        <v>37.899956308126178</v>
      </c>
    </row>
    <row r="141" spans="2:11">
      <c r="B141" s="11" t="s">
        <v>1084</v>
      </c>
      <c r="C141" s="11">
        <v>12</v>
      </c>
      <c r="D141" s="11">
        <v>121389500</v>
      </c>
      <c r="E141" s="11">
        <v>2.8507399999999999E-2</v>
      </c>
      <c r="F141" s="11">
        <v>4.9253300000000003E-3</v>
      </c>
      <c r="G141" s="12">
        <v>7.0599200000000002E-9</v>
      </c>
      <c r="H141" s="11" t="s">
        <v>102</v>
      </c>
      <c r="I141" s="11" t="s">
        <v>97</v>
      </c>
      <c r="J141" s="11">
        <v>0.14099999999999999</v>
      </c>
      <c r="K141" s="17">
        <f t="shared" si="3"/>
        <v>33.499980290176765</v>
      </c>
    </row>
    <row r="142" spans="2:11">
      <c r="B142" s="11" t="s">
        <v>1085</v>
      </c>
      <c r="C142" s="11">
        <v>13</v>
      </c>
      <c r="D142" s="11">
        <v>100548329</v>
      </c>
      <c r="E142" s="11">
        <v>-2.5571300000000002E-2</v>
      </c>
      <c r="F142" s="11">
        <v>4.3347400000000001E-3</v>
      </c>
      <c r="G142" s="12">
        <v>3.5799799999999999E-9</v>
      </c>
      <c r="H142" s="11" t="s">
        <v>102</v>
      </c>
      <c r="I142" s="11" t="s">
        <v>97</v>
      </c>
      <c r="J142" s="11">
        <v>0.78200000000000003</v>
      </c>
      <c r="K142" s="17">
        <f t="shared" si="3"/>
        <v>34.800021154770427</v>
      </c>
    </row>
    <row r="143" spans="2:11">
      <c r="B143" s="11" t="s">
        <v>1086</v>
      </c>
      <c r="C143" s="11">
        <v>13</v>
      </c>
      <c r="D143" s="11">
        <v>38357471</v>
      </c>
      <c r="E143" s="11">
        <v>-2.1158900000000001E-2</v>
      </c>
      <c r="F143" s="11">
        <v>3.5764999999999998E-3</v>
      </c>
      <c r="G143" s="12">
        <v>3.22998E-9</v>
      </c>
      <c r="H143" s="11" t="s">
        <v>96</v>
      </c>
      <c r="I143" s="11" t="s">
        <v>99</v>
      </c>
      <c r="J143" s="11">
        <v>0.42899999999999999</v>
      </c>
      <c r="K143" s="17">
        <f t="shared" si="3"/>
        <v>35.000134501807665</v>
      </c>
    </row>
    <row r="144" spans="2:11">
      <c r="B144" s="11" t="s">
        <v>1087</v>
      </c>
      <c r="C144" s="11">
        <v>13</v>
      </c>
      <c r="D144" s="11">
        <v>66947124</v>
      </c>
      <c r="E144" s="11">
        <v>-1.9552199999999999E-2</v>
      </c>
      <c r="F144" s="11">
        <v>3.5578900000000002E-3</v>
      </c>
      <c r="G144" s="12">
        <v>3.8199700000000002E-8</v>
      </c>
      <c r="H144" s="11" t="s">
        <v>102</v>
      </c>
      <c r="I144" s="11" t="s">
        <v>96</v>
      </c>
      <c r="J144" s="11">
        <v>0.501</v>
      </c>
      <c r="K144" s="17">
        <f t="shared" si="3"/>
        <v>30.199950312487037</v>
      </c>
    </row>
    <row r="145" spans="2:11">
      <c r="B145" s="11" t="s">
        <v>1088</v>
      </c>
      <c r="C145" s="11">
        <v>14</v>
      </c>
      <c r="D145" s="11">
        <v>29500130</v>
      </c>
      <c r="E145" s="11">
        <v>-2.49903E-2</v>
      </c>
      <c r="F145" s="11">
        <v>4.5474499999999998E-3</v>
      </c>
      <c r="G145" s="12">
        <v>3.9899699999999997E-8</v>
      </c>
      <c r="H145" s="11" t="s">
        <v>97</v>
      </c>
      <c r="I145" s="11" t="s">
        <v>96</v>
      </c>
      <c r="J145" s="11">
        <v>0.20200000000000001</v>
      </c>
      <c r="K145" s="17">
        <f t="shared" si="3"/>
        <v>30.200009125767618</v>
      </c>
    </row>
    <row r="146" spans="2:11">
      <c r="B146" s="11" t="s">
        <v>1089</v>
      </c>
      <c r="C146" s="11">
        <v>15</v>
      </c>
      <c r="D146" s="11">
        <v>83922387</v>
      </c>
      <c r="E146" s="11">
        <v>-2.9205100000000001E-2</v>
      </c>
      <c r="F146" s="11">
        <v>4.5226199999999998E-3</v>
      </c>
      <c r="G146" s="12">
        <v>1.06001E-10</v>
      </c>
      <c r="H146" s="11" t="s">
        <v>96</v>
      </c>
      <c r="I146" s="11" t="s">
        <v>97</v>
      </c>
      <c r="J146" s="11">
        <v>0.186</v>
      </c>
      <c r="K146" s="17">
        <f t="shared" si="3"/>
        <v>41.70010968976559</v>
      </c>
    </row>
    <row r="147" spans="2:11">
      <c r="B147" s="11" t="s">
        <v>1090</v>
      </c>
      <c r="C147" s="11">
        <v>15</v>
      </c>
      <c r="D147" s="11">
        <v>47935843</v>
      </c>
      <c r="E147" s="11">
        <v>2.94151E-2</v>
      </c>
      <c r="F147" s="11">
        <v>3.5909499999999999E-3</v>
      </c>
      <c r="G147" s="12">
        <v>2.6399800000000002E-16</v>
      </c>
      <c r="H147" s="11" t="s">
        <v>96</v>
      </c>
      <c r="I147" s="11" t="s">
        <v>99</v>
      </c>
      <c r="J147" s="11">
        <v>0.42499999999999999</v>
      </c>
      <c r="K147" s="17">
        <f t="shared" si="3"/>
        <v>67.099910689823588</v>
      </c>
    </row>
    <row r="148" spans="2:11">
      <c r="B148" s="11" t="s">
        <v>1091</v>
      </c>
      <c r="C148" s="11">
        <v>16</v>
      </c>
      <c r="D148" s="11">
        <v>65604652</v>
      </c>
      <c r="E148" s="11">
        <v>-2.04704E-2</v>
      </c>
      <c r="F148" s="11">
        <v>3.6589399999999998E-3</v>
      </c>
      <c r="G148" s="12">
        <v>2.2600099999999999E-8</v>
      </c>
      <c r="H148" s="11" t="s">
        <v>97</v>
      </c>
      <c r="I148" s="11" t="s">
        <v>102</v>
      </c>
      <c r="J148" s="11">
        <v>0.39800000000000002</v>
      </c>
      <c r="K148" s="17">
        <f t="shared" si="3"/>
        <v>31.29983746083257</v>
      </c>
    </row>
    <row r="149" spans="2:11">
      <c r="B149" s="11" t="s">
        <v>1092</v>
      </c>
      <c r="C149" s="11">
        <v>16</v>
      </c>
      <c r="D149" s="11">
        <v>717085</v>
      </c>
      <c r="E149" s="11">
        <v>-2.47672E-2</v>
      </c>
      <c r="F149" s="11">
        <v>4.1685999999999997E-3</v>
      </c>
      <c r="G149" s="12">
        <v>2.7700000000000002E-9</v>
      </c>
      <c r="H149" s="11" t="s">
        <v>102</v>
      </c>
      <c r="I149" s="11" t="s">
        <v>97</v>
      </c>
      <c r="J149" s="11">
        <v>0.23799999999999999</v>
      </c>
      <c r="K149" s="17">
        <f t="shared" si="3"/>
        <v>35.299891780885837</v>
      </c>
    </row>
    <row r="150" spans="2:11">
      <c r="B150" s="11" t="s">
        <v>1093</v>
      </c>
      <c r="C150" s="11">
        <v>16</v>
      </c>
      <c r="D150" s="11">
        <v>87443734</v>
      </c>
      <c r="E150" s="11">
        <v>-2.1623099999999999E-2</v>
      </c>
      <c r="F150" s="11">
        <v>3.5889300000000002E-3</v>
      </c>
      <c r="G150" s="12">
        <v>1.6700099999999999E-9</v>
      </c>
      <c r="H150" s="11" t="s">
        <v>102</v>
      </c>
      <c r="I150" s="11" t="s">
        <v>97</v>
      </c>
      <c r="J150" s="11">
        <v>0.505</v>
      </c>
      <c r="K150" s="17">
        <f t="shared" si="3"/>
        <v>36.299942581844874</v>
      </c>
    </row>
    <row r="151" spans="2:11">
      <c r="B151" s="11" t="s">
        <v>1094</v>
      </c>
      <c r="C151" s="11">
        <v>16</v>
      </c>
      <c r="D151" s="11">
        <v>17572674</v>
      </c>
      <c r="E151" s="11">
        <v>-2.3866800000000001E-2</v>
      </c>
      <c r="F151" s="11">
        <v>4.3647299999999998E-3</v>
      </c>
      <c r="G151" s="12">
        <v>4.5400399999999998E-8</v>
      </c>
      <c r="H151" s="11" t="s">
        <v>97</v>
      </c>
      <c r="I151" s="11" t="s">
        <v>102</v>
      </c>
      <c r="J151" s="11">
        <v>0.20499999999999999</v>
      </c>
      <c r="K151" s="17">
        <f t="shared" si="3"/>
        <v>29.900167438580471</v>
      </c>
    </row>
    <row r="152" spans="2:11">
      <c r="B152" s="11" t="s">
        <v>1095</v>
      </c>
      <c r="C152" s="11">
        <v>17</v>
      </c>
      <c r="D152" s="11">
        <v>7795972</v>
      </c>
      <c r="E152" s="11">
        <v>-2.0172099999999998E-2</v>
      </c>
      <c r="F152" s="11">
        <v>3.60561E-3</v>
      </c>
      <c r="G152" s="12">
        <v>2.22998E-8</v>
      </c>
      <c r="H152" s="11" t="s">
        <v>99</v>
      </c>
      <c r="I152" s="11" t="s">
        <v>96</v>
      </c>
      <c r="J152" s="11">
        <v>0.45400000000000001</v>
      </c>
      <c r="K152" s="17">
        <f t="shared" si="3"/>
        <v>31.300027978570906</v>
      </c>
    </row>
    <row r="153" spans="2:11">
      <c r="B153" s="11" t="s">
        <v>1096</v>
      </c>
      <c r="C153" s="11">
        <v>17</v>
      </c>
      <c r="D153" s="11">
        <v>30657058</v>
      </c>
      <c r="E153" s="11">
        <v>-2.07099E-2</v>
      </c>
      <c r="F153" s="11">
        <v>3.6553200000000001E-3</v>
      </c>
      <c r="G153" s="12">
        <v>1.4300099999999999E-8</v>
      </c>
      <c r="H153" s="11" t="s">
        <v>102</v>
      </c>
      <c r="I153" s="11" t="s">
        <v>97</v>
      </c>
      <c r="J153" s="11">
        <v>0.59499999999999997</v>
      </c>
      <c r="K153" s="17">
        <f t="shared" si="3"/>
        <v>32.10001226693295</v>
      </c>
    </row>
    <row r="154" spans="2:11">
      <c r="B154" s="11" t="s">
        <v>1097</v>
      </c>
      <c r="C154" s="11">
        <v>17</v>
      </c>
      <c r="D154" s="11">
        <v>2072949</v>
      </c>
      <c r="E154" s="11">
        <v>2.0135699999999999E-2</v>
      </c>
      <c r="F154" s="11">
        <v>3.6106599999999999E-3</v>
      </c>
      <c r="G154" s="12">
        <v>2.43002E-8</v>
      </c>
      <c r="H154" s="11" t="s">
        <v>99</v>
      </c>
      <c r="I154" s="11" t="s">
        <v>96</v>
      </c>
      <c r="J154" s="11">
        <v>0.41799999999999998</v>
      </c>
      <c r="K154" s="17">
        <f t="shared" si="3"/>
        <v>31.099991809598798</v>
      </c>
    </row>
    <row r="155" spans="2:11">
      <c r="B155" s="11" t="s">
        <v>1098</v>
      </c>
      <c r="C155" s="11">
        <v>18</v>
      </c>
      <c r="D155" s="11">
        <v>50026142</v>
      </c>
      <c r="E155" s="11">
        <v>-2.06935E-2</v>
      </c>
      <c r="F155" s="11">
        <v>3.5860200000000001E-3</v>
      </c>
      <c r="G155" s="12">
        <v>7.9700299999999992E-9</v>
      </c>
      <c r="H155" s="11" t="s">
        <v>99</v>
      </c>
      <c r="I155" s="11" t="s">
        <v>97</v>
      </c>
      <c r="J155" s="11">
        <v>0.56299999999999994</v>
      </c>
      <c r="K155" s="17">
        <f t="shared" si="3"/>
        <v>33.29986616042293</v>
      </c>
    </row>
    <row r="156" spans="2:11">
      <c r="B156" s="11" t="s">
        <v>1099</v>
      </c>
      <c r="C156" s="11">
        <v>18</v>
      </c>
      <c r="D156" s="11">
        <v>72535282</v>
      </c>
      <c r="E156" s="11">
        <v>-2.4772499999999999E-2</v>
      </c>
      <c r="F156" s="11">
        <v>4.0947700000000002E-3</v>
      </c>
      <c r="G156" s="12">
        <v>1.4300099999999999E-9</v>
      </c>
      <c r="H156" s="11" t="s">
        <v>96</v>
      </c>
      <c r="I156" s="11" t="s">
        <v>99</v>
      </c>
      <c r="J156" s="11">
        <v>0.252</v>
      </c>
      <c r="K156" s="17">
        <f t="shared" si="3"/>
        <v>36.59996318596432</v>
      </c>
    </row>
    <row r="157" spans="2:11">
      <c r="B157" s="11" t="s">
        <v>1100</v>
      </c>
      <c r="C157" s="11">
        <v>18</v>
      </c>
      <c r="D157" s="11">
        <v>42632652</v>
      </c>
      <c r="E157" s="11">
        <v>-2.6888499999999999E-2</v>
      </c>
      <c r="F157" s="11">
        <v>4.8371200000000003E-3</v>
      </c>
      <c r="G157" s="12">
        <v>2.7499800000000001E-8</v>
      </c>
      <c r="H157" s="11" t="s">
        <v>97</v>
      </c>
      <c r="I157" s="11" t="s">
        <v>99</v>
      </c>
      <c r="J157" s="11">
        <v>0.14399999999999999</v>
      </c>
      <c r="K157" s="17">
        <f t="shared" si="3"/>
        <v>30.900067464367144</v>
      </c>
    </row>
    <row r="158" spans="2:11">
      <c r="B158" s="11" t="s">
        <v>1101</v>
      </c>
      <c r="C158" s="11">
        <v>19</v>
      </c>
      <c r="D158" s="11">
        <v>4474725</v>
      </c>
      <c r="E158" s="11">
        <v>-4.9557499999999997E-2</v>
      </c>
      <c r="F158" s="11">
        <v>8.2595800000000007E-3</v>
      </c>
      <c r="G158" s="12">
        <v>1.93999E-9</v>
      </c>
      <c r="H158" s="11" t="s">
        <v>96</v>
      </c>
      <c r="I158" s="11" t="s">
        <v>97</v>
      </c>
      <c r="J158" s="11">
        <v>3.8899999999999997E-2</v>
      </c>
      <c r="K158" s="17">
        <f t="shared" si="3"/>
        <v>36.000029057173407</v>
      </c>
    </row>
    <row r="159" spans="2:11">
      <c r="B159" s="11" t="s">
        <v>1102</v>
      </c>
      <c r="C159" s="11">
        <v>20</v>
      </c>
      <c r="D159" s="11">
        <v>31175258</v>
      </c>
      <c r="E159" s="11">
        <v>2.25548E-2</v>
      </c>
      <c r="F159" s="11">
        <v>3.8233999999999998E-3</v>
      </c>
      <c r="G159" s="12">
        <v>3.6499799999999998E-9</v>
      </c>
      <c r="H159" s="11" t="s">
        <v>102</v>
      </c>
      <c r="I159" s="11" t="s">
        <v>96</v>
      </c>
      <c r="J159" s="11">
        <v>0.33700000000000002</v>
      </c>
      <c r="K159" s="17">
        <f t="shared" si="3"/>
        <v>34.799939524930757</v>
      </c>
    </row>
    <row r="160" spans="2:11">
      <c r="B160" s="11" t="s">
        <v>1103</v>
      </c>
      <c r="C160" s="11">
        <v>21</v>
      </c>
      <c r="D160" s="11">
        <v>40555561</v>
      </c>
      <c r="E160" s="11">
        <v>2.9289699999999998E-2</v>
      </c>
      <c r="F160" s="11">
        <v>5.2690899999999997E-3</v>
      </c>
      <c r="G160" s="12">
        <v>2.7600100000000001E-8</v>
      </c>
      <c r="H160" s="11" t="s">
        <v>97</v>
      </c>
      <c r="I160" s="11" t="s">
        <v>102</v>
      </c>
      <c r="J160" s="11">
        <v>0.12</v>
      </c>
      <c r="K160" s="17">
        <f t="shared" si="3"/>
        <v>30.900009536388691</v>
      </c>
    </row>
    <row r="161" spans="1:11">
      <c r="B161" s="11" t="s">
        <v>1104</v>
      </c>
      <c r="C161" s="11">
        <v>22</v>
      </c>
      <c r="D161" s="11">
        <v>28781758</v>
      </c>
      <c r="E161" s="11">
        <v>-1.9983999999999998E-2</v>
      </c>
      <c r="F161" s="11">
        <v>3.6607800000000002E-3</v>
      </c>
      <c r="G161" s="12">
        <v>4.84998E-8</v>
      </c>
      <c r="H161" s="11" t="s">
        <v>97</v>
      </c>
      <c r="I161" s="11" t="s">
        <v>102</v>
      </c>
      <c r="J161" s="11">
        <v>0.34899999999999998</v>
      </c>
      <c r="K161" s="17">
        <f t="shared" si="3"/>
        <v>29.800090423224376</v>
      </c>
    </row>
    <row r="162" spans="1:11">
      <c r="A162" s="5" t="s">
        <v>1105</v>
      </c>
      <c r="B162" s="11" t="s">
        <v>1106</v>
      </c>
      <c r="C162" s="11">
        <v>1</v>
      </c>
      <c r="D162" s="11">
        <v>44020394</v>
      </c>
      <c r="E162" s="11">
        <v>-1.9431299999999999E-2</v>
      </c>
      <c r="F162" s="11">
        <v>2.9279200000000001E-3</v>
      </c>
      <c r="G162" s="12">
        <v>3.2181000000000001E-11</v>
      </c>
      <c r="H162" s="11" t="s">
        <v>97</v>
      </c>
      <c r="I162" s="11" t="s">
        <v>102</v>
      </c>
      <c r="J162" s="11">
        <v>0.217088</v>
      </c>
      <c r="K162" s="17">
        <f t="shared" ref="K162:K183" si="4">E162^2/F162^2</f>
        <v>44.043852677397517</v>
      </c>
    </row>
    <row r="163" spans="1:11" ht="13.9" customHeight="1">
      <c r="A163" s="34"/>
      <c r="B163" s="11" t="s">
        <v>1107</v>
      </c>
      <c r="C163" s="11">
        <v>1</v>
      </c>
      <c r="D163" s="11">
        <v>211093346</v>
      </c>
      <c r="E163" s="11">
        <v>4.6698299999999998E-2</v>
      </c>
      <c r="F163" s="11">
        <v>7.9202999999999999E-3</v>
      </c>
      <c r="G163" s="12">
        <v>3.7288900000000003E-9</v>
      </c>
      <c r="H163" s="11" t="s">
        <v>97</v>
      </c>
      <c r="I163" s="11" t="s">
        <v>96</v>
      </c>
      <c r="J163" s="11">
        <v>2.62382E-2</v>
      </c>
      <c r="K163" s="17">
        <f t="shared" si="4"/>
        <v>34.763130442133729</v>
      </c>
    </row>
    <row r="164" spans="1:11" ht="13.9" customHeight="1">
      <c r="A164" s="34"/>
      <c r="B164" s="11" t="s">
        <v>1108</v>
      </c>
      <c r="C164" s="11">
        <v>1</v>
      </c>
      <c r="D164" s="11">
        <v>20882712</v>
      </c>
      <c r="E164" s="11">
        <v>2.2238600000000001E-2</v>
      </c>
      <c r="F164" s="11">
        <v>3.8080700000000002E-3</v>
      </c>
      <c r="G164" s="12">
        <v>5.2315499999999998E-9</v>
      </c>
      <c r="H164" s="11" t="s">
        <v>102</v>
      </c>
      <c r="I164" s="11" t="s">
        <v>97</v>
      </c>
      <c r="J164" s="11">
        <v>0.11686299999999999</v>
      </c>
      <c r="K164" s="17">
        <f t="shared" si="4"/>
        <v>34.103978099517796</v>
      </c>
    </row>
    <row r="165" spans="1:11" ht="13.9" customHeight="1">
      <c r="A165" s="34"/>
      <c r="B165" s="11" t="s">
        <v>1109</v>
      </c>
      <c r="C165" s="11">
        <v>2</v>
      </c>
      <c r="D165" s="11">
        <v>164389567</v>
      </c>
      <c r="E165" s="11">
        <v>-1.45405E-2</v>
      </c>
      <c r="F165" s="11">
        <v>2.5360999999999999E-3</v>
      </c>
      <c r="G165" s="12">
        <v>9.8557600000000003E-9</v>
      </c>
      <c r="H165" s="11" t="s">
        <v>99</v>
      </c>
      <c r="I165" s="11" t="s">
        <v>96</v>
      </c>
      <c r="J165" s="11">
        <v>0.35254400000000002</v>
      </c>
      <c r="K165" s="17">
        <f t="shared" si="4"/>
        <v>32.871985249996477</v>
      </c>
    </row>
    <row r="166" spans="1:11" ht="13.9" customHeight="1">
      <c r="A166" s="34"/>
      <c r="B166" s="11" t="s">
        <v>1110</v>
      </c>
      <c r="C166" s="11">
        <v>2</v>
      </c>
      <c r="D166" s="11">
        <v>144183008</v>
      </c>
      <c r="E166" s="11">
        <v>1.41806E-2</v>
      </c>
      <c r="F166" s="11">
        <v>2.428E-3</v>
      </c>
      <c r="G166" s="12">
        <v>5.2129100000000004E-9</v>
      </c>
      <c r="H166" s="11" t="s">
        <v>96</v>
      </c>
      <c r="I166" s="11" t="s">
        <v>97</v>
      </c>
      <c r="J166" s="11">
        <v>0.52291100000000001</v>
      </c>
      <c r="K166" s="17">
        <f t="shared" si="4"/>
        <v>34.110795585006336</v>
      </c>
    </row>
    <row r="167" spans="1:11" ht="13.9" customHeight="1">
      <c r="A167" s="34"/>
      <c r="B167" s="11" t="s">
        <v>1111</v>
      </c>
      <c r="C167" s="11">
        <v>3</v>
      </c>
      <c r="D167" s="11">
        <v>43873454</v>
      </c>
      <c r="E167" s="11">
        <v>-5.2448399999999999E-2</v>
      </c>
      <c r="F167" s="11">
        <v>8.0008300000000004E-3</v>
      </c>
      <c r="G167" s="12">
        <v>5.5628799999999998E-11</v>
      </c>
      <c r="H167" s="11" t="s">
        <v>96</v>
      </c>
      <c r="I167" s="11" t="s">
        <v>99</v>
      </c>
      <c r="J167" s="11">
        <v>2.46175E-2</v>
      </c>
      <c r="K167" s="17">
        <f t="shared" si="4"/>
        <v>42.972874268526574</v>
      </c>
    </row>
    <row r="168" spans="1:11" ht="13.9" customHeight="1">
      <c r="A168" s="34"/>
      <c r="B168" s="11" t="s">
        <v>1112</v>
      </c>
      <c r="C168" s="11">
        <v>3</v>
      </c>
      <c r="D168" s="11">
        <v>49916710</v>
      </c>
      <c r="E168" s="11">
        <v>-1.6814099999999998E-2</v>
      </c>
      <c r="F168" s="11">
        <v>2.4733400000000001E-3</v>
      </c>
      <c r="G168" s="12">
        <v>1.06218E-11</v>
      </c>
      <c r="H168" s="11" t="s">
        <v>102</v>
      </c>
      <c r="I168" s="11" t="s">
        <v>97</v>
      </c>
      <c r="J168" s="11">
        <v>0.39795199999999997</v>
      </c>
      <c r="K168" s="17">
        <f t="shared" si="4"/>
        <v>46.214643761038595</v>
      </c>
    </row>
    <row r="169" spans="1:11" ht="13.9" customHeight="1">
      <c r="A169" s="34"/>
      <c r="B169" s="11" t="s">
        <v>1113</v>
      </c>
      <c r="C169" s="11">
        <v>5</v>
      </c>
      <c r="D169" s="11">
        <v>51154602</v>
      </c>
      <c r="E169" s="11">
        <v>1.3536899999999999E-2</v>
      </c>
      <c r="F169" s="11">
        <v>2.4489199999999998E-3</v>
      </c>
      <c r="G169" s="12">
        <v>3.2485500000000003E-8</v>
      </c>
      <c r="H169" s="11" t="s">
        <v>99</v>
      </c>
      <c r="I169" s="11" t="s">
        <v>96</v>
      </c>
      <c r="J169" s="11">
        <v>0.446855</v>
      </c>
      <c r="K169" s="17">
        <f t="shared" si="4"/>
        <v>30.555489482785504</v>
      </c>
    </row>
    <row r="170" spans="1:11" ht="13.9" customHeight="1">
      <c r="A170" s="34"/>
      <c r="B170" s="11" t="s">
        <v>1114</v>
      </c>
      <c r="C170" s="11">
        <v>6</v>
      </c>
      <c r="D170" s="11">
        <v>88437237</v>
      </c>
      <c r="E170" s="11">
        <v>-1.9896299999999999E-2</v>
      </c>
      <c r="F170" s="11">
        <v>3.6436099999999998E-3</v>
      </c>
      <c r="G170" s="12">
        <v>4.75007E-8</v>
      </c>
      <c r="H170" s="11" t="s">
        <v>96</v>
      </c>
      <c r="I170" s="11" t="s">
        <v>99</v>
      </c>
      <c r="J170" s="11">
        <v>0.126136</v>
      </c>
      <c r="K170" s="17">
        <f t="shared" si="4"/>
        <v>29.818162053453378</v>
      </c>
    </row>
    <row r="171" spans="1:11" ht="13.9" customHeight="1">
      <c r="A171" s="34"/>
      <c r="B171" s="11" t="s">
        <v>1115</v>
      </c>
      <c r="C171" s="11">
        <v>6</v>
      </c>
      <c r="D171" s="11">
        <v>98346704</v>
      </c>
      <c r="E171" s="11">
        <v>-1.5849599999999998E-2</v>
      </c>
      <c r="F171" s="11">
        <v>2.4292799999999998E-3</v>
      </c>
      <c r="G171" s="12">
        <v>6.8422700000000002E-11</v>
      </c>
      <c r="H171" s="11" t="s">
        <v>96</v>
      </c>
      <c r="I171" s="11" t="s">
        <v>102</v>
      </c>
      <c r="J171" s="11">
        <v>0.49118000000000001</v>
      </c>
      <c r="K171" s="17">
        <f t="shared" si="4"/>
        <v>42.567825268339568</v>
      </c>
    </row>
    <row r="172" spans="1:11" ht="13.9" customHeight="1">
      <c r="A172" s="34"/>
      <c r="B172" s="11" t="s">
        <v>1116</v>
      </c>
      <c r="C172" s="11">
        <v>7</v>
      </c>
      <c r="D172" s="11">
        <v>133102282</v>
      </c>
      <c r="E172" s="11">
        <v>1.7078699999999999E-2</v>
      </c>
      <c r="F172" s="11">
        <v>3.0332499999999999E-3</v>
      </c>
      <c r="G172" s="12">
        <v>1.7990000000000001E-8</v>
      </c>
      <c r="H172" s="11" t="s">
        <v>102</v>
      </c>
      <c r="I172" s="11" t="s">
        <v>99</v>
      </c>
      <c r="J172" s="11">
        <v>0.80201500000000003</v>
      </c>
      <c r="K172" s="17">
        <f t="shared" si="4"/>
        <v>31.702477810682691</v>
      </c>
    </row>
    <row r="173" spans="1:11" ht="13.9" customHeight="1">
      <c r="A173" s="34"/>
      <c r="B173" s="11" t="s">
        <v>1117</v>
      </c>
      <c r="C173" s="11">
        <v>7</v>
      </c>
      <c r="D173" s="11">
        <v>74069645</v>
      </c>
      <c r="E173" s="11">
        <v>-1.5544499999999999E-2</v>
      </c>
      <c r="F173" s="11">
        <v>2.8143700000000001E-3</v>
      </c>
      <c r="G173" s="12">
        <v>3.3314999999999998E-8</v>
      </c>
      <c r="H173" s="11" t="s">
        <v>99</v>
      </c>
      <c r="I173" s="11" t="s">
        <v>96</v>
      </c>
      <c r="J173" s="11">
        <v>0.24360399999999999</v>
      </c>
      <c r="K173" s="17">
        <f t="shared" si="4"/>
        <v>30.506411836381169</v>
      </c>
    </row>
    <row r="174" spans="1:11" ht="13.9" customHeight="1">
      <c r="A174" s="34"/>
      <c r="B174" s="11" t="s">
        <v>1118</v>
      </c>
      <c r="C174" s="11">
        <v>9</v>
      </c>
      <c r="D174" s="11">
        <v>124602779</v>
      </c>
      <c r="E174" s="11">
        <v>1.45492E-2</v>
      </c>
      <c r="F174" s="11">
        <v>2.4480700000000001E-3</v>
      </c>
      <c r="G174" s="12">
        <v>2.79982E-9</v>
      </c>
      <c r="H174" s="11" t="s">
        <v>102</v>
      </c>
      <c r="I174" s="11" t="s">
        <v>96</v>
      </c>
      <c r="J174" s="11">
        <v>0.56966799999999995</v>
      </c>
      <c r="K174" s="17">
        <f t="shared" si="4"/>
        <v>35.320802649595905</v>
      </c>
    </row>
    <row r="175" spans="1:11" ht="13.9" customHeight="1">
      <c r="A175" s="34"/>
      <c r="B175" s="11" t="s">
        <v>1119</v>
      </c>
      <c r="C175" s="11">
        <v>10</v>
      </c>
      <c r="D175" s="11">
        <v>65318766</v>
      </c>
      <c r="E175" s="11">
        <v>1.46792E-2</v>
      </c>
      <c r="F175" s="11">
        <v>2.42852E-3</v>
      </c>
      <c r="G175" s="12">
        <v>1.5010700000000001E-9</v>
      </c>
      <c r="H175" s="11" t="s">
        <v>102</v>
      </c>
      <c r="I175" s="11" t="s">
        <v>99</v>
      </c>
      <c r="J175" s="11">
        <v>0.51249900000000004</v>
      </c>
      <c r="K175" s="17">
        <f t="shared" si="4"/>
        <v>36.536034310328333</v>
      </c>
    </row>
    <row r="176" spans="1:11" ht="13.9" customHeight="1">
      <c r="A176" s="34"/>
      <c r="B176" s="11" t="s">
        <v>1120</v>
      </c>
      <c r="C176" s="11">
        <v>10</v>
      </c>
      <c r="D176" s="11">
        <v>63579189</v>
      </c>
      <c r="E176" s="11">
        <v>-1.52964E-2</v>
      </c>
      <c r="F176" s="11">
        <v>2.4381899999999998E-3</v>
      </c>
      <c r="G176" s="12">
        <v>3.5322399999999998E-10</v>
      </c>
      <c r="H176" s="11" t="s">
        <v>96</v>
      </c>
      <c r="I176" s="11" t="s">
        <v>97</v>
      </c>
      <c r="J176" s="11">
        <v>0.43168600000000001</v>
      </c>
      <c r="K176" s="17">
        <f t="shared" si="4"/>
        <v>39.358938061726455</v>
      </c>
    </row>
    <row r="177" spans="1:11" ht="13.9" customHeight="1">
      <c r="A177" s="34"/>
      <c r="B177" s="11" t="s">
        <v>1121</v>
      </c>
      <c r="C177" s="11">
        <v>11</v>
      </c>
      <c r="D177" s="11">
        <v>95656648</v>
      </c>
      <c r="E177" s="11">
        <v>1.6153399999999998E-2</v>
      </c>
      <c r="F177" s="11">
        <v>2.4486199999999999E-3</v>
      </c>
      <c r="G177" s="12">
        <v>4.2063000000000001E-11</v>
      </c>
      <c r="H177" s="11" t="s">
        <v>102</v>
      </c>
      <c r="I177" s="11" t="s">
        <v>97</v>
      </c>
      <c r="J177" s="11">
        <v>0.42042099999999999</v>
      </c>
      <c r="K177" s="17">
        <f t="shared" si="4"/>
        <v>43.51962155138078</v>
      </c>
    </row>
    <row r="178" spans="1:11" ht="13.9" customHeight="1">
      <c r="A178" s="34"/>
      <c r="B178" s="11" t="s">
        <v>1122</v>
      </c>
      <c r="C178" s="11">
        <v>12</v>
      </c>
      <c r="D178" s="11">
        <v>123908948</v>
      </c>
      <c r="E178" s="11">
        <v>1.9238600000000002E-2</v>
      </c>
      <c r="F178" s="11">
        <v>3.1446899999999999E-3</v>
      </c>
      <c r="G178" s="12">
        <v>9.5021100000000008E-10</v>
      </c>
      <c r="H178" s="11" t="s">
        <v>96</v>
      </c>
      <c r="I178" s="11" t="s">
        <v>99</v>
      </c>
      <c r="J178" s="11">
        <v>0.185196</v>
      </c>
      <c r="K178" s="17">
        <f t="shared" si="4"/>
        <v>37.427537218643813</v>
      </c>
    </row>
    <row r="179" spans="1:11" ht="13.9" customHeight="1">
      <c r="A179" s="34"/>
      <c r="B179" s="11" t="s">
        <v>1123</v>
      </c>
      <c r="C179" s="11">
        <v>13</v>
      </c>
      <c r="D179" s="11">
        <v>55678332</v>
      </c>
      <c r="E179" s="11">
        <v>1.7693400000000001E-2</v>
      </c>
      <c r="F179" s="11">
        <v>2.5796399999999998E-3</v>
      </c>
      <c r="G179" s="12">
        <v>6.9598500000000001E-12</v>
      </c>
      <c r="H179" s="11" t="s">
        <v>99</v>
      </c>
      <c r="I179" s="11" t="s">
        <v>96</v>
      </c>
      <c r="J179" s="11">
        <v>0.34615699999999999</v>
      </c>
      <c r="K179" s="17">
        <f t="shared" si="4"/>
        <v>47.044015748264776</v>
      </c>
    </row>
    <row r="180" spans="1:11" ht="13.9" customHeight="1">
      <c r="A180" s="34"/>
      <c r="B180" s="11" t="s">
        <v>1124</v>
      </c>
      <c r="C180" s="11">
        <v>17</v>
      </c>
      <c r="D180" s="11">
        <v>2309130</v>
      </c>
      <c r="E180" s="11">
        <v>-1.7860399999999998E-2</v>
      </c>
      <c r="F180" s="11">
        <v>3.0261400000000001E-3</v>
      </c>
      <c r="G180" s="12">
        <v>3.59542E-9</v>
      </c>
      <c r="H180" s="11" t="s">
        <v>102</v>
      </c>
      <c r="I180" s="11" t="s">
        <v>97</v>
      </c>
      <c r="J180" s="11">
        <v>0.20128199999999999</v>
      </c>
      <c r="K180" s="17">
        <f t="shared" si="4"/>
        <v>34.834078792235623</v>
      </c>
    </row>
    <row r="181" spans="1:11" ht="13.9" customHeight="1">
      <c r="A181" s="34"/>
      <c r="B181" s="11" t="s">
        <v>1125</v>
      </c>
      <c r="C181" s="11">
        <v>18</v>
      </c>
      <c r="D181" s="11">
        <v>22646735</v>
      </c>
      <c r="E181" s="11">
        <v>-1.37395E-2</v>
      </c>
      <c r="F181" s="11">
        <v>2.4435799999999999E-3</v>
      </c>
      <c r="G181" s="12">
        <v>1.8825199999999999E-8</v>
      </c>
      <c r="H181" s="11" t="s">
        <v>96</v>
      </c>
      <c r="I181" s="11" t="s">
        <v>99</v>
      </c>
      <c r="J181" s="11">
        <v>0.56883799999999995</v>
      </c>
      <c r="K181" s="17">
        <f t="shared" si="4"/>
        <v>31.614675831601097</v>
      </c>
    </row>
    <row r="182" spans="1:11" ht="13.9" customHeight="1">
      <c r="A182" s="34"/>
      <c r="B182" s="11" t="s">
        <v>1126</v>
      </c>
      <c r="C182" s="11">
        <v>18</v>
      </c>
      <c r="D182" s="11">
        <v>50907127</v>
      </c>
      <c r="E182" s="11">
        <v>-1.5682000000000001E-2</v>
      </c>
      <c r="F182" s="11">
        <v>2.4543199999999999E-3</v>
      </c>
      <c r="G182" s="12">
        <v>1.6668600000000001E-10</v>
      </c>
      <c r="H182" s="11" t="s">
        <v>99</v>
      </c>
      <c r="I182" s="11" t="s">
        <v>96</v>
      </c>
      <c r="J182" s="11">
        <v>0.42618200000000001</v>
      </c>
      <c r="K182" s="17">
        <f t="shared" si="4"/>
        <v>40.826347348886969</v>
      </c>
    </row>
    <row r="183" spans="1:11" ht="13.9" customHeight="1">
      <c r="A183" s="34"/>
      <c r="B183" s="11" t="s">
        <v>1127</v>
      </c>
      <c r="C183" s="11">
        <v>20</v>
      </c>
      <c r="D183" s="11">
        <v>47582958</v>
      </c>
      <c r="E183" s="11">
        <v>1.4278300000000001E-2</v>
      </c>
      <c r="F183" s="11">
        <v>2.4580100000000001E-3</v>
      </c>
      <c r="G183" s="12">
        <v>6.2976700000000002E-9</v>
      </c>
      <c r="H183" s="11" t="s">
        <v>102</v>
      </c>
      <c r="I183" s="11" t="s">
        <v>96</v>
      </c>
      <c r="J183" s="11">
        <v>0.59004199999999996</v>
      </c>
      <c r="K183" s="17">
        <f t="shared" si="4"/>
        <v>33.743157143016603</v>
      </c>
    </row>
    <row r="184" spans="1:11" ht="24" customHeight="1">
      <c r="A184" s="103" t="s">
        <v>64</v>
      </c>
      <c r="B184" s="103"/>
      <c r="C184" s="103"/>
      <c r="D184" s="103"/>
      <c r="E184" s="103"/>
      <c r="F184" s="103"/>
      <c r="G184" s="103"/>
      <c r="H184" s="103"/>
      <c r="I184" s="103"/>
      <c r="J184" s="103"/>
      <c r="K184" s="103"/>
    </row>
    <row r="185" spans="1:11">
      <c r="A185" s="5" t="s">
        <v>50</v>
      </c>
      <c r="B185" s="11" t="s">
        <v>577</v>
      </c>
      <c r="C185" s="11">
        <v>1</v>
      </c>
      <c r="D185" s="11">
        <v>45962409</v>
      </c>
      <c r="E185" s="11">
        <v>-9.9527299999999999E-3</v>
      </c>
      <c r="F185" s="11">
        <v>1.7540800000000001E-3</v>
      </c>
      <c r="G185" s="12">
        <v>1.40001E-8</v>
      </c>
      <c r="H185" s="11" t="s">
        <v>97</v>
      </c>
      <c r="I185" s="11" t="s">
        <v>102</v>
      </c>
      <c r="J185" s="11">
        <v>0.230603</v>
      </c>
      <c r="K185" s="17">
        <f t="shared" ref="K185:K244" si="5">E185^2/F185^2</f>
        <v>32.194794078705613</v>
      </c>
    </row>
    <row r="186" spans="1:11">
      <c r="B186" s="11" t="s">
        <v>578</v>
      </c>
      <c r="C186" s="11">
        <v>2</v>
      </c>
      <c r="D186" s="11">
        <v>155751852</v>
      </c>
      <c r="E186" s="11">
        <v>1.1084699999999999E-2</v>
      </c>
      <c r="F186" s="11">
        <v>1.9367799999999999E-3</v>
      </c>
      <c r="G186" s="12">
        <v>1E-8</v>
      </c>
      <c r="H186" s="11" t="s">
        <v>99</v>
      </c>
      <c r="I186" s="11" t="s">
        <v>96</v>
      </c>
      <c r="J186" s="11">
        <v>0.176598</v>
      </c>
      <c r="K186" s="17">
        <f t="shared" si="5"/>
        <v>32.755731606406151</v>
      </c>
    </row>
    <row r="187" spans="1:11">
      <c r="B187" s="11" t="s">
        <v>579</v>
      </c>
      <c r="C187" s="11">
        <v>3</v>
      </c>
      <c r="D187" s="11">
        <v>81910489</v>
      </c>
      <c r="E187" s="11">
        <v>8.4461499999999995E-3</v>
      </c>
      <c r="F187" s="11">
        <v>1.54097E-3</v>
      </c>
      <c r="G187" s="12">
        <v>4.2000099999999998E-8</v>
      </c>
      <c r="H187" s="11" t="s">
        <v>96</v>
      </c>
      <c r="I187" s="11" t="s">
        <v>99</v>
      </c>
      <c r="J187" s="11">
        <v>0.35336200000000001</v>
      </c>
      <c r="K187" s="17">
        <f t="shared" si="5"/>
        <v>30.042025636770809</v>
      </c>
    </row>
    <row r="188" spans="1:11">
      <c r="B188" s="11" t="s">
        <v>580</v>
      </c>
      <c r="C188" s="11">
        <v>5</v>
      </c>
      <c r="D188" s="11">
        <v>115641827</v>
      </c>
      <c r="E188" s="11">
        <v>-1.0426599999999999E-2</v>
      </c>
      <c r="F188" s="11">
        <v>1.7421699999999999E-3</v>
      </c>
      <c r="G188" s="12">
        <v>2.19999E-9</v>
      </c>
      <c r="H188" s="11" t="s">
        <v>99</v>
      </c>
      <c r="I188" s="11" t="s">
        <v>97</v>
      </c>
      <c r="J188" s="11">
        <v>0.23497999999999999</v>
      </c>
      <c r="K188" s="17">
        <f t="shared" si="5"/>
        <v>35.818250032532944</v>
      </c>
    </row>
    <row r="189" spans="1:11">
      <c r="B189" s="11" t="s">
        <v>581</v>
      </c>
      <c r="C189" s="11">
        <v>6</v>
      </c>
      <c r="D189" s="11">
        <v>26186200</v>
      </c>
      <c r="E189" s="11">
        <v>-1.1471500000000001E-2</v>
      </c>
      <c r="F189" s="11">
        <v>1.7062799999999999E-3</v>
      </c>
      <c r="G189" s="12">
        <v>1.8001100000000001E-11</v>
      </c>
      <c r="H189" s="11" t="s">
        <v>99</v>
      </c>
      <c r="I189" s="11" t="s">
        <v>96</v>
      </c>
      <c r="J189" s="11">
        <v>0.25545200000000001</v>
      </c>
      <c r="K189" s="17">
        <f t="shared" si="5"/>
        <v>45.200143997922957</v>
      </c>
    </row>
    <row r="190" spans="1:11">
      <c r="B190" s="11" t="s">
        <v>582</v>
      </c>
      <c r="C190" s="11">
        <v>9</v>
      </c>
      <c r="D190" s="11">
        <v>34269732</v>
      </c>
      <c r="E190" s="11">
        <v>8.9755700000000004E-3</v>
      </c>
      <c r="F190" s="11">
        <v>1.4785099999999999E-3</v>
      </c>
      <c r="G190" s="12">
        <v>1.29999E-9</v>
      </c>
      <c r="H190" s="11" t="s">
        <v>102</v>
      </c>
      <c r="I190" s="11" t="s">
        <v>99</v>
      </c>
      <c r="J190" s="11">
        <v>0.45643</v>
      </c>
      <c r="K190" s="17">
        <f t="shared" si="5"/>
        <v>36.853228856645359</v>
      </c>
    </row>
    <row r="191" spans="1:11">
      <c r="B191" s="11" t="s">
        <v>583</v>
      </c>
      <c r="C191" s="11">
        <v>9</v>
      </c>
      <c r="D191" s="11">
        <v>15681694</v>
      </c>
      <c r="E191" s="11">
        <v>-1.09832E-2</v>
      </c>
      <c r="F191" s="11">
        <v>1.477E-3</v>
      </c>
      <c r="G191" s="12">
        <v>1E-13</v>
      </c>
      <c r="H191" s="11" t="s">
        <v>96</v>
      </c>
      <c r="I191" s="11" t="s">
        <v>97</v>
      </c>
      <c r="J191" s="11">
        <v>0.488844</v>
      </c>
      <c r="K191" s="17">
        <f t="shared" si="5"/>
        <v>55.296391769259088</v>
      </c>
    </row>
    <row r="192" spans="1:11">
      <c r="B192" s="11" t="s">
        <v>584</v>
      </c>
      <c r="C192" s="11">
        <v>10</v>
      </c>
      <c r="D192" s="11">
        <v>125127645</v>
      </c>
      <c r="E192" s="11">
        <v>1.15919E-2</v>
      </c>
      <c r="F192" s="11">
        <v>2.0206E-3</v>
      </c>
      <c r="G192" s="12">
        <v>9.5999700000000003E-9</v>
      </c>
      <c r="H192" s="11" t="s">
        <v>99</v>
      </c>
      <c r="I192" s="11" t="s">
        <v>97</v>
      </c>
      <c r="J192" s="11">
        <v>0.160381</v>
      </c>
      <c r="K192" s="17">
        <f t="shared" si="5"/>
        <v>32.91156654360708</v>
      </c>
    </row>
    <row r="193" spans="1:11">
      <c r="B193" s="11" t="s">
        <v>585</v>
      </c>
      <c r="C193" s="11">
        <v>12</v>
      </c>
      <c r="D193" s="11">
        <v>38446861</v>
      </c>
      <c r="E193" s="11">
        <v>-1.50846E-2</v>
      </c>
      <c r="F193" s="11">
        <v>2.74837E-3</v>
      </c>
      <c r="G193" s="12">
        <v>4.0999600000000001E-8</v>
      </c>
      <c r="H193" s="11" t="s">
        <v>102</v>
      </c>
      <c r="I193" s="11" t="s">
        <v>97</v>
      </c>
      <c r="J193" s="11">
        <v>7.7893000000000004E-2</v>
      </c>
      <c r="K193" s="17">
        <f t="shared" si="5"/>
        <v>30.124316246989544</v>
      </c>
    </row>
    <row r="194" spans="1:11">
      <c r="B194" s="11" t="s">
        <v>586</v>
      </c>
      <c r="C194" s="11">
        <v>15</v>
      </c>
      <c r="D194" s="11">
        <v>93446869</v>
      </c>
      <c r="E194" s="11">
        <v>8.7922599999999997E-3</v>
      </c>
      <c r="F194" s="11">
        <v>1.4943999999999999E-3</v>
      </c>
      <c r="G194" s="12">
        <v>4.0000000000000002E-9</v>
      </c>
      <c r="H194" s="11" t="s">
        <v>102</v>
      </c>
      <c r="I194" s="11" t="s">
        <v>97</v>
      </c>
      <c r="J194" s="11">
        <v>0.45556099999999999</v>
      </c>
      <c r="K194" s="17">
        <f t="shared" si="5"/>
        <v>34.615238390526628</v>
      </c>
    </row>
    <row r="195" spans="1:11">
      <c r="B195" s="11" t="s">
        <v>572</v>
      </c>
      <c r="C195" s="11">
        <v>16</v>
      </c>
      <c r="D195" s="11">
        <v>74166991</v>
      </c>
      <c r="E195" s="11">
        <v>-8.9509099999999994E-3</v>
      </c>
      <c r="F195" s="11">
        <v>1.48347E-3</v>
      </c>
      <c r="G195" s="12">
        <v>1.6000000000000001E-9</v>
      </c>
      <c r="H195" s="11" t="s">
        <v>97</v>
      </c>
      <c r="I195" s="11" t="s">
        <v>102</v>
      </c>
      <c r="J195" s="11">
        <v>0.54693199999999997</v>
      </c>
      <c r="K195" s="17">
        <f t="shared" si="5"/>
        <v>36.406325244397415</v>
      </c>
    </row>
    <row r="196" spans="1:11">
      <c r="B196" s="11" t="s">
        <v>587</v>
      </c>
      <c r="C196" s="11">
        <v>18</v>
      </c>
      <c r="D196" s="11">
        <v>74196202</v>
      </c>
      <c r="E196" s="11">
        <v>8.4093499999999995E-3</v>
      </c>
      <c r="F196" s="11">
        <v>1.5008300000000001E-3</v>
      </c>
      <c r="G196" s="12">
        <v>2.0999999999999999E-8</v>
      </c>
      <c r="H196" s="11" t="s">
        <v>97</v>
      </c>
      <c r="I196" s="11" t="s">
        <v>102</v>
      </c>
      <c r="J196" s="11">
        <v>0.43323899999999999</v>
      </c>
      <c r="K196" s="17">
        <f t="shared" si="5"/>
        <v>31.395098666105742</v>
      </c>
    </row>
    <row r="197" spans="1:11">
      <c r="B197" s="11" t="s">
        <v>588</v>
      </c>
      <c r="C197" s="11">
        <v>19</v>
      </c>
      <c r="D197" s="11">
        <v>45422160</v>
      </c>
      <c r="E197" s="11">
        <v>-1.23637E-2</v>
      </c>
      <c r="F197" s="11">
        <v>1.8866600000000001E-3</v>
      </c>
      <c r="G197" s="12">
        <v>5.60015E-11</v>
      </c>
      <c r="H197" s="11" t="s">
        <v>99</v>
      </c>
      <c r="I197" s="11" t="s">
        <v>97</v>
      </c>
      <c r="J197" s="11">
        <v>0.188393</v>
      </c>
      <c r="K197" s="17">
        <f t="shared" si="5"/>
        <v>42.944705948202895</v>
      </c>
    </row>
    <row r="198" spans="1:11">
      <c r="B198" s="11" t="s">
        <v>390</v>
      </c>
      <c r="C198" s="11">
        <v>19</v>
      </c>
      <c r="D198" s="11">
        <v>49259529</v>
      </c>
      <c r="E198" s="11">
        <v>1.08944E-2</v>
      </c>
      <c r="F198" s="11">
        <v>1.52491E-3</v>
      </c>
      <c r="G198" s="12">
        <v>8.9991199999999999E-13</v>
      </c>
      <c r="H198" s="11" t="s">
        <v>99</v>
      </c>
      <c r="I198" s="11" t="s">
        <v>96</v>
      </c>
      <c r="J198" s="11">
        <v>0.54935400000000001</v>
      </c>
      <c r="K198" s="17">
        <f t="shared" si="5"/>
        <v>51.040886501440887</v>
      </c>
    </row>
    <row r="199" spans="1:11">
      <c r="A199" s="5" t="s">
        <v>71</v>
      </c>
      <c r="B199" s="11" t="s">
        <v>1012</v>
      </c>
      <c r="C199" s="11">
        <v>1</v>
      </c>
      <c r="D199" s="11">
        <v>44037685</v>
      </c>
      <c r="E199" s="11">
        <v>3.3511800000000001E-2</v>
      </c>
      <c r="F199" s="11">
        <v>3.8982999999999999E-3</v>
      </c>
      <c r="G199" s="12">
        <v>8.1208200000000002E-18</v>
      </c>
      <c r="H199" s="11" t="s">
        <v>96</v>
      </c>
      <c r="I199" s="11" t="s">
        <v>99</v>
      </c>
      <c r="J199" s="11">
        <v>0.32100000000000001</v>
      </c>
      <c r="K199" s="17">
        <f t="shared" si="5"/>
        <v>73.900094735366025</v>
      </c>
    </row>
    <row r="200" spans="1:11">
      <c r="B200" s="11" t="s">
        <v>1013</v>
      </c>
      <c r="C200" s="11">
        <v>1</v>
      </c>
      <c r="D200" s="11">
        <v>73766037</v>
      </c>
      <c r="E200" s="11">
        <v>-2.41444E-2</v>
      </c>
      <c r="F200" s="11">
        <v>3.5560399999999999E-3</v>
      </c>
      <c r="G200" s="12">
        <v>1.13999E-11</v>
      </c>
      <c r="H200" s="11" t="s">
        <v>102</v>
      </c>
      <c r="I200" s="11" t="s">
        <v>97</v>
      </c>
      <c r="J200" s="11">
        <v>0.496</v>
      </c>
      <c r="K200" s="17">
        <f t="shared" si="5"/>
        <v>46.099855058852128</v>
      </c>
    </row>
    <row r="201" spans="1:11">
      <c r="B201" s="11" t="s">
        <v>1014</v>
      </c>
      <c r="C201" s="11">
        <v>1</v>
      </c>
      <c r="D201" s="11">
        <v>50625979</v>
      </c>
      <c r="E201" s="11">
        <v>2.6004099999999999E-2</v>
      </c>
      <c r="F201" s="11">
        <v>4.3955000000000001E-3</v>
      </c>
      <c r="G201" s="12">
        <v>3.3600099999999999E-9</v>
      </c>
      <c r="H201" s="11" t="s">
        <v>102</v>
      </c>
      <c r="I201" s="11" t="s">
        <v>97</v>
      </c>
      <c r="J201" s="11">
        <v>0.20399999999999999</v>
      </c>
      <c r="K201" s="17">
        <f t="shared" si="5"/>
        <v>34.999922779112424</v>
      </c>
    </row>
    <row r="202" spans="1:11">
      <c r="B202" s="11" t="s">
        <v>1015</v>
      </c>
      <c r="C202" s="11">
        <v>1</v>
      </c>
      <c r="D202" s="11">
        <v>91196176</v>
      </c>
      <c r="E202" s="11">
        <v>-2.2283399999999998E-2</v>
      </c>
      <c r="F202" s="11">
        <v>3.5682000000000001E-3</v>
      </c>
      <c r="G202" s="12">
        <v>4.2199800000000002E-10</v>
      </c>
      <c r="H202" s="11" t="s">
        <v>97</v>
      </c>
      <c r="I202" s="11" t="s">
        <v>102</v>
      </c>
      <c r="J202" s="11">
        <v>0.52700000000000002</v>
      </c>
      <c r="K202" s="17">
        <f t="shared" si="5"/>
        <v>38.999993496727384</v>
      </c>
    </row>
    <row r="203" spans="1:11">
      <c r="B203" s="11" t="s">
        <v>1016</v>
      </c>
      <c r="C203" s="11">
        <v>1</v>
      </c>
      <c r="D203" s="11">
        <v>66470206</v>
      </c>
      <c r="E203" s="11">
        <v>2.6057299999999999E-2</v>
      </c>
      <c r="F203" s="11">
        <v>3.5860200000000001E-3</v>
      </c>
      <c r="G203" s="12">
        <v>3.60994E-13</v>
      </c>
      <c r="H203" s="11" t="s">
        <v>102</v>
      </c>
      <c r="I203" s="11" t="s">
        <v>96</v>
      </c>
      <c r="J203" s="11">
        <v>0.56100000000000005</v>
      </c>
      <c r="K203" s="17">
        <f t="shared" si="5"/>
        <v>52.799937854452416</v>
      </c>
    </row>
    <row r="204" spans="1:11">
      <c r="B204" s="11" t="s">
        <v>1017</v>
      </c>
      <c r="C204" s="11">
        <v>1</v>
      </c>
      <c r="D204" s="11">
        <v>8481016</v>
      </c>
      <c r="E204" s="11">
        <v>2.1467900000000002E-2</v>
      </c>
      <c r="F204" s="11">
        <v>3.6132899999999999E-3</v>
      </c>
      <c r="G204" s="12">
        <v>2.8000100000000001E-9</v>
      </c>
      <c r="H204" s="11" t="s">
        <v>99</v>
      </c>
      <c r="I204" s="11" t="s">
        <v>102</v>
      </c>
      <c r="J204" s="11">
        <v>0.55900000000000005</v>
      </c>
      <c r="K204" s="17">
        <f t="shared" si="5"/>
        <v>35.299901130965502</v>
      </c>
    </row>
    <row r="205" spans="1:11">
      <c r="B205" s="11" t="s">
        <v>1018</v>
      </c>
      <c r="C205" s="11">
        <v>1</v>
      </c>
      <c r="D205" s="11">
        <v>154205120</v>
      </c>
      <c r="E205" s="11">
        <v>-3.2999199999999999E-2</v>
      </c>
      <c r="F205" s="11">
        <v>5.33915E-3</v>
      </c>
      <c r="G205" s="12">
        <v>6.5200399999999995E-10</v>
      </c>
      <c r="H205" s="11" t="s">
        <v>97</v>
      </c>
      <c r="I205" s="11" t="s">
        <v>96</v>
      </c>
      <c r="J205" s="11">
        <v>0.124</v>
      </c>
      <c r="K205" s="17">
        <f t="shared" si="5"/>
        <v>38.199930985637245</v>
      </c>
    </row>
    <row r="206" spans="1:11">
      <c r="B206" s="11" t="s">
        <v>1019</v>
      </c>
      <c r="C206" s="11">
        <v>1</v>
      </c>
      <c r="D206" s="11">
        <v>87905828</v>
      </c>
      <c r="E206" s="11">
        <v>-2.0546700000000001E-2</v>
      </c>
      <c r="F206" s="11">
        <v>3.70828E-3</v>
      </c>
      <c r="G206" s="12">
        <v>2.9999899999999999E-8</v>
      </c>
      <c r="H206" s="11" t="s">
        <v>97</v>
      </c>
      <c r="I206" s="11" t="s">
        <v>99</v>
      </c>
      <c r="J206" s="11">
        <v>0.35499999999999998</v>
      </c>
      <c r="K206" s="17">
        <f t="shared" si="5"/>
        <v>30.700052776463277</v>
      </c>
    </row>
    <row r="207" spans="1:11">
      <c r="B207" s="11" t="s">
        <v>1020</v>
      </c>
      <c r="C207" s="11">
        <v>1</v>
      </c>
      <c r="D207" s="11">
        <v>210304319</v>
      </c>
      <c r="E207" s="11">
        <v>-2.48139E-2</v>
      </c>
      <c r="F207" s="11">
        <v>4.4784200000000003E-3</v>
      </c>
      <c r="G207" s="12">
        <v>3.0299800000000002E-8</v>
      </c>
      <c r="H207" s="11" t="s">
        <v>102</v>
      </c>
      <c r="I207" s="11" t="s">
        <v>97</v>
      </c>
      <c r="J207" s="11">
        <v>0.187</v>
      </c>
      <c r="K207" s="17">
        <f t="shared" si="5"/>
        <v>30.700144111244136</v>
      </c>
    </row>
    <row r="208" spans="1:11">
      <c r="B208" s="11" t="s">
        <v>1021</v>
      </c>
      <c r="C208" s="11">
        <v>2</v>
      </c>
      <c r="D208" s="11">
        <v>623976</v>
      </c>
      <c r="E208" s="11">
        <v>3.5448599999999997E-2</v>
      </c>
      <c r="F208" s="11">
        <v>4.7327899999999997E-3</v>
      </c>
      <c r="G208" s="12">
        <v>6.7297699999999999E-14</v>
      </c>
      <c r="H208" s="11" t="s">
        <v>97</v>
      </c>
      <c r="I208" s="11" t="s">
        <v>102</v>
      </c>
      <c r="J208" s="11">
        <v>0.82899999999999996</v>
      </c>
      <c r="K208" s="17">
        <f t="shared" si="5"/>
        <v>56.100109178941331</v>
      </c>
    </row>
    <row r="209" spans="2:11">
      <c r="B209" s="11" t="s">
        <v>1022</v>
      </c>
      <c r="C209" s="11">
        <v>2</v>
      </c>
      <c r="D209" s="11">
        <v>58171220</v>
      </c>
      <c r="E209" s="11">
        <v>2.05357E-2</v>
      </c>
      <c r="F209" s="11">
        <v>3.6589399999999998E-3</v>
      </c>
      <c r="G209" s="12">
        <v>2.0300200000000001E-8</v>
      </c>
      <c r="H209" s="11" t="s">
        <v>97</v>
      </c>
      <c r="I209" s="11" t="s">
        <v>96</v>
      </c>
      <c r="J209" s="11">
        <v>0.63100000000000001</v>
      </c>
      <c r="K209" s="17">
        <f t="shared" si="5"/>
        <v>31.499847167048163</v>
      </c>
    </row>
    <row r="210" spans="2:11">
      <c r="B210" s="11" t="s">
        <v>1023</v>
      </c>
      <c r="C210" s="11">
        <v>2</v>
      </c>
      <c r="D210" s="11">
        <v>182034448</v>
      </c>
      <c r="E210" s="11">
        <v>2.2448300000000001E-2</v>
      </c>
      <c r="F210" s="11">
        <v>4.0580900000000003E-3</v>
      </c>
      <c r="G210" s="12">
        <v>3.1600200000000003E-8</v>
      </c>
      <c r="H210" s="11" t="s">
        <v>97</v>
      </c>
      <c r="I210" s="11" t="s">
        <v>102</v>
      </c>
      <c r="J210" s="11">
        <v>0.754</v>
      </c>
      <c r="K210" s="17">
        <f t="shared" si="5"/>
        <v>30.600150762928148</v>
      </c>
    </row>
    <row r="211" spans="2:11">
      <c r="B211" s="11" t="s">
        <v>1024</v>
      </c>
      <c r="C211" s="11">
        <v>2</v>
      </c>
      <c r="D211" s="11">
        <v>104088751</v>
      </c>
      <c r="E211" s="11">
        <v>-3.05098E-2</v>
      </c>
      <c r="F211" s="11">
        <v>3.7385500000000002E-3</v>
      </c>
      <c r="G211" s="12">
        <v>3.3597000000000001E-16</v>
      </c>
      <c r="H211" s="11" t="s">
        <v>96</v>
      </c>
      <c r="I211" s="11" t="s">
        <v>99</v>
      </c>
      <c r="J211" s="11">
        <v>0.52900000000000003</v>
      </c>
      <c r="K211" s="17">
        <f t="shared" si="5"/>
        <v>66.599709490065479</v>
      </c>
    </row>
    <row r="212" spans="2:11">
      <c r="B212" s="11" t="s">
        <v>1025</v>
      </c>
      <c r="C212" s="11">
        <v>2</v>
      </c>
      <c r="D212" s="11">
        <v>226332033</v>
      </c>
      <c r="E212" s="11">
        <v>-2.5212200000000001E-2</v>
      </c>
      <c r="F212" s="11">
        <v>4.4361899999999996E-3</v>
      </c>
      <c r="G212" s="12">
        <v>1.31999E-8</v>
      </c>
      <c r="H212" s="11" t="s">
        <v>99</v>
      </c>
      <c r="I212" s="11" t="s">
        <v>96</v>
      </c>
      <c r="J212" s="11">
        <v>0.20699999999999999</v>
      </c>
      <c r="K212" s="17">
        <f t="shared" si="5"/>
        <v>32.299902407960737</v>
      </c>
    </row>
    <row r="213" spans="2:11">
      <c r="B213" s="11" t="s">
        <v>1026</v>
      </c>
      <c r="C213" s="11">
        <v>2</v>
      </c>
      <c r="D213" s="11">
        <v>45143175</v>
      </c>
      <c r="E213" s="11">
        <v>2.86801E-2</v>
      </c>
      <c r="F213" s="11">
        <v>3.5962699999999999E-3</v>
      </c>
      <c r="G213" s="12">
        <v>1.50003E-15</v>
      </c>
      <c r="H213" s="11" t="s">
        <v>102</v>
      </c>
      <c r="I213" s="11" t="s">
        <v>96</v>
      </c>
      <c r="J213" s="11">
        <v>0.60499999999999998</v>
      </c>
      <c r="K213" s="17">
        <f t="shared" si="5"/>
        <v>63.599945314945913</v>
      </c>
    </row>
    <row r="214" spans="2:11">
      <c r="B214" s="11" t="s">
        <v>1027</v>
      </c>
      <c r="C214" s="11">
        <v>2</v>
      </c>
      <c r="D214" s="11">
        <v>137542847</v>
      </c>
      <c r="E214" s="11">
        <v>2.5244200000000001E-2</v>
      </c>
      <c r="F214" s="11">
        <v>4.2309299999999999E-3</v>
      </c>
      <c r="G214" s="12">
        <v>2.4300199999999998E-9</v>
      </c>
      <c r="H214" s="11" t="s">
        <v>102</v>
      </c>
      <c r="I214" s="11" t="s">
        <v>99</v>
      </c>
      <c r="J214" s="11">
        <v>0.16200000000000001</v>
      </c>
      <c r="K214" s="17">
        <f t="shared" si="5"/>
        <v>35.600126763805655</v>
      </c>
    </row>
    <row r="215" spans="2:11">
      <c r="B215" s="11" t="s">
        <v>1028</v>
      </c>
      <c r="C215" s="11">
        <v>2</v>
      </c>
      <c r="D215" s="11">
        <v>146143090</v>
      </c>
      <c r="E215" s="11">
        <v>3.60925E-2</v>
      </c>
      <c r="F215" s="11">
        <v>3.5563000000000001E-3</v>
      </c>
      <c r="G215" s="12">
        <v>3.56041E-24</v>
      </c>
      <c r="H215" s="11" t="s">
        <v>96</v>
      </c>
      <c r="I215" s="11" t="s">
        <v>99</v>
      </c>
      <c r="J215" s="11">
        <v>0.48499999999999999</v>
      </c>
      <c r="K215" s="17">
        <f t="shared" si="5"/>
        <v>102.99998246103661</v>
      </c>
    </row>
    <row r="216" spans="2:11">
      <c r="B216" s="11" t="s">
        <v>1029</v>
      </c>
      <c r="C216" s="11">
        <v>2</v>
      </c>
      <c r="D216" s="11">
        <v>162802993</v>
      </c>
      <c r="E216" s="11">
        <v>2.7632899999999998E-2</v>
      </c>
      <c r="F216" s="11">
        <v>3.5823399999999998E-3</v>
      </c>
      <c r="G216" s="12">
        <v>1.2499700000000001E-14</v>
      </c>
      <c r="H216" s="11" t="s">
        <v>102</v>
      </c>
      <c r="I216" s="11" t="s">
        <v>99</v>
      </c>
      <c r="J216" s="11">
        <v>0.40400000000000003</v>
      </c>
      <c r="K216" s="17">
        <f t="shared" si="5"/>
        <v>59.500323366329127</v>
      </c>
    </row>
    <row r="217" spans="2:11">
      <c r="B217" s="11" t="s">
        <v>1030</v>
      </c>
      <c r="C217" s="11">
        <v>2</v>
      </c>
      <c r="D217" s="11">
        <v>200937901</v>
      </c>
      <c r="E217" s="11">
        <v>-2.7200999999999999E-2</v>
      </c>
      <c r="F217" s="11">
        <v>4.9253300000000003E-3</v>
      </c>
      <c r="G217" s="12">
        <v>3.2700199999999999E-8</v>
      </c>
      <c r="H217" s="11" t="s">
        <v>99</v>
      </c>
      <c r="I217" s="11" t="s">
        <v>97</v>
      </c>
      <c r="J217" s="11">
        <v>0.84499999999999997</v>
      </c>
      <c r="K217" s="17">
        <f t="shared" si="5"/>
        <v>30.499946202310809</v>
      </c>
    </row>
    <row r="218" spans="2:11">
      <c r="B218" s="11" t="s">
        <v>1031</v>
      </c>
      <c r="C218" s="11">
        <v>2</v>
      </c>
      <c r="D218" s="11">
        <v>60024857</v>
      </c>
      <c r="E218" s="11">
        <v>2.2399599999999999E-2</v>
      </c>
      <c r="F218" s="11">
        <v>3.7280999999999998E-3</v>
      </c>
      <c r="G218" s="12">
        <v>1.88001E-9</v>
      </c>
      <c r="H218" s="11" t="s">
        <v>99</v>
      </c>
      <c r="I218" s="11" t="s">
        <v>97</v>
      </c>
      <c r="J218" s="11">
        <v>0.505</v>
      </c>
      <c r="K218" s="17">
        <f t="shared" si="5"/>
        <v>36.099851874159889</v>
      </c>
    </row>
    <row r="219" spans="2:11">
      <c r="B219" s="11" t="s">
        <v>1032</v>
      </c>
      <c r="C219" s="11">
        <v>2</v>
      </c>
      <c r="D219" s="11">
        <v>155682556</v>
      </c>
      <c r="E219" s="11">
        <v>2.3993199999999999E-2</v>
      </c>
      <c r="F219" s="11">
        <v>3.5648400000000001E-3</v>
      </c>
      <c r="G219" s="12">
        <v>1.6799600000000001E-11</v>
      </c>
      <c r="H219" s="11" t="s">
        <v>97</v>
      </c>
      <c r="I219" s="11" t="s">
        <v>102</v>
      </c>
      <c r="J219" s="11">
        <v>0.52500000000000002</v>
      </c>
      <c r="K219" s="17">
        <f t="shared" si="5"/>
        <v>45.299797831078671</v>
      </c>
    </row>
    <row r="220" spans="2:11">
      <c r="B220" s="11" t="s">
        <v>1033</v>
      </c>
      <c r="C220" s="11">
        <v>3</v>
      </c>
      <c r="D220" s="11">
        <v>85624131</v>
      </c>
      <c r="E220" s="11">
        <v>-3.1346100000000002E-2</v>
      </c>
      <c r="F220" s="11">
        <v>3.6890500000000001E-3</v>
      </c>
      <c r="G220" s="12">
        <v>1.90985E-17</v>
      </c>
      <c r="H220" s="11" t="s">
        <v>102</v>
      </c>
      <c r="I220" s="11" t="s">
        <v>96</v>
      </c>
      <c r="J220" s="11">
        <v>0.623</v>
      </c>
      <c r="K220" s="17">
        <f t="shared" si="5"/>
        <v>72.200124493960445</v>
      </c>
    </row>
    <row r="221" spans="2:11">
      <c r="B221" s="11" t="s">
        <v>1034</v>
      </c>
      <c r="C221" s="11">
        <v>3</v>
      </c>
      <c r="D221" s="11">
        <v>50224225</v>
      </c>
      <c r="E221" s="11">
        <v>-2.33768E-2</v>
      </c>
      <c r="F221" s="11">
        <v>3.7529199999999999E-3</v>
      </c>
      <c r="G221" s="12">
        <v>4.7800200000000002E-10</v>
      </c>
      <c r="H221" s="11" t="s">
        <v>99</v>
      </c>
      <c r="I221" s="11" t="s">
        <v>96</v>
      </c>
      <c r="J221" s="11">
        <v>0.64700000000000002</v>
      </c>
      <c r="K221" s="17">
        <f t="shared" si="5"/>
        <v>38.799980646377911</v>
      </c>
    </row>
    <row r="222" spans="2:11">
      <c r="B222" s="11" t="s">
        <v>1035</v>
      </c>
      <c r="C222" s="11">
        <v>3</v>
      </c>
      <c r="D222" s="11">
        <v>75009019</v>
      </c>
      <c r="E222" s="11">
        <v>-2.7047600000000002E-2</v>
      </c>
      <c r="F222" s="11">
        <v>4.5784299999999997E-3</v>
      </c>
      <c r="G222" s="12">
        <v>3.5100199999999998E-9</v>
      </c>
      <c r="H222" s="11" t="s">
        <v>97</v>
      </c>
      <c r="I222" s="11" t="s">
        <v>96</v>
      </c>
      <c r="J222" s="11">
        <v>0.17399999999999999</v>
      </c>
      <c r="K222" s="17">
        <f t="shared" si="5"/>
        <v>34.899910486446601</v>
      </c>
    </row>
    <row r="223" spans="2:11">
      <c r="B223" s="11" t="s">
        <v>1036</v>
      </c>
      <c r="C223" s="11">
        <v>3</v>
      </c>
      <c r="D223" s="11">
        <v>117804154</v>
      </c>
      <c r="E223" s="11">
        <v>3.2621699999999997E-2</v>
      </c>
      <c r="F223" s="11">
        <v>4.9123200000000004E-3</v>
      </c>
      <c r="G223" s="12">
        <v>3.1203299999999998E-11</v>
      </c>
      <c r="H223" s="11" t="s">
        <v>99</v>
      </c>
      <c r="I223" s="11" t="s">
        <v>96</v>
      </c>
      <c r="J223" s="11">
        <v>0.85599999999999998</v>
      </c>
      <c r="K223" s="17">
        <f t="shared" si="5"/>
        <v>44.100130939490839</v>
      </c>
    </row>
    <row r="224" spans="2:11">
      <c r="B224" s="11" t="s">
        <v>1037</v>
      </c>
      <c r="C224" s="11">
        <v>3</v>
      </c>
      <c r="D224" s="11">
        <v>85985324</v>
      </c>
      <c r="E224" s="11">
        <v>-2.0271600000000001E-2</v>
      </c>
      <c r="F224" s="11">
        <v>3.6526800000000002E-3</v>
      </c>
      <c r="G224" s="12">
        <v>2.83002E-8</v>
      </c>
      <c r="H224" s="11" t="s">
        <v>102</v>
      </c>
      <c r="I224" s="11" t="s">
        <v>99</v>
      </c>
      <c r="J224" s="11">
        <v>0.39700000000000002</v>
      </c>
      <c r="K224" s="17">
        <f t="shared" si="5"/>
        <v>30.800147963689671</v>
      </c>
    </row>
    <row r="225" spans="2:11">
      <c r="B225" s="11" t="s">
        <v>1038</v>
      </c>
      <c r="C225" s="11">
        <v>3</v>
      </c>
      <c r="D225" s="11">
        <v>5724536</v>
      </c>
      <c r="E225" s="11">
        <v>1.9741100000000001E-2</v>
      </c>
      <c r="F225" s="11">
        <v>3.56289E-3</v>
      </c>
      <c r="G225" s="12">
        <v>2.9700199999999999E-8</v>
      </c>
      <c r="H225" s="11" t="s">
        <v>97</v>
      </c>
      <c r="I225" s="11" t="s">
        <v>102</v>
      </c>
      <c r="J225" s="11">
        <v>0.48099999999999998</v>
      </c>
      <c r="K225" s="17">
        <f t="shared" si="5"/>
        <v>30.699964160009916</v>
      </c>
    </row>
    <row r="226" spans="2:11">
      <c r="B226" s="11" t="s">
        <v>1039</v>
      </c>
      <c r="C226" s="11">
        <v>3</v>
      </c>
      <c r="D226" s="11">
        <v>85766025</v>
      </c>
      <c r="E226" s="11">
        <v>2.4047200000000001E-2</v>
      </c>
      <c r="F226" s="11">
        <v>4.1423700000000003E-3</v>
      </c>
      <c r="G226" s="12">
        <v>6.32004E-9</v>
      </c>
      <c r="H226" s="11" t="s">
        <v>102</v>
      </c>
      <c r="I226" s="11" t="s">
        <v>96</v>
      </c>
      <c r="J226" s="11">
        <v>0.23499999999999999</v>
      </c>
      <c r="K226" s="17">
        <f t="shared" si="5"/>
        <v>33.70010508808101</v>
      </c>
    </row>
    <row r="227" spans="2:11">
      <c r="B227" s="11" t="s">
        <v>1040</v>
      </c>
      <c r="C227" s="11">
        <v>4</v>
      </c>
      <c r="D227" s="11">
        <v>28473524</v>
      </c>
      <c r="E227" s="11">
        <v>2.3718099999999999E-2</v>
      </c>
      <c r="F227" s="11">
        <v>4.0380299999999997E-3</v>
      </c>
      <c r="G227" s="12">
        <v>4.3699899999999997E-9</v>
      </c>
      <c r="H227" s="11" t="s">
        <v>99</v>
      </c>
      <c r="I227" s="11" t="s">
        <v>96</v>
      </c>
      <c r="J227" s="11">
        <v>0.24</v>
      </c>
      <c r="K227" s="17">
        <f t="shared" si="5"/>
        <v>34.500128232502085</v>
      </c>
    </row>
    <row r="228" spans="2:11">
      <c r="B228" s="11" t="s">
        <v>1041</v>
      </c>
      <c r="C228" s="11">
        <v>4</v>
      </c>
      <c r="D228" s="11">
        <v>67825894</v>
      </c>
      <c r="E228" s="11">
        <v>-2.5928E-2</v>
      </c>
      <c r="F228" s="11">
        <v>4.2916300000000003E-3</v>
      </c>
      <c r="G228" s="12">
        <v>1.52999E-9</v>
      </c>
      <c r="H228" s="11" t="s">
        <v>97</v>
      </c>
      <c r="I228" s="11" t="s">
        <v>102</v>
      </c>
      <c r="J228" s="11">
        <v>0.76600000000000001</v>
      </c>
      <c r="K228" s="17">
        <f t="shared" si="5"/>
        <v>36.500052661446013</v>
      </c>
    </row>
    <row r="229" spans="2:11">
      <c r="B229" s="11" t="s">
        <v>1042</v>
      </c>
      <c r="C229" s="11">
        <v>4</v>
      </c>
      <c r="D229" s="11">
        <v>140927812</v>
      </c>
      <c r="E229" s="11">
        <v>-2.32512E-2</v>
      </c>
      <c r="F229" s="11">
        <v>3.6626300000000001E-3</v>
      </c>
      <c r="G229" s="12">
        <v>2.1399799999999999E-10</v>
      </c>
      <c r="H229" s="11" t="s">
        <v>97</v>
      </c>
      <c r="I229" s="11" t="s">
        <v>99</v>
      </c>
      <c r="J229" s="11">
        <v>0.35799999999999998</v>
      </c>
      <c r="K229" s="17">
        <f t="shared" si="5"/>
        <v>40.299962967103276</v>
      </c>
    </row>
    <row r="230" spans="2:11">
      <c r="B230" s="11" t="s">
        <v>1043</v>
      </c>
      <c r="C230" s="11">
        <v>4</v>
      </c>
      <c r="D230" s="11">
        <v>147797214</v>
      </c>
      <c r="E230" s="11">
        <v>-2.4991800000000002E-2</v>
      </c>
      <c r="F230" s="11">
        <v>3.6415499999999999E-3</v>
      </c>
      <c r="G230" s="12">
        <v>6.6496700000000003E-12</v>
      </c>
      <c r="H230" s="11" t="s">
        <v>96</v>
      </c>
      <c r="I230" s="11" t="s">
        <v>99</v>
      </c>
      <c r="J230" s="11">
        <v>0.40500000000000003</v>
      </c>
      <c r="K230" s="17">
        <f t="shared" si="5"/>
        <v>47.100174775816619</v>
      </c>
    </row>
    <row r="231" spans="2:11">
      <c r="B231" s="11" t="s">
        <v>1044</v>
      </c>
      <c r="C231" s="11">
        <v>4</v>
      </c>
      <c r="D231" s="11">
        <v>94052854</v>
      </c>
      <c r="E231" s="11">
        <v>2.07724E-2</v>
      </c>
      <c r="F231" s="11">
        <v>3.5889300000000002E-3</v>
      </c>
      <c r="G231" s="12">
        <v>7.1999599999999996E-9</v>
      </c>
      <c r="H231" s="11" t="s">
        <v>99</v>
      </c>
      <c r="I231" s="11" t="s">
        <v>97</v>
      </c>
      <c r="J231" s="11">
        <v>0.47799999999999998</v>
      </c>
      <c r="K231" s="17">
        <f t="shared" si="5"/>
        <v>33.499889794408077</v>
      </c>
    </row>
    <row r="232" spans="2:11">
      <c r="B232" s="11" t="s">
        <v>1045</v>
      </c>
      <c r="C232" s="11">
        <v>5</v>
      </c>
      <c r="D232" s="11">
        <v>60374912</v>
      </c>
      <c r="E232" s="11">
        <v>-2.4099499999999999E-2</v>
      </c>
      <c r="F232" s="11">
        <v>4.0735600000000004E-3</v>
      </c>
      <c r="G232" s="12">
        <v>3.2499700000000001E-9</v>
      </c>
      <c r="H232" s="11" t="s">
        <v>99</v>
      </c>
      <c r="I232" s="11" t="s">
        <v>96</v>
      </c>
      <c r="J232" s="11">
        <v>0.76600000000000001</v>
      </c>
      <c r="K232" s="17">
        <f t="shared" si="5"/>
        <v>34.999982684832695</v>
      </c>
    </row>
    <row r="233" spans="2:11">
      <c r="B233" s="11" t="s">
        <v>1046</v>
      </c>
      <c r="C233" s="11">
        <v>5</v>
      </c>
      <c r="D233" s="11">
        <v>103816655</v>
      </c>
      <c r="E233" s="11">
        <v>-3.32644E-2</v>
      </c>
      <c r="F233" s="11">
        <v>5.0205099999999997E-3</v>
      </c>
      <c r="G233" s="12">
        <v>3.4197899999999998E-11</v>
      </c>
      <c r="H233" s="11" t="s">
        <v>102</v>
      </c>
      <c r="I233" s="11" t="s">
        <v>99</v>
      </c>
      <c r="J233" s="11">
        <v>0.154</v>
      </c>
      <c r="K233" s="17">
        <f t="shared" si="5"/>
        <v>43.899918683751167</v>
      </c>
    </row>
    <row r="234" spans="2:11">
      <c r="B234" s="11" t="s">
        <v>1047</v>
      </c>
      <c r="C234" s="11">
        <v>5</v>
      </c>
      <c r="D234" s="11">
        <v>154839646</v>
      </c>
      <c r="E234" s="11">
        <v>2.4661700000000002E-2</v>
      </c>
      <c r="F234" s="11">
        <v>4.15673E-3</v>
      </c>
      <c r="G234" s="12">
        <v>2.9999900000000001E-9</v>
      </c>
      <c r="H234" s="11" t="s">
        <v>102</v>
      </c>
      <c r="I234" s="11" t="s">
        <v>97</v>
      </c>
      <c r="J234" s="11">
        <v>0.23899999999999999</v>
      </c>
      <c r="K234" s="17">
        <f t="shared" si="5"/>
        <v>35.199977762988212</v>
      </c>
    </row>
    <row r="235" spans="2:11">
      <c r="B235" s="11" t="s">
        <v>1048</v>
      </c>
      <c r="C235" s="11">
        <v>5</v>
      </c>
      <c r="D235" s="11">
        <v>166989513</v>
      </c>
      <c r="E235" s="11">
        <v>-2.78417E-2</v>
      </c>
      <c r="F235" s="11">
        <v>3.7105800000000002E-3</v>
      </c>
      <c r="G235" s="12">
        <v>6.0799500000000005E-14</v>
      </c>
      <c r="H235" s="11" t="s">
        <v>99</v>
      </c>
      <c r="I235" s="11" t="s">
        <v>96</v>
      </c>
      <c r="J235" s="11">
        <v>0.64200000000000002</v>
      </c>
      <c r="K235" s="17">
        <f t="shared" si="5"/>
        <v>56.299935887316778</v>
      </c>
    </row>
    <row r="236" spans="2:11">
      <c r="B236" s="11" t="s">
        <v>1049</v>
      </c>
      <c r="C236" s="11">
        <v>5</v>
      </c>
      <c r="D236" s="11">
        <v>87756821</v>
      </c>
      <c r="E236" s="11">
        <v>-2.7528400000000001E-2</v>
      </c>
      <c r="F236" s="11">
        <v>3.56881E-3</v>
      </c>
      <c r="G236" s="12">
        <v>1.22011E-14</v>
      </c>
      <c r="H236" s="11" t="s">
        <v>102</v>
      </c>
      <c r="I236" s="11" t="s">
        <v>97</v>
      </c>
      <c r="J236" s="11">
        <v>0.49199999999999999</v>
      </c>
      <c r="K236" s="17">
        <f t="shared" si="5"/>
        <v>59.499742470658141</v>
      </c>
    </row>
    <row r="237" spans="2:11">
      <c r="B237" s="11" t="s">
        <v>1050</v>
      </c>
      <c r="C237" s="11">
        <v>5</v>
      </c>
      <c r="D237" s="11">
        <v>106834363</v>
      </c>
      <c r="E237" s="11">
        <v>-3.2885600000000001E-2</v>
      </c>
      <c r="F237" s="11">
        <v>5.28628E-3</v>
      </c>
      <c r="G237" s="12">
        <v>5.0199599999999999E-10</v>
      </c>
      <c r="H237" s="11" t="s">
        <v>102</v>
      </c>
      <c r="I237" s="11" t="s">
        <v>97</v>
      </c>
      <c r="J237" s="11">
        <v>0.12</v>
      </c>
      <c r="K237" s="17">
        <f t="shared" si="5"/>
        <v>38.700022220051409</v>
      </c>
    </row>
    <row r="238" spans="2:11">
      <c r="B238" s="11" t="s">
        <v>1051</v>
      </c>
      <c r="C238" s="11">
        <v>6</v>
      </c>
      <c r="D238" s="11">
        <v>98748008</v>
      </c>
      <c r="E238" s="11">
        <v>2.77307E-2</v>
      </c>
      <c r="F238" s="11">
        <v>3.986E-3</v>
      </c>
      <c r="G238" s="12">
        <v>3.4697599999999999E-12</v>
      </c>
      <c r="H238" s="11" t="s">
        <v>96</v>
      </c>
      <c r="I238" s="11" t="s">
        <v>99</v>
      </c>
      <c r="J238" s="11">
        <v>0.27300000000000002</v>
      </c>
      <c r="K238" s="17">
        <f t="shared" si="5"/>
        <v>48.400191090920579</v>
      </c>
    </row>
    <row r="239" spans="2:11">
      <c r="B239" s="11" t="s">
        <v>1052</v>
      </c>
      <c r="C239" s="11">
        <v>6</v>
      </c>
      <c r="D239" s="11">
        <v>52916062</v>
      </c>
      <c r="E239" s="11">
        <v>-2.5320800000000001E-2</v>
      </c>
      <c r="F239" s="11">
        <v>4.4279599999999999E-3</v>
      </c>
      <c r="G239" s="12">
        <v>1.07999E-8</v>
      </c>
      <c r="H239" s="11" t="s">
        <v>102</v>
      </c>
      <c r="I239" s="11" t="s">
        <v>96</v>
      </c>
      <c r="J239" s="11">
        <v>0.79300000000000004</v>
      </c>
      <c r="K239" s="17">
        <f t="shared" si="5"/>
        <v>32.699978550111112</v>
      </c>
    </row>
    <row r="240" spans="2:11">
      <c r="B240" s="11" t="s">
        <v>1053</v>
      </c>
      <c r="C240" s="11">
        <v>6</v>
      </c>
      <c r="D240" s="11">
        <v>108994161</v>
      </c>
      <c r="E240" s="11">
        <v>2.2812099999999998E-2</v>
      </c>
      <c r="F240" s="11">
        <v>4.0580900000000003E-3</v>
      </c>
      <c r="G240" s="12">
        <v>1.93001E-8</v>
      </c>
      <c r="H240" s="11" t="s">
        <v>99</v>
      </c>
      <c r="I240" s="11" t="s">
        <v>96</v>
      </c>
      <c r="J240" s="11">
        <v>0.70099999999999996</v>
      </c>
      <c r="K240" s="17">
        <f t="shared" si="5"/>
        <v>31.600007399158432</v>
      </c>
    </row>
    <row r="241" spans="2:11">
      <c r="B241" s="11" t="s">
        <v>1054</v>
      </c>
      <c r="C241" s="11">
        <v>6</v>
      </c>
      <c r="D241" s="11">
        <v>67405337</v>
      </c>
      <c r="E241" s="11">
        <v>2.0610300000000002E-2</v>
      </c>
      <c r="F241" s="11">
        <v>3.5556099999999998E-3</v>
      </c>
      <c r="G241" s="12">
        <v>6.6200300000000004E-9</v>
      </c>
      <c r="H241" s="11" t="s">
        <v>102</v>
      </c>
      <c r="I241" s="11" t="s">
        <v>97</v>
      </c>
      <c r="J241" s="11">
        <v>0.47299999999999998</v>
      </c>
      <c r="K241" s="17">
        <f t="shared" si="5"/>
        <v>33.600085982935745</v>
      </c>
    </row>
    <row r="242" spans="2:11">
      <c r="B242" s="11" t="s">
        <v>1055</v>
      </c>
      <c r="C242" s="11">
        <v>6</v>
      </c>
      <c r="D242" s="11">
        <v>111644332</v>
      </c>
      <c r="E242" s="11">
        <v>-4.1044400000000002E-2</v>
      </c>
      <c r="F242" s="11">
        <v>4.8371200000000003E-3</v>
      </c>
      <c r="G242" s="12">
        <v>2.1602300000000001E-17</v>
      </c>
      <c r="H242" s="11" t="s">
        <v>97</v>
      </c>
      <c r="I242" s="11" t="s">
        <v>102</v>
      </c>
      <c r="J242" s="11">
        <v>0.83599999999999997</v>
      </c>
      <c r="K242" s="17">
        <f t="shared" si="5"/>
        <v>72.000265793443546</v>
      </c>
    </row>
    <row r="243" spans="2:11">
      <c r="B243" s="11" t="s">
        <v>1056</v>
      </c>
      <c r="C243" s="11">
        <v>7</v>
      </c>
      <c r="D243" s="11">
        <v>99185406</v>
      </c>
      <c r="E243" s="11">
        <v>-2.9046700000000002E-2</v>
      </c>
      <c r="F243" s="11">
        <v>4.8012699999999998E-3</v>
      </c>
      <c r="G243" s="12">
        <v>1.4399899999999999E-9</v>
      </c>
      <c r="H243" s="11" t="s">
        <v>97</v>
      </c>
      <c r="I243" s="11" t="s">
        <v>102</v>
      </c>
      <c r="J243" s="11">
        <v>0.20399999999999999</v>
      </c>
      <c r="K243" s="17">
        <f t="shared" si="5"/>
        <v>36.600021458168733</v>
      </c>
    </row>
    <row r="244" spans="2:11">
      <c r="B244" s="11" t="s">
        <v>1057</v>
      </c>
      <c r="C244" s="11">
        <v>7</v>
      </c>
      <c r="D244" s="11">
        <v>117523709</v>
      </c>
      <c r="E244" s="11">
        <v>2.7068999999999999E-2</v>
      </c>
      <c r="F244" s="11">
        <v>3.55741E-3</v>
      </c>
      <c r="G244" s="12">
        <v>2.7497899999999999E-14</v>
      </c>
      <c r="H244" s="11" t="s">
        <v>99</v>
      </c>
      <c r="I244" s="11" t="s">
        <v>96</v>
      </c>
      <c r="J244" s="11">
        <v>0.503</v>
      </c>
      <c r="K244" s="17">
        <f t="shared" si="5"/>
        <v>57.899735674821308</v>
      </c>
    </row>
    <row r="245" spans="2:11">
      <c r="B245" s="11" t="s">
        <v>1058</v>
      </c>
      <c r="C245" s="11">
        <v>7</v>
      </c>
      <c r="D245" s="11">
        <v>133589846</v>
      </c>
      <c r="E245" s="11">
        <v>-2.1419400000000002E-2</v>
      </c>
      <c r="F245" s="11">
        <v>3.6626300000000001E-3</v>
      </c>
      <c r="G245" s="12">
        <v>5.0000000000000001E-9</v>
      </c>
      <c r="H245" s="11" t="s">
        <v>96</v>
      </c>
      <c r="I245" s="11" t="s">
        <v>99</v>
      </c>
      <c r="J245" s="11">
        <v>0.61899999999999999</v>
      </c>
      <c r="K245" s="17">
        <f t="shared" ref="K245:K308" si="6">E245^2/F245^2</f>
        <v>34.200188975680724</v>
      </c>
    </row>
    <row r="246" spans="2:11">
      <c r="B246" s="11" t="s">
        <v>1059</v>
      </c>
      <c r="C246" s="11">
        <v>7</v>
      </c>
      <c r="D246" s="11">
        <v>1889773</v>
      </c>
      <c r="E246" s="11">
        <v>-2.0321800000000001E-2</v>
      </c>
      <c r="F246" s="11">
        <v>3.6093800000000001E-3</v>
      </c>
      <c r="G246" s="12">
        <v>1.75001E-8</v>
      </c>
      <c r="H246" s="11" t="s">
        <v>96</v>
      </c>
      <c r="I246" s="11" t="s">
        <v>99</v>
      </c>
      <c r="J246" s="11">
        <v>0.59699999999999998</v>
      </c>
      <c r="K246" s="17">
        <f t="shared" si="6"/>
        <v>31.699990399977761</v>
      </c>
    </row>
    <row r="247" spans="2:11">
      <c r="B247" s="11" t="s">
        <v>1060</v>
      </c>
      <c r="C247" s="11">
        <v>7</v>
      </c>
      <c r="D247" s="11">
        <v>69735251</v>
      </c>
      <c r="E247" s="11">
        <v>-2.4525999999999999E-2</v>
      </c>
      <c r="F247" s="11">
        <v>4.0429899999999998E-3</v>
      </c>
      <c r="G247" s="12">
        <v>1.33999E-9</v>
      </c>
      <c r="H247" s="11" t="s">
        <v>99</v>
      </c>
      <c r="I247" s="11" t="s">
        <v>96</v>
      </c>
      <c r="J247" s="11">
        <v>0.27500000000000002</v>
      </c>
      <c r="K247" s="17">
        <f t="shared" si="6"/>
        <v>36.800024987771543</v>
      </c>
    </row>
    <row r="248" spans="2:11">
      <c r="B248" s="11" t="s">
        <v>1061</v>
      </c>
      <c r="C248" s="11">
        <v>7</v>
      </c>
      <c r="D248" s="11">
        <v>1708080</v>
      </c>
      <c r="E248" s="11">
        <v>-2.47689E-2</v>
      </c>
      <c r="F248" s="11">
        <v>3.55661E-3</v>
      </c>
      <c r="G248" s="12">
        <v>3.34965E-12</v>
      </c>
      <c r="H248" s="11" t="s">
        <v>99</v>
      </c>
      <c r="I248" s="11" t="s">
        <v>102</v>
      </c>
      <c r="J248" s="11">
        <v>0.499</v>
      </c>
      <c r="K248" s="17">
        <f t="shared" si="6"/>
        <v>48.49991182583647</v>
      </c>
    </row>
    <row r="249" spans="2:11">
      <c r="B249" s="11" t="s">
        <v>1062</v>
      </c>
      <c r="C249" s="11">
        <v>7</v>
      </c>
      <c r="D249" s="11">
        <v>3407568</v>
      </c>
      <c r="E249" s="11">
        <v>-2.3259100000000001E-2</v>
      </c>
      <c r="F249" s="11">
        <v>3.7340199999999998E-3</v>
      </c>
      <c r="G249" s="12">
        <v>4.7000200000000005E-10</v>
      </c>
      <c r="H249" s="11" t="s">
        <v>102</v>
      </c>
      <c r="I249" s="11" t="s">
        <v>97</v>
      </c>
      <c r="J249" s="11">
        <v>0.51800000000000002</v>
      </c>
      <c r="K249" s="17">
        <f t="shared" si="6"/>
        <v>38.800072067223738</v>
      </c>
    </row>
    <row r="250" spans="2:11">
      <c r="B250" s="11" t="s">
        <v>1063</v>
      </c>
      <c r="C250" s="11">
        <v>7</v>
      </c>
      <c r="D250" s="11">
        <v>96638267</v>
      </c>
      <c r="E250" s="11">
        <v>-2.2061799999999999E-2</v>
      </c>
      <c r="F250" s="11">
        <v>3.73982E-3</v>
      </c>
      <c r="G250" s="12">
        <v>3.73999E-9</v>
      </c>
      <c r="H250" s="11" t="s">
        <v>97</v>
      </c>
      <c r="I250" s="11" t="s">
        <v>96</v>
      </c>
      <c r="J250" s="11">
        <v>0.35099999999999998</v>
      </c>
      <c r="K250" s="17">
        <f t="shared" si="6"/>
        <v>34.800099585815943</v>
      </c>
    </row>
    <row r="251" spans="2:11">
      <c r="B251" s="11" t="s">
        <v>1064</v>
      </c>
      <c r="C251" s="11">
        <v>8</v>
      </c>
      <c r="D251" s="11">
        <v>27426077</v>
      </c>
      <c r="E251" s="11">
        <v>-3.7617999999999999E-2</v>
      </c>
      <c r="F251" s="11">
        <v>4.4612999999999996E-3</v>
      </c>
      <c r="G251" s="12">
        <v>3.4197900000000002E-17</v>
      </c>
      <c r="H251" s="11" t="s">
        <v>96</v>
      </c>
      <c r="I251" s="11" t="s">
        <v>102</v>
      </c>
      <c r="J251" s="11">
        <v>0.21199999999999999</v>
      </c>
      <c r="K251" s="17">
        <f t="shared" si="6"/>
        <v>71.099827577505224</v>
      </c>
    </row>
    <row r="252" spans="2:11">
      <c r="B252" s="11" t="s">
        <v>1065</v>
      </c>
      <c r="C252" s="11">
        <v>8</v>
      </c>
      <c r="D252" s="11">
        <v>93201036</v>
      </c>
      <c r="E252" s="11">
        <v>2.6448099999999999E-2</v>
      </c>
      <c r="F252" s="11">
        <v>3.8869099999999999E-3</v>
      </c>
      <c r="G252" s="12">
        <v>1.03992E-11</v>
      </c>
      <c r="H252" s="11" t="s">
        <v>102</v>
      </c>
      <c r="I252" s="11" t="s">
        <v>97</v>
      </c>
      <c r="J252" s="11">
        <v>0.28599999999999998</v>
      </c>
      <c r="K252" s="17">
        <f t="shared" si="6"/>
        <v>46.299892957399599</v>
      </c>
    </row>
    <row r="253" spans="2:11">
      <c r="B253" s="11" t="s">
        <v>1066</v>
      </c>
      <c r="C253" s="11">
        <v>8</v>
      </c>
      <c r="D253" s="11">
        <v>59814666</v>
      </c>
      <c r="E253" s="11">
        <v>-2.6894600000000001E-2</v>
      </c>
      <c r="F253" s="11">
        <v>3.5560399999999999E-3</v>
      </c>
      <c r="G253" s="12">
        <v>3.9003200000000002E-14</v>
      </c>
      <c r="H253" s="11" t="s">
        <v>102</v>
      </c>
      <c r="I253" s="11" t="s">
        <v>99</v>
      </c>
      <c r="J253" s="11">
        <v>0.52200000000000002</v>
      </c>
      <c r="K253" s="17">
        <f t="shared" si="6"/>
        <v>57.20011526801202</v>
      </c>
    </row>
    <row r="254" spans="2:11">
      <c r="B254" s="11" t="s">
        <v>1067</v>
      </c>
      <c r="C254" s="11">
        <v>8</v>
      </c>
      <c r="D254" s="11">
        <v>65073605</v>
      </c>
      <c r="E254" s="11">
        <v>2.0280800000000002E-2</v>
      </c>
      <c r="F254" s="11">
        <v>3.6366800000000002E-3</v>
      </c>
      <c r="G254" s="12">
        <v>2.43002E-8</v>
      </c>
      <c r="H254" s="11" t="s">
        <v>99</v>
      </c>
      <c r="I254" s="11" t="s">
        <v>96</v>
      </c>
      <c r="J254" s="11">
        <v>0.39700000000000002</v>
      </c>
      <c r="K254" s="17">
        <f t="shared" si="6"/>
        <v>31.099971297998469</v>
      </c>
    </row>
    <row r="255" spans="2:11">
      <c r="B255" s="11" t="s">
        <v>1068</v>
      </c>
      <c r="C255" s="11">
        <v>8</v>
      </c>
      <c r="D255" s="11">
        <v>91995577</v>
      </c>
      <c r="E255" s="11">
        <v>-2.2964499999999999E-2</v>
      </c>
      <c r="F255" s="11">
        <v>4.0282299999999998E-3</v>
      </c>
      <c r="G255" s="12">
        <v>1.1799899999999999E-8</v>
      </c>
      <c r="H255" s="11" t="s">
        <v>99</v>
      </c>
      <c r="I255" s="11" t="s">
        <v>96</v>
      </c>
      <c r="J255" s="11">
        <v>0.73699999999999999</v>
      </c>
      <c r="K255" s="17">
        <f t="shared" si="6"/>
        <v>32.500157761017306</v>
      </c>
    </row>
    <row r="256" spans="2:11">
      <c r="B256" s="11" t="s">
        <v>1069</v>
      </c>
      <c r="C256" s="11">
        <v>9</v>
      </c>
      <c r="D256" s="11">
        <v>3014254</v>
      </c>
      <c r="E256" s="11">
        <v>2.19314E-2</v>
      </c>
      <c r="F256" s="11">
        <v>3.5624400000000001E-3</v>
      </c>
      <c r="G256" s="12">
        <v>7.4600200000000003E-10</v>
      </c>
      <c r="H256" s="11" t="s">
        <v>97</v>
      </c>
      <c r="I256" s="11" t="s">
        <v>102</v>
      </c>
      <c r="J256" s="11">
        <v>0.46800000000000003</v>
      </c>
      <c r="K256" s="17">
        <f t="shared" si="6"/>
        <v>37.899859049370839</v>
      </c>
    </row>
    <row r="257" spans="2:11">
      <c r="B257" s="11" t="s">
        <v>1070</v>
      </c>
      <c r="C257" s="11">
        <v>9</v>
      </c>
      <c r="D257" s="11">
        <v>86707289</v>
      </c>
      <c r="E257" s="11">
        <v>2.09482E-2</v>
      </c>
      <c r="F257" s="11">
        <v>3.5664500000000001E-3</v>
      </c>
      <c r="G257" s="12">
        <v>4.1599700000000001E-9</v>
      </c>
      <c r="H257" s="11" t="s">
        <v>96</v>
      </c>
      <c r="I257" s="11" t="s">
        <v>99</v>
      </c>
      <c r="J257" s="11">
        <v>0.55600000000000005</v>
      </c>
      <c r="K257" s="17">
        <f t="shared" si="6"/>
        <v>34.500162737770665</v>
      </c>
    </row>
    <row r="258" spans="2:11">
      <c r="B258" s="11" t="s">
        <v>1071</v>
      </c>
      <c r="C258" s="11">
        <v>9</v>
      </c>
      <c r="D258" s="11">
        <v>11070165</v>
      </c>
      <c r="E258" s="11">
        <v>-2.5514800000000001E-2</v>
      </c>
      <c r="F258" s="11">
        <v>4.5317100000000004E-3</v>
      </c>
      <c r="G258" s="12">
        <v>1.8100099999999999E-8</v>
      </c>
      <c r="H258" s="11" t="s">
        <v>96</v>
      </c>
      <c r="I258" s="11" t="s">
        <v>99</v>
      </c>
      <c r="J258" s="11">
        <v>0.19800000000000001</v>
      </c>
      <c r="K258" s="17">
        <f t="shared" si="6"/>
        <v>31.700062373459275</v>
      </c>
    </row>
    <row r="259" spans="2:11">
      <c r="B259" s="11" t="s">
        <v>1072</v>
      </c>
      <c r="C259" s="11">
        <v>10</v>
      </c>
      <c r="D259" s="11">
        <v>8803551</v>
      </c>
      <c r="E259" s="11">
        <v>-2.3955400000000002E-2</v>
      </c>
      <c r="F259" s="11">
        <v>4.1450499999999999E-3</v>
      </c>
      <c r="G259" s="12">
        <v>7.3500499999999999E-9</v>
      </c>
      <c r="H259" s="11" t="s">
        <v>97</v>
      </c>
      <c r="I259" s="11" t="s">
        <v>102</v>
      </c>
      <c r="J259" s="11">
        <v>0.71799999999999997</v>
      </c>
      <c r="K259" s="17">
        <f t="shared" si="6"/>
        <v>33.400064591590244</v>
      </c>
    </row>
    <row r="260" spans="2:11">
      <c r="B260" s="11" t="s">
        <v>1073</v>
      </c>
      <c r="C260" s="11">
        <v>10</v>
      </c>
      <c r="D260" s="11">
        <v>63674885</v>
      </c>
      <c r="E260" s="11">
        <v>-2.5460099999999999E-2</v>
      </c>
      <c r="F260" s="11">
        <v>3.5581499999999999E-3</v>
      </c>
      <c r="G260" s="12">
        <v>8.2603800000000004E-13</v>
      </c>
      <c r="H260" s="11" t="s">
        <v>97</v>
      </c>
      <c r="I260" s="11" t="s">
        <v>99</v>
      </c>
      <c r="J260" s="11">
        <v>0.46300000000000002</v>
      </c>
      <c r="K260" s="17">
        <f t="shared" si="6"/>
        <v>51.200205615268004</v>
      </c>
    </row>
    <row r="261" spans="2:11">
      <c r="B261" s="11" t="s">
        <v>1074</v>
      </c>
      <c r="C261" s="11">
        <v>10</v>
      </c>
      <c r="D261" s="11">
        <v>104563808</v>
      </c>
      <c r="E261" s="11">
        <v>3.9370000000000002E-2</v>
      </c>
      <c r="F261" s="11">
        <v>5.0490999999999999E-3</v>
      </c>
      <c r="G261" s="12">
        <v>6.2704700000000003E-15</v>
      </c>
      <c r="H261" s="11" t="s">
        <v>97</v>
      </c>
      <c r="I261" s="11" t="s">
        <v>99</v>
      </c>
      <c r="J261" s="11">
        <v>0.14000000000000001</v>
      </c>
      <c r="K261" s="17">
        <f t="shared" si="6"/>
        <v>60.799902827910387</v>
      </c>
    </row>
    <row r="262" spans="2:11">
      <c r="B262" s="11" t="s">
        <v>1075</v>
      </c>
      <c r="C262" s="11">
        <v>10</v>
      </c>
      <c r="D262" s="11">
        <v>21766969</v>
      </c>
      <c r="E262" s="11">
        <v>2.6250099999999998E-2</v>
      </c>
      <c r="F262" s="11">
        <v>3.72727E-3</v>
      </c>
      <c r="G262" s="12">
        <v>1.8399200000000001E-12</v>
      </c>
      <c r="H262" s="11" t="s">
        <v>99</v>
      </c>
      <c r="I262" s="11" t="s">
        <v>97</v>
      </c>
      <c r="J262" s="11">
        <v>0.375</v>
      </c>
      <c r="K262" s="17">
        <f t="shared" si="6"/>
        <v>49.599833293727102</v>
      </c>
    </row>
    <row r="263" spans="2:11">
      <c r="B263" s="11" t="s">
        <v>1076</v>
      </c>
      <c r="C263" s="11">
        <v>10</v>
      </c>
      <c r="D263" s="11">
        <v>125680419</v>
      </c>
      <c r="E263" s="11">
        <v>-2.0513199999999999E-2</v>
      </c>
      <c r="F263" s="11">
        <v>3.70828E-3</v>
      </c>
      <c r="G263" s="12">
        <v>3.2100399999999998E-8</v>
      </c>
      <c r="H263" s="11" t="s">
        <v>99</v>
      </c>
      <c r="I263" s="11" t="s">
        <v>97</v>
      </c>
      <c r="J263" s="11">
        <v>0.64100000000000001</v>
      </c>
      <c r="K263" s="17">
        <f t="shared" si="6"/>
        <v>30.600025681347823</v>
      </c>
    </row>
    <row r="264" spans="2:11">
      <c r="B264" s="11" t="s">
        <v>1077</v>
      </c>
      <c r="C264" s="11">
        <v>11</v>
      </c>
      <c r="D264" s="11">
        <v>112911004</v>
      </c>
      <c r="E264" s="11">
        <v>4.3791400000000001E-2</v>
      </c>
      <c r="F264" s="11">
        <v>3.6366800000000002E-3</v>
      </c>
      <c r="G264" s="12">
        <v>2.7101900000000002E-33</v>
      </c>
      <c r="H264" s="11" t="s">
        <v>99</v>
      </c>
      <c r="I264" s="11" t="s">
        <v>102</v>
      </c>
      <c r="J264" s="11">
        <v>0.42399999999999999</v>
      </c>
      <c r="K264" s="17">
        <f t="shared" si="6"/>
        <v>144.99982667587969</v>
      </c>
    </row>
    <row r="265" spans="2:11">
      <c r="B265" s="11" t="s">
        <v>1078</v>
      </c>
      <c r="C265" s="11">
        <v>11</v>
      </c>
      <c r="D265" s="11">
        <v>27679916</v>
      </c>
      <c r="E265" s="11">
        <v>-3.1786300000000003E-2</v>
      </c>
      <c r="F265" s="11">
        <v>4.5784299999999997E-3</v>
      </c>
      <c r="G265" s="12">
        <v>3.7696400000000001E-12</v>
      </c>
      <c r="H265" s="11" t="s">
        <v>102</v>
      </c>
      <c r="I265" s="11" t="s">
        <v>97</v>
      </c>
      <c r="J265" s="11">
        <v>0.20300000000000001</v>
      </c>
      <c r="K265" s="17">
        <f t="shared" si="6"/>
        <v>48.199973414864303</v>
      </c>
    </row>
    <row r="266" spans="2:11">
      <c r="B266" s="11" t="s">
        <v>1079</v>
      </c>
      <c r="C266" s="11">
        <v>11</v>
      </c>
      <c r="D266" s="11">
        <v>85980958</v>
      </c>
      <c r="E266" s="11">
        <v>2.4237700000000001E-2</v>
      </c>
      <c r="F266" s="11">
        <v>4.28466E-3</v>
      </c>
      <c r="G266" s="12">
        <v>1.55998E-8</v>
      </c>
      <c r="H266" s="11" t="s">
        <v>99</v>
      </c>
      <c r="I266" s="11" t="s">
        <v>96</v>
      </c>
      <c r="J266" s="11">
        <v>0.76500000000000001</v>
      </c>
      <c r="K266" s="17">
        <f t="shared" si="6"/>
        <v>32.000007581895616</v>
      </c>
    </row>
    <row r="267" spans="2:11">
      <c r="B267" s="11" t="s">
        <v>1080</v>
      </c>
      <c r="C267" s="11">
        <v>11</v>
      </c>
      <c r="D267" s="11">
        <v>7950797</v>
      </c>
      <c r="E267" s="11">
        <v>-2.0609100000000002E-2</v>
      </c>
      <c r="F267" s="11">
        <v>3.64321E-3</v>
      </c>
      <c r="G267" s="12">
        <v>1.5499900000000001E-8</v>
      </c>
      <c r="H267" s="11" t="s">
        <v>99</v>
      </c>
      <c r="I267" s="11" t="s">
        <v>96</v>
      </c>
      <c r="J267" s="11">
        <v>0.40799999999999997</v>
      </c>
      <c r="K267" s="17">
        <f t="shared" si="6"/>
        <v>31.999975248872364</v>
      </c>
    </row>
    <row r="268" spans="2:11">
      <c r="B268" s="11" t="s">
        <v>1081</v>
      </c>
      <c r="C268" s="11">
        <v>12</v>
      </c>
      <c r="D268" s="11">
        <v>16748721</v>
      </c>
      <c r="E268" s="11">
        <v>-2.0929799999999998E-2</v>
      </c>
      <c r="F268" s="11">
        <v>3.5789200000000002E-3</v>
      </c>
      <c r="G268" s="12">
        <v>4.8499799999999998E-9</v>
      </c>
      <c r="H268" s="11" t="s">
        <v>99</v>
      </c>
      <c r="I268" s="11" t="s">
        <v>96</v>
      </c>
      <c r="J268" s="11">
        <v>0.43</v>
      </c>
      <c r="K268" s="17">
        <f t="shared" si="6"/>
        <v>34.200005457953779</v>
      </c>
    </row>
    <row r="269" spans="2:11">
      <c r="B269" s="11" t="s">
        <v>1082</v>
      </c>
      <c r="C269" s="11">
        <v>12</v>
      </c>
      <c r="D269" s="11">
        <v>56508409</v>
      </c>
      <c r="E269" s="11">
        <v>-2.16913E-2</v>
      </c>
      <c r="F269" s="11">
        <v>3.9341300000000001E-3</v>
      </c>
      <c r="G269" s="12">
        <v>3.5799799999999999E-8</v>
      </c>
      <c r="H269" s="11" t="s">
        <v>97</v>
      </c>
      <c r="I269" s="11" t="s">
        <v>99</v>
      </c>
      <c r="J269" s="11">
        <v>0.27</v>
      </c>
      <c r="K269" s="17">
        <f t="shared" si="6"/>
        <v>30.400011529099444</v>
      </c>
    </row>
    <row r="270" spans="2:11">
      <c r="B270" s="11" t="s">
        <v>1083</v>
      </c>
      <c r="C270" s="11">
        <v>12</v>
      </c>
      <c r="D270" s="11">
        <v>69655167</v>
      </c>
      <c r="E270" s="11">
        <v>-2.4375600000000001E-2</v>
      </c>
      <c r="F270" s="11">
        <v>3.9594599999999997E-3</v>
      </c>
      <c r="G270" s="12">
        <v>7.3100399999999999E-10</v>
      </c>
      <c r="H270" s="11" t="s">
        <v>99</v>
      </c>
      <c r="I270" s="11" t="s">
        <v>96</v>
      </c>
      <c r="J270" s="11">
        <v>0.68799999999999994</v>
      </c>
      <c r="K270" s="17">
        <f t="shared" si="6"/>
        <v>37.899956308126178</v>
      </c>
    </row>
    <row r="271" spans="2:11">
      <c r="B271" s="11" t="s">
        <v>1084</v>
      </c>
      <c r="C271" s="11">
        <v>12</v>
      </c>
      <c r="D271" s="11">
        <v>121389500</v>
      </c>
      <c r="E271" s="11">
        <v>2.8507399999999999E-2</v>
      </c>
      <c r="F271" s="11">
        <v>4.9253300000000003E-3</v>
      </c>
      <c r="G271" s="12">
        <v>7.0599200000000002E-9</v>
      </c>
      <c r="H271" s="11" t="s">
        <v>102</v>
      </c>
      <c r="I271" s="11" t="s">
        <v>97</v>
      </c>
      <c r="J271" s="11">
        <v>0.14099999999999999</v>
      </c>
      <c r="K271" s="17">
        <f t="shared" si="6"/>
        <v>33.499980290176765</v>
      </c>
    </row>
    <row r="272" spans="2:11">
      <c r="B272" s="11" t="s">
        <v>1085</v>
      </c>
      <c r="C272" s="11">
        <v>13</v>
      </c>
      <c r="D272" s="11">
        <v>100548329</v>
      </c>
      <c r="E272" s="11">
        <v>-2.5571300000000002E-2</v>
      </c>
      <c r="F272" s="11">
        <v>4.3347400000000001E-3</v>
      </c>
      <c r="G272" s="12">
        <v>3.5799799999999999E-9</v>
      </c>
      <c r="H272" s="11" t="s">
        <v>102</v>
      </c>
      <c r="I272" s="11" t="s">
        <v>97</v>
      </c>
      <c r="J272" s="11">
        <v>0.78200000000000003</v>
      </c>
      <c r="K272" s="17">
        <f t="shared" si="6"/>
        <v>34.800021154770427</v>
      </c>
    </row>
    <row r="273" spans="2:11">
      <c r="B273" s="11" t="s">
        <v>1086</v>
      </c>
      <c r="C273" s="11">
        <v>13</v>
      </c>
      <c r="D273" s="11">
        <v>38357471</v>
      </c>
      <c r="E273" s="11">
        <v>-2.1158900000000001E-2</v>
      </c>
      <c r="F273" s="11">
        <v>3.5764999999999998E-3</v>
      </c>
      <c r="G273" s="12">
        <v>3.22998E-9</v>
      </c>
      <c r="H273" s="11" t="s">
        <v>96</v>
      </c>
      <c r="I273" s="11" t="s">
        <v>99</v>
      </c>
      <c r="J273" s="11">
        <v>0.42899999999999999</v>
      </c>
      <c r="K273" s="17">
        <f t="shared" si="6"/>
        <v>35.000134501807665</v>
      </c>
    </row>
    <row r="274" spans="2:11">
      <c r="B274" s="11" t="s">
        <v>1087</v>
      </c>
      <c r="C274" s="11">
        <v>13</v>
      </c>
      <c r="D274" s="11">
        <v>66947124</v>
      </c>
      <c r="E274" s="11">
        <v>-1.9552199999999999E-2</v>
      </c>
      <c r="F274" s="11">
        <v>3.5578900000000002E-3</v>
      </c>
      <c r="G274" s="12">
        <v>3.8199700000000002E-8</v>
      </c>
      <c r="H274" s="11" t="s">
        <v>102</v>
      </c>
      <c r="I274" s="11" t="s">
        <v>96</v>
      </c>
      <c r="J274" s="11">
        <v>0.501</v>
      </c>
      <c r="K274" s="17">
        <f t="shared" si="6"/>
        <v>30.199950312487037</v>
      </c>
    </row>
    <row r="275" spans="2:11">
      <c r="B275" s="11" t="s">
        <v>1088</v>
      </c>
      <c r="C275" s="11">
        <v>14</v>
      </c>
      <c r="D275" s="11">
        <v>29500130</v>
      </c>
      <c r="E275" s="11">
        <v>-2.49903E-2</v>
      </c>
      <c r="F275" s="11">
        <v>4.5474499999999998E-3</v>
      </c>
      <c r="G275" s="12">
        <v>3.9899699999999997E-8</v>
      </c>
      <c r="H275" s="11" t="s">
        <v>97</v>
      </c>
      <c r="I275" s="11" t="s">
        <v>96</v>
      </c>
      <c r="J275" s="11">
        <v>0.20200000000000001</v>
      </c>
      <c r="K275" s="17">
        <f t="shared" si="6"/>
        <v>30.200009125767618</v>
      </c>
    </row>
    <row r="276" spans="2:11">
      <c r="B276" s="11" t="s">
        <v>1089</v>
      </c>
      <c r="C276" s="11">
        <v>15</v>
      </c>
      <c r="D276" s="11">
        <v>83922387</v>
      </c>
      <c r="E276" s="11">
        <v>-2.9205100000000001E-2</v>
      </c>
      <c r="F276" s="11">
        <v>4.5226199999999998E-3</v>
      </c>
      <c r="G276" s="12">
        <v>1.06001E-10</v>
      </c>
      <c r="H276" s="11" t="s">
        <v>96</v>
      </c>
      <c r="I276" s="11" t="s">
        <v>97</v>
      </c>
      <c r="J276" s="11">
        <v>0.186</v>
      </c>
      <c r="K276" s="17">
        <f t="shared" si="6"/>
        <v>41.70010968976559</v>
      </c>
    </row>
    <row r="277" spans="2:11">
      <c r="B277" s="11" t="s">
        <v>1090</v>
      </c>
      <c r="C277" s="11">
        <v>15</v>
      </c>
      <c r="D277" s="11">
        <v>47935843</v>
      </c>
      <c r="E277" s="11">
        <v>2.94151E-2</v>
      </c>
      <c r="F277" s="11">
        <v>3.5909499999999999E-3</v>
      </c>
      <c r="G277" s="12">
        <v>2.6399800000000002E-16</v>
      </c>
      <c r="H277" s="11" t="s">
        <v>96</v>
      </c>
      <c r="I277" s="11" t="s">
        <v>99</v>
      </c>
      <c r="J277" s="11">
        <v>0.42499999999999999</v>
      </c>
      <c r="K277" s="17">
        <f t="shared" si="6"/>
        <v>67.099910689823588</v>
      </c>
    </row>
    <row r="278" spans="2:11">
      <c r="B278" s="11" t="s">
        <v>1091</v>
      </c>
      <c r="C278" s="11">
        <v>16</v>
      </c>
      <c r="D278" s="11">
        <v>65604652</v>
      </c>
      <c r="E278" s="11">
        <v>-2.04704E-2</v>
      </c>
      <c r="F278" s="11">
        <v>3.6589399999999998E-3</v>
      </c>
      <c r="G278" s="12">
        <v>2.2600099999999999E-8</v>
      </c>
      <c r="H278" s="11" t="s">
        <v>97</v>
      </c>
      <c r="I278" s="11" t="s">
        <v>102</v>
      </c>
      <c r="J278" s="11">
        <v>0.39800000000000002</v>
      </c>
      <c r="K278" s="17">
        <f t="shared" si="6"/>
        <v>31.29983746083257</v>
      </c>
    </row>
    <row r="279" spans="2:11">
      <c r="B279" s="11" t="s">
        <v>1092</v>
      </c>
      <c r="C279" s="11">
        <v>16</v>
      </c>
      <c r="D279" s="11">
        <v>717085</v>
      </c>
      <c r="E279" s="11">
        <v>-2.47672E-2</v>
      </c>
      <c r="F279" s="11">
        <v>4.1685999999999997E-3</v>
      </c>
      <c r="G279" s="12">
        <v>2.7700000000000002E-9</v>
      </c>
      <c r="H279" s="11" t="s">
        <v>102</v>
      </c>
      <c r="I279" s="11" t="s">
        <v>97</v>
      </c>
      <c r="J279" s="11">
        <v>0.23799999999999999</v>
      </c>
      <c r="K279" s="17">
        <f t="shared" si="6"/>
        <v>35.299891780885837</v>
      </c>
    </row>
    <row r="280" spans="2:11">
      <c r="B280" s="11" t="s">
        <v>1093</v>
      </c>
      <c r="C280" s="11">
        <v>16</v>
      </c>
      <c r="D280" s="11">
        <v>87443734</v>
      </c>
      <c r="E280" s="11">
        <v>-2.1623099999999999E-2</v>
      </c>
      <c r="F280" s="11">
        <v>3.5889300000000002E-3</v>
      </c>
      <c r="G280" s="12">
        <v>1.6700099999999999E-9</v>
      </c>
      <c r="H280" s="11" t="s">
        <v>102</v>
      </c>
      <c r="I280" s="11" t="s">
        <v>97</v>
      </c>
      <c r="J280" s="11">
        <v>0.505</v>
      </c>
      <c r="K280" s="17">
        <f t="shared" si="6"/>
        <v>36.299942581844874</v>
      </c>
    </row>
    <row r="281" spans="2:11">
      <c r="B281" s="11" t="s">
        <v>1094</v>
      </c>
      <c r="C281" s="11">
        <v>16</v>
      </c>
      <c r="D281" s="11">
        <v>17572674</v>
      </c>
      <c r="E281" s="11">
        <v>-2.3866800000000001E-2</v>
      </c>
      <c r="F281" s="11">
        <v>4.3647299999999998E-3</v>
      </c>
      <c r="G281" s="12">
        <v>4.5400399999999998E-8</v>
      </c>
      <c r="H281" s="11" t="s">
        <v>97</v>
      </c>
      <c r="I281" s="11" t="s">
        <v>102</v>
      </c>
      <c r="J281" s="11">
        <v>0.20499999999999999</v>
      </c>
      <c r="K281" s="17">
        <f t="shared" si="6"/>
        <v>29.900167438580471</v>
      </c>
    </row>
    <row r="282" spans="2:11">
      <c r="B282" s="11" t="s">
        <v>1095</v>
      </c>
      <c r="C282" s="11">
        <v>17</v>
      </c>
      <c r="D282" s="11">
        <v>7795972</v>
      </c>
      <c r="E282" s="11">
        <v>-2.0172099999999998E-2</v>
      </c>
      <c r="F282" s="11">
        <v>3.60561E-3</v>
      </c>
      <c r="G282" s="12">
        <v>2.22998E-8</v>
      </c>
      <c r="H282" s="11" t="s">
        <v>99</v>
      </c>
      <c r="I282" s="11" t="s">
        <v>96</v>
      </c>
      <c r="J282" s="11">
        <v>0.45400000000000001</v>
      </c>
      <c r="K282" s="17">
        <f t="shared" si="6"/>
        <v>31.300027978570906</v>
      </c>
    </row>
    <row r="283" spans="2:11">
      <c r="B283" s="11" t="s">
        <v>1096</v>
      </c>
      <c r="C283" s="11">
        <v>17</v>
      </c>
      <c r="D283" s="11">
        <v>30657058</v>
      </c>
      <c r="E283" s="11">
        <v>-2.07099E-2</v>
      </c>
      <c r="F283" s="11">
        <v>3.6553200000000001E-3</v>
      </c>
      <c r="G283" s="12">
        <v>1.4300099999999999E-8</v>
      </c>
      <c r="H283" s="11" t="s">
        <v>102</v>
      </c>
      <c r="I283" s="11" t="s">
        <v>97</v>
      </c>
      <c r="J283" s="11">
        <v>0.59499999999999997</v>
      </c>
      <c r="K283" s="17">
        <f t="shared" si="6"/>
        <v>32.10001226693295</v>
      </c>
    </row>
    <row r="284" spans="2:11">
      <c r="B284" s="11" t="s">
        <v>1097</v>
      </c>
      <c r="C284" s="11">
        <v>17</v>
      </c>
      <c r="D284" s="11">
        <v>2072949</v>
      </c>
      <c r="E284" s="11">
        <v>2.0135699999999999E-2</v>
      </c>
      <c r="F284" s="11">
        <v>3.6106599999999999E-3</v>
      </c>
      <c r="G284" s="12">
        <v>2.43002E-8</v>
      </c>
      <c r="H284" s="11" t="s">
        <v>99</v>
      </c>
      <c r="I284" s="11" t="s">
        <v>96</v>
      </c>
      <c r="J284" s="11">
        <v>0.41799999999999998</v>
      </c>
      <c r="K284" s="17">
        <f t="shared" si="6"/>
        <v>31.099991809598798</v>
      </c>
    </row>
    <row r="285" spans="2:11">
      <c r="B285" s="11" t="s">
        <v>1098</v>
      </c>
      <c r="C285" s="11">
        <v>18</v>
      </c>
      <c r="D285" s="11">
        <v>50026142</v>
      </c>
      <c r="E285" s="11">
        <v>-2.06935E-2</v>
      </c>
      <c r="F285" s="11">
        <v>3.5860200000000001E-3</v>
      </c>
      <c r="G285" s="12">
        <v>7.9700299999999992E-9</v>
      </c>
      <c r="H285" s="11" t="s">
        <v>99</v>
      </c>
      <c r="I285" s="11" t="s">
        <v>97</v>
      </c>
      <c r="J285" s="11">
        <v>0.56299999999999994</v>
      </c>
      <c r="K285" s="17">
        <f t="shared" si="6"/>
        <v>33.29986616042293</v>
      </c>
    </row>
    <row r="286" spans="2:11">
      <c r="B286" s="11" t="s">
        <v>1099</v>
      </c>
      <c r="C286" s="11">
        <v>18</v>
      </c>
      <c r="D286" s="11">
        <v>72535282</v>
      </c>
      <c r="E286" s="11">
        <v>-2.4772499999999999E-2</v>
      </c>
      <c r="F286" s="11">
        <v>4.0947700000000002E-3</v>
      </c>
      <c r="G286" s="12">
        <v>1.4300099999999999E-9</v>
      </c>
      <c r="H286" s="11" t="s">
        <v>96</v>
      </c>
      <c r="I286" s="11" t="s">
        <v>99</v>
      </c>
      <c r="J286" s="11">
        <v>0.252</v>
      </c>
      <c r="K286" s="17">
        <f t="shared" si="6"/>
        <v>36.59996318596432</v>
      </c>
    </row>
    <row r="287" spans="2:11">
      <c r="B287" s="11" t="s">
        <v>1100</v>
      </c>
      <c r="C287" s="11">
        <v>18</v>
      </c>
      <c r="D287" s="11">
        <v>42632652</v>
      </c>
      <c r="E287" s="11">
        <v>-2.6888499999999999E-2</v>
      </c>
      <c r="F287" s="11">
        <v>4.8371200000000003E-3</v>
      </c>
      <c r="G287" s="12">
        <v>2.7499800000000001E-8</v>
      </c>
      <c r="H287" s="11" t="s">
        <v>97</v>
      </c>
      <c r="I287" s="11" t="s">
        <v>99</v>
      </c>
      <c r="J287" s="11">
        <v>0.14399999999999999</v>
      </c>
      <c r="K287" s="17">
        <f t="shared" si="6"/>
        <v>30.900067464367144</v>
      </c>
    </row>
    <row r="288" spans="2:11">
      <c r="B288" s="11" t="s">
        <v>1101</v>
      </c>
      <c r="C288" s="11">
        <v>19</v>
      </c>
      <c r="D288" s="11">
        <v>4474725</v>
      </c>
      <c r="E288" s="11">
        <v>-4.9557499999999997E-2</v>
      </c>
      <c r="F288" s="11">
        <v>8.2595800000000007E-3</v>
      </c>
      <c r="G288" s="12">
        <v>1.93999E-9</v>
      </c>
      <c r="H288" s="11" t="s">
        <v>96</v>
      </c>
      <c r="I288" s="11" t="s">
        <v>97</v>
      </c>
      <c r="J288" s="11">
        <v>3.8899999999999997E-2</v>
      </c>
      <c r="K288" s="17">
        <f t="shared" si="6"/>
        <v>36.000029057173407</v>
      </c>
    </row>
    <row r="289" spans="1:11">
      <c r="B289" s="11" t="s">
        <v>1102</v>
      </c>
      <c r="C289" s="11">
        <v>20</v>
      </c>
      <c r="D289" s="11">
        <v>31175258</v>
      </c>
      <c r="E289" s="11">
        <v>2.25548E-2</v>
      </c>
      <c r="F289" s="11">
        <v>3.8233999999999998E-3</v>
      </c>
      <c r="G289" s="12">
        <v>3.6499799999999998E-9</v>
      </c>
      <c r="H289" s="11" t="s">
        <v>102</v>
      </c>
      <c r="I289" s="11" t="s">
        <v>96</v>
      </c>
      <c r="J289" s="11">
        <v>0.33700000000000002</v>
      </c>
      <c r="K289" s="17">
        <f t="shared" si="6"/>
        <v>34.799939524930757</v>
      </c>
    </row>
    <row r="290" spans="1:11">
      <c r="B290" s="11" t="s">
        <v>1103</v>
      </c>
      <c r="C290" s="11">
        <v>21</v>
      </c>
      <c r="D290" s="11">
        <v>40555561</v>
      </c>
      <c r="E290" s="11">
        <v>2.9289699999999998E-2</v>
      </c>
      <c r="F290" s="11">
        <v>5.2690899999999997E-3</v>
      </c>
      <c r="G290" s="12">
        <v>2.7600100000000001E-8</v>
      </c>
      <c r="H290" s="11" t="s">
        <v>97</v>
      </c>
      <c r="I290" s="11" t="s">
        <v>102</v>
      </c>
      <c r="J290" s="11">
        <v>0.12</v>
      </c>
      <c r="K290" s="17">
        <f t="shared" si="6"/>
        <v>30.900009536388691</v>
      </c>
    </row>
    <row r="291" spans="1:11">
      <c r="B291" s="11" t="s">
        <v>1104</v>
      </c>
      <c r="C291" s="11">
        <v>22</v>
      </c>
      <c r="D291" s="11">
        <v>28781758</v>
      </c>
      <c r="E291" s="11">
        <v>-1.9983999999999998E-2</v>
      </c>
      <c r="F291" s="11">
        <v>3.6607800000000002E-3</v>
      </c>
      <c r="G291" s="12">
        <v>4.84998E-8</v>
      </c>
      <c r="H291" s="11" t="s">
        <v>97</v>
      </c>
      <c r="I291" s="11" t="s">
        <v>102</v>
      </c>
      <c r="J291" s="11">
        <v>0.34899999999999998</v>
      </c>
      <c r="K291" s="17">
        <f t="shared" si="6"/>
        <v>29.800090423224376</v>
      </c>
    </row>
    <row r="292" spans="1:11">
      <c r="A292" s="5" t="s">
        <v>1105</v>
      </c>
      <c r="B292" s="11" t="s">
        <v>1106</v>
      </c>
      <c r="C292" s="11">
        <v>1</v>
      </c>
      <c r="D292" s="11">
        <v>44020394</v>
      </c>
      <c r="E292" s="11">
        <v>-1.9431299999999999E-2</v>
      </c>
      <c r="F292" s="11">
        <v>2.9279200000000001E-3</v>
      </c>
      <c r="G292" s="12">
        <v>3.2181000000000001E-11</v>
      </c>
      <c r="H292" s="11" t="s">
        <v>97</v>
      </c>
      <c r="I292" s="11" t="s">
        <v>102</v>
      </c>
      <c r="J292" s="11">
        <v>0.217088</v>
      </c>
      <c r="K292" s="17">
        <f t="shared" si="6"/>
        <v>44.043852677397517</v>
      </c>
    </row>
    <row r="293" spans="1:11">
      <c r="B293" s="11" t="s">
        <v>1107</v>
      </c>
      <c r="C293" s="11">
        <v>1</v>
      </c>
      <c r="D293" s="11">
        <v>211093346</v>
      </c>
      <c r="E293" s="11">
        <v>4.6698299999999998E-2</v>
      </c>
      <c r="F293" s="11">
        <v>7.9202999999999999E-3</v>
      </c>
      <c r="G293" s="12">
        <v>3.7288900000000003E-9</v>
      </c>
      <c r="H293" s="11" t="s">
        <v>97</v>
      </c>
      <c r="I293" s="11" t="s">
        <v>96</v>
      </c>
      <c r="J293" s="11">
        <v>2.62382E-2</v>
      </c>
      <c r="K293" s="17">
        <f t="shared" si="6"/>
        <v>34.763130442133729</v>
      </c>
    </row>
    <row r="294" spans="1:11">
      <c r="B294" s="11" t="s">
        <v>1108</v>
      </c>
      <c r="C294" s="11">
        <v>1</v>
      </c>
      <c r="D294" s="11">
        <v>20882712</v>
      </c>
      <c r="E294" s="11">
        <v>2.2238600000000001E-2</v>
      </c>
      <c r="F294" s="11">
        <v>3.8080700000000002E-3</v>
      </c>
      <c r="G294" s="12">
        <v>5.2315499999999998E-9</v>
      </c>
      <c r="H294" s="11" t="s">
        <v>102</v>
      </c>
      <c r="I294" s="11" t="s">
        <v>97</v>
      </c>
      <c r="J294" s="11">
        <v>0.11686299999999999</v>
      </c>
      <c r="K294" s="17">
        <f t="shared" si="6"/>
        <v>34.103978099517796</v>
      </c>
    </row>
    <row r="295" spans="1:11">
      <c r="B295" s="11" t="s">
        <v>1109</v>
      </c>
      <c r="C295" s="11">
        <v>2</v>
      </c>
      <c r="D295" s="11">
        <v>164389567</v>
      </c>
      <c r="E295" s="11">
        <v>-1.45405E-2</v>
      </c>
      <c r="F295" s="11">
        <v>2.5360999999999999E-3</v>
      </c>
      <c r="G295" s="12">
        <v>9.8557600000000003E-9</v>
      </c>
      <c r="H295" s="11" t="s">
        <v>99</v>
      </c>
      <c r="I295" s="11" t="s">
        <v>96</v>
      </c>
      <c r="J295" s="11">
        <v>0.35254400000000002</v>
      </c>
      <c r="K295" s="17">
        <f t="shared" si="6"/>
        <v>32.871985249996477</v>
      </c>
    </row>
    <row r="296" spans="1:11">
      <c r="B296" s="11" t="s">
        <v>1110</v>
      </c>
      <c r="C296" s="11">
        <v>2</v>
      </c>
      <c r="D296" s="11">
        <v>144183008</v>
      </c>
      <c r="E296" s="11">
        <v>1.41806E-2</v>
      </c>
      <c r="F296" s="11">
        <v>2.428E-3</v>
      </c>
      <c r="G296" s="12">
        <v>5.2129100000000004E-9</v>
      </c>
      <c r="H296" s="11" t="s">
        <v>96</v>
      </c>
      <c r="I296" s="11" t="s">
        <v>97</v>
      </c>
      <c r="J296" s="11">
        <v>0.52291100000000001</v>
      </c>
      <c r="K296" s="17">
        <f t="shared" si="6"/>
        <v>34.110795585006336</v>
      </c>
    </row>
    <row r="297" spans="1:11">
      <c r="B297" s="11" t="s">
        <v>1111</v>
      </c>
      <c r="C297" s="11">
        <v>3</v>
      </c>
      <c r="D297" s="11">
        <v>43873454</v>
      </c>
      <c r="E297" s="11">
        <v>-5.2448399999999999E-2</v>
      </c>
      <c r="F297" s="11">
        <v>8.0008300000000004E-3</v>
      </c>
      <c r="G297" s="12">
        <v>5.5628799999999998E-11</v>
      </c>
      <c r="H297" s="11" t="s">
        <v>96</v>
      </c>
      <c r="I297" s="11" t="s">
        <v>99</v>
      </c>
      <c r="J297" s="11">
        <v>2.46175E-2</v>
      </c>
      <c r="K297" s="17">
        <f t="shared" si="6"/>
        <v>42.972874268526574</v>
      </c>
    </row>
    <row r="298" spans="1:11">
      <c r="B298" s="11" t="s">
        <v>1112</v>
      </c>
      <c r="C298" s="11">
        <v>3</v>
      </c>
      <c r="D298" s="11">
        <v>49916710</v>
      </c>
      <c r="E298" s="11">
        <v>-1.6814099999999998E-2</v>
      </c>
      <c r="F298" s="11">
        <v>2.4733400000000001E-3</v>
      </c>
      <c r="G298" s="12">
        <v>1.06218E-11</v>
      </c>
      <c r="H298" s="11" t="s">
        <v>102</v>
      </c>
      <c r="I298" s="11" t="s">
        <v>97</v>
      </c>
      <c r="J298" s="11">
        <v>0.39795199999999997</v>
      </c>
      <c r="K298" s="17">
        <f t="shared" si="6"/>
        <v>46.214643761038595</v>
      </c>
    </row>
    <row r="299" spans="1:11">
      <c r="B299" s="11" t="s">
        <v>1113</v>
      </c>
      <c r="C299" s="11">
        <v>5</v>
      </c>
      <c r="D299" s="11">
        <v>51154602</v>
      </c>
      <c r="E299" s="11">
        <v>1.3536899999999999E-2</v>
      </c>
      <c r="F299" s="11">
        <v>2.4489199999999998E-3</v>
      </c>
      <c r="G299" s="12">
        <v>3.2485500000000003E-8</v>
      </c>
      <c r="H299" s="11" t="s">
        <v>99</v>
      </c>
      <c r="I299" s="11" t="s">
        <v>96</v>
      </c>
      <c r="J299" s="11">
        <v>0.446855</v>
      </c>
      <c r="K299" s="17">
        <f t="shared" si="6"/>
        <v>30.555489482785504</v>
      </c>
    </row>
    <row r="300" spans="1:11">
      <c r="B300" s="11" t="s">
        <v>1114</v>
      </c>
      <c r="C300" s="11">
        <v>6</v>
      </c>
      <c r="D300" s="11">
        <v>88437237</v>
      </c>
      <c r="E300" s="11">
        <v>-1.9896299999999999E-2</v>
      </c>
      <c r="F300" s="11">
        <v>3.6436099999999998E-3</v>
      </c>
      <c r="G300" s="12">
        <v>4.75007E-8</v>
      </c>
      <c r="H300" s="11" t="s">
        <v>96</v>
      </c>
      <c r="I300" s="11" t="s">
        <v>99</v>
      </c>
      <c r="J300" s="11">
        <v>0.126136</v>
      </c>
      <c r="K300" s="17">
        <f t="shared" si="6"/>
        <v>29.818162053453378</v>
      </c>
    </row>
    <row r="301" spans="1:11">
      <c r="B301" s="11" t="s">
        <v>1115</v>
      </c>
      <c r="C301" s="11">
        <v>6</v>
      </c>
      <c r="D301" s="11">
        <v>98346704</v>
      </c>
      <c r="E301" s="11">
        <v>-1.5849599999999998E-2</v>
      </c>
      <c r="F301" s="11">
        <v>2.4292799999999998E-3</v>
      </c>
      <c r="G301" s="12">
        <v>6.8422700000000002E-11</v>
      </c>
      <c r="H301" s="11" t="s">
        <v>96</v>
      </c>
      <c r="I301" s="11" t="s">
        <v>102</v>
      </c>
      <c r="J301" s="11">
        <v>0.49118000000000001</v>
      </c>
      <c r="K301" s="17">
        <f t="shared" si="6"/>
        <v>42.567825268339568</v>
      </c>
    </row>
    <row r="302" spans="1:11">
      <c r="B302" s="11" t="s">
        <v>1116</v>
      </c>
      <c r="C302" s="11">
        <v>7</v>
      </c>
      <c r="D302" s="11">
        <v>133102282</v>
      </c>
      <c r="E302" s="11">
        <v>1.7078699999999999E-2</v>
      </c>
      <c r="F302" s="11">
        <v>3.0332499999999999E-3</v>
      </c>
      <c r="G302" s="12">
        <v>1.7990000000000001E-8</v>
      </c>
      <c r="H302" s="11" t="s">
        <v>102</v>
      </c>
      <c r="I302" s="11" t="s">
        <v>99</v>
      </c>
      <c r="J302" s="11">
        <v>0.80201500000000003</v>
      </c>
      <c r="K302" s="17">
        <f t="shared" si="6"/>
        <v>31.702477810682691</v>
      </c>
    </row>
    <row r="303" spans="1:11">
      <c r="B303" s="11" t="s">
        <v>1117</v>
      </c>
      <c r="C303" s="11">
        <v>7</v>
      </c>
      <c r="D303" s="11">
        <v>74069645</v>
      </c>
      <c r="E303" s="11">
        <v>-1.5544499999999999E-2</v>
      </c>
      <c r="F303" s="11">
        <v>2.8143700000000001E-3</v>
      </c>
      <c r="G303" s="12">
        <v>3.3314999999999998E-8</v>
      </c>
      <c r="H303" s="11" t="s">
        <v>99</v>
      </c>
      <c r="I303" s="11" t="s">
        <v>96</v>
      </c>
      <c r="J303" s="11">
        <v>0.24360399999999999</v>
      </c>
      <c r="K303" s="17">
        <f t="shared" si="6"/>
        <v>30.506411836381169</v>
      </c>
    </row>
    <row r="304" spans="1:11">
      <c r="B304" s="11" t="s">
        <v>1118</v>
      </c>
      <c r="C304" s="11">
        <v>9</v>
      </c>
      <c r="D304" s="11">
        <v>124602779</v>
      </c>
      <c r="E304" s="11">
        <v>1.45492E-2</v>
      </c>
      <c r="F304" s="11">
        <v>2.4480700000000001E-3</v>
      </c>
      <c r="G304" s="12">
        <v>2.79982E-9</v>
      </c>
      <c r="H304" s="11" t="s">
        <v>102</v>
      </c>
      <c r="I304" s="11" t="s">
        <v>96</v>
      </c>
      <c r="J304" s="11">
        <v>0.56966799999999995</v>
      </c>
      <c r="K304" s="17">
        <f t="shared" si="6"/>
        <v>35.320802649595905</v>
      </c>
    </row>
    <row r="305" spans="1:11">
      <c r="B305" s="11" t="s">
        <v>1119</v>
      </c>
      <c r="C305" s="11">
        <v>10</v>
      </c>
      <c r="D305" s="11">
        <v>65318766</v>
      </c>
      <c r="E305" s="11">
        <v>1.46792E-2</v>
      </c>
      <c r="F305" s="11">
        <v>2.42852E-3</v>
      </c>
      <c r="G305" s="12">
        <v>1.5010700000000001E-9</v>
      </c>
      <c r="H305" s="11" t="s">
        <v>102</v>
      </c>
      <c r="I305" s="11" t="s">
        <v>99</v>
      </c>
      <c r="J305" s="11">
        <v>0.51249900000000004</v>
      </c>
      <c r="K305" s="17">
        <f t="shared" si="6"/>
        <v>36.536034310328333</v>
      </c>
    </row>
    <row r="306" spans="1:11">
      <c r="B306" s="11" t="s">
        <v>1120</v>
      </c>
      <c r="C306" s="11">
        <v>10</v>
      </c>
      <c r="D306" s="11">
        <v>63579189</v>
      </c>
      <c r="E306" s="11">
        <v>-1.52964E-2</v>
      </c>
      <c r="F306" s="11">
        <v>2.4381899999999998E-3</v>
      </c>
      <c r="G306" s="12">
        <v>3.5322399999999998E-10</v>
      </c>
      <c r="H306" s="11" t="s">
        <v>96</v>
      </c>
      <c r="I306" s="11" t="s">
        <v>97</v>
      </c>
      <c r="J306" s="11">
        <v>0.43168600000000001</v>
      </c>
      <c r="K306" s="17">
        <f t="shared" si="6"/>
        <v>39.358938061726455</v>
      </c>
    </row>
    <row r="307" spans="1:11">
      <c r="B307" s="11" t="s">
        <v>1121</v>
      </c>
      <c r="C307" s="11">
        <v>11</v>
      </c>
      <c r="D307" s="11">
        <v>95656648</v>
      </c>
      <c r="E307" s="11">
        <v>1.6153399999999998E-2</v>
      </c>
      <c r="F307" s="11">
        <v>2.4486199999999999E-3</v>
      </c>
      <c r="G307" s="12">
        <v>4.2063000000000001E-11</v>
      </c>
      <c r="H307" s="11" t="s">
        <v>102</v>
      </c>
      <c r="I307" s="11" t="s">
        <v>97</v>
      </c>
      <c r="J307" s="11">
        <v>0.42042099999999999</v>
      </c>
      <c r="K307" s="17">
        <f t="shared" si="6"/>
        <v>43.51962155138078</v>
      </c>
    </row>
    <row r="308" spans="1:11">
      <c r="B308" s="11" t="s">
        <v>1122</v>
      </c>
      <c r="C308" s="11">
        <v>12</v>
      </c>
      <c r="D308" s="11">
        <v>123908948</v>
      </c>
      <c r="E308" s="11">
        <v>1.9238600000000002E-2</v>
      </c>
      <c r="F308" s="11">
        <v>3.1446899999999999E-3</v>
      </c>
      <c r="G308" s="12">
        <v>9.5021100000000008E-10</v>
      </c>
      <c r="H308" s="11" t="s">
        <v>96</v>
      </c>
      <c r="I308" s="11" t="s">
        <v>99</v>
      </c>
      <c r="J308" s="11">
        <v>0.185196</v>
      </c>
      <c r="K308" s="17">
        <f t="shared" si="6"/>
        <v>37.427537218643813</v>
      </c>
    </row>
    <row r="309" spans="1:11">
      <c r="B309" s="11" t="s">
        <v>1123</v>
      </c>
      <c r="C309" s="11">
        <v>13</v>
      </c>
      <c r="D309" s="11">
        <v>55678332</v>
      </c>
      <c r="E309" s="11">
        <v>1.7693400000000001E-2</v>
      </c>
      <c r="F309" s="11">
        <v>2.5796399999999998E-3</v>
      </c>
      <c r="G309" s="12">
        <v>6.9598500000000001E-12</v>
      </c>
      <c r="H309" s="11" t="s">
        <v>99</v>
      </c>
      <c r="I309" s="11" t="s">
        <v>96</v>
      </c>
      <c r="J309" s="11">
        <v>0.34615699999999999</v>
      </c>
      <c r="K309" s="17">
        <f t="shared" ref="K309:K313" si="7">E309^2/F309^2</f>
        <v>47.044015748264776</v>
      </c>
    </row>
    <row r="310" spans="1:11">
      <c r="B310" s="11" t="s">
        <v>1124</v>
      </c>
      <c r="C310" s="11">
        <v>17</v>
      </c>
      <c r="D310" s="11">
        <v>2309130</v>
      </c>
      <c r="E310" s="11">
        <v>-1.7860399999999998E-2</v>
      </c>
      <c r="F310" s="11">
        <v>3.0261400000000001E-3</v>
      </c>
      <c r="G310" s="12">
        <v>3.59542E-9</v>
      </c>
      <c r="H310" s="11" t="s">
        <v>102</v>
      </c>
      <c r="I310" s="11" t="s">
        <v>97</v>
      </c>
      <c r="J310" s="11">
        <v>0.20128199999999999</v>
      </c>
      <c r="K310" s="17">
        <f t="shared" si="7"/>
        <v>34.834078792235623</v>
      </c>
    </row>
    <row r="311" spans="1:11">
      <c r="B311" s="11" t="s">
        <v>1125</v>
      </c>
      <c r="C311" s="11">
        <v>18</v>
      </c>
      <c r="D311" s="11">
        <v>22646735</v>
      </c>
      <c r="E311" s="11">
        <v>-1.37395E-2</v>
      </c>
      <c r="F311" s="11">
        <v>2.4435799999999999E-3</v>
      </c>
      <c r="G311" s="12">
        <v>1.8825199999999999E-8</v>
      </c>
      <c r="H311" s="11" t="s">
        <v>96</v>
      </c>
      <c r="I311" s="11" t="s">
        <v>99</v>
      </c>
      <c r="J311" s="11">
        <v>0.56883799999999995</v>
      </c>
      <c r="K311" s="17">
        <f t="shared" si="7"/>
        <v>31.614675831601097</v>
      </c>
    </row>
    <row r="312" spans="1:11">
      <c r="B312" s="11" t="s">
        <v>1126</v>
      </c>
      <c r="C312" s="11">
        <v>18</v>
      </c>
      <c r="D312" s="11">
        <v>50907127</v>
      </c>
      <c r="E312" s="11">
        <v>-1.5682000000000001E-2</v>
      </c>
      <c r="F312" s="11">
        <v>2.4543199999999999E-3</v>
      </c>
      <c r="G312" s="12">
        <v>1.6668600000000001E-10</v>
      </c>
      <c r="H312" s="11" t="s">
        <v>99</v>
      </c>
      <c r="I312" s="11" t="s">
        <v>96</v>
      </c>
      <c r="J312" s="11">
        <v>0.42618200000000001</v>
      </c>
      <c r="K312" s="17">
        <f t="shared" si="7"/>
        <v>40.826347348886969</v>
      </c>
    </row>
    <row r="313" spans="1:11">
      <c r="B313" s="11" t="s">
        <v>1127</v>
      </c>
      <c r="C313" s="11">
        <v>20</v>
      </c>
      <c r="D313" s="11">
        <v>47582958</v>
      </c>
      <c r="E313" s="11">
        <v>1.4278300000000001E-2</v>
      </c>
      <c r="F313" s="11">
        <v>2.4580100000000001E-3</v>
      </c>
      <c r="G313" s="12">
        <v>6.2976700000000002E-9</v>
      </c>
      <c r="H313" s="11" t="s">
        <v>102</v>
      </c>
      <c r="I313" s="11" t="s">
        <v>96</v>
      </c>
      <c r="J313" s="11">
        <v>0.59004199999999996</v>
      </c>
      <c r="K313" s="17">
        <f t="shared" si="7"/>
        <v>33.743157143016603</v>
      </c>
    </row>
    <row r="314" spans="1:11" ht="24" customHeight="1">
      <c r="A314" s="36" t="s">
        <v>66</v>
      </c>
      <c r="B314" s="86"/>
      <c r="C314" s="86"/>
      <c r="D314" s="86"/>
      <c r="E314" s="86"/>
      <c r="F314" s="86"/>
      <c r="G314" s="86"/>
      <c r="H314" s="86"/>
      <c r="I314" s="86"/>
      <c r="J314" s="86"/>
      <c r="K314" s="86"/>
    </row>
    <row r="315" spans="1:11">
      <c r="A315" s="19" t="s">
        <v>30</v>
      </c>
      <c r="B315" s="11" t="s">
        <v>233</v>
      </c>
      <c r="C315" s="11">
        <v>1</v>
      </c>
      <c r="D315" s="11">
        <v>4670487</v>
      </c>
      <c r="E315" s="11">
        <v>1.8096500000000001E-2</v>
      </c>
      <c r="F315" s="11">
        <v>3.27852E-3</v>
      </c>
      <c r="G315" s="12">
        <v>3.4000099999999999E-8</v>
      </c>
      <c r="H315" s="11" t="s">
        <v>96</v>
      </c>
      <c r="I315" s="11" t="s">
        <v>99</v>
      </c>
      <c r="J315" s="11">
        <v>0.137431</v>
      </c>
      <c r="K315" s="17">
        <f t="shared" ref="K315:K378" si="8">E315^2/F315^2</f>
        <v>30.46726707661843</v>
      </c>
    </row>
    <row r="316" spans="1:11">
      <c r="A316" s="20"/>
      <c r="B316" s="11" t="s">
        <v>234</v>
      </c>
      <c r="C316" s="11">
        <v>1</v>
      </c>
      <c r="D316" s="11">
        <v>93676011</v>
      </c>
      <c r="E316" s="11">
        <v>1.3166600000000001E-2</v>
      </c>
      <c r="F316" s="11">
        <v>2.33731E-3</v>
      </c>
      <c r="G316" s="12">
        <v>1.79999E-8</v>
      </c>
      <c r="H316" s="11" t="s">
        <v>102</v>
      </c>
      <c r="I316" s="11" t="s">
        <v>97</v>
      </c>
      <c r="J316" s="11">
        <v>0.64976800000000001</v>
      </c>
      <c r="K316" s="17">
        <f t="shared" si="8"/>
        <v>31.733257041150051</v>
      </c>
    </row>
    <row r="317" spans="1:11">
      <c r="A317" s="20"/>
      <c r="B317" s="11" t="s">
        <v>235</v>
      </c>
      <c r="C317" s="11">
        <v>1</v>
      </c>
      <c r="D317" s="11">
        <v>98546134</v>
      </c>
      <c r="E317" s="11">
        <v>1.86266E-2</v>
      </c>
      <c r="F317" s="11">
        <v>3.39704E-3</v>
      </c>
      <c r="G317" s="12">
        <v>4.2000099999999998E-8</v>
      </c>
      <c r="H317" s="11" t="s">
        <v>96</v>
      </c>
      <c r="I317" s="11" t="s">
        <v>99</v>
      </c>
      <c r="J317" s="11">
        <v>0.876502</v>
      </c>
      <c r="K317" s="17">
        <f t="shared" si="8"/>
        <v>30.06532170717988</v>
      </c>
    </row>
    <row r="318" spans="1:11">
      <c r="A318" s="20"/>
      <c r="B318" s="11" t="s">
        <v>236</v>
      </c>
      <c r="C318" s="11">
        <v>1</v>
      </c>
      <c r="D318" s="11">
        <v>154295592</v>
      </c>
      <c r="E318" s="11">
        <v>-1.31886E-2</v>
      </c>
      <c r="F318" s="11">
        <v>2.4159199999999998E-3</v>
      </c>
      <c r="G318" s="12">
        <v>4.7999900000000001E-8</v>
      </c>
      <c r="H318" s="11" t="s">
        <v>102</v>
      </c>
      <c r="I318" s="11" t="s">
        <v>97</v>
      </c>
      <c r="J318" s="11">
        <v>0.30929299999999998</v>
      </c>
      <c r="K318" s="17">
        <f t="shared" si="8"/>
        <v>29.801100020711981</v>
      </c>
    </row>
    <row r="319" spans="1:11">
      <c r="A319" s="20"/>
      <c r="B319" s="11" t="s">
        <v>237</v>
      </c>
      <c r="C319" s="11">
        <v>2</v>
      </c>
      <c r="D319" s="11">
        <v>24049453</v>
      </c>
      <c r="E319" s="11">
        <v>1.4857800000000001E-2</v>
      </c>
      <c r="F319" s="11">
        <v>2.44494E-3</v>
      </c>
      <c r="G319" s="12">
        <v>1.2E-9</v>
      </c>
      <c r="H319" s="11" t="s">
        <v>96</v>
      </c>
      <c r="I319" s="11" t="s">
        <v>99</v>
      </c>
      <c r="J319" s="11">
        <v>0.70406899999999994</v>
      </c>
      <c r="K319" s="17">
        <f t="shared" si="8"/>
        <v>36.929430004360526</v>
      </c>
    </row>
    <row r="320" spans="1:11">
      <c r="A320" s="20"/>
      <c r="B320" s="11" t="s">
        <v>238</v>
      </c>
      <c r="C320" s="11">
        <v>2</v>
      </c>
      <c r="D320" s="11">
        <v>58433375</v>
      </c>
      <c r="E320" s="11">
        <v>1.6007299999999999E-2</v>
      </c>
      <c r="F320" s="11">
        <v>2.9251799999999999E-3</v>
      </c>
      <c r="G320" s="12">
        <v>4.3999700000000001E-8</v>
      </c>
      <c r="H320" s="11" t="s">
        <v>99</v>
      </c>
      <c r="I320" s="11" t="s">
        <v>96</v>
      </c>
      <c r="J320" s="11">
        <v>0.17845900000000001</v>
      </c>
      <c r="K320" s="17">
        <f t="shared" si="8"/>
        <v>29.945459244787184</v>
      </c>
    </row>
    <row r="321" spans="1:11">
      <c r="A321" s="20"/>
      <c r="B321" s="11" t="s">
        <v>239</v>
      </c>
      <c r="C321" s="11">
        <v>2</v>
      </c>
      <c r="D321" s="11">
        <v>45154689</v>
      </c>
      <c r="E321" s="11">
        <v>2.7441799999999999E-2</v>
      </c>
      <c r="F321" s="11">
        <v>2.3418200000000001E-3</v>
      </c>
      <c r="G321" s="12">
        <v>1.0000000000000001E-31</v>
      </c>
      <c r="H321" s="11" t="s">
        <v>102</v>
      </c>
      <c r="I321" s="11" t="s">
        <v>97</v>
      </c>
      <c r="J321" s="11">
        <v>0.352634</v>
      </c>
      <c r="K321" s="17">
        <f t="shared" si="8"/>
        <v>137.31505910770369</v>
      </c>
    </row>
    <row r="322" spans="1:11">
      <c r="A322" s="20"/>
      <c r="B322" s="11" t="s">
        <v>240</v>
      </c>
      <c r="C322" s="11">
        <v>2</v>
      </c>
      <c r="D322" s="11">
        <v>136484232</v>
      </c>
      <c r="E322" s="11">
        <v>2.2201100000000001E-2</v>
      </c>
      <c r="F322" s="11">
        <v>3.4016599999999999E-3</v>
      </c>
      <c r="G322" s="12">
        <v>6.7003900000000004E-11</v>
      </c>
      <c r="H322" s="11" t="s">
        <v>96</v>
      </c>
      <c r="I322" s="11" t="s">
        <v>99</v>
      </c>
      <c r="J322" s="11">
        <v>0.12044000000000001</v>
      </c>
      <c r="K322" s="17">
        <f t="shared" si="8"/>
        <v>42.595839273286202</v>
      </c>
    </row>
    <row r="323" spans="1:11">
      <c r="A323" s="20"/>
      <c r="B323" s="11" t="s">
        <v>241</v>
      </c>
      <c r="C323" s="11">
        <v>2</v>
      </c>
      <c r="D323" s="11">
        <v>166299635</v>
      </c>
      <c r="E323" s="11">
        <v>1.6374900000000001E-2</v>
      </c>
      <c r="F323" s="11">
        <v>2.6165099999999998E-3</v>
      </c>
      <c r="G323" s="12">
        <v>3.8999600000000001E-10</v>
      </c>
      <c r="H323" s="11" t="s">
        <v>99</v>
      </c>
      <c r="I323" s="11" t="s">
        <v>96</v>
      </c>
      <c r="J323" s="11">
        <v>0.239596</v>
      </c>
      <c r="K323" s="17">
        <f t="shared" si="8"/>
        <v>39.166297205488981</v>
      </c>
    </row>
    <row r="324" spans="1:11">
      <c r="A324" s="20"/>
      <c r="B324" s="11" t="s">
        <v>242</v>
      </c>
      <c r="C324" s="11">
        <v>3</v>
      </c>
      <c r="D324" s="11">
        <v>161549397</v>
      </c>
      <c r="E324" s="11">
        <v>1.9601799999999999E-2</v>
      </c>
      <c r="F324" s="11">
        <v>3.2845800000000001E-3</v>
      </c>
      <c r="G324" s="12">
        <v>2.3999900000000001E-9</v>
      </c>
      <c r="H324" s="11" t="s">
        <v>96</v>
      </c>
      <c r="I324" s="11" t="s">
        <v>102</v>
      </c>
      <c r="J324" s="11">
        <v>0.13434599999999999</v>
      </c>
      <c r="K324" s="17">
        <f t="shared" si="8"/>
        <v>35.614940178103218</v>
      </c>
    </row>
    <row r="325" spans="1:11">
      <c r="A325" s="20"/>
      <c r="B325" s="11" t="s">
        <v>243</v>
      </c>
      <c r="C325" s="11">
        <v>3</v>
      </c>
      <c r="D325" s="11">
        <v>36915814</v>
      </c>
      <c r="E325" s="11">
        <v>1.30245E-2</v>
      </c>
      <c r="F325" s="11">
        <v>2.2878099999999999E-3</v>
      </c>
      <c r="G325" s="12">
        <v>1.2E-8</v>
      </c>
      <c r="H325" s="11" t="s">
        <v>99</v>
      </c>
      <c r="I325" s="11" t="s">
        <v>102</v>
      </c>
      <c r="J325" s="11">
        <v>0.60959399999999997</v>
      </c>
      <c r="K325" s="17">
        <f t="shared" si="8"/>
        <v>32.410237404029345</v>
      </c>
    </row>
    <row r="326" spans="1:11">
      <c r="A326" s="20"/>
      <c r="B326" s="11" t="s">
        <v>244</v>
      </c>
      <c r="C326" s="11">
        <v>3</v>
      </c>
      <c r="D326" s="11">
        <v>68410652</v>
      </c>
      <c r="E326" s="11">
        <v>-1.7934100000000001E-2</v>
      </c>
      <c r="F326" s="11">
        <v>3.1631699999999999E-3</v>
      </c>
      <c r="G326" s="12">
        <v>1.40001E-8</v>
      </c>
      <c r="H326" s="11" t="s">
        <v>96</v>
      </c>
      <c r="I326" s="11" t="s">
        <v>102</v>
      </c>
      <c r="J326" s="11">
        <v>0.15004899999999999</v>
      </c>
      <c r="K326" s="17">
        <f t="shared" si="8"/>
        <v>32.1450501716918</v>
      </c>
    </row>
    <row r="327" spans="1:11">
      <c r="A327" s="20"/>
      <c r="B327" s="11" t="s">
        <v>245</v>
      </c>
      <c r="C327" s="11">
        <v>3</v>
      </c>
      <c r="D327" s="11">
        <v>107637010</v>
      </c>
      <c r="E327" s="11">
        <v>-4.7466800000000003E-2</v>
      </c>
      <c r="F327" s="11">
        <v>8.2780400000000004E-3</v>
      </c>
      <c r="G327" s="12">
        <v>9.8000900000000006E-9</v>
      </c>
      <c r="H327" s="11" t="s">
        <v>99</v>
      </c>
      <c r="I327" s="11" t="s">
        <v>96</v>
      </c>
      <c r="J327" s="11">
        <v>2.0525000000000002E-2</v>
      </c>
      <c r="K327" s="17">
        <f t="shared" si="8"/>
        <v>32.879474502932347</v>
      </c>
    </row>
    <row r="328" spans="1:11">
      <c r="A328" s="20"/>
      <c r="B328" s="11" t="s">
        <v>246</v>
      </c>
      <c r="C328" s="11">
        <v>3</v>
      </c>
      <c r="D328" s="11">
        <v>49890613</v>
      </c>
      <c r="E328" s="11">
        <v>-1.44972E-2</v>
      </c>
      <c r="F328" s="11">
        <v>2.2428000000000001E-3</v>
      </c>
      <c r="G328" s="12">
        <v>1E-10</v>
      </c>
      <c r="H328" s="11" t="s">
        <v>102</v>
      </c>
      <c r="I328" s="11" t="s">
        <v>97</v>
      </c>
      <c r="J328" s="11">
        <v>0.48979</v>
      </c>
      <c r="K328" s="17">
        <f t="shared" si="8"/>
        <v>41.781801926679016</v>
      </c>
    </row>
    <row r="329" spans="1:11">
      <c r="A329" s="20"/>
      <c r="B329" s="11" t="s">
        <v>247</v>
      </c>
      <c r="C329" s="11">
        <v>3</v>
      </c>
      <c r="D329" s="11">
        <v>194803510</v>
      </c>
      <c r="E329" s="11">
        <v>3.1629400000000002E-2</v>
      </c>
      <c r="F329" s="11">
        <v>5.6726199999999997E-3</v>
      </c>
      <c r="G329" s="12">
        <v>2.4999999999999999E-8</v>
      </c>
      <c r="H329" s="11" t="s">
        <v>97</v>
      </c>
      <c r="I329" s="11" t="s">
        <v>96</v>
      </c>
      <c r="J329" s="11">
        <v>4.0653000000000002E-2</v>
      </c>
      <c r="K329" s="17">
        <f t="shared" si="8"/>
        <v>31.089556263530497</v>
      </c>
    </row>
    <row r="330" spans="1:11">
      <c r="A330" s="20"/>
      <c r="B330" s="11" t="s">
        <v>248</v>
      </c>
      <c r="C330" s="11">
        <v>3</v>
      </c>
      <c r="D330" s="11">
        <v>56704919</v>
      </c>
      <c r="E330" s="11">
        <v>-1.24361E-2</v>
      </c>
      <c r="F330" s="11">
        <v>2.24121E-3</v>
      </c>
      <c r="G330" s="12">
        <v>2.90001E-8</v>
      </c>
      <c r="H330" s="11" t="s">
        <v>96</v>
      </c>
      <c r="I330" s="11" t="s">
        <v>97</v>
      </c>
      <c r="J330" s="11">
        <v>0.469086</v>
      </c>
      <c r="K330" s="17">
        <f t="shared" si="8"/>
        <v>30.789547622622493</v>
      </c>
    </row>
    <row r="331" spans="1:11">
      <c r="A331" s="20"/>
      <c r="B331" s="11" t="s">
        <v>249</v>
      </c>
      <c r="C331" s="11">
        <v>4</v>
      </c>
      <c r="D331" s="11">
        <v>61251106</v>
      </c>
      <c r="E331" s="11">
        <v>2.43652E-2</v>
      </c>
      <c r="F331" s="11">
        <v>4.3515200000000002E-3</v>
      </c>
      <c r="G331" s="12">
        <v>2.19999E-8</v>
      </c>
      <c r="H331" s="11" t="s">
        <v>97</v>
      </c>
      <c r="I331" s="11" t="s">
        <v>102</v>
      </c>
      <c r="J331" s="11">
        <v>0.92874199999999996</v>
      </c>
      <c r="K331" s="17">
        <f t="shared" si="8"/>
        <v>31.351476109682928</v>
      </c>
    </row>
    <row r="332" spans="1:11">
      <c r="A332" s="20"/>
      <c r="B332" s="11" t="s">
        <v>250</v>
      </c>
      <c r="C332" s="11">
        <v>4</v>
      </c>
      <c r="D332" s="11">
        <v>17788715</v>
      </c>
      <c r="E332" s="11">
        <v>-2.0591399999999999E-2</v>
      </c>
      <c r="F332" s="11">
        <v>3.0666399999999998E-3</v>
      </c>
      <c r="G332" s="12">
        <v>1.9002E-11</v>
      </c>
      <c r="H332" s="11" t="s">
        <v>97</v>
      </c>
      <c r="I332" s="11" t="s">
        <v>102</v>
      </c>
      <c r="J332" s="11">
        <v>0.15739600000000001</v>
      </c>
      <c r="K332" s="17">
        <f t="shared" si="8"/>
        <v>45.086462105667131</v>
      </c>
    </row>
    <row r="333" spans="1:11">
      <c r="A333" s="20"/>
      <c r="B333" s="11" t="s">
        <v>251</v>
      </c>
      <c r="C333" s="11">
        <v>4</v>
      </c>
      <c r="D333" s="11">
        <v>103188709</v>
      </c>
      <c r="E333" s="11">
        <v>-2.91639E-2</v>
      </c>
      <c r="F333" s="11">
        <v>4.2528499999999999E-3</v>
      </c>
      <c r="G333" s="12">
        <v>7.0000299999999996E-12</v>
      </c>
      <c r="H333" s="11" t="s">
        <v>102</v>
      </c>
      <c r="I333" s="11" t="s">
        <v>97</v>
      </c>
      <c r="J333" s="11">
        <v>7.4692999999999996E-2</v>
      </c>
      <c r="K333" s="17">
        <f t="shared" si="8"/>
        <v>47.025245380103051</v>
      </c>
    </row>
    <row r="334" spans="1:11">
      <c r="A334" s="20"/>
      <c r="B334" s="11" t="s">
        <v>252</v>
      </c>
      <c r="C334" s="11">
        <v>4</v>
      </c>
      <c r="D334" s="11">
        <v>45182527</v>
      </c>
      <c r="E334" s="11">
        <v>-1.2707100000000001E-2</v>
      </c>
      <c r="F334" s="11">
        <v>2.2575099999999999E-3</v>
      </c>
      <c r="G334" s="12">
        <v>1.79999E-8</v>
      </c>
      <c r="H334" s="11" t="s">
        <v>99</v>
      </c>
      <c r="I334" s="11" t="s">
        <v>96</v>
      </c>
      <c r="J334" s="11">
        <v>0.43446200000000001</v>
      </c>
      <c r="K334" s="17">
        <f t="shared" si="8"/>
        <v>31.683527632500319</v>
      </c>
    </row>
    <row r="335" spans="1:11">
      <c r="A335" s="20"/>
      <c r="B335" s="11" t="s">
        <v>253</v>
      </c>
      <c r="C335" s="11">
        <v>4</v>
      </c>
      <c r="D335" s="11">
        <v>170228542</v>
      </c>
      <c r="E335" s="11">
        <v>1.4729799999999999E-2</v>
      </c>
      <c r="F335" s="11">
        <v>2.5890399999999999E-3</v>
      </c>
      <c r="G335" s="12">
        <v>1.29999E-8</v>
      </c>
      <c r="H335" s="11" t="s">
        <v>97</v>
      </c>
      <c r="I335" s="11" t="s">
        <v>96</v>
      </c>
      <c r="J335" s="11">
        <v>0.25265900000000002</v>
      </c>
      <c r="K335" s="17">
        <f t="shared" si="8"/>
        <v>32.368023421908156</v>
      </c>
    </row>
    <row r="336" spans="1:11">
      <c r="A336" s="20"/>
      <c r="B336" s="11" t="s">
        <v>254</v>
      </c>
      <c r="C336" s="11">
        <v>5</v>
      </c>
      <c r="D336" s="11">
        <v>87985295</v>
      </c>
      <c r="E336" s="11">
        <v>-1.28007E-2</v>
      </c>
      <c r="F336" s="11">
        <v>2.2942700000000002E-3</v>
      </c>
      <c r="G336" s="12">
        <v>2.3999900000000001E-8</v>
      </c>
      <c r="H336" s="11" t="s">
        <v>97</v>
      </c>
      <c r="I336" s="11" t="s">
        <v>99</v>
      </c>
      <c r="J336" s="11">
        <v>0.58621699999999999</v>
      </c>
      <c r="K336" s="17">
        <f t="shared" si="8"/>
        <v>31.12994736411617</v>
      </c>
    </row>
    <row r="337" spans="1:11">
      <c r="A337" s="20"/>
      <c r="B337" s="11" t="s">
        <v>255</v>
      </c>
      <c r="C337" s="11">
        <v>5</v>
      </c>
      <c r="D337" s="11">
        <v>153597288</v>
      </c>
      <c r="E337" s="11">
        <v>-1.2476599999999999E-2</v>
      </c>
      <c r="F337" s="11">
        <v>2.2707299999999999E-3</v>
      </c>
      <c r="G337" s="12">
        <v>3.8999599999999997E-8</v>
      </c>
      <c r="H337" s="11" t="s">
        <v>97</v>
      </c>
      <c r="I337" s="11" t="s">
        <v>96</v>
      </c>
      <c r="J337" s="11">
        <v>0.42580200000000001</v>
      </c>
      <c r="K337" s="17">
        <f t="shared" si="8"/>
        <v>30.18988844020647</v>
      </c>
    </row>
    <row r="338" spans="1:11">
      <c r="A338" s="20"/>
      <c r="B338" s="11" t="s">
        <v>256</v>
      </c>
      <c r="C338" s="11">
        <v>6</v>
      </c>
      <c r="D338" s="11">
        <v>4478474</v>
      </c>
      <c r="E338" s="11">
        <v>1.41706E-2</v>
      </c>
      <c r="F338" s="11">
        <v>2.5038700000000001E-3</v>
      </c>
      <c r="G338" s="12">
        <v>1.4999999999999999E-8</v>
      </c>
      <c r="H338" s="11" t="s">
        <v>97</v>
      </c>
      <c r="I338" s="11" t="s">
        <v>96</v>
      </c>
      <c r="J338" s="11">
        <v>0.27474300000000001</v>
      </c>
      <c r="K338" s="17">
        <f t="shared" si="8"/>
        <v>32.029703981166541</v>
      </c>
    </row>
    <row r="339" spans="1:11">
      <c r="A339" s="20"/>
      <c r="B339" s="11" t="s">
        <v>257</v>
      </c>
      <c r="C339" s="11">
        <v>6</v>
      </c>
      <c r="D339" s="11">
        <v>19028788</v>
      </c>
      <c r="E339" s="11">
        <v>2.1275599999999999E-2</v>
      </c>
      <c r="F339" s="11">
        <v>2.9069899999999999E-3</v>
      </c>
      <c r="G339" s="12">
        <v>2.49977E-13</v>
      </c>
      <c r="H339" s="11" t="s">
        <v>99</v>
      </c>
      <c r="I339" s="11" t="s">
        <v>96</v>
      </c>
      <c r="J339" s="11">
        <v>0.181313</v>
      </c>
      <c r="K339" s="17">
        <f t="shared" si="8"/>
        <v>53.56443861188702</v>
      </c>
    </row>
    <row r="340" spans="1:11">
      <c r="A340" s="20"/>
      <c r="B340" s="11" t="s">
        <v>258</v>
      </c>
      <c r="C340" s="11">
        <v>6</v>
      </c>
      <c r="D340" s="11">
        <v>62630863</v>
      </c>
      <c r="E340" s="11">
        <v>1.26363E-2</v>
      </c>
      <c r="F340" s="11">
        <v>2.2359099999999998E-3</v>
      </c>
      <c r="G340" s="12">
        <v>1.6000000000000001E-8</v>
      </c>
      <c r="H340" s="11" t="s">
        <v>97</v>
      </c>
      <c r="I340" s="11" t="s">
        <v>102</v>
      </c>
      <c r="J340" s="11">
        <v>0.50006200000000001</v>
      </c>
      <c r="K340" s="17">
        <f t="shared" si="8"/>
        <v>31.939728442127606</v>
      </c>
    </row>
    <row r="341" spans="1:11">
      <c r="A341" s="20"/>
      <c r="B341" s="11" t="s">
        <v>259</v>
      </c>
      <c r="C341" s="11">
        <v>7</v>
      </c>
      <c r="D341" s="11">
        <v>140144414</v>
      </c>
      <c r="E341" s="11">
        <v>1.5179700000000001E-2</v>
      </c>
      <c r="F341" s="11">
        <v>2.4998500000000001E-3</v>
      </c>
      <c r="G341" s="12">
        <v>1.29999E-9</v>
      </c>
      <c r="H341" s="11" t="s">
        <v>102</v>
      </c>
      <c r="I341" s="11" t="s">
        <v>97</v>
      </c>
      <c r="J341" s="11">
        <v>0.27846700000000002</v>
      </c>
      <c r="K341" s="17">
        <f t="shared" si="8"/>
        <v>36.872151259811439</v>
      </c>
    </row>
    <row r="342" spans="1:11">
      <c r="A342" s="20"/>
      <c r="B342" s="11" t="s">
        <v>260</v>
      </c>
      <c r="C342" s="11">
        <v>7</v>
      </c>
      <c r="D342" s="11">
        <v>2203808</v>
      </c>
      <c r="E342" s="11">
        <v>-1.6700599999999999E-2</v>
      </c>
      <c r="F342" s="11">
        <v>2.67855E-3</v>
      </c>
      <c r="G342" s="12">
        <v>4.4999700000000002E-10</v>
      </c>
      <c r="H342" s="11" t="s">
        <v>102</v>
      </c>
      <c r="I342" s="11" t="s">
        <v>97</v>
      </c>
      <c r="J342" s="11">
        <v>0.224165</v>
      </c>
      <c r="K342" s="17">
        <f t="shared" si="8"/>
        <v>38.874483614536977</v>
      </c>
    </row>
    <row r="343" spans="1:11">
      <c r="A343" s="20"/>
      <c r="B343" s="11" t="s">
        <v>261</v>
      </c>
      <c r="C343" s="11">
        <v>7</v>
      </c>
      <c r="D343" s="11">
        <v>115461436</v>
      </c>
      <c r="E343" s="11">
        <v>-1.37634E-2</v>
      </c>
      <c r="F343" s="11">
        <v>2.39456E-3</v>
      </c>
      <c r="G343" s="12">
        <v>8.9999500000000001E-9</v>
      </c>
      <c r="H343" s="11" t="s">
        <v>96</v>
      </c>
      <c r="I343" s="11" t="s">
        <v>99</v>
      </c>
      <c r="J343" s="11">
        <v>0.32579399999999997</v>
      </c>
      <c r="K343" s="17">
        <f t="shared" si="8"/>
        <v>33.036955356916273</v>
      </c>
    </row>
    <row r="344" spans="1:11">
      <c r="A344" s="20"/>
      <c r="B344" s="11" t="s">
        <v>262</v>
      </c>
      <c r="C344" s="11">
        <v>7</v>
      </c>
      <c r="D344" s="11">
        <v>132526871</v>
      </c>
      <c r="E344" s="11">
        <v>-1.46166E-2</v>
      </c>
      <c r="F344" s="11">
        <v>2.4115299999999998E-3</v>
      </c>
      <c r="G344" s="12">
        <v>1.40001E-9</v>
      </c>
      <c r="H344" s="11" t="s">
        <v>102</v>
      </c>
      <c r="I344" s="11" t="s">
        <v>96</v>
      </c>
      <c r="J344" s="11">
        <v>0.31725599999999998</v>
      </c>
      <c r="K344" s="17">
        <f t="shared" si="8"/>
        <v>36.737312817362223</v>
      </c>
    </row>
    <row r="345" spans="1:11">
      <c r="A345" s="20"/>
      <c r="B345" s="11" t="s">
        <v>263</v>
      </c>
      <c r="C345" s="11">
        <v>8</v>
      </c>
      <c r="D345" s="11">
        <v>9173358</v>
      </c>
      <c r="E345" s="11">
        <v>-1.8516100000000001E-2</v>
      </c>
      <c r="F345" s="11">
        <v>2.2538800000000002E-3</v>
      </c>
      <c r="G345" s="12">
        <v>2.09991E-16</v>
      </c>
      <c r="H345" s="11" t="s">
        <v>96</v>
      </c>
      <c r="I345" s="11" t="s">
        <v>99</v>
      </c>
      <c r="J345" s="11">
        <v>0.473966</v>
      </c>
      <c r="K345" s="17">
        <f t="shared" si="8"/>
        <v>67.489693460806535</v>
      </c>
    </row>
    <row r="346" spans="1:11">
      <c r="A346" s="20"/>
      <c r="B346" s="11" t="s">
        <v>264</v>
      </c>
      <c r="C346" s="11">
        <v>8</v>
      </c>
      <c r="D346" s="11">
        <v>144246027</v>
      </c>
      <c r="E346" s="11">
        <v>-1.2497400000000001E-2</v>
      </c>
      <c r="F346" s="11">
        <v>2.26925E-3</v>
      </c>
      <c r="G346" s="12">
        <v>3.5999800000000001E-8</v>
      </c>
      <c r="H346" s="11" t="s">
        <v>102</v>
      </c>
      <c r="I346" s="11" t="s">
        <v>97</v>
      </c>
      <c r="J346" s="11">
        <v>0.56351700000000005</v>
      </c>
      <c r="K346" s="17">
        <f t="shared" si="8"/>
        <v>30.330156588031819</v>
      </c>
    </row>
    <row r="347" spans="1:11">
      <c r="A347" s="20"/>
      <c r="B347" s="11" t="s">
        <v>265</v>
      </c>
      <c r="C347" s="11">
        <v>8</v>
      </c>
      <c r="D347" s="11">
        <v>10187716</v>
      </c>
      <c r="E347" s="11">
        <v>1.6180799999999999E-2</v>
      </c>
      <c r="F347" s="11">
        <v>2.56186E-3</v>
      </c>
      <c r="G347" s="12">
        <v>2.6999799999999998E-10</v>
      </c>
      <c r="H347" s="11" t="s">
        <v>97</v>
      </c>
      <c r="I347" s="11" t="s">
        <v>102</v>
      </c>
      <c r="J347" s="11">
        <v>0.35894199999999998</v>
      </c>
      <c r="K347" s="17">
        <f t="shared" si="8"/>
        <v>39.892310817593895</v>
      </c>
    </row>
    <row r="348" spans="1:11">
      <c r="A348" s="20"/>
      <c r="B348" s="11" t="s">
        <v>266</v>
      </c>
      <c r="C348" s="11">
        <v>9</v>
      </c>
      <c r="D348" s="11">
        <v>88029000</v>
      </c>
      <c r="E348" s="11">
        <v>2.1357299999999999E-2</v>
      </c>
      <c r="F348" s="11">
        <v>3.4399000000000001E-3</v>
      </c>
      <c r="G348" s="12">
        <v>5.3000499999999997E-10</v>
      </c>
      <c r="H348" s="11" t="s">
        <v>99</v>
      </c>
      <c r="I348" s="11" t="s">
        <v>102</v>
      </c>
      <c r="J348" s="11">
        <v>0.120938</v>
      </c>
      <c r="K348" s="17">
        <f t="shared" si="8"/>
        <v>38.547929952028767</v>
      </c>
    </row>
    <row r="349" spans="1:11">
      <c r="A349" s="20"/>
      <c r="B349" s="11" t="s">
        <v>267</v>
      </c>
      <c r="C349" s="11">
        <v>9</v>
      </c>
      <c r="D349" s="11">
        <v>124640841</v>
      </c>
      <c r="E349" s="11">
        <v>1.29596E-2</v>
      </c>
      <c r="F349" s="11">
        <v>2.2929999999999999E-3</v>
      </c>
      <c r="G349" s="12">
        <v>1.6000000000000001E-8</v>
      </c>
      <c r="H349" s="11" t="s">
        <v>102</v>
      </c>
      <c r="I349" s="11" t="s">
        <v>97</v>
      </c>
      <c r="J349" s="11">
        <v>0.60830099999999998</v>
      </c>
      <c r="K349" s="17">
        <f t="shared" si="8"/>
        <v>31.94295464932523</v>
      </c>
    </row>
    <row r="350" spans="1:11">
      <c r="A350" s="20"/>
      <c r="B350" s="11" t="s">
        <v>268</v>
      </c>
      <c r="C350" s="11">
        <v>10</v>
      </c>
      <c r="D350" s="11">
        <v>63682387</v>
      </c>
      <c r="E350" s="11">
        <v>-2.2146699999999998E-2</v>
      </c>
      <c r="F350" s="11">
        <v>4.0350000000000004E-3</v>
      </c>
      <c r="G350" s="12">
        <v>4.0999600000000001E-8</v>
      </c>
      <c r="H350" s="11" t="s">
        <v>99</v>
      </c>
      <c r="I350" s="11" t="s">
        <v>102</v>
      </c>
      <c r="J350" s="11">
        <v>8.7875999999999996E-2</v>
      </c>
      <c r="K350" s="17">
        <f t="shared" si="8"/>
        <v>30.125271341069222</v>
      </c>
    </row>
    <row r="351" spans="1:11">
      <c r="A351" s="20"/>
      <c r="B351" s="11" t="s">
        <v>269</v>
      </c>
      <c r="C351" s="11">
        <v>10</v>
      </c>
      <c r="D351" s="11">
        <v>106766879</v>
      </c>
      <c r="E351" s="11">
        <v>2.7772600000000001E-2</v>
      </c>
      <c r="F351" s="11">
        <v>4.9782400000000001E-3</v>
      </c>
      <c r="G351" s="12">
        <v>2.3999900000000001E-8</v>
      </c>
      <c r="H351" s="11" t="s">
        <v>97</v>
      </c>
      <c r="I351" s="11" t="s">
        <v>102</v>
      </c>
      <c r="J351" s="11">
        <v>5.3339999999999999E-2</v>
      </c>
      <c r="K351" s="17">
        <f t="shared" si="8"/>
        <v>31.122997534353523</v>
      </c>
    </row>
    <row r="352" spans="1:11">
      <c r="A352" s="20"/>
      <c r="B352" s="11" t="s">
        <v>270</v>
      </c>
      <c r="C352" s="11">
        <v>11</v>
      </c>
      <c r="D352" s="11">
        <v>65577516</v>
      </c>
      <c r="E352" s="11">
        <v>-1.84695E-2</v>
      </c>
      <c r="F352" s="11">
        <v>2.8343800000000001E-3</v>
      </c>
      <c r="G352" s="12">
        <v>7.1994599999999995E-11</v>
      </c>
      <c r="H352" s="11" t="s">
        <v>102</v>
      </c>
      <c r="I352" s="11" t="s">
        <v>99</v>
      </c>
      <c r="J352" s="11">
        <v>0.19317100000000001</v>
      </c>
      <c r="K352" s="17">
        <f t="shared" si="8"/>
        <v>42.461382214742315</v>
      </c>
    </row>
    <row r="353" spans="1:11">
      <c r="A353" s="20"/>
      <c r="B353" s="11" t="s">
        <v>271</v>
      </c>
      <c r="C353" s="11">
        <v>11</v>
      </c>
      <c r="D353" s="11">
        <v>7946480</v>
      </c>
      <c r="E353" s="11">
        <v>1.6543200000000001E-2</v>
      </c>
      <c r="F353" s="11">
        <v>2.7143200000000001E-3</v>
      </c>
      <c r="G353" s="12">
        <v>1.09999E-9</v>
      </c>
      <c r="H353" s="11" t="s">
        <v>102</v>
      </c>
      <c r="I353" s="11" t="s">
        <v>99</v>
      </c>
      <c r="J353" s="11">
        <v>0.217471</v>
      </c>
      <c r="K353" s="17">
        <f t="shared" si="8"/>
        <v>37.146418471700564</v>
      </c>
    </row>
    <row r="354" spans="1:11">
      <c r="A354" s="20"/>
      <c r="B354" s="11" t="s">
        <v>272</v>
      </c>
      <c r="C354" s="11">
        <v>11</v>
      </c>
      <c r="D354" s="11">
        <v>43633645</v>
      </c>
      <c r="E354" s="11">
        <v>1.5902900000000001E-2</v>
      </c>
      <c r="F354" s="11">
        <v>2.2727200000000002E-3</v>
      </c>
      <c r="G354" s="12">
        <v>2.6001600000000001E-12</v>
      </c>
      <c r="H354" s="11" t="s">
        <v>96</v>
      </c>
      <c r="I354" s="11" t="s">
        <v>97</v>
      </c>
      <c r="J354" s="11">
        <v>0.41753800000000002</v>
      </c>
      <c r="K354" s="17">
        <f t="shared" si="8"/>
        <v>48.962184777657207</v>
      </c>
    </row>
    <row r="355" spans="1:11">
      <c r="A355" s="20"/>
      <c r="B355" s="11" t="s">
        <v>273</v>
      </c>
      <c r="C355" s="11">
        <v>11</v>
      </c>
      <c r="D355" s="11">
        <v>124942269</v>
      </c>
      <c r="E355" s="11">
        <v>3.2537299999999998E-2</v>
      </c>
      <c r="F355" s="11">
        <v>4.9271799999999998E-3</v>
      </c>
      <c r="G355" s="12">
        <v>4.0003700000000001E-11</v>
      </c>
      <c r="H355" s="11" t="s">
        <v>97</v>
      </c>
      <c r="I355" s="11" t="s">
        <v>99</v>
      </c>
      <c r="J355" s="11">
        <v>5.4788999999999997E-2</v>
      </c>
      <c r="K355" s="17">
        <f t="shared" si="8"/>
        <v>43.607999771939049</v>
      </c>
    </row>
    <row r="356" spans="1:11">
      <c r="A356" s="20"/>
      <c r="B356" s="11" t="s">
        <v>274</v>
      </c>
      <c r="C356" s="11">
        <v>11</v>
      </c>
      <c r="D356" s="11">
        <v>89943676</v>
      </c>
      <c r="E356" s="11">
        <v>-1.6071200000000001E-2</v>
      </c>
      <c r="F356" s="11">
        <v>2.8198799999999999E-3</v>
      </c>
      <c r="G356" s="12">
        <v>1.2E-8</v>
      </c>
      <c r="H356" s="11" t="s">
        <v>102</v>
      </c>
      <c r="I356" s="11" t="s">
        <v>96</v>
      </c>
      <c r="J356" s="11">
        <v>0.196267</v>
      </c>
      <c r="K356" s="17">
        <f t="shared" si="8"/>
        <v>32.481446156509477</v>
      </c>
    </row>
    <row r="357" spans="1:11">
      <c r="A357" s="20"/>
      <c r="B357" s="11" t="s">
        <v>275</v>
      </c>
      <c r="C357" s="11">
        <v>12</v>
      </c>
      <c r="D357" s="11">
        <v>371786</v>
      </c>
      <c r="E357" s="11">
        <v>-1.4242100000000001E-2</v>
      </c>
      <c r="F357" s="11">
        <v>2.5516100000000002E-3</v>
      </c>
      <c r="G357" s="12">
        <v>2.3999900000000001E-8</v>
      </c>
      <c r="H357" s="11" t="s">
        <v>99</v>
      </c>
      <c r="I357" s="11" t="s">
        <v>96</v>
      </c>
      <c r="J357" s="11">
        <v>0.260633</v>
      </c>
      <c r="K357" s="17">
        <f t="shared" si="8"/>
        <v>31.154405663938249</v>
      </c>
    </row>
    <row r="358" spans="1:11">
      <c r="A358" s="20"/>
      <c r="B358" s="11" t="s">
        <v>276</v>
      </c>
      <c r="C358" s="11">
        <v>12</v>
      </c>
      <c r="D358" s="11">
        <v>107291383</v>
      </c>
      <c r="E358" s="11">
        <v>-1.2863400000000001E-2</v>
      </c>
      <c r="F358" s="11">
        <v>2.2624199999999998E-3</v>
      </c>
      <c r="G358" s="12">
        <v>1.29999E-8</v>
      </c>
      <c r="H358" s="11" t="s">
        <v>99</v>
      </c>
      <c r="I358" s="11" t="s">
        <v>97</v>
      </c>
      <c r="J358" s="11">
        <v>0.43790200000000001</v>
      </c>
      <c r="K358" s="17">
        <f t="shared" si="8"/>
        <v>32.326976435361942</v>
      </c>
    </row>
    <row r="359" spans="1:11">
      <c r="A359" s="20"/>
      <c r="B359" s="11" t="s">
        <v>277</v>
      </c>
      <c r="C359" s="11">
        <v>12</v>
      </c>
      <c r="D359" s="11">
        <v>22322789</v>
      </c>
      <c r="E359" s="11">
        <v>-1.3174999999999999E-2</v>
      </c>
      <c r="F359" s="11">
        <v>2.3058800000000002E-3</v>
      </c>
      <c r="G359" s="12">
        <v>1.09999E-8</v>
      </c>
      <c r="H359" s="11" t="s">
        <v>97</v>
      </c>
      <c r="I359" s="11" t="s">
        <v>96</v>
      </c>
      <c r="J359" s="11">
        <v>0.60453100000000004</v>
      </c>
      <c r="K359" s="17">
        <f t="shared" si="8"/>
        <v>32.645839625612254</v>
      </c>
    </row>
    <row r="360" spans="1:11">
      <c r="A360" s="20"/>
      <c r="B360" s="11" t="s">
        <v>278</v>
      </c>
      <c r="C360" s="11">
        <v>12</v>
      </c>
      <c r="D360" s="11">
        <v>49927148</v>
      </c>
      <c r="E360" s="11">
        <v>1.87942E-2</v>
      </c>
      <c r="F360" s="11">
        <v>2.97985E-3</v>
      </c>
      <c r="G360" s="12">
        <v>2.8000100000000002E-10</v>
      </c>
      <c r="H360" s="11" t="s">
        <v>96</v>
      </c>
      <c r="I360" s="11" t="s">
        <v>99</v>
      </c>
      <c r="J360" s="11">
        <v>0.169681</v>
      </c>
      <c r="K360" s="17">
        <f t="shared" si="8"/>
        <v>39.779459887178646</v>
      </c>
    </row>
    <row r="361" spans="1:11">
      <c r="A361" s="20"/>
      <c r="B361" s="11" t="s">
        <v>279</v>
      </c>
      <c r="C361" s="11">
        <v>12</v>
      </c>
      <c r="D361" s="11">
        <v>121456616</v>
      </c>
      <c r="E361" s="11">
        <v>1.4593200000000001E-2</v>
      </c>
      <c r="F361" s="11">
        <v>2.5799600000000001E-3</v>
      </c>
      <c r="G361" s="12">
        <v>1.4999999999999999E-8</v>
      </c>
      <c r="H361" s="11" t="s">
        <v>102</v>
      </c>
      <c r="I361" s="11" t="s">
        <v>99</v>
      </c>
      <c r="J361" s="11">
        <v>0.25036599999999998</v>
      </c>
      <c r="K361" s="17">
        <f t="shared" si="8"/>
        <v>31.994484984452498</v>
      </c>
    </row>
    <row r="362" spans="1:11">
      <c r="A362" s="20"/>
      <c r="B362" s="11" t="s">
        <v>280</v>
      </c>
      <c r="C362" s="11">
        <v>13</v>
      </c>
      <c r="D362" s="11">
        <v>58715219</v>
      </c>
      <c r="E362" s="11">
        <v>1.5727999999999999E-2</v>
      </c>
      <c r="F362" s="11">
        <v>2.2915600000000002E-3</v>
      </c>
      <c r="G362" s="12">
        <v>6.7003899999999999E-12</v>
      </c>
      <c r="H362" s="11" t="s">
        <v>96</v>
      </c>
      <c r="I362" s="11" t="s">
        <v>99</v>
      </c>
      <c r="J362" s="11">
        <v>0.55382500000000001</v>
      </c>
      <c r="K362" s="17">
        <f t="shared" si="8"/>
        <v>47.106901083843098</v>
      </c>
    </row>
    <row r="363" spans="1:11">
      <c r="A363" s="20"/>
      <c r="B363" s="11" t="s">
        <v>281</v>
      </c>
      <c r="C363" s="11">
        <v>13</v>
      </c>
      <c r="D363" s="11">
        <v>89816082</v>
      </c>
      <c r="E363" s="11">
        <v>-1.7674499999999999E-2</v>
      </c>
      <c r="F363" s="11">
        <v>3.2085E-3</v>
      </c>
      <c r="G363" s="12">
        <v>3.5999800000000001E-8</v>
      </c>
      <c r="H363" s="11" t="s">
        <v>97</v>
      </c>
      <c r="I363" s="11" t="s">
        <v>102</v>
      </c>
      <c r="J363" s="11">
        <v>0.14330799999999999</v>
      </c>
      <c r="K363" s="17">
        <f t="shared" si="8"/>
        <v>30.345212718408167</v>
      </c>
    </row>
    <row r="364" spans="1:11">
      <c r="A364" s="20"/>
      <c r="B364" s="11" t="s">
        <v>282</v>
      </c>
      <c r="C364" s="11">
        <v>14</v>
      </c>
      <c r="D364" s="11">
        <v>30122409</v>
      </c>
      <c r="E364" s="11">
        <v>-1.2880600000000001E-2</v>
      </c>
      <c r="F364" s="11">
        <v>2.2895599999999999E-3</v>
      </c>
      <c r="G364" s="12">
        <v>1.79999E-8</v>
      </c>
      <c r="H364" s="11" t="s">
        <v>102</v>
      </c>
      <c r="I364" s="11" t="s">
        <v>97</v>
      </c>
      <c r="J364" s="11">
        <v>0.40128200000000003</v>
      </c>
      <c r="K364" s="17">
        <f t="shared" si="8"/>
        <v>31.649592969697636</v>
      </c>
    </row>
    <row r="365" spans="1:11">
      <c r="A365" s="20"/>
      <c r="B365" s="11" t="s">
        <v>283</v>
      </c>
      <c r="C365" s="11">
        <v>15</v>
      </c>
      <c r="D365" s="11">
        <v>83481880</v>
      </c>
      <c r="E365" s="11">
        <v>1.6379399999999999E-2</v>
      </c>
      <c r="F365" s="11">
        <v>2.70974E-3</v>
      </c>
      <c r="G365" s="12">
        <v>1.5E-9</v>
      </c>
      <c r="H365" s="11" t="s">
        <v>99</v>
      </c>
      <c r="I365" s="11" t="s">
        <v>96</v>
      </c>
      <c r="J365" s="11">
        <v>0.21796199999999999</v>
      </c>
      <c r="K365" s="17">
        <f t="shared" si="8"/>
        <v>36.537660266186627</v>
      </c>
    </row>
    <row r="366" spans="1:11">
      <c r="A366" s="20"/>
      <c r="B366" s="11" t="s">
        <v>284</v>
      </c>
      <c r="C366" s="11">
        <v>15</v>
      </c>
      <c r="D366" s="11">
        <v>68080886</v>
      </c>
      <c r="E366" s="11">
        <v>1.54088E-2</v>
      </c>
      <c r="F366" s="11">
        <v>2.3268299999999998E-3</v>
      </c>
      <c r="G366" s="12">
        <v>3.5002599999999997E-11</v>
      </c>
      <c r="H366" s="11" t="s">
        <v>102</v>
      </c>
      <c r="I366" s="11" t="s">
        <v>96</v>
      </c>
      <c r="J366" s="11">
        <v>0.35798200000000002</v>
      </c>
      <c r="K366" s="17">
        <f t="shared" si="8"/>
        <v>43.853910644007584</v>
      </c>
    </row>
    <row r="367" spans="1:11">
      <c r="A367" s="20"/>
      <c r="B367" s="11" t="s">
        <v>285</v>
      </c>
      <c r="C367" s="11">
        <v>16</v>
      </c>
      <c r="D367" s="11">
        <v>7744180</v>
      </c>
      <c r="E367" s="11">
        <v>1.9747600000000001E-2</v>
      </c>
      <c r="F367" s="11">
        <v>3.40698E-3</v>
      </c>
      <c r="G367" s="12">
        <v>6.8000200000000003E-9</v>
      </c>
      <c r="H367" s="11" t="s">
        <v>96</v>
      </c>
      <c r="I367" s="11" t="s">
        <v>99</v>
      </c>
      <c r="J367" s="11">
        <v>0.12558</v>
      </c>
      <c r="K367" s="17">
        <f t="shared" si="8"/>
        <v>33.596147181009641</v>
      </c>
    </row>
    <row r="368" spans="1:11">
      <c r="A368" s="20"/>
      <c r="B368" s="11" t="s">
        <v>286</v>
      </c>
      <c r="C368" s="11">
        <v>16</v>
      </c>
      <c r="D368" s="11">
        <v>1252369</v>
      </c>
      <c r="E368" s="11">
        <v>1.6653999999999999E-2</v>
      </c>
      <c r="F368" s="11">
        <v>2.6227899999999998E-3</v>
      </c>
      <c r="G368" s="12">
        <v>2.1999900000000001E-10</v>
      </c>
      <c r="H368" s="11" t="s">
        <v>102</v>
      </c>
      <c r="I368" s="11" t="s">
        <v>97</v>
      </c>
      <c r="J368" s="11">
        <v>0.25521300000000002</v>
      </c>
      <c r="K368" s="17">
        <f t="shared" si="8"/>
        <v>40.319030658472535</v>
      </c>
    </row>
    <row r="369" spans="1:11">
      <c r="A369" s="20"/>
      <c r="B369" s="11" t="s">
        <v>287</v>
      </c>
      <c r="C369" s="11">
        <v>16</v>
      </c>
      <c r="D369" s="11">
        <v>28535834</v>
      </c>
      <c r="E369" s="11">
        <v>-1.39355E-2</v>
      </c>
      <c r="F369" s="11">
        <v>2.2998599999999999E-3</v>
      </c>
      <c r="G369" s="12">
        <v>1.40001E-9</v>
      </c>
      <c r="H369" s="11" t="s">
        <v>96</v>
      </c>
      <c r="I369" s="11" t="s">
        <v>99</v>
      </c>
      <c r="J369" s="11">
        <v>0.37984800000000002</v>
      </c>
      <c r="K369" s="17">
        <f t="shared" si="8"/>
        <v>36.714896772005524</v>
      </c>
    </row>
    <row r="370" spans="1:11">
      <c r="A370" s="20"/>
      <c r="B370" s="11" t="s">
        <v>288</v>
      </c>
      <c r="C370" s="11">
        <v>16</v>
      </c>
      <c r="D370" s="11">
        <v>71992817</v>
      </c>
      <c r="E370" s="11">
        <v>1.44554E-2</v>
      </c>
      <c r="F370" s="11">
        <v>2.5220500000000001E-3</v>
      </c>
      <c r="G370" s="12">
        <v>9.9001099999999996E-9</v>
      </c>
      <c r="H370" s="11" t="s">
        <v>96</v>
      </c>
      <c r="I370" s="11" t="s">
        <v>97</v>
      </c>
      <c r="J370" s="11">
        <v>0.26894699999999999</v>
      </c>
      <c r="K370" s="17">
        <f t="shared" si="8"/>
        <v>32.85132137343971</v>
      </c>
    </row>
    <row r="371" spans="1:11">
      <c r="A371" s="20"/>
      <c r="B371" s="11" t="s">
        <v>289</v>
      </c>
      <c r="C371" s="11">
        <v>16</v>
      </c>
      <c r="D371" s="11">
        <v>30918487</v>
      </c>
      <c r="E371" s="11">
        <v>1.38485E-2</v>
      </c>
      <c r="F371" s="11">
        <v>2.2916899999999999E-3</v>
      </c>
      <c r="G371" s="12">
        <v>1.5E-9</v>
      </c>
      <c r="H371" s="11" t="s">
        <v>99</v>
      </c>
      <c r="I371" s="11" t="s">
        <v>97</v>
      </c>
      <c r="J371" s="11">
        <v>0.38207999999999998</v>
      </c>
      <c r="K371" s="17">
        <f t="shared" si="8"/>
        <v>36.51688563451016</v>
      </c>
    </row>
    <row r="372" spans="1:11">
      <c r="A372" s="20"/>
      <c r="B372" s="11" t="s">
        <v>290</v>
      </c>
      <c r="C372" s="11">
        <v>17</v>
      </c>
      <c r="D372" s="11">
        <v>46675977</v>
      </c>
      <c r="E372" s="11">
        <v>1.99382E-2</v>
      </c>
      <c r="F372" s="11">
        <v>3.2432899999999998E-3</v>
      </c>
      <c r="G372" s="12">
        <v>7.90005E-10</v>
      </c>
      <c r="H372" s="11" t="s">
        <v>97</v>
      </c>
      <c r="I372" s="11" t="s">
        <v>99</v>
      </c>
      <c r="J372" s="11">
        <v>0.13875199999999999</v>
      </c>
      <c r="K372" s="17">
        <f t="shared" si="8"/>
        <v>37.792039525808413</v>
      </c>
    </row>
    <row r="373" spans="1:11">
      <c r="A373" s="20"/>
      <c r="B373" s="11" t="s">
        <v>291</v>
      </c>
      <c r="C373" s="11">
        <v>17</v>
      </c>
      <c r="D373" s="11">
        <v>61998469</v>
      </c>
      <c r="E373" s="11">
        <v>1.69937E-2</v>
      </c>
      <c r="F373" s="11">
        <v>2.5685700000000001E-3</v>
      </c>
      <c r="G373" s="12">
        <v>3.6999900000000002E-11</v>
      </c>
      <c r="H373" s="11" t="s">
        <v>96</v>
      </c>
      <c r="I373" s="11" t="s">
        <v>97</v>
      </c>
      <c r="J373" s="11">
        <v>0.25747399999999998</v>
      </c>
      <c r="K373" s="17">
        <f t="shared" si="8"/>
        <v>43.771666593758638</v>
      </c>
    </row>
    <row r="374" spans="1:11">
      <c r="A374" s="20"/>
      <c r="B374" s="11" t="s">
        <v>292</v>
      </c>
      <c r="C374" s="11">
        <v>17</v>
      </c>
      <c r="D374" s="11">
        <v>44794558</v>
      </c>
      <c r="E374" s="11">
        <v>-2.11557E-2</v>
      </c>
      <c r="F374" s="11">
        <v>3.04376E-3</v>
      </c>
      <c r="G374" s="12">
        <v>3.5999800000000002E-12</v>
      </c>
      <c r="H374" s="11" t="s">
        <v>99</v>
      </c>
      <c r="I374" s="11" t="s">
        <v>97</v>
      </c>
      <c r="J374" s="11">
        <v>0.165627</v>
      </c>
      <c r="K374" s="17">
        <f t="shared" si="8"/>
        <v>48.309660882513349</v>
      </c>
    </row>
    <row r="375" spans="1:11">
      <c r="A375" s="20"/>
      <c r="B375" s="11" t="s">
        <v>293</v>
      </c>
      <c r="C375" s="11">
        <v>18</v>
      </c>
      <c r="D375" s="11">
        <v>21143739</v>
      </c>
      <c r="E375" s="11">
        <v>1.70282E-2</v>
      </c>
      <c r="F375" s="11">
        <v>2.2359400000000001E-3</v>
      </c>
      <c r="G375" s="12">
        <v>2.6001599999999999E-14</v>
      </c>
      <c r="H375" s="11" t="s">
        <v>99</v>
      </c>
      <c r="I375" s="11" t="s">
        <v>102</v>
      </c>
      <c r="J375" s="11">
        <v>0.49628100000000003</v>
      </c>
      <c r="K375" s="17">
        <f t="shared" si="8"/>
        <v>57.998557753155687</v>
      </c>
    </row>
    <row r="376" spans="1:11">
      <c r="A376" s="20"/>
      <c r="B376" s="11" t="s">
        <v>294</v>
      </c>
      <c r="C376" s="11">
        <v>18</v>
      </c>
      <c r="D376" s="11">
        <v>44829435</v>
      </c>
      <c r="E376" s="11">
        <v>1.29646E-2</v>
      </c>
      <c r="F376" s="11">
        <v>2.2586799999999999E-3</v>
      </c>
      <c r="G376" s="12">
        <v>9.49992E-9</v>
      </c>
      <c r="H376" s="11" t="s">
        <v>102</v>
      </c>
      <c r="I376" s="11" t="s">
        <v>97</v>
      </c>
      <c r="J376" s="11">
        <v>0.45528600000000002</v>
      </c>
      <c r="K376" s="17">
        <f t="shared" si="8"/>
        <v>32.946465570180969</v>
      </c>
    </row>
    <row r="377" spans="1:11">
      <c r="A377" s="20"/>
      <c r="B377" s="11" t="s">
        <v>295</v>
      </c>
      <c r="C377" s="11">
        <v>20</v>
      </c>
      <c r="D377" s="11">
        <v>35528475</v>
      </c>
      <c r="E377" s="11">
        <v>-2.02495E-2</v>
      </c>
      <c r="F377" s="11">
        <v>2.41026E-3</v>
      </c>
      <c r="G377" s="12">
        <v>4.4004799999999999E-17</v>
      </c>
      <c r="H377" s="11" t="s">
        <v>97</v>
      </c>
      <c r="I377" s="11" t="s">
        <v>102</v>
      </c>
      <c r="J377" s="11">
        <v>0.68584800000000001</v>
      </c>
      <c r="K377" s="17">
        <f t="shared" si="8"/>
        <v>70.583115083892892</v>
      </c>
    </row>
    <row r="378" spans="1:11">
      <c r="A378" s="20"/>
      <c r="B378" s="11" t="s">
        <v>296</v>
      </c>
      <c r="C378" s="11">
        <v>20</v>
      </c>
      <c r="D378" s="11">
        <v>51296552</v>
      </c>
      <c r="E378" s="11">
        <v>1.3226E-2</v>
      </c>
      <c r="F378" s="11">
        <v>2.39492E-3</v>
      </c>
      <c r="G378" s="12">
        <v>3.2999700000000001E-8</v>
      </c>
      <c r="H378" s="11" t="s">
        <v>96</v>
      </c>
      <c r="I378" s="11" t="s">
        <v>99</v>
      </c>
      <c r="J378" s="11">
        <v>0.33619599999999999</v>
      </c>
      <c r="K378" s="17">
        <f t="shared" si="8"/>
        <v>30.498256673701476</v>
      </c>
    </row>
    <row r="379" spans="1:11">
      <c r="A379" s="20"/>
      <c r="B379" s="11" t="s">
        <v>297</v>
      </c>
      <c r="C379" s="11">
        <v>22</v>
      </c>
      <c r="D379" s="11">
        <v>41992169</v>
      </c>
      <c r="E379" s="11">
        <v>2.4761700000000001E-2</v>
      </c>
      <c r="F379" s="11">
        <v>3.6467399999999999E-3</v>
      </c>
      <c r="G379" s="12">
        <v>1.10002E-11</v>
      </c>
      <c r="H379" s="11" t="s">
        <v>96</v>
      </c>
      <c r="I379" s="11" t="s">
        <v>99</v>
      </c>
      <c r="J379" s="11">
        <v>0.108791</v>
      </c>
      <c r="K379" s="17">
        <f t="shared" ref="K379:K442" si="9">E379^2/F379^2</f>
        <v>46.10534899577366</v>
      </c>
    </row>
    <row r="380" spans="1:11">
      <c r="A380" s="5" t="s">
        <v>71</v>
      </c>
      <c r="B380" s="11" t="s">
        <v>1012</v>
      </c>
      <c r="C380" s="11">
        <v>1</v>
      </c>
      <c r="D380" s="11">
        <v>44037685</v>
      </c>
      <c r="E380" s="11">
        <v>3.3511800000000001E-2</v>
      </c>
      <c r="F380" s="11">
        <v>3.8982999999999999E-3</v>
      </c>
      <c r="G380" s="12">
        <v>8.1208200000000002E-18</v>
      </c>
      <c r="H380" s="11" t="s">
        <v>96</v>
      </c>
      <c r="I380" s="11" t="s">
        <v>99</v>
      </c>
      <c r="J380" s="11">
        <v>0.32100000000000001</v>
      </c>
      <c r="K380" s="17">
        <f t="shared" si="9"/>
        <v>73.900094735366025</v>
      </c>
    </row>
    <row r="381" spans="1:11">
      <c r="B381" s="11" t="s">
        <v>1013</v>
      </c>
      <c r="C381" s="11">
        <v>1</v>
      </c>
      <c r="D381" s="11">
        <v>73766037</v>
      </c>
      <c r="E381" s="11">
        <v>-2.41444E-2</v>
      </c>
      <c r="F381" s="11">
        <v>3.5560399999999999E-3</v>
      </c>
      <c r="G381" s="12">
        <v>1.13999E-11</v>
      </c>
      <c r="H381" s="11" t="s">
        <v>102</v>
      </c>
      <c r="I381" s="11" t="s">
        <v>97</v>
      </c>
      <c r="J381" s="11">
        <v>0.496</v>
      </c>
      <c r="K381" s="17">
        <f t="shared" si="9"/>
        <v>46.099855058852128</v>
      </c>
    </row>
    <row r="382" spans="1:11">
      <c r="B382" s="11" t="s">
        <v>1014</v>
      </c>
      <c r="C382" s="11">
        <v>1</v>
      </c>
      <c r="D382" s="11">
        <v>50625979</v>
      </c>
      <c r="E382" s="11">
        <v>2.6004099999999999E-2</v>
      </c>
      <c r="F382" s="11">
        <v>4.3955000000000001E-3</v>
      </c>
      <c r="G382" s="12">
        <v>3.3600099999999999E-9</v>
      </c>
      <c r="H382" s="11" t="s">
        <v>102</v>
      </c>
      <c r="I382" s="11" t="s">
        <v>97</v>
      </c>
      <c r="J382" s="11">
        <v>0.20399999999999999</v>
      </c>
      <c r="K382" s="17">
        <f t="shared" si="9"/>
        <v>34.999922779112424</v>
      </c>
    </row>
    <row r="383" spans="1:11">
      <c r="B383" s="11" t="s">
        <v>1015</v>
      </c>
      <c r="C383" s="11">
        <v>1</v>
      </c>
      <c r="D383" s="11">
        <v>91196176</v>
      </c>
      <c r="E383" s="11">
        <v>-2.2283399999999998E-2</v>
      </c>
      <c r="F383" s="11">
        <v>3.5682000000000001E-3</v>
      </c>
      <c r="G383" s="12">
        <v>4.2199800000000002E-10</v>
      </c>
      <c r="H383" s="11" t="s">
        <v>97</v>
      </c>
      <c r="I383" s="11" t="s">
        <v>102</v>
      </c>
      <c r="J383" s="11">
        <v>0.52700000000000002</v>
      </c>
      <c r="K383" s="17">
        <f t="shared" si="9"/>
        <v>38.999993496727384</v>
      </c>
    </row>
    <row r="384" spans="1:11">
      <c r="B384" s="11" t="s">
        <v>1016</v>
      </c>
      <c r="C384" s="11">
        <v>1</v>
      </c>
      <c r="D384" s="11">
        <v>66470206</v>
      </c>
      <c r="E384" s="11">
        <v>2.6057299999999999E-2</v>
      </c>
      <c r="F384" s="11">
        <v>3.5860200000000001E-3</v>
      </c>
      <c r="G384" s="12">
        <v>3.60994E-13</v>
      </c>
      <c r="H384" s="11" t="s">
        <v>102</v>
      </c>
      <c r="I384" s="11" t="s">
        <v>96</v>
      </c>
      <c r="J384" s="11">
        <v>0.56100000000000005</v>
      </c>
      <c r="K384" s="17">
        <f t="shared" si="9"/>
        <v>52.799937854452416</v>
      </c>
    </row>
    <row r="385" spans="2:11">
      <c r="B385" s="11" t="s">
        <v>1017</v>
      </c>
      <c r="C385" s="11">
        <v>1</v>
      </c>
      <c r="D385" s="11">
        <v>8481016</v>
      </c>
      <c r="E385" s="11">
        <v>2.1467900000000002E-2</v>
      </c>
      <c r="F385" s="11">
        <v>3.6132899999999999E-3</v>
      </c>
      <c r="G385" s="12">
        <v>2.8000100000000001E-9</v>
      </c>
      <c r="H385" s="11" t="s">
        <v>99</v>
      </c>
      <c r="I385" s="11" t="s">
        <v>102</v>
      </c>
      <c r="J385" s="11">
        <v>0.55900000000000005</v>
      </c>
      <c r="K385" s="17">
        <f t="shared" si="9"/>
        <v>35.299901130965502</v>
      </c>
    </row>
    <row r="386" spans="2:11">
      <c r="B386" s="11" t="s">
        <v>1018</v>
      </c>
      <c r="C386" s="11">
        <v>1</v>
      </c>
      <c r="D386" s="11">
        <v>154205120</v>
      </c>
      <c r="E386" s="11">
        <v>-3.2999199999999999E-2</v>
      </c>
      <c r="F386" s="11">
        <v>5.33915E-3</v>
      </c>
      <c r="G386" s="12">
        <v>6.5200399999999995E-10</v>
      </c>
      <c r="H386" s="11" t="s">
        <v>97</v>
      </c>
      <c r="I386" s="11" t="s">
        <v>96</v>
      </c>
      <c r="J386" s="11">
        <v>0.124</v>
      </c>
      <c r="K386" s="17">
        <f t="shared" si="9"/>
        <v>38.199930985637245</v>
      </c>
    </row>
    <row r="387" spans="2:11">
      <c r="B387" s="11" t="s">
        <v>1019</v>
      </c>
      <c r="C387" s="11">
        <v>1</v>
      </c>
      <c r="D387" s="11">
        <v>87905828</v>
      </c>
      <c r="E387" s="11">
        <v>-2.0546700000000001E-2</v>
      </c>
      <c r="F387" s="11">
        <v>3.70828E-3</v>
      </c>
      <c r="G387" s="12">
        <v>2.9999899999999999E-8</v>
      </c>
      <c r="H387" s="11" t="s">
        <v>97</v>
      </c>
      <c r="I387" s="11" t="s">
        <v>99</v>
      </c>
      <c r="J387" s="11">
        <v>0.35499999999999998</v>
      </c>
      <c r="K387" s="17">
        <f t="shared" si="9"/>
        <v>30.700052776463277</v>
      </c>
    </row>
    <row r="388" spans="2:11">
      <c r="B388" s="11" t="s">
        <v>1020</v>
      </c>
      <c r="C388" s="11">
        <v>1</v>
      </c>
      <c r="D388" s="11">
        <v>210304319</v>
      </c>
      <c r="E388" s="11">
        <v>-2.48139E-2</v>
      </c>
      <c r="F388" s="11">
        <v>4.4784200000000003E-3</v>
      </c>
      <c r="G388" s="12">
        <v>3.0299800000000002E-8</v>
      </c>
      <c r="H388" s="11" t="s">
        <v>102</v>
      </c>
      <c r="I388" s="11" t="s">
        <v>97</v>
      </c>
      <c r="J388" s="11">
        <v>0.187</v>
      </c>
      <c r="K388" s="17">
        <f t="shared" si="9"/>
        <v>30.700144111244136</v>
      </c>
    </row>
    <row r="389" spans="2:11">
      <c r="B389" s="11" t="s">
        <v>1021</v>
      </c>
      <c r="C389" s="11">
        <v>2</v>
      </c>
      <c r="D389" s="11">
        <v>623976</v>
      </c>
      <c r="E389" s="11">
        <v>3.5448599999999997E-2</v>
      </c>
      <c r="F389" s="11">
        <v>4.7327899999999997E-3</v>
      </c>
      <c r="G389" s="12">
        <v>6.7297699999999999E-14</v>
      </c>
      <c r="H389" s="11" t="s">
        <v>97</v>
      </c>
      <c r="I389" s="11" t="s">
        <v>102</v>
      </c>
      <c r="J389" s="11">
        <v>0.82899999999999996</v>
      </c>
      <c r="K389" s="17">
        <f t="shared" si="9"/>
        <v>56.100109178941331</v>
      </c>
    </row>
    <row r="390" spans="2:11">
      <c r="B390" s="11" t="s">
        <v>1022</v>
      </c>
      <c r="C390" s="11">
        <v>2</v>
      </c>
      <c r="D390" s="11">
        <v>58171220</v>
      </c>
      <c r="E390" s="11">
        <v>2.05357E-2</v>
      </c>
      <c r="F390" s="11">
        <v>3.6589399999999998E-3</v>
      </c>
      <c r="G390" s="12">
        <v>2.0300200000000001E-8</v>
      </c>
      <c r="H390" s="11" t="s">
        <v>97</v>
      </c>
      <c r="I390" s="11" t="s">
        <v>96</v>
      </c>
      <c r="J390" s="11">
        <v>0.63100000000000001</v>
      </c>
      <c r="K390" s="17">
        <f t="shared" si="9"/>
        <v>31.499847167048163</v>
      </c>
    </row>
    <row r="391" spans="2:11">
      <c r="B391" s="11" t="s">
        <v>1023</v>
      </c>
      <c r="C391" s="11">
        <v>2</v>
      </c>
      <c r="D391" s="11">
        <v>182034448</v>
      </c>
      <c r="E391" s="11">
        <v>2.2448300000000001E-2</v>
      </c>
      <c r="F391" s="11">
        <v>4.0580900000000003E-3</v>
      </c>
      <c r="G391" s="12">
        <v>3.1600200000000003E-8</v>
      </c>
      <c r="H391" s="11" t="s">
        <v>97</v>
      </c>
      <c r="I391" s="11" t="s">
        <v>102</v>
      </c>
      <c r="J391" s="11">
        <v>0.754</v>
      </c>
      <c r="K391" s="17">
        <f t="shared" si="9"/>
        <v>30.600150762928148</v>
      </c>
    </row>
    <row r="392" spans="2:11">
      <c r="B392" s="11" t="s">
        <v>1024</v>
      </c>
      <c r="C392" s="11">
        <v>2</v>
      </c>
      <c r="D392" s="11">
        <v>104088751</v>
      </c>
      <c r="E392" s="11">
        <v>-3.05098E-2</v>
      </c>
      <c r="F392" s="11">
        <v>3.7385500000000002E-3</v>
      </c>
      <c r="G392" s="12">
        <v>3.3597000000000001E-16</v>
      </c>
      <c r="H392" s="11" t="s">
        <v>96</v>
      </c>
      <c r="I392" s="11" t="s">
        <v>99</v>
      </c>
      <c r="J392" s="11">
        <v>0.52900000000000003</v>
      </c>
      <c r="K392" s="17">
        <f t="shared" si="9"/>
        <v>66.599709490065479</v>
      </c>
    </row>
    <row r="393" spans="2:11">
      <c r="B393" s="11" t="s">
        <v>1025</v>
      </c>
      <c r="C393" s="11">
        <v>2</v>
      </c>
      <c r="D393" s="11">
        <v>226332033</v>
      </c>
      <c r="E393" s="11">
        <v>-2.5212200000000001E-2</v>
      </c>
      <c r="F393" s="11">
        <v>4.4361899999999996E-3</v>
      </c>
      <c r="G393" s="12">
        <v>1.31999E-8</v>
      </c>
      <c r="H393" s="11" t="s">
        <v>99</v>
      </c>
      <c r="I393" s="11" t="s">
        <v>96</v>
      </c>
      <c r="J393" s="11">
        <v>0.20699999999999999</v>
      </c>
      <c r="K393" s="17">
        <f t="shared" si="9"/>
        <v>32.299902407960737</v>
      </c>
    </row>
    <row r="394" spans="2:11">
      <c r="B394" s="11" t="s">
        <v>1026</v>
      </c>
      <c r="C394" s="11">
        <v>2</v>
      </c>
      <c r="D394" s="11">
        <v>45143175</v>
      </c>
      <c r="E394" s="11">
        <v>2.86801E-2</v>
      </c>
      <c r="F394" s="11">
        <v>3.5962699999999999E-3</v>
      </c>
      <c r="G394" s="12">
        <v>1.50003E-15</v>
      </c>
      <c r="H394" s="11" t="s">
        <v>102</v>
      </c>
      <c r="I394" s="11" t="s">
        <v>96</v>
      </c>
      <c r="J394" s="11">
        <v>0.60499999999999998</v>
      </c>
      <c r="K394" s="17">
        <f t="shared" si="9"/>
        <v>63.599945314945913</v>
      </c>
    </row>
    <row r="395" spans="2:11">
      <c r="B395" s="11" t="s">
        <v>1027</v>
      </c>
      <c r="C395" s="11">
        <v>2</v>
      </c>
      <c r="D395" s="11">
        <v>137542847</v>
      </c>
      <c r="E395" s="11">
        <v>2.5244200000000001E-2</v>
      </c>
      <c r="F395" s="11">
        <v>4.2309299999999999E-3</v>
      </c>
      <c r="G395" s="12">
        <v>2.4300199999999998E-9</v>
      </c>
      <c r="H395" s="11" t="s">
        <v>102</v>
      </c>
      <c r="I395" s="11" t="s">
        <v>99</v>
      </c>
      <c r="J395" s="11">
        <v>0.16200000000000001</v>
      </c>
      <c r="K395" s="17">
        <f t="shared" si="9"/>
        <v>35.600126763805655</v>
      </c>
    </row>
    <row r="396" spans="2:11">
      <c r="B396" s="11" t="s">
        <v>1028</v>
      </c>
      <c r="C396" s="11">
        <v>2</v>
      </c>
      <c r="D396" s="11">
        <v>146143090</v>
      </c>
      <c r="E396" s="11">
        <v>3.60925E-2</v>
      </c>
      <c r="F396" s="11">
        <v>3.5563000000000001E-3</v>
      </c>
      <c r="G396" s="12">
        <v>3.56041E-24</v>
      </c>
      <c r="H396" s="11" t="s">
        <v>96</v>
      </c>
      <c r="I396" s="11" t="s">
        <v>99</v>
      </c>
      <c r="J396" s="11">
        <v>0.48499999999999999</v>
      </c>
      <c r="K396" s="17">
        <f t="shared" si="9"/>
        <v>102.99998246103661</v>
      </c>
    </row>
    <row r="397" spans="2:11">
      <c r="B397" s="11" t="s">
        <v>1029</v>
      </c>
      <c r="C397" s="11">
        <v>2</v>
      </c>
      <c r="D397" s="11">
        <v>162802993</v>
      </c>
      <c r="E397" s="11">
        <v>2.7632899999999998E-2</v>
      </c>
      <c r="F397" s="11">
        <v>3.5823399999999998E-3</v>
      </c>
      <c r="G397" s="12">
        <v>1.2499700000000001E-14</v>
      </c>
      <c r="H397" s="11" t="s">
        <v>102</v>
      </c>
      <c r="I397" s="11" t="s">
        <v>99</v>
      </c>
      <c r="J397" s="11">
        <v>0.40400000000000003</v>
      </c>
      <c r="K397" s="17">
        <f t="shared" si="9"/>
        <v>59.500323366329127</v>
      </c>
    </row>
    <row r="398" spans="2:11">
      <c r="B398" s="11" t="s">
        <v>1030</v>
      </c>
      <c r="C398" s="11">
        <v>2</v>
      </c>
      <c r="D398" s="11">
        <v>200937901</v>
      </c>
      <c r="E398" s="11">
        <v>-2.7200999999999999E-2</v>
      </c>
      <c r="F398" s="11">
        <v>4.9253300000000003E-3</v>
      </c>
      <c r="G398" s="12">
        <v>3.2700199999999999E-8</v>
      </c>
      <c r="H398" s="11" t="s">
        <v>99</v>
      </c>
      <c r="I398" s="11" t="s">
        <v>97</v>
      </c>
      <c r="J398" s="11">
        <v>0.84499999999999997</v>
      </c>
      <c r="K398" s="17">
        <f t="shared" si="9"/>
        <v>30.499946202310809</v>
      </c>
    </row>
    <row r="399" spans="2:11">
      <c r="B399" s="11" t="s">
        <v>1031</v>
      </c>
      <c r="C399" s="11">
        <v>2</v>
      </c>
      <c r="D399" s="11">
        <v>60024857</v>
      </c>
      <c r="E399" s="11">
        <v>2.2399599999999999E-2</v>
      </c>
      <c r="F399" s="11">
        <v>3.7280999999999998E-3</v>
      </c>
      <c r="G399" s="12">
        <v>1.88001E-9</v>
      </c>
      <c r="H399" s="11" t="s">
        <v>99</v>
      </c>
      <c r="I399" s="11" t="s">
        <v>97</v>
      </c>
      <c r="J399" s="11">
        <v>0.505</v>
      </c>
      <c r="K399" s="17">
        <f t="shared" si="9"/>
        <v>36.099851874159889</v>
      </c>
    </row>
    <row r="400" spans="2:11">
      <c r="B400" s="11" t="s">
        <v>1032</v>
      </c>
      <c r="C400" s="11">
        <v>2</v>
      </c>
      <c r="D400" s="11">
        <v>155682556</v>
      </c>
      <c r="E400" s="11">
        <v>2.3993199999999999E-2</v>
      </c>
      <c r="F400" s="11">
        <v>3.5648400000000001E-3</v>
      </c>
      <c r="G400" s="12">
        <v>1.6799600000000001E-11</v>
      </c>
      <c r="H400" s="11" t="s">
        <v>97</v>
      </c>
      <c r="I400" s="11" t="s">
        <v>102</v>
      </c>
      <c r="J400" s="11">
        <v>0.52500000000000002</v>
      </c>
      <c r="K400" s="17">
        <f t="shared" si="9"/>
        <v>45.299797831078671</v>
      </c>
    </row>
    <row r="401" spans="2:11">
      <c r="B401" s="11" t="s">
        <v>1033</v>
      </c>
      <c r="C401" s="11">
        <v>3</v>
      </c>
      <c r="D401" s="11">
        <v>85624131</v>
      </c>
      <c r="E401" s="11">
        <v>-3.1346100000000002E-2</v>
      </c>
      <c r="F401" s="11">
        <v>3.6890500000000001E-3</v>
      </c>
      <c r="G401" s="12">
        <v>1.90985E-17</v>
      </c>
      <c r="H401" s="11" t="s">
        <v>102</v>
      </c>
      <c r="I401" s="11" t="s">
        <v>96</v>
      </c>
      <c r="J401" s="11">
        <v>0.623</v>
      </c>
      <c r="K401" s="17">
        <f t="shared" si="9"/>
        <v>72.200124493960445</v>
      </c>
    </row>
    <row r="402" spans="2:11">
      <c r="B402" s="11" t="s">
        <v>1034</v>
      </c>
      <c r="C402" s="11">
        <v>3</v>
      </c>
      <c r="D402" s="11">
        <v>50224225</v>
      </c>
      <c r="E402" s="11">
        <v>-2.33768E-2</v>
      </c>
      <c r="F402" s="11">
        <v>3.7529199999999999E-3</v>
      </c>
      <c r="G402" s="12">
        <v>4.7800200000000002E-10</v>
      </c>
      <c r="H402" s="11" t="s">
        <v>99</v>
      </c>
      <c r="I402" s="11" t="s">
        <v>96</v>
      </c>
      <c r="J402" s="11">
        <v>0.64700000000000002</v>
      </c>
      <c r="K402" s="17">
        <f t="shared" si="9"/>
        <v>38.799980646377911</v>
      </c>
    </row>
    <row r="403" spans="2:11">
      <c r="B403" s="11" t="s">
        <v>1035</v>
      </c>
      <c r="C403" s="11">
        <v>3</v>
      </c>
      <c r="D403" s="11">
        <v>75009019</v>
      </c>
      <c r="E403" s="11">
        <v>-2.7047600000000002E-2</v>
      </c>
      <c r="F403" s="11">
        <v>4.5784299999999997E-3</v>
      </c>
      <c r="G403" s="12">
        <v>3.5100199999999998E-9</v>
      </c>
      <c r="H403" s="11" t="s">
        <v>97</v>
      </c>
      <c r="I403" s="11" t="s">
        <v>96</v>
      </c>
      <c r="J403" s="11">
        <v>0.17399999999999999</v>
      </c>
      <c r="K403" s="17">
        <f t="shared" si="9"/>
        <v>34.899910486446601</v>
      </c>
    </row>
    <row r="404" spans="2:11">
      <c r="B404" s="11" t="s">
        <v>1036</v>
      </c>
      <c r="C404" s="11">
        <v>3</v>
      </c>
      <c r="D404" s="11">
        <v>117804154</v>
      </c>
      <c r="E404" s="11">
        <v>3.2621699999999997E-2</v>
      </c>
      <c r="F404" s="11">
        <v>4.9123200000000004E-3</v>
      </c>
      <c r="G404" s="12">
        <v>3.1203299999999998E-11</v>
      </c>
      <c r="H404" s="11" t="s">
        <v>99</v>
      </c>
      <c r="I404" s="11" t="s">
        <v>96</v>
      </c>
      <c r="J404" s="11">
        <v>0.85599999999999998</v>
      </c>
      <c r="K404" s="17">
        <f t="shared" si="9"/>
        <v>44.100130939490839</v>
      </c>
    </row>
    <row r="405" spans="2:11">
      <c r="B405" s="11" t="s">
        <v>1037</v>
      </c>
      <c r="C405" s="11">
        <v>3</v>
      </c>
      <c r="D405" s="11">
        <v>85985324</v>
      </c>
      <c r="E405" s="11">
        <v>-2.0271600000000001E-2</v>
      </c>
      <c r="F405" s="11">
        <v>3.6526800000000002E-3</v>
      </c>
      <c r="G405" s="12">
        <v>2.83002E-8</v>
      </c>
      <c r="H405" s="11" t="s">
        <v>102</v>
      </c>
      <c r="I405" s="11" t="s">
        <v>99</v>
      </c>
      <c r="J405" s="11">
        <v>0.39700000000000002</v>
      </c>
      <c r="K405" s="17">
        <f t="shared" si="9"/>
        <v>30.800147963689671</v>
      </c>
    </row>
    <row r="406" spans="2:11">
      <c r="B406" s="11" t="s">
        <v>1038</v>
      </c>
      <c r="C406" s="11">
        <v>3</v>
      </c>
      <c r="D406" s="11">
        <v>5724536</v>
      </c>
      <c r="E406" s="11">
        <v>1.9741100000000001E-2</v>
      </c>
      <c r="F406" s="11">
        <v>3.56289E-3</v>
      </c>
      <c r="G406" s="12">
        <v>2.9700199999999999E-8</v>
      </c>
      <c r="H406" s="11" t="s">
        <v>97</v>
      </c>
      <c r="I406" s="11" t="s">
        <v>102</v>
      </c>
      <c r="J406" s="11">
        <v>0.48099999999999998</v>
      </c>
      <c r="K406" s="17">
        <f t="shared" si="9"/>
        <v>30.699964160009916</v>
      </c>
    </row>
    <row r="407" spans="2:11">
      <c r="B407" s="11" t="s">
        <v>1039</v>
      </c>
      <c r="C407" s="11">
        <v>3</v>
      </c>
      <c r="D407" s="11">
        <v>85766025</v>
      </c>
      <c r="E407" s="11">
        <v>2.4047200000000001E-2</v>
      </c>
      <c r="F407" s="11">
        <v>4.1423700000000003E-3</v>
      </c>
      <c r="G407" s="12">
        <v>6.32004E-9</v>
      </c>
      <c r="H407" s="11" t="s">
        <v>102</v>
      </c>
      <c r="I407" s="11" t="s">
        <v>96</v>
      </c>
      <c r="J407" s="11">
        <v>0.23499999999999999</v>
      </c>
      <c r="K407" s="17">
        <f t="shared" si="9"/>
        <v>33.70010508808101</v>
      </c>
    </row>
    <row r="408" spans="2:11">
      <c r="B408" s="11" t="s">
        <v>1040</v>
      </c>
      <c r="C408" s="11">
        <v>4</v>
      </c>
      <c r="D408" s="11">
        <v>28473524</v>
      </c>
      <c r="E408" s="11">
        <v>2.3718099999999999E-2</v>
      </c>
      <c r="F408" s="11">
        <v>4.0380299999999997E-3</v>
      </c>
      <c r="G408" s="12">
        <v>4.3699899999999997E-9</v>
      </c>
      <c r="H408" s="11" t="s">
        <v>99</v>
      </c>
      <c r="I408" s="11" t="s">
        <v>96</v>
      </c>
      <c r="J408" s="11">
        <v>0.24</v>
      </c>
      <c r="K408" s="17">
        <f t="shared" si="9"/>
        <v>34.500128232502085</v>
      </c>
    </row>
    <row r="409" spans="2:11">
      <c r="B409" s="11" t="s">
        <v>1041</v>
      </c>
      <c r="C409" s="11">
        <v>4</v>
      </c>
      <c r="D409" s="11">
        <v>67825894</v>
      </c>
      <c r="E409" s="11">
        <v>-2.5928E-2</v>
      </c>
      <c r="F409" s="11">
        <v>4.2916300000000003E-3</v>
      </c>
      <c r="G409" s="12">
        <v>1.52999E-9</v>
      </c>
      <c r="H409" s="11" t="s">
        <v>97</v>
      </c>
      <c r="I409" s="11" t="s">
        <v>102</v>
      </c>
      <c r="J409" s="11">
        <v>0.76600000000000001</v>
      </c>
      <c r="K409" s="17">
        <f t="shared" si="9"/>
        <v>36.500052661446013</v>
      </c>
    </row>
    <row r="410" spans="2:11">
      <c r="B410" s="11" t="s">
        <v>1042</v>
      </c>
      <c r="C410" s="11">
        <v>4</v>
      </c>
      <c r="D410" s="11">
        <v>140927812</v>
      </c>
      <c r="E410" s="11">
        <v>-2.32512E-2</v>
      </c>
      <c r="F410" s="11">
        <v>3.6626300000000001E-3</v>
      </c>
      <c r="G410" s="12">
        <v>2.1399799999999999E-10</v>
      </c>
      <c r="H410" s="11" t="s">
        <v>97</v>
      </c>
      <c r="I410" s="11" t="s">
        <v>99</v>
      </c>
      <c r="J410" s="11">
        <v>0.35799999999999998</v>
      </c>
      <c r="K410" s="17">
        <f t="shared" si="9"/>
        <v>40.299962967103276</v>
      </c>
    </row>
    <row r="411" spans="2:11">
      <c r="B411" s="11" t="s">
        <v>1043</v>
      </c>
      <c r="C411" s="11">
        <v>4</v>
      </c>
      <c r="D411" s="11">
        <v>147797214</v>
      </c>
      <c r="E411" s="11">
        <v>-2.4991800000000002E-2</v>
      </c>
      <c r="F411" s="11">
        <v>3.6415499999999999E-3</v>
      </c>
      <c r="G411" s="12">
        <v>6.6496700000000003E-12</v>
      </c>
      <c r="H411" s="11" t="s">
        <v>96</v>
      </c>
      <c r="I411" s="11" t="s">
        <v>99</v>
      </c>
      <c r="J411" s="11">
        <v>0.40500000000000003</v>
      </c>
      <c r="K411" s="17">
        <f t="shared" si="9"/>
        <v>47.100174775816619</v>
      </c>
    </row>
    <row r="412" spans="2:11">
      <c r="B412" s="11" t="s">
        <v>1044</v>
      </c>
      <c r="C412" s="11">
        <v>4</v>
      </c>
      <c r="D412" s="11">
        <v>94052854</v>
      </c>
      <c r="E412" s="11">
        <v>2.07724E-2</v>
      </c>
      <c r="F412" s="11">
        <v>3.5889300000000002E-3</v>
      </c>
      <c r="G412" s="12">
        <v>7.1999599999999996E-9</v>
      </c>
      <c r="H412" s="11" t="s">
        <v>99</v>
      </c>
      <c r="I412" s="11" t="s">
        <v>97</v>
      </c>
      <c r="J412" s="11">
        <v>0.47799999999999998</v>
      </c>
      <c r="K412" s="17">
        <f t="shared" si="9"/>
        <v>33.499889794408077</v>
      </c>
    </row>
    <row r="413" spans="2:11">
      <c r="B413" s="11" t="s">
        <v>1045</v>
      </c>
      <c r="C413" s="11">
        <v>5</v>
      </c>
      <c r="D413" s="11">
        <v>60374912</v>
      </c>
      <c r="E413" s="11">
        <v>-2.4099499999999999E-2</v>
      </c>
      <c r="F413" s="11">
        <v>4.0735600000000004E-3</v>
      </c>
      <c r="G413" s="12">
        <v>3.2499700000000001E-9</v>
      </c>
      <c r="H413" s="11" t="s">
        <v>99</v>
      </c>
      <c r="I413" s="11" t="s">
        <v>96</v>
      </c>
      <c r="J413" s="11">
        <v>0.76600000000000001</v>
      </c>
      <c r="K413" s="17">
        <f t="shared" si="9"/>
        <v>34.999982684832695</v>
      </c>
    </row>
    <row r="414" spans="2:11">
      <c r="B414" s="11" t="s">
        <v>1046</v>
      </c>
      <c r="C414" s="11">
        <v>5</v>
      </c>
      <c r="D414" s="11">
        <v>103816655</v>
      </c>
      <c r="E414" s="11">
        <v>-3.32644E-2</v>
      </c>
      <c r="F414" s="11">
        <v>5.0205099999999997E-3</v>
      </c>
      <c r="G414" s="12">
        <v>3.4197899999999998E-11</v>
      </c>
      <c r="H414" s="11" t="s">
        <v>102</v>
      </c>
      <c r="I414" s="11" t="s">
        <v>99</v>
      </c>
      <c r="J414" s="11">
        <v>0.154</v>
      </c>
      <c r="K414" s="17">
        <f t="shared" si="9"/>
        <v>43.899918683751167</v>
      </c>
    </row>
    <row r="415" spans="2:11">
      <c r="B415" s="11" t="s">
        <v>1047</v>
      </c>
      <c r="C415" s="11">
        <v>5</v>
      </c>
      <c r="D415" s="11">
        <v>154839646</v>
      </c>
      <c r="E415" s="11">
        <v>2.4661700000000002E-2</v>
      </c>
      <c r="F415" s="11">
        <v>4.15673E-3</v>
      </c>
      <c r="G415" s="12">
        <v>2.9999900000000001E-9</v>
      </c>
      <c r="H415" s="11" t="s">
        <v>102</v>
      </c>
      <c r="I415" s="11" t="s">
        <v>97</v>
      </c>
      <c r="J415" s="11">
        <v>0.23899999999999999</v>
      </c>
      <c r="K415" s="17">
        <f t="shared" si="9"/>
        <v>35.199977762988212</v>
      </c>
    </row>
    <row r="416" spans="2:11">
      <c r="B416" s="11" t="s">
        <v>1048</v>
      </c>
      <c r="C416" s="11">
        <v>5</v>
      </c>
      <c r="D416" s="11">
        <v>166989513</v>
      </c>
      <c r="E416" s="11">
        <v>-2.78417E-2</v>
      </c>
      <c r="F416" s="11">
        <v>3.7105800000000002E-3</v>
      </c>
      <c r="G416" s="12">
        <v>6.0799500000000005E-14</v>
      </c>
      <c r="H416" s="11" t="s">
        <v>99</v>
      </c>
      <c r="I416" s="11" t="s">
        <v>96</v>
      </c>
      <c r="J416" s="11">
        <v>0.64200000000000002</v>
      </c>
      <c r="K416" s="17">
        <f t="shared" si="9"/>
        <v>56.299935887316778</v>
      </c>
    </row>
    <row r="417" spans="2:11">
      <c r="B417" s="11" t="s">
        <v>1049</v>
      </c>
      <c r="C417" s="11">
        <v>5</v>
      </c>
      <c r="D417" s="11">
        <v>87756821</v>
      </c>
      <c r="E417" s="11">
        <v>-2.7528400000000001E-2</v>
      </c>
      <c r="F417" s="11">
        <v>3.56881E-3</v>
      </c>
      <c r="G417" s="12">
        <v>1.22011E-14</v>
      </c>
      <c r="H417" s="11" t="s">
        <v>102</v>
      </c>
      <c r="I417" s="11" t="s">
        <v>97</v>
      </c>
      <c r="J417" s="11">
        <v>0.49199999999999999</v>
      </c>
      <c r="K417" s="17">
        <f t="shared" si="9"/>
        <v>59.499742470658141</v>
      </c>
    </row>
    <row r="418" spans="2:11">
      <c r="B418" s="11" t="s">
        <v>1050</v>
      </c>
      <c r="C418" s="11">
        <v>5</v>
      </c>
      <c r="D418" s="11">
        <v>106834363</v>
      </c>
      <c r="E418" s="11">
        <v>-3.2885600000000001E-2</v>
      </c>
      <c r="F418" s="11">
        <v>5.28628E-3</v>
      </c>
      <c r="G418" s="12">
        <v>5.0199599999999999E-10</v>
      </c>
      <c r="H418" s="11" t="s">
        <v>102</v>
      </c>
      <c r="I418" s="11" t="s">
        <v>97</v>
      </c>
      <c r="J418" s="11">
        <v>0.12</v>
      </c>
      <c r="K418" s="17">
        <f t="shared" si="9"/>
        <v>38.700022220051409</v>
      </c>
    </row>
    <row r="419" spans="2:11">
      <c r="B419" s="11" t="s">
        <v>1051</v>
      </c>
      <c r="C419" s="11">
        <v>6</v>
      </c>
      <c r="D419" s="11">
        <v>98748008</v>
      </c>
      <c r="E419" s="11">
        <v>2.77307E-2</v>
      </c>
      <c r="F419" s="11">
        <v>3.986E-3</v>
      </c>
      <c r="G419" s="12">
        <v>3.4697599999999999E-12</v>
      </c>
      <c r="H419" s="11" t="s">
        <v>96</v>
      </c>
      <c r="I419" s="11" t="s">
        <v>99</v>
      </c>
      <c r="J419" s="11">
        <v>0.27300000000000002</v>
      </c>
      <c r="K419" s="17">
        <f t="shared" si="9"/>
        <v>48.400191090920579</v>
      </c>
    </row>
    <row r="420" spans="2:11">
      <c r="B420" s="11" t="s">
        <v>1052</v>
      </c>
      <c r="C420" s="11">
        <v>6</v>
      </c>
      <c r="D420" s="11">
        <v>52916062</v>
      </c>
      <c r="E420" s="11">
        <v>-2.5320800000000001E-2</v>
      </c>
      <c r="F420" s="11">
        <v>4.4279599999999999E-3</v>
      </c>
      <c r="G420" s="12">
        <v>1.07999E-8</v>
      </c>
      <c r="H420" s="11" t="s">
        <v>102</v>
      </c>
      <c r="I420" s="11" t="s">
        <v>96</v>
      </c>
      <c r="J420" s="11">
        <v>0.79300000000000004</v>
      </c>
      <c r="K420" s="17">
        <f t="shared" si="9"/>
        <v>32.699978550111112</v>
      </c>
    </row>
    <row r="421" spans="2:11">
      <c r="B421" s="11" t="s">
        <v>1053</v>
      </c>
      <c r="C421" s="11">
        <v>6</v>
      </c>
      <c r="D421" s="11">
        <v>108994161</v>
      </c>
      <c r="E421" s="11">
        <v>2.2812099999999998E-2</v>
      </c>
      <c r="F421" s="11">
        <v>4.0580900000000003E-3</v>
      </c>
      <c r="G421" s="12">
        <v>1.93001E-8</v>
      </c>
      <c r="H421" s="11" t="s">
        <v>99</v>
      </c>
      <c r="I421" s="11" t="s">
        <v>96</v>
      </c>
      <c r="J421" s="11">
        <v>0.70099999999999996</v>
      </c>
      <c r="K421" s="17">
        <f t="shared" si="9"/>
        <v>31.600007399158432</v>
      </c>
    </row>
    <row r="422" spans="2:11">
      <c r="B422" s="11" t="s">
        <v>1054</v>
      </c>
      <c r="C422" s="11">
        <v>6</v>
      </c>
      <c r="D422" s="11">
        <v>67405337</v>
      </c>
      <c r="E422" s="11">
        <v>2.0610300000000002E-2</v>
      </c>
      <c r="F422" s="11">
        <v>3.5556099999999998E-3</v>
      </c>
      <c r="G422" s="12">
        <v>6.6200300000000004E-9</v>
      </c>
      <c r="H422" s="11" t="s">
        <v>102</v>
      </c>
      <c r="I422" s="11" t="s">
        <v>97</v>
      </c>
      <c r="J422" s="11">
        <v>0.47299999999999998</v>
      </c>
      <c r="K422" s="17">
        <f t="shared" si="9"/>
        <v>33.600085982935745</v>
      </c>
    </row>
    <row r="423" spans="2:11">
      <c r="B423" s="11" t="s">
        <v>1055</v>
      </c>
      <c r="C423" s="11">
        <v>6</v>
      </c>
      <c r="D423" s="11">
        <v>111644332</v>
      </c>
      <c r="E423" s="11">
        <v>-4.1044400000000002E-2</v>
      </c>
      <c r="F423" s="11">
        <v>4.8371200000000003E-3</v>
      </c>
      <c r="G423" s="12">
        <v>2.1602300000000001E-17</v>
      </c>
      <c r="H423" s="11" t="s">
        <v>97</v>
      </c>
      <c r="I423" s="11" t="s">
        <v>102</v>
      </c>
      <c r="J423" s="11">
        <v>0.83599999999999997</v>
      </c>
      <c r="K423" s="17">
        <f t="shared" si="9"/>
        <v>72.000265793443546</v>
      </c>
    </row>
    <row r="424" spans="2:11">
      <c r="B424" s="11" t="s">
        <v>1056</v>
      </c>
      <c r="C424" s="11">
        <v>7</v>
      </c>
      <c r="D424" s="11">
        <v>99185406</v>
      </c>
      <c r="E424" s="11">
        <v>-2.9046700000000002E-2</v>
      </c>
      <c r="F424" s="11">
        <v>4.8012699999999998E-3</v>
      </c>
      <c r="G424" s="12">
        <v>1.4399899999999999E-9</v>
      </c>
      <c r="H424" s="11" t="s">
        <v>97</v>
      </c>
      <c r="I424" s="11" t="s">
        <v>102</v>
      </c>
      <c r="J424" s="11">
        <v>0.20399999999999999</v>
      </c>
      <c r="K424" s="17">
        <f t="shared" si="9"/>
        <v>36.600021458168733</v>
      </c>
    </row>
    <row r="425" spans="2:11">
      <c r="B425" s="11" t="s">
        <v>1057</v>
      </c>
      <c r="C425" s="11">
        <v>7</v>
      </c>
      <c r="D425" s="11">
        <v>117523709</v>
      </c>
      <c r="E425" s="11">
        <v>2.7068999999999999E-2</v>
      </c>
      <c r="F425" s="11">
        <v>3.55741E-3</v>
      </c>
      <c r="G425" s="12">
        <v>2.7497899999999999E-14</v>
      </c>
      <c r="H425" s="11" t="s">
        <v>99</v>
      </c>
      <c r="I425" s="11" t="s">
        <v>96</v>
      </c>
      <c r="J425" s="11">
        <v>0.503</v>
      </c>
      <c r="K425" s="17">
        <f t="shared" si="9"/>
        <v>57.899735674821308</v>
      </c>
    </row>
    <row r="426" spans="2:11">
      <c r="B426" s="11" t="s">
        <v>1058</v>
      </c>
      <c r="C426" s="11">
        <v>7</v>
      </c>
      <c r="D426" s="11">
        <v>133589846</v>
      </c>
      <c r="E426" s="11">
        <v>-2.1419400000000002E-2</v>
      </c>
      <c r="F426" s="11">
        <v>3.6626300000000001E-3</v>
      </c>
      <c r="G426" s="12">
        <v>5.0000000000000001E-9</v>
      </c>
      <c r="H426" s="11" t="s">
        <v>96</v>
      </c>
      <c r="I426" s="11" t="s">
        <v>99</v>
      </c>
      <c r="J426" s="11">
        <v>0.61899999999999999</v>
      </c>
      <c r="K426" s="17">
        <f t="shared" si="9"/>
        <v>34.200188975680724</v>
      </c>
    </row>
    <row r="427" spans="2:11">
      <c r="B427" s="11" t="s">
        <v>1059</v>
      </c>
      <c r="C427" s="11">
        <v>7</v>
      </c>
      <c r="D427" s="11">
        <v>1889773</v>
      </c>
      <c r="E427" s="11">
        <v>-2.0321800000000001E-2</v>
      </c>
      <c r="F427" s="11">
        <v>3.6093800000000001E-3</v>
      </c>
      <c r="G427" s="12">
        <v>1.75001E-8</v>
      </c>
      <c r="H427" s="11" t="s">
        <v>96</v>
      </c>
      <c r="I427" s="11" t="s">
        <v>99</v>
      </c>
      <c r="J427" s="11">
        <v>0.59699999999999998</v>
      </c>
      <c r="K427" s="17">
        <f t="shared" si="9"/>
        <v>31.699990399977761</v>
      </c>
    </row>
    <row r="428" spans="2:11">
      <c r="B428" s="11" t="s">
        <v>1060</v>
      </c>
      <c r="C428" s="11">
        <v>7</v>
      </c>
      <c r="D428" s="11">
        <v>69735251</v>
      </c>
      <c r="E428" s="11">
        <v>-2.4525999999999999E-2</v>
      </c>
      <c r="F428" s="11">
        <v>4.0429899999999998E-3</v>
      </c>
      <c r="G428" s="12">
        <v>1.33999E-9</v>
      </c>
      <c r="H428" s="11" t="s">
        <v>99</v>
      </c>
      <c r="I428" s="11" t="s">
        <v>96</v>
      </c>
      <c r="J428" s="11">
        <v>0.27500000000000002</v>
      </c>
      <c r="K428" s="17">
        <f t="shared" si="9"/>
        <v>36.800024987771543</v>
      </c>
    </row>
    <row r="429" spans="2:11">
      <c r="B429" s="11" t="s">
        <v>1061</v>
      </c>
      <c r="C429" s="11">
        <v>7</v>
      </c>
      <c r="D429" s="11">
        <v>1708080</v>
      </c>
      <c r="E429" s="11">
        <v>-2.47689E-2</v>
      </c>
      <c r="F429" s="11">
        <v>3.55661E-3</v>
      </c>
      <c r="G429" s="12">
        <v>3.34965E-12</v>
      </c>
      <c r="H429" s="11" t="s">
        <v>99</v>
      </c>
      <c r="I429" s="11" t="s">
        <v>102</v>
      </c>
      <c r="J429" s="11">
        <v>0.499</v>
      </c>
      <c r="K429" s="17">
        <f t="shared" si="9"/>
        <v>48.49991182583647</v>
      </c>
    </row>
    <row r="430" spans="2:11">
      <c r="B430" s="11" t="s">
        <v>1062</v>
      </c>
      <c r="C430" s="11">
        <v>7</v>
      </c>
      <c r="D430" s="11">
        <v>3407568</v>
      </c>
      <c r="E430" s="11">
        <v>-2.3259100000000001E-2</v>
      </c>
      <c r="F430" s="11">
        <v>3.7340199999999998E-3</v>
      </c>
      <c r="G430" s="12">
        <v>4.7000200000000005E-10</v>
      </c>
      <c r="H430" s="11" t="s">
        <v>102</v>
      </c>
      <c r="I430" s="11" t="s">
        <v>97</v>
      </c>
      <c r="J430" s="11">
        <v>0.51800000000000002</v>
      </c>
      <c r="K430" s="17">
        <f t="shared" si="9"/>
        <v>38.800072067223738</v>
      </c>
    </row>
    <row r="431" spans="2:11">
      <c r="B431" s="11" t="s">
        <v>1063</v>
      </c>
      <c r="C431" s="11">
        <v>7</v>
      </c>
      <c r="D431" s="11">
        <v>96638267</v>
      </c>
      <c r="E431" s="11">
        <v>-2.2061799999999999E-2</v>
      </c>
      <c r="F431" s="11">
        <v>3.73982E-3</v>
      </c>
      <c r="G431" s="12">
        <v>3.73999E-9</v>
      </c>
      <c r="H431" s="11" t="s">
        <v>97</v>
      </c>
      <c r="I431" s="11" t="s">
        <v>96</v>
      </c>
      <c r="J431" s="11">
        <v>0.35099999999999998</v>
      </c>
      <c r="K431" s="17">
        <f t="shared" si="9"/>
        <v>34.800099585815943</v>
      </c>
    </row>
    <row r="432" spans="2:11">
      <c r="B432" s="11" t="s">
        <v>1064</v>
      </c>
      <c r="C432" s="11">
        <v>8</v>
      </c>
      <c r="D432" s="11">
        <v>27426077</v>
      </c>
      <c r="E432" s="11">
        <v>-3.7617999999999999E-2</v>
      </c>
      <c r="F432" s="11">
        <v>4.4612999999999996E-3</v>
      </c>
      <c r="G432" s="12">
        <v>3.4197900000000002E-17</v>
      </c>
      <c r="H432" s="11" t="s">
        <v>96</v>
      </c>
      <c r="I432" s="11" t="s">
        <v>102</v>
      </c>
      <c r="J432" s="11">
        <v>0.21199999999999999</v>
      </c>
      <c r="K432" s="17">
        <f t="shared" si="9"/>
        <v>71.099827577505224</v>
      </c>
    </row>
    <row r="433" spans="2:11">
      <c r="B433" s="11" t="s">
        <v>1065</v>
      </c>
      <c r="C433" s="11">
        <v>8</v>
      </c>
      <c r="D433" s="11">
        <v>93201036</v>
      </c>
      <c r="E433" s="11">
        <v>2.6448099999999999E-2</v>
      </c>
      <c r="F433" s="11">
        <v>3.8869099999999999E-3</v>
      </c>
      <c r="G433" s="12">
        <v>1.03992E-11</v>
      </c>
      <c r="H433" s="11" t="s">
        <v>102</v>
      </c>
      <c r="I433" s="11" t="s">
        <v>97</v>
      </c>
      <c r="J433" s="11">
        <v>0.28599999999999998</v>
      </c>
      <c r="K433" s="17">
        <f t="shared" si="9"/>
        <v>46.299892957399599</v>
      </c>
    </row>
    <row r="434" spans="2:11">
      <c r="B434" s="11" t="s">
        <v>1066</v>
      </c>
      <c r="C434" s="11">
        <v>8</v>
      </c>
      <c r="D434" s="11">
        <v>59814666</v>
      </c>
      <c r="E434" s="11">
        <v>-2.6894600000000001E-2</v>
      </c>
      <c r="F434" s="11">
        <v>3.5560399999999999E-3</v>
      </c>
      <c r="G434" s="12">
        <v>3.9003200000000002E-14</v>
      </c>
      <c r="H434" s="11" t="s">
        <v>102</v>
      </c>
      <c r="I434" s="11" t="s">
        <v>99</v>
      </c>
      <c r="J434" s="11">
        <v>0.52200000000000002</v>
      </c>
      <c r="K434" s="17">
        <f t="shared" si="9"/>
        <v>57.20011526801202</v>
      </c>
    </row>
    <row r="435" spans="2:11">
      <c r="B435" s="11" t="s">
        <v>1067</v>
      </c>
      <c r="C435" s="11">
        <v>8</v>
      </c>
      <c r="D435" s="11">
        <v>65073605</v>
      </c>
      <c r="E435" s="11">
        <v>2.0280800000000002E-2</v>
      </c>
      <c r="F435" s="11">
        <v>3.6366800000000002E-3</v>
      </c>
      <c r="G435" s="12">
        <v>2.43002E-8</v>
      </c>
      <c r="H435" s="11" t="s">
        <v>99</v>
      </c>
      <c r="I435" s="11" t="s">
        <v>96</v>
      </c>
      <c r="J435" s="11">
        <v>0.39700000000000002</v>
      </c>
      <c r="K435" s="17">
        <f t="shared" si="9"/>
        <v>31.099971297998469</v>
      </c>
    </row>
    <row r="436" spans="2:11">
      <c r="B436" s="11" t="s">
        <v>1068</v>
      </c>
      <c r="C436" s="11">
        <v>8</v>
      </c>
      <c r="D436" s="11">
        <v>91995577</v>
      </c>
      <c r="E436" s="11">
        <v>-2.2964499999999999E-2</v>
      </c>
      <c r="F436" s="11">
        <v>4.0282299999999998E-3</v>
      </c>
      <c r="G436" s="12">
        <v>1.1799899999999999E-8</v>
      </c>
      <c r="H436" s="11" t="s">
        <v>99</v>
      </c>
      <c r="I436" s="11" t="s">
        <v>96</v>
      </c>
      <c r="J436" s="11">
        <v>0.73699999999999999</v>
      </c>
      <c r="K436" s="17">
        <f t="shared" si="9"/>
        <v>32.500157761017306</v>
      </c>
    </row>
    <row r="437" spans="2:11">
      <c r="B437" s="11" t="s">
        <v>1069</v>
      </c>
      <c r="C437" s="11">
        <v>9</v>
      </c>
      <c r="D437" s="11">
        <v>3014254</v>
      </c>
      <c r="E437" s="11">
        <v>2.19314E-2</v>
      </c>
      <c r="F437" s="11">
        <v>3.5624400000000001E-3</v>
      </c>
      <c r="G437" s="12">
        <v>7.4600200000000003E-10</v>
      </c>
      <c r="H437" s="11" t="s">
        <v>97</v>
      </c>
      <c r="I437" s="11" t="s">
        <v>102</v>
      </c>
      <c r="J437" s="11">
        <v>0.46800000000000003</v>
      </c>
      <c r="K437" s="17">
        <f t="shared" si="9"/>
        <v>37.899859049370839</v>
      </c>
    </row>
    <row r="438" spans="2:11">
      <c r="B438" s="11" t="s">
        <v>1070</v>
      </c>
      <c r="C438" s="11">
        <v>9</v>
      </c>
      <c r="D438" s="11">
        <v>86707289</v>
      </c>
      <c r="E438" s="11">
        <v>2.09482E-2</v>
      </c>
      <c r="F438" s="11">
        <v>3.5664500000000001E-3</v>
      </c>
      <c r="G438" s="12">
        <v>4.1599700000000001E-9</v>
      </c>
      <c r="H438" s="11" t="s">
        <v>96</v>
      </c>
      <c r="I438" s="11" t="s">
        <v>99</v>
      </c>
      <c r="J438" s="11">
        <v>0.55600000000000005</v>
      </c>
      <c r="K438" s="17">
        <f t="shared" si="9"/>
        <v>34.500162737770665</v>
      </c>
    </row>
    <row r="439" spans="2:11">
      <c r="B439" s="11" t="s">
        <v>1071</v>
      </c>
      <c r="C439" s="11">
        <v>9</v>
      </c>
      <c r="D439" s="11">
        <v>11070165</v>
      </c>
      <c r="E439" s="11">
        <v>-2.5514800000000001E-2</v>
      </c>
      <c r="F439" s="11">
        <v>4.5317100000000004E-3</v>
      </c>
      <c r="G439" s="12">
        <v>1.8100099999999999E-8</v>
      </c>
      <c r="H439" s="11" t="s">
        <v>96</v>
      </c>
      <c r="I439" s="11" t="s">
        <v>99</v>
      </c>
      <c r="J439" s="11">
        <v>0.19800000000000001</v>
      </c>
      <c r="K439" s="17">
        <f t="shared" si="9"/>
        <v>31.700062373459275</v>
      </c>
    </row>
    <row r="440" spans="2:11">
      <c r="B440" s="11" t="s">
        <v>1072</v>
      </c>
      <c r="C440" s="11">
        <v>10</v>
      </c>
      <c r="D440" s="11">
        <v>8803551</v>
      </c>
      <c r="E440" s="11">
        <v>-2.3955400000000002E-2</v>
      </c>
      <c r="F440" s="11">
        <v>4.1450499999999999E-3</v>
      </c>
      <c r="G440" s="12">
        <v>7.3500499999999999E-9</v>
      </c>
      <c r="H440" s="11" t="s">
        <v>97</v>
      </c>
      <c r="I440" s="11" t="s">
        <v>102</v>
      </c>
      <c r="J440" s="11">
        <v>0.71799999999999997</v>
      </c>
      <c r="K440" s="17">
        <f t="shared" si="9"/>
        <v>33.400064591590244</v>
      </c>
    </row>
    <row r="441" spans="2:11">
      <c r="B441" s="11" t="s">
        <v>1073</v>
      </c>
      <c r="C441" s="11">
        <v>10</v>
      </c>
      <c r="D441" s="11">
        <v>63674885</v>
      </c>
      <c r="E441" s="11">
        <v>-2.5460099999999999E-2</v>
      </c>
      <c r="F441" s="11">
        <v>3.5581499999999999E-3</v>
      </c>
      <c r="G441" s="12">
        <v>8.2603800000000004E-13</v>
      </c>
      <c r="H441" s="11" t="s">
        <v>97</v>
      </c>
      <c r="I441" s="11" t="s">
        <v>99</v>
      </c>
      <c r="J441" s="11">
        <v>0.46300000000000002</v>
      </c>
      <c r="K441" s="17">
        <f t="shared" si="9"/>
        <v>51.200205615268004</v>
      </c>
    </row>
    <row r="442" spans="2:11">
      <c r="B442" s="11" t="s">
        <v>1074</v>
      </c>
      <c r="C442" s="11">
        <v>10</v>
      </c>
      <c r="D442" s="11">
        <v>104563808</v>
      </c>
      <c r="E442" s="11">
        <v>3.9370000000000002E-2</v>
      </c>
      <c r="F442" s="11">
        <v>5.0490999999999999E-3</v>
      </c>
      <c r="G442" s="12">
        <v>6.2704700000000003E-15</v>
      </c>
      <c r="H442" s="11" t="s">
        <v>97</v>
      </c>
      <c r="I442" s="11" t="s">
        <v>99</v>
      </c>
      <c r="J442" s="11">
        <v>0.14000000000000001</v>
      </c>
      <c r="K442" s="17">
        <f t="shared" si="9"/>
        <v>60.799902827910387</v>
      </c>
    </row>
    <row r="443" spans="2:11">
      <c r="B443" s="11" t="s">
        <v>1075</v>
      </c>
      <c r="C443" s="11">
        <v>10</v>
      </c>
      <c r="D443" s="11">
        <v>21766969</v>
      </c>
      <c r="E443" s="11">
        <v>2.6250099999999998E-2</v>
      </c>
      <c r="F443" s="11">
        <v>3.72727E-3</v>
      </c>
      <c r="G443" s="12">
        <v>1.8399200000000001E-12</v>
      </c>
      <c r="H443" s="11" t="s">
        <v>99</v>
      </c>
      <c r="I443" s="11" t="s">
        <v>97</v>
      </c>
      <c r="J443" s="11">
        <v>0.375</v>
      </c>
      <c r="K443" s="17">
        <f t="shared" ref="K443:K494" si="10">E443^2/F443^2</f>
        <v>49.599833293727102</v>
      </c>
    </row>
    <row r="444" spans="2:11">
      <c r="B444" s="11" t="s">
        <v>1076</v>
      </c>
      <c r="C444" s="11">
        <v>10</v>
      </c>
      <c r="D444" s="11">
        <v>125680419</v>
      </c>
      <c r="E444" s="11">
        <v>-2.0513199999999999E-2</v>
      </c>
      <c r="F444" s="11">
        <v>3.70828E-3</v>
      </c>
      <c r="G444" s="12">
        <v>3.2100399999999998E-8</v>
      </c>
      <c r="H444" s="11" t="s">
        <v>99</v>
      </c>
      <c r="I444" s="11" t="s">
        <v>97</v>
      </c>
      <c r="J444" s="11">
        <v>0.64100000000000001</v>
      </c>
      <c r="K444" s="17">
        <f t="shared" si="10"/>
        <v>30.600025681347823</v>
      </c>
    </row>
    <row r="445" spans="2:11">
      <c r="B445" s="11" t="s">
        <v>1077</v>
      </c>
      <c r="C445" s="11">
        <v>11</v>
      </c>
      <c r="D445" s="11">
        <v>112911004</v>
      </c>
      <c r="E445" s="11">
        <v>4.3791400000000001E-2</v>
      </c>
      <c r="F445" s="11">
        <v>3.6366800000000002E-3</v>
      </c>
      <c r="G445" s="12">
        <v>2.7101900000000002E-33</v>
      </c>
      <c r="H445" s="11" t="s">
        <v>99</v>
      </c>
      <c r="I445" s="11" t="s">
        <v>102</v>
      </c>
      <c r="J445" s="11">
        <v>0.42399999999999999</v>
      </c>
      <c r="K445" s="17">
        <f t="shared" si="10"/>
        <v>144.99982667587969</v>
      </c>
    </row>
    <row r="446" spans="2:11">
      <c r="B446" s="11" t="s">
        <v>1078</v>
      </c>
      <c r="C446" s="11">
        <v>11</v>
      </c>
      <c r="D446" s="11">
        <v>27679916</v>
      </c>
      <c r="E446" s="11">
        <v>-3.1786300000000003E-2</v>
      </c>
      <c r="F446" s="11">
        <v>4.5784299999999997E-3</v>
      </c>
      <c r="G446" s="12">
        <v>3.7696400000000001E-12</v>
      </c>
      <c r="H446" s="11" t="s">
        <v>102</v>
      </c>
      <c r="I446" s="11" t="s">
        <v>97</v>
      </c>
      <c r="J446" s="11">
        <v>0.20300000000000001</v>
      </c>
      <c r="K446" s="17">
        <f t="shared" si="10"/>
        <v>48.199973414864303</v>
      </c>
    </row>
    <row r="447" spans="2:11">
      <c r="B447" s="11" t="s">
        <v>1079</v>
      </c>
      <c r="C447" s="11">
        <v>11</v>
      </c>
      <c r="D447" s="11">
        <v>85980958</v>
      </c>
      <c r="E447" s="11">
        <v>2.4237700000000001E-2</v>
      </c>
      <c r="F447" s="11">
        <v>4.28466E-3</v>
      </c>
      <c r="G447" s="12">
        <v>1.55998E-8</v>
      </c>
      <c r="H447" s="11" t="s">
        <v>99</v>
      </c>
      <c r="I447" s="11" t="s">
        <v>96</v>
      </c>
      <c r="J447" s="11">
        <v>0.76500000000000001</v>
      </c>
      <c r="K447" s="17">
        <f t="shared" si="10"/>
        <v>32.000007581895616</v>
      </c>
    </row>
    <row r="448" spans="2:11">
      <c r="B448" s="11" t="s">
        <v>1080</v>
      </c>
      <c r="C448" s="11">
        <v>11</v>
      </c>
      <c r="D448" s="11">
        <v>7950797</v>
      </c>
      <c r="E448" s="11">
        <v>-2.0609100000000002E-2</v>
      </c>
      <c r="F448" s="11">
        <v>3.64321E-3</v>
      </c>
      <c r="G448" s="12">
        <v>1.5499900000000001E-8</v>
      </c>
      <c r="H448" s="11" t="s">
        <v>99</v>
      </c>
      <c r="I448" s="11" t="s">
        <v>96</v>
      </c>
      <c r="J448" s="11">
        <v>0.40799999999999997</v>
      </c>
      <c r="K448" s="17">
        <f t="shared" si="10"/>
        <v>31.999975248872364</v>
      </c>
    </row>
    <row r="449" spans="2:11">
      <c r="B449" s="11" t="s">
        <v>1081</v>
      </c>
      <c r="C449" s="11">
        <v>12</v>
      </c>
      <c r="D449" s="11">
        <v>16748721</v>
      </c>
      <c r="E449" s="11">
        <v>-2.0929799999999998E-2</v>
      </c>
      <c r="F449" s="11">
        <v>3.5789200000000002E-3</v>
      </c>
      <c r="G449" s="12">
        <v>4.8499799999999998E-9</v>
      </c>
      <c r="H449" s="11" t="s">
        <v>99</v>
      </c>
      <c r="I449" s="11" t="s">
        <v>96</v>
      </c>
      <c r="J449" s="11">
        <v>0.43</v>
      </c>
      <c r="K449" s="17">
        <f t="shared" si="10"/>
        <v>34.200005457953779</v>
      </c>
    </row>
    <row r="450" spans="2:11">
      <c r="B450" s="11" t="s">
        <v>1082</v>
      </c>
      <c r="C450" s="11">
        <v>12</v>
      </c>
      <c r="D450" s="11">
        <v>56508409</v>
      </c>
      <c r="E450" s="11">
        <v>-2.16913E-2</v>
      </c>
      <c r="F450" s="11">
        <v>3.9341300000000001E-3</v>
      </c>
      <c r="G450" s="12">
        <v>3.5799799999999999E-8</v>
      </c>
      <c r="H450" s="11" t="s">
        <v>97</v>
      </c>
      <c r="I450" s="11" t="s">
        <v>99</v>
      </c>
      <c r="J450" s="11">
        <v>0.27</v>
      </c>
      <c r="K450" s="17">
        <f t="shared" si="10"/>
        <v>30.400011529099444</v>
      </c>
    </row>
    <row r="451" spans="2:11">
      <c r="B451" s="11" t="s">
        <v>1083</v>
      </c>
      <c r="C451" s="11">
        <v>12</v>
      </c>
      <c r="D451" s="11">
        <v>69655167</v>
      </c>
      <c r="E451" s="11">
        <v>-2.4375600000000001E-2</v>
      </c>
      <c r="F451" s="11">
        <v>3.9594599999999997E-3</v>
      </c>
      <c r="G451" s="12">
        <v>7.3100399999999999E-10</v>
      </c>
      <c r="H451" s="11" t="s">
        <v>99</v>
      </c>
      <c r="I451" s="11" t="s">
        <v>96</v>
      </c>
      <c r="J451" s="11">
        <v>0.68799999999999994</v>
      </c>
      <c r="K451" s="17">
        <f t="shared" si="10"/>
        <v>37.899956308126178</v>
      </c>
    </row>
    <row r="452" spans="2:11">
      <c r="B452" s="11" t="s">
        <v>1084</v>
      </c>
      <c r="C452" s="11">
        <v>12</v>
      </c>
      <c r="D452" s="11">
        <v>121389500</v>
      </c>
      <c r="E452" s="11">
        <v>2.8507399999999999E-2</v>
      </c>
      <c r="F452" s="11">
        <v>4.9253300000000003E-3</v>
      </c>
      <c r="G452" s="12">
        <v>7.0599200000000002E-9</v>
      </c>
      <c r="H452" s="11" t="s">
        <v>102</v>
      </c>
      <c r="I452" s="11" t="s">
        <v>97</v>
      </c>
      <c r="J452" s="11">
        <v>0.14099999999999999</v>
      </c>
      <c r="K452" s="17">
        <f t="shared" si="10"/>
        <v>33.499980290176765</v>
      </c>
    </row>
    <row r="453" spans="2:11">
      <c r="B453" s="11" t="s">
        <v>1085</v>
      </c>
      <c r="C453" s="11">
        <v>13</v>
      </c>
      <c r="D453" s="11">
        <v>100548329</v>
      </c>
      <c r="E453" s="11">
        <v>-2.5571300000000002E-2</v>
      </c>
      <c r="F453" s="11">
        <v>4.3347400000000001E-3</v>
      </c>
      <c r="G453" s="12">
        <v>3.5799799999999999E-9</v>
      </c>
      <c r="H453" s="11" t="s">
        <v>102</v>
      </c>
      <c r="I453" s="11" t="s">
        <v>97</v>
      </c>
      <c r="J453" s="11">
        <v>0.78200000000000003</v>
      </c>
      <c r="K453" s="17">
        <f t="shared" si="10"/>
        <v>34.800021154770427</v>
      </c>
    </row>
    <row r="454" spans="2:11">
      <c r="B454" s="11" t="s">
        <v>1086</v>
      </c>
      <c r="C454" s="11">
        <v>13</v>
      </c>
      <c r="D454" s="11">
        <v>38357471</v>
      </c>
      <c r="E454" s="11">
        <v>-2.1158900000000001E-2</v>
      </c>
      <c r="F454" s="11">
        <v>3.5764999999999998E-3</v>
      </c>
      <c r="G454" s="12">
        <v>3.22998E-9</v>
      </c>
      <c r="H454" s="11" t="s">
        <v>96</v>
      </c>
      <c r="I454" s="11" t="s">
        <v>99</v>
      </c>
      <c r="J454" s="11">
        <v>0.42899999999999999</v>
      </c>
      <c r="K454" s="17">
        <f t="shared" si="10"/>
        <v>35.000134501807665</v>
      </c>
    </row>
    <row r="455" spans="2:11">
      <c r="B455" s="11" t="s">
        <v>1087</v>
      </c>
      <c r="C455" s="11">
        <v>13</v>
      </c>
      <c r="D455" s="11">
        <v>66947124</v>
      </c>
      <c r="E455" s="11">
        <v>-1.9552199999999999E-2</v>
      </c>
      <c r="F455" s="11">
        <v>3.5578900000000002E-3</v>
      </c>
      <c r="G455" s="12">
        <v>3.8199700000000002E-8</v>
      </c>
      <c r="H455" s="11" t="s">
        <v>102</v>
      </c>
      <c r="I455" s="11" t="s">
        <v>96</v>
      </c>
      <c r="J455" s="11">
        <v>0.501</v>
      </c>
      <c r="K455" s="17">
        <f t="shared" si="10"/>
        <v>30.199950312487037</v>
      </c>
    </row>
    <row r="456" spans="2:11">
      <c r="B456" s="11" t="s">
        <v>1088</v>
      </c>
      <c r="C456" s="11">
        <v>14</v>
      </c>
      <c r="D456" s="11">
        <v>29500130</v>
      </c>
      <c r="E456" s="11">
        <v>-2.49903E-2</v>
      </c>
      <c r="F456" s="11">
        <v>4.5474499999999998E-3</v>
      </c>
      <c r="G456" s="12">
        <v>3.9899699999999997E-8</v>
      </c>
      <c r="H456" s="11" t="s">
        <v>97</v>
      </c>
      <c r="I456" s="11" t="s">
        <v>96</v>
      </c>
      <c r="J456" s="11">
        <v>0.20200000000000001</v>
      </c>
      <c r="K456" s="17">
        <f t="shared" si="10"/>
        <v>30.200009125767618</v>
      </c>
    </row>
    <row r="457" spans="2:11">
      <c r="B457" s="11" t="s">
        <v>1089</v>
      </c>
      <c r="C457" s="11">
        <v>15</v>
      </c>
      <c r="D457" s="11">
        <v>83922387</v>
      </c>
      <c r="E457" s="11">
        <v>-2.9205100000000001E-2</v>
      </c>
      <c r="F457" s="11">
        <v>4.5226199999999998E-3</v>
      </c>
      <c r="G457" s="12">
        <v>1.06001E-10</v>
      </c>
      <c r="H457" s="11" t="s">
        <v>96</v>
      </c>
      <c r="I457" s="11" t="s">
        <v>97</v>
      </c>
      <c r="J457" s="11">
        <v>0.186</v>
      </c>
      <c r="K457" s="17">
        <f t="shared" si="10"/>
        <v>41.70010968976559</v>
      </c>
    </row>
    <row r="458" spans="2:11">
      <c r="B458" s="11" t="s">
        <v>1090</v>
      </c>
      <c r="C458" s="11">
        <v>15</v>
      </c>
      <c r="D458" s="11">
        <v>47935843</v>
      </c>
      <c r="E458" s="11">
        <v>2.94151E-2</v>
      </c>
      <c r="F458" s="11">
        <v>3.5909499999999999E-3</v>
      </c>
      <c r="G458" s="12">
        <v>2.6399800000000002E-16</v>
      </c>
      <c r="H458" s="11" t="s">
        <v>96</v>
      </c>
      <c r="I458" s="11" t="s">
        <v>99</v>
      </c>
      <c r="J458" s="11">
        <v>0.42499999999999999</v>
      </c>
      <c r="K458" s="17">
        <f t="shared" si="10"/>
        <v>67.099910689823588</v>
      </c>
    </row>
    <row r="459" spans="2:11">
      <c r="B459" s="11" t="s">
        <v>1091</v>
      </c>
      <c r="C459" s="11">
        <v>16</v>
      </c>
      <c r="D459" s="11">
        <v>65604652</v>
      </c>
      <c r="E459" s="11">
        <v>-2.04704E-2</v>
      </c>
      <c r="F459" s="11">
        <v>3.6589399999999998E-3</v>
      </c>
      <c r="G459" s="12">
        <v>2.2600099999999999E-8</v>
      </c>
      <c r="H459" s="11" t="s">
        <v>97</v>
      </c>
      <c r="I459" s="11" t="s">
        <v>102</v>
      </c>
      <c r="J459" s="11">
        <v>0.39800000000000002</v>
      </c>
      <c r="K459" s="17">
        <f t="shared" si="10"/>
        <v>31.29983746083257</v>
      </c>
    </row>
    <row r="460" spans="2:11">
      <c r="B460" s="11" t="s">
        <v>1092</v>
      </c>
      <c r="C460" s="11">
        <v>16</v>
      </c>
      <c r="D460" s="11">
        <v>717085</v>
      </c>
      <c r="E460" s="11">
        <v>-2.47672E-2</v>
      </c>
      <c r="F460" s="11">
        <v>4.1685999999999997E-3</v>
      </c>
      <c r="G460" s="12">
        <v>2.7700000000000002E-9</v>
      </c>
      <c r="H460" s="11" t="s">
        <v>102</v>
      </c>
      <c r="I460" s="11" t="s">
        <v>97</v>
      </c>
      <c r="J460" s="11">
        <v>0.23799999999999999</v>
      </c>
      <c r="K460" s="17">
        <f t="shared" si="10"/>
        <v>35.299891780885837</v>
      </c>
    </row>
    <row r="461" spans="2:11">
      <c r="B461" s="11" t="s">
        <v>1093</v>
      </c>
      <c r="C461" s="11">
        <v>16</v>
      </c>
      <c r="D461" s="11">
        <v>87443734</v>
      </c>
      <c r="E461" s="11">
        <v>-2.1623099999999999E-2</v>
      </c>
      <c r="F461" s="11">
        <v>3.5889300000000002E-3</v>
      </c>
      <c r="G461" s="12">
        <v>1.6700099999999999E-9</v>
      </c>
      <c r="H461" s="11" t="s">
        <v>102</v>
      </c>
      <c r="I461" s="11" t="s">
        <v>97</v>
      </c>
      <c r="J461" s="11">
        <v>0.505</v>
      </c>
      <c r="K461" s="17">
        <f t="shared" si="10"/>
        <v>36.299942581844874</v>
      </c>
    </row>
    <row r="462" spans="2:11">
      <c r="B462" s="11" t="s">
        <v>1094</v>
      </c>
      <c r="C462" s="11">
        <v>16</v>
      </c>
      <c r="D462" s="11">
        <v>17572674</v>
      </c>
      <c r="E462" s="11">
        <v>-2.3866800000000001E-2</v>
      </c>
      <c r="F462" s="11">
        <v>4.3647299999999998E-3</v>
      </c>
      <c r="G462" s="12">
        <v>4.5400399999999998E-8</v>
      </c>
      <c r="H462" s="11" t="s">
        <v>97</v>
      </c>
      <c r="I462" s="11" t="s">
        <v>102</v>
      </c>
      <c r="J462" s="11">
        <v>0.20499999999999999</v>
      </c>
      <c r="K462" s="17">
        <f t="shared" si="10"/>
        <v>29.900167438580471</v>
      </c>
    </row>
    <row r="463" spans="2:11">
      <c r="B463" s="11" t="s">
        <v>1095</v>
      </c>
      <c r="C463" s="11">
        <v>17</v>
      </c>
      <c r="D463" s="11">
        <v>7795972</v>
      </c>
      <c r="E463" s="11">
        <v>-2.0172099999999998E-2</v>
      </c>
      <c r="F463" s="11">
        <v>3.60561E-3</v>
      </c>
      <c r="G463" s="12">
        <v>2.22998E-8</v>
      </c>
      <c r="H463" s="11" t="s">
        <v>99</v>
      </c>
      <c r="I463" s="11" t="s">
        <v>96</v>
      </c>
      <c r="J463" s="11">
        <v>0.45400000000000001</v>
      </c>
      <c r="K463" s="17">
        <f t="shared" si="10"/>
        <v>31.300027978570906</v>
      </c>
    </row>
    <row r="464" spans="2:11">
      <c r="B464" s="11" t="s">
        <v>1096</v>
      </c>
      <c r="C464" s="11">
        <v>17</v>
      </c>
      <c r="D464" s="11">
        <v>30657058</v>
      </c>
      <c r="E464" s="11">
        <v>-2.07099E-2</v>
      </c>
      <c r="F464" s="11">
        <v>3.6553200000000001E-3</v>
      </c>
      <c r="G464" s="12">
        <v>1.4300099999999999E-8</v>
      </c>
      <c r="H464" s="11" t="s">
        <v>102</v>
      </c>
      <c r="I464" s="11" t="s">
        <v>97</v>
      </c>
      <c r="J464" s="11">
        <v>0.59499999999999997</v>
      </c>
      <c r="K464" s="17">
        <f t="shared" si="10"/>
        <v>32.10001226693295</v>
      </c>
    </row>
    <row r="465" spans="1:11">
      <c r="B465" s="11" t="s">
        <v>1097</v>
      </c>
      <c r="C465" s="11">
        <v>17</v>
      </c>
      <c r="D465" s="11">
        <v>2072949</v>
      </c>
      <c r="E465" s="11">
        <v>2.0135699999999999E-2</v>
      </c>
      <c r="F465" s="11">
        <v>3.6106599999999999E-3</v>
      </c>
      <c r="G465" s="12">
        <v>2.43002E-8</v>
      </c>
      <c r="H465" s="11" t="s">
        <v>99</v>
      </c>
      <c r="I465" s="11" t="s">
        <v>96</v>
      </c>
      <c r="J465" s="11">
        <v>0.41799999999999998</v>
      </c>
      <c r="K465" s="17">
        <f t="shared" si="10"/>
        <v>31.099991809598798</v>
      </c>
    </row>
    <row r="466" spans="1:11">
      <c r="B466" s="11" t="s">
        <v>1098</v>
      </c>
      <c r="C466" s="11">
        <v>18</v>
      </c>
      <c r="D466" s="11">
        <v>50026142</v>
      </c>
      <c r="E466" s="11">
        <v>-2.06935E-2</v>
      </c>
      <c r="F466" s="11">
        <v>3.5860200000000001E-3</v>
      </c>
      <c r="G466" s="12">
        <v>7.9700299999999992E-9</v>
      </c>
      <c r="H466" s="11" t="s">
        <v>99</v>
      </c>
      <c r="I466" s="11" t="s">
        <v>97</v>
      </c>
      <c r="J466" s="11">
        <v>0.56299999999999994</v>
      </c>
      <c r="K466" s="17">
        <f t="shared" si="10"/>
        <v>33.29986616042293</v>
      </c>
    </row>
    <row r="467" spans="1:11">
      <c r="B467" s="11" t="s">
        <v>1099</v>
      </c>
      <c r="C467" s="11">
        <v>18</v>
      </c>
      <c r="D467" s="11">
        <v>72535282</v>
      </c>
      <c r="E467" s="11">
        <v>-2.4772499999999999E-2</v>
      </c>
      <c r="F467" s="11">
        <v>4.0947700000000002E-3</v>
      </c>
      <c r="G467" s="12">
        <v>1.4300099999999999E-9</v>
      </c>
      <c r="H467" s="11" t="s">
        <v>96</v>
      </c>
      <c r="I467" s="11" t="s">
        <v>99</v>
      </c>
      <c r="J467" s="11">
        <v>0.252</v>
      </c>
      <c r="K467" s="17">
        <f t="shared" si="10"/>
        <v>36.59996318596432</v>
      </c>
    </row>
    <row r="468" spans="1:11">
      <c r="B468" s="11" t="s">
        <v>1100</v>
      </c>
      <c r="C468" s="11">
        <v>18</v>
      </c>
      <c r="D468" s="11">
        <v>42632652</v>
      </c>
      <c r="E468" s="11">
        <v>-2.6888499999999999E-2</v>
      </c>
      <c r="F468" s="11">
        <v>4.8371200000000003E-3</v>
      </c>
      <c r="G468" s="12">
        <v>2.7499800000000001E-8</v>
      </c>
      <c r="H468" s="11" t="s">
        <v>97</v>
      </c>
      <c r="I468" s="11" t="s">
        <v>99</v>
      </c>
      <c r="J468" s="11">
        <v>0.14399999999999999</v>
      </c>
      <c r="K468" s="17">
        <f t="shared" si="10"/>
        <v>30.900067464367144</v>
      </c>
    </row>
    <row r="469" spans="1:11">
      <c r="B469" s="11" t="s">
        <v>1101</v>
      </c>
      <c r="C469" s="11">
        <v>19</v>
      </c>
      <c r="D469" s="11">
        <v>4474725</v>
      </c>
      <c r="E469" s="11">
        <v>-4.9557499999999997E-2</v>
      </c>
      <c r="F469" s="11">
        <v>8.2595800000000007E-3</v>
      </c>
      <c r="G469" s="12">
        <v>1.93999E-9</v>
      </c>
      <c r="H469" s="11" t="s">
        <v>96</v>
      </c>
      <c r="I469" s="11" t="s">
        <v>97</v>
      </c>
      <c r="J469" s="11">
        <v>3.8899999999999997E-2</v>
      </c>
      <c r="K469" s="17">
        <f t="shared" si="10"/>
        <v>36.000029057173407</v>
      </c>
    </row>
    <row r="470" spans="1:11">
      <c r="B470" s="11" t="s">
        <v>1102</v>
      </c>
      <c r="C470" s="11">
        <v>20</v>
      </c>
      <c r="D470" s="11">
        <v>31175258</v>
      </c>
      <c r="E470" s="11">
        <v>2.25548E-2</v>
      </c>
      <c r="F470" s="11">
        <v>3.8233999999999998E-3</v>
      </c>
      <c r="G470" s="12">
        <v>3.6499799999999998E-9</v>
      </c>
      <c r="H470" s="11" t="s">
        <v>102</v>
      </c>
      <c r="I470" s="11" t="s">
        <v>96</v>
      </c>
      <c r="J470" s="11">
        <v>0.33700000000000002</v>
      </c>
      <c r="K470" s="17">
        <f t="shared" si="10"/>
        <v>34.799939524930757</v>
      </c>
    </row>
    <row r="471" spans="1:11">
      <c r="B471" s="11" t="s">
        <v>1103</v>
      </c>
      <c r="C471" s="11">
        <v>21</v>
      </c>
      <c r="D471" s="11">
        <v>40555561</v>
      </c>
      <c r="E471" s="11">
        <v>2.9289699999999998E-2</v>
      </c>
      <c r="F471" s="11">
        <v>5.2690899999999997E-3</v>
      </c>
      <c r="G471" s="12">
        <v>2.7600100000000001E-8</v>
      </c>
      <c r="H471" s="11" t="s">
        <v>97</v>
      </c>
      <c r="I471" s="11" t="s">
        <v>102</v>
      </c>
      <c r="J471" s="11">
        <v>0.12</v>
      </c>
      <c r="K471" s="17">
        <f t="shared" si="10"/>
        <v>30.900009536388691</v>
      </c>
    </row>
    <row r="472" spans="1:11">
      <c r="B472" s="11" t="s">
        <v>1104</v>
      </c>
      <c r="C472" s="11">
        <v>22</v>
      </c>
      <c r="D472" s="11">
        <v>28781758</v>
      </c>
      <c r="E472" s="11">
        <v>-1.9983999999999998E-2</v>
      </c>
      <c r="F472" s="11">
        <v>3.6607800000000002E-3</v>
      </c>
      <c r="G472" s="12">
        <v>4.84998E-8</v>
      </c>
      <c r="H472" s="11" t="s">
        <v>97</v>
      </c>
      <c r="I472" s="11" t="s">
        <v>102</v>
      </c>
      <c r="J472" s="11">
        <v>0.34899999999999998</v>
      </c>
      <c r="K472" s="17">
        <f t="shared" si="10"/>
        <v>29.800090423224376</v>
      </c>
    </row>
    <row r="473" spans="1:11">
      <c r="A473" s="5" t="s">
        <v>1105</v>
      </c>
      <c r="B473" s="11" t="s">
        <v>1106</v>
      </c>
      <c r="C473" s="11">
        <v>1</v>
      </c>
      <c r="D473" s="11">
        <v>44020394</v>
      </c>
      <c r="E473" s="11">
        <v>-1.9431299999999999E-2</v>
      </c>
      <c r="F473" s="11">
        <v>2.9279200000000001E-3</v>
      </c>
      <c r="G473" s="12">
        <v>3.2181000000000001E-11</v>
      </c>
      <c r="H473" s="11" t="s">
        <v>97</v>
      </c>
      <c r="I473" s="11" t="s">
        <v>102</v>
      </c>
      <c r="J473" s="11">
        <v>0.217088</v>
      </c>
      <c r="K473" s="17">
        <f t="shared" si="10"/>
        <v>44.043852677397517</v>
      </c>
    </row>
    <row r="474" spans="1:11">
      <c r="B474" s="11" t="s">
        <v>1107</v>
      </c>
      <c r="C474" s="11">
        <v>1</v>
      </c>
      <c r="D474" s="11">
        <v>211093346</v>
      </c>
      <c r="E474" s="11">
        <v>4.6698299999999998E-2</v>
      </c>
      <c r="F474" s="11">
        <v>7.9202999999999999E-3</v>
      </c>
      <c r="G474" s="12">
        <v>3.7288900000000003E-9</v>
      </c>
      <c r="H474" s="11" t="s">
        <v>97</v>
      </c>
      <c r="I474" s="11" t="s">
        <v>96</v>
      </c>
      <c r="J474" s="11">
        <v>2.62382E-2</v>
      </c>
      <c r="K474" s="17">
        <f t="shared" si="10"/>
        <v>34.763130442133729</v>
      </c>
    </row>
    <row r="475" spans="1:11">
      <c r="B475" s="11" t="s">
        <v>1108</v>
      </c>
      <c r="C475" s="11">
        <v>1</v>
      </c>
      <c r="D475" s="11">
        <v>20882712</v>
      </c>
      <c r="E475" s="11">
        <v>2.2238600000000001E-2</v>
      </c>
      <c r="F475" s="11">
        <v>3.8080700000000002E-3</v>
      </c>
      <c r="G475" s="12">
        <v>5.2315499999999998E-9</v>
      </c>
      <c r="H475" s="11" t="s">
        <v>102</v>
      </c>
      <c r="I475" s="11" t="s">
        <v>97</v>
      </c>
      <c r="J475" s="11">
        <v>0.11686299999999999</v>
      </c>
      <c r="K475" s="17">
        <f t="shared" si="10"/>
        <v>34.103978099517796</v>
      </c>
    </row>
    <row r="476" spans="1:11">
      <c r="B476" s="11" t="s">
        <v>1109</v>
      </c>
      <c r="C476" s="11">
        <v>2</v>
      </c>
      <c r="D476" s="11">
        <v>164389567</v>
      </c>
      <c r="E476" s="11">
        <v>-1.45405E-2</v>
      </c>
      <c r="F476" s="11">
        <v>2.5360999999999999E-3</v>
      </c>
      <c r="G476" s="12">
        <v>9.8557600000000003E-9</v>
      </c>
      <c r="H476" s="11" t="s">
        <v>99</v>
      </c>
      <c r="I476" s="11" t="s">
        <v>96</v>
      </c>
      <c r="J476" s="11">
        <v>0.35254400000000002</v>
      </c>
      <c r="K476" s="17">
        <f t="shared" si="10"/>
        <v>32.871985249996477</v>
      </c>
    </row>
    <row r="477" spans="1:11">
      <c r="B477" s="11" t="s">
        <v>1110</v>
      </c>
      <c r="C477" s="11">
        <v>2</v>
      </c>
      <c r="D477" s="11">
        <v>144183008</v>
      </c>
      <c r="E477" s="11">
        <v>1.41806E-2</v>
      </c>
      <c r="F477" s="11">
        <v>2.428E-3</v>
      </c>
      <c r="G477" s="12">
        <v>5.2129100000000004E-9</v>
      </c>
      <c r="H477" s="11" t="s">
        <v>96</v>
      </c>
      <c r="I477" s="11" t="s">
        <v>97</v>
      </c>
      <c r="J477" s="11">
        <v>0.52291100000000001</v>
      </c>
      <c r="K477" s="17">
        <f t="shared" si="10"/>
        <v>34.110795585006336</v>
      </c>
    </row>
    <row r="478" spans="1:11">
      <c r="B478" s="11" t="s">
        <v>1111</v>
      </c>
      <c r="C478" s="11">
        <v>3</v>
      </c>
      <c r="D478" s="11">
        <v>43873454</v>
      </c>
      <c r="E478" s="11">
        <v>-5.2448399999999999E-2</v>
      </c>
      <c r="F478" s="11">
        <v>8.0008300000000004E-3</v>
      </c>
      <c r="G478" s="12">
        <v>5.5628799999999998E-11</v>
      </c>
      <c r="H478" s="11" t="s">
        <v>96</v>
      </c>
      <c r="I478" s="11" t="s">
        <v>99</v>
      </c>
      <c r="J478" s="11">
        <v>2.46175E-2</v>
      </c>
      <c r="K478" s="17">
        <f t="shared" si="10"/>
        <v>42.972874268526574</v>
      </c>
    </row>
    <row r="479" spans="1:11">
      <c r="B479" s="11" t="s">
        <v>1112</v>
      </c>
      <c r="C479" s="11">
        <v>3</v>
      </c>
      <c r="D479" s="11">
        <v>49916710</v>
      </c>
      <c r="E479" s="11">
        <v>-1.6814099999999998E-2</v>
      </c>
      <c r="F479" s="11">
        <v>2.4733400000000001E-3</v>
      </c>
      <c r="G479" s="12">
        <v>1.06218E-11</v>
      </c>
      <c r="H479" s="11" t="s">
        <v>102</v>
      </c>
      <c r="I479" s="11" t="s">
        <v>97</v>
      </c>
      <c r="J479" s="11">
        <v>0.39795199999999997</v>
      </c>
      <c r="K479" s="17">
        <f t="shared" si="10"/>
        <v>46.214643761038595</v>
      </c>
    </row>
    <row r="480" spans="1:11">
      <c r="B480" s="11" t="s">
        <v>1113</v>
      </c>
      <c r="C480" s="11">
        <v>5</v>
      </c>
      <c r="D480" s="11">
        <v>51154602</v>
      </c>
      <c r="E480" s="11">
        <v>1.3536899999999999E-2</v>
      </c>
      <c r="F480" s="11">
        <v>2.4489199999999998E-3</v>
      </c>
      <c r="G480" s="12">
        <v>3.2485500000000003E-8</v>
      </c>
      <c r="H480" s="11" t="s">
        <v>99</v>
      </c>
      <c r="I480" s="11" t="s">
        <v>96</v>
      </c>
      <c r="J480" s="11">
        <v>0.446855</v>
      </c>
      <c r="K480" s="17">
        <f t="shared" si="10"/>
        <v>30.555489482785504</v>
      </c>
    </row>
    <row r="481" spans="2:11">
      <c r="B481" s="11" t="s">
        <v>1114</v>
      </c>
      <c r="C481" s="11">
        <v>6</v>
      </c>
      <c r="D481" s="11">
        <v>88437237</v>
      </c>
      <c r="E481" s="11">
        <v>-1.9896299999999999E-2</v>
      </c>
      <c r="F481" s="11">
        <v>3.6436099999999998E-3</v>
      </c>
      <c r="G481" s="12">
        <v>4.75007E-8</v>
      </c>
      <c r="H481" s="11" t="s">
        <v>96</v>
      </c>
      <c r="I481" s="11" t="s">
        <v>99</v>
      </c>
      <c r="J481" s="11">
        <v>0.126136</v>
      </c>
      <c r="K481" s="17">
        <f t="shared" si="10"/>
        <v>29.818162053453378</v>
      </c>
    </row>
    <row r="482" spans="2:11">
      <c r="B482" s="11" t="s">
        <v>1115</v>
      </c>
      <c r="C482" s="11">
        <v>6</v>
      </c>
      <c r="D482" s="11">
        <v>98346704</v>
      </c>
      <c r="E482" s="11">
        <v>-1.5849599999999998E-2</v>
      </c>
      <c r="F482" s="11">
        <v>2.4292799999999998E-3</v>
      </c>
      <c r="G482" s="12">
        <v>6.8422700000000002E-11</v>
      </c>
      <c r="H482" s="11" t="s">
        <v>96</v>
      </c>
      <c r="I482" s="11" t="s">
        <v>102</v>
      </c>
      <c r="J482" s="11">
        <v>0.49118000000000001</v>
      </c>
      <c r="K482" s="17">
        <f t="shared" si="10"/>
        <v>42.567825268339568</v>
      </c>
    </row>
    <row r="483" spans="2:11">
      <c r="B483" s="11" t="s">
        <v>1116</v>
      </c>
      <c r="C483" s="11">
        <v>7</v>
      </c>
      <c r="D483" s="11">
        <v>133102282</v>
      </c>
      <c r="E483" s="11">
        <v>1.7078699999999999E-2</v>
      </c>
      <c r="F483" s="11">
        <v>3.0332499999999999E-3</v>
      </c>
      <c r="G483" s="12">
        <v>1.7990000000000001E-8</v>
      </c>
      <c r="H483" s="11" t="s">
        <v>102</v>
      </c>
      <c r="I483" s="11" t="s">
        <v>99</v>
      </c>
      <c r="J483" s="11">
        <v>0.80201500000000003</v>
      </c>
      <c r="K483" s="17">
        <f t="shared" si="10"/>
        <v>31.702477810682691</v>
      </c>
    </row>
    <row r="484" spans="2:11">
      <c r="B484" s="11" t="s">
        <v>1117</v>
      </c>
      <c r="C484" s="11">
        <v>7</v>
      </c>
      <c r="D484" s="11">
        <v>74069645</v>
      </c>
      <c r="E484" s="11">
        <v>-1.5544499999999999E-2</v>
      </c>
      <c r="F484" s="11">
        <v>2.8143700000000001E-3</v>
      </c>
      <c r="G484" s="12">
        <v>3.3314999999999998E-8</v>
      </c>
      <c r="H484" s="11" t="s">
        <v>99</v>
      </c>
      <c r="I484" s="11" t="s">
        <v>96</v>
      </c>
      <c r="J484" s="11">
        <v>0.24360399999999999</v>
      </c>
      <c r="K484" s="17">
        <f t="shared" si="10"/>
        <v>30.506411836381169</v>
      </c>
    </row>
    <row r="485" spans="2:11">
      <c r="B485" s="11" t="s">
        <v>1118</v>
      </c>
      <c r="C485" s="11">
        <v>9</v>
      </c>
      <c r="D485" s="11">
        <v>124602779</v>
      </c>
      <c r="E485" s="11">
        <v>1.45492E-2</v>
      </c>
      <c r="F485" s="11">
        <v>2.4480700000000001E-3</v>
      </c>
      <c r="G485" s="12">
        <v>2.79982E-9</v>
      </c>
      <c r="H485" s="11" t="s">
        <v>102</v>
      </c>
      <c r="I485" s="11" t="s">
        <v>96</v>
      </c>
      <c r="J485" s="11">
        <v>0.56966799999999995</v>
      </c>
      <c r="K485" s="17">
        <f t="shared" si="10"/>
        <v>35.320802649595905</v>
      </c>
    </row>
    <row r="486" spans="2:11">
      <c r="B486" s="11" t="s">
        <v>1119</v>
      </c>
      <c r="C486" s="11">
        <v>10</v>
      </c>
      <c r="D486" s="11">
        <v>65318766</v>
      </c>
      <c r="E486" s="11">
        <v>1.46792E-2</v>
      </c>
      <c r="F486" s="11">
        <v>2.42852E-3</v>
      </c>
      <c r="G486" s="12">
        <v>1.5010700000000001E-9</v>
      </c>
      <c r="H486" s="11" t="s">
        <v>102</v>
      </c>
      <c r="I486" s="11" t="s">
        <v>99</v>
      </c>
      <c r="J486" s="11">
        <v>0.51249900000000004</v>
      </c>
      <c r="K486" s="17">
        <f t="shared" si="10"/>
        <v>36.536034310328333</v>
      </c>
    </row>
    <row r="487" spans="2:11">
      <c r="B487" s="11" t="s">
        <v>1120</v>
      </c>
      <c r="C487" s="11">
        <v>10</v>
      </c>
      <c r="D487" s="11">
        <v>63579189</v>
      </c>
      <c r="E487" s="11">
        <v>-1.52964E-2</v>
      </c>
      <c r="F487" s="11">
        <v>2.4381899999999998E-3</v>
      </c>
      <c r="G487" s="12">
        <v>3.5322399999999998E-10</v>
      </c>
      <c r="H487" s="11" t="s">
        <v>96</v>
      </c>
      <c r="I487" s="11" t="s">
        <v>97</v>
      </c>
      <c r="J487" s="11">
        <v>0.43168600000000001</v>
      </c>
      <c r="K487" s="17">
        <f t="shared" si="10"/>
        <v>39.358938061726455</v>
      </c>
    </row>
    <row r="488" spans="2:11">
      <c r="B488" s="11" t="s">
        <v>1121</v>
      </c>
      <c r="C488" s="11">
        <v>11</v>
      </c>
      <c r="D488" s="11">
        <v>95656648</v>
      </c>
      <c r="E488" s="11">
        <v>1.6153399999999998E-2</v>
      </c>
      <c r="F488" s="11">
        <v>2.4486199999999999E-3</v>
      </c>
      <c r="G488" s="12">
        <v>4.2063000000000001E-11</v>
      </c>
      <c r="H488" s="11" t="s">
        <v>102</v>
      </c>
      <c r="I488" s="11" t="s">
        <v>97</v>
      </c>
      <c r="J488" s="11">
        <v>0.42042099999999999</v>
      </c>
      <c r="K488" s="17">
        <f t="shared" si="10"/>
        <v>43.51962155138078</v>
      </c>
    </row>
    <row r="489" spans="2:11">
      <c r="B489" s="11" t="s">
        <v>1122</v>
      </c>
      <c r="C489" s="11">
        <v>12</v>
      </c>
      <c r="D489" s="11">
        <v>123908948</v>
      </c>
      <c r="E489" s="11">
        <v>1.9238600000000002E-2</v>
      </c>
      <c r="F489" s="11">
        <v>3.1446899999999999E-3</v>
      </c>
      <c r="G489" s="12">
        <v>9.5021100000000008E-10</v>
      </c>
      <c r="H489" s="11" t="s">
        <v>96</v>
      </c>
      <c r="I489" s="11" t="s">
        <v>99</v>
      </c>
      <c r="J489" s="11">
        <v>0.185196</v>
      </c>
      <c r="K489" s="17">
        <f t="shared" si="10"/>
        <v>37.427537218643813</v>
      </c>
    </row>
    <row r="490" spans="2:11">
      <c r="B490" s="11" t="s">
        <v>1123</v>
      </c>
      <c r="C490" s="11">
        <v>13</v>
      </c>
      <c r="D490" s="11">
        <v>55678332</v>
      </c>
      <c r="E490" s="11">
        <v>1.7693400000000001E-2</v>
      </c>
      <c r="F490" s="11">
        <v>2.5796399999999998E-3</v>
      </c>
      <c r="G490" s="12">
        <v>6.9598500000000001E-12</v>
      </c>
      <c r="H490" s="11" t="s">
        <v>99</v>
      </c>
      <c r="I490" s="11" t="s">
        <v>96</v>
      </c>
      <c r="J490" s="11">
        <v>0.34615699999999999</v>
      </c>
      <c r="K490" s="17">
        <f t="shared" si="10"/>
        <v>47.044015748264776</v>
      </c>
    </row>
    <row r="491" spans="2:11">
      <c r="B491" s="11" t="s">
        <v>1124</v>
      </c>
      <c r="C491" s="11">
        <v>17</v>
      </c>
      <c r="D491" s="11">
        <v>2309130</v>
      </c>
      <c r="E491" s="11">
        <v>-1.7860399999999998E-2</v>
      </c>
      <c r="F491" s="11">
        <v>3.0261400000000001E-3</v>
      </c>
      <c r="G491" s="12">
        <v>3.59542E-9</v>
      </c>
      <c r="H491" s="11" t="s">
        <v>102</v>
      </c>
      <c r="I491" s="11" t="s">
        <v>97</v>
      </c>
      <c r="J491" s="11">
        <v>0.20128199999999999</v>
      </c>
      <c r="K491" s="17">
        <f t="shared" si="10"/>
        <v>34.834078792235623</v>
      </c>
    </row>
    <row r="492" spans="2:11">
      <c r="B492" s="11" t="s">
        <v>1125</v>
      </c>
      <c r="C492" s="11">
        <v>18</v>
      </c>
      <c r="D492" s="11">
        <v>22646735</v>
      </c>
      <c r="E492" s="11">
        <v>-1.37395E-2</v>
      </c>
      <c r="F492" s="11">
        <v>2.4435799999999999E-3</v>
      </c>
      <c r="G492" s="12">
        <v>1.8825199999999999E-8</v>
      </c>
      <c r="H492" s="11" t="s">
        <v>96</v>
      </c>
      <c r="I492" s="11" t="s">
        <v>99</v>
      </c>
      <c r="J492" s="11">
        <v>0.56883799999999995</v>
      </c>
      <c r="K492" s="17">
        <f t="shared" si="10"/>
        <v>31.614675831601097</v>
      </c>
    </row>
    <row r="493" spans="2:11">
      <c r="B493" s="11" t="s">
        <v>1126</v>
      </c>
      <c r="C493" s="11">
        <v>18</v>
      </c>
      <c r="D493" s="11">
        <v>50907127</v>
      </c>
      <c r="E493" s="11">
        <v>-1.5682000000000001E-2</v>
      </c>
      <c r="F493" s="11">
        <v>2.4543199999999999E-3</v>
      </c>
      <c r="G493" s="12">
        <v>1.6668600000000001E-10</v>
      </c>
      <c r="H493" s="11" t="s">
        <v>99</v>
      </c>
      <c r="I493" s="11" t="s">
        <v>96</v>
      </c>
      <c r="J493" s="11">
        <v>0.42618200000000001</v>
      </c>
      <c r="K493" s="17">
        <f t="shared" si="10"/>
        <v>40.826347348886969</v>
      </c>
    </row>
    <row r="494" spans="2:11">
      <c r="B494" s="11" t="s">
        <v>1127</v>
      </c>
      <c r="C494" s="11">
        <v>20</v>
      </c>
      <c r="D494" s="11">
        <v>47582958</v>
      </c>
      <c r="E494" s="11">
        <v>1.4278300000000001E-2</v>
      </c>
      <c r="F494" s="11">
        <v>2.4580100000000001E-3</v>
      </c>
      <c r="G494" s="12">
        <v>6.2976700000000002E-9</v>
      </c>
      <c r="H494" s="11" t="s">
        <v>102</v>
      </c>
      <c r="I494" s="11" t="s">
        <v>96</v>
      </c>
      <c r="J494" s="11">
        <v>0.59004199999999996</v>
      </c>
      <c r="K494" s="17">
        <f t="shared" si="10"/>
        <v>33.743157143016603</v>
      </c>
    </row>
  </sheetData>
  <mergeCells count="4">
    <mergeCell ref="A1:K1"/>
    <mergeCell ref="A3:K3"/>
    <mergeCell ref="A184:K184"/>
    <mergeCell ref="B314:K314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zoomScale="10" zoomScaleNormal="10" workbookViewId="0">
      <selection activeCell="F25" sqref="F25"/>
    </sheetView>
  </sheetViews>
  <sheetFormatPr defaultColWidth="8.85546875" defaultRowHeight="15"/>
  <cols>
    <col min="1" max="2" width="8.85546875" style="1"/>
    <col min="3" max="3" width="15.85546875" style="1" customWidth="1"/>
    <col min="4" max="4" width="22.7109375" style="1" customWidth="1"/>
    <col min="5" max="5" width="10.28515625" style="1" customWidth="1"/>
    <col min="6" max="6" width="23.5703125" style="1" customWidth="1"/>
    <col min="7" max="7" width="14.85546875" style="1" customWidth="1"/>
    <col min="8" max="16384" width="8.85546875" style="1"/>
  </cols>
  <sheetData>
    <row r="1" spans="1:10">
      <c r="A1" s="104" t="s">
        <v>1128</v>
      </c>
      <c r="B1" s="105"/>
      <c r="C1" s="105"/>
      <c r="D1" s="105"/>
      <c r="E1" s="105"/>
      <c r="F1" s="105"/>
      <c r="G1" s="105"/>
      <c r="H1" s="105"/>
      <c r="I1" s="105"/>
      <c r="J1" s="105"/>
    </row>
    <row r="2" spans="1:10" ht="21" customHeight="1">
      <c r="A2" s="1" t="s">
        <v>1129</v>
      </c>
      <c r="B2" s="1" t="s">
        <v>1130</v>
      </c>
      <c r="C2" s="1" t="s">
        <v>1131</v>
      </c>
      <c r="D2" s="1" t="s">
        <v>1132</v>
      </c>
      <c r="E2" s="26" t="s">
        <v>90</v>
      </c>
      <c r="F2" s="1" t="s">
        <v>1133</v>
      </c>
      <c r="G2" s="26" t="s">
        <v>90</v>
      </c>
      <c r="H2" s="26" t="s">
        <v>1134</v>
      </c>
    </row>
    <row r="3" spans="1:10">
      <c r="A3" s="27" t="s">
        <v>1135</v>
      </c>
      <c r="B3" s="27" t="s">
        <v>61</v>
      </c>
      <c r="C3" s="27">
        <v>106</v>
      </c>
      <c r="D3" s="27" t="s">
        <v>1136</v>
      </c>
      <c r="E3" s="27">
        <v>1E-3</v>
      </c>
      <c r="F3" s="27" t="s">
        <v>1137</v>
      </c>
      <c r="G3" s="27">
        <v>1E-3</v>
      </c>
      <c r="H3" s="27">
        <v>0.16200000000000001</v>
      </c>
    </row>
    <row r="4" spans="1:10">
      <c r="B4" s="1" t="s">
        <v>64</v>
      </c>
      <c r="C4" s="1">
        <v>92</v>
      </c>
      <c r="D4" s="1" t="s">
        <v>1138</v>
      </c>
      <c r="E4" s="1">
        <v>1E-3</v>
      </c>
      <c r="F4" s="1" t="s">
        <v>1139</v>
      </c>
      <c r="G4" s="1">
        <v>1E-3</v>
      </c>
      <c r="H4" s="1">
        <v>0.219</v>
      </c>
    </row>
    <row r="5" spans="1:10">
      <c r="A5" s="28"/>
      <c r="B5" s="28" t="s">
        <v>66</v>
      </c>
      <c r="C5" s="27">
        <v>106</v>
      </c>
      <c r="D5" s="27" t="s">
        <v>1140</v>
      </c>
      <c r="E5" s="27">
        <v>3.0000000000000001E-3</v>
      </c>
      <c r="F5" s="27" t="s">
        <v>1141</v>
      </c>
      <c r="G5" s="27">
        <v>3.0000000000000001E-3</v>
      </c>
      <c r="H5" s="27">
        <v>0.67900000000000005</v>
      </c>
    </row>
    <row r="6" spans="1:10">
      <c r="A6" s="1" t="s">
        <v>1142</v>
      </c>
      <c r="B6" s="1" t="s">
        <v>61</v>
      </c>
      <c r="C6" s="1">
        <v>52</v>
      </c>
      <c r="D6" s="1" t="s">
        <v>1143</v>
      </c>
      <c r="E6" s="1">
        <v>1E-3</v>
      </c>
      <c r="F6" s="1" t="s">
        <v>1144</v>
      </c>
      <c r="G6" s="1">
        <v>2.4E-2</v>
      </c>
      <c r="H6" s="1">
        <v>0.29399999999999998</v>
      </c>
    </row>
    <row r="7" spans="1:10">
      <c r="A7" s="27"/>
      <c r="B7" s="27" t="s">
        <v>64</v>
      </c>
      <c r="C7" s="27">
        <v>32</v>
      </c>
      <c r="D7" s="27" t="s">
        <v>1145</v>
      </c>
      <c r="E7" s="27">
        <v>1E-3</v>
      </c>
      <c r="F7" s="27" t="s">
        <v>1146</v>
      </c>
      <c r="G7" s="27">
        <v>1E-3</v>
      </c>
      <c r="H7" s="27">
        <v>0.52900000000000003</v>
      </c>
    </row>
    <row r="8" spans="1:10">
      <c r="B8" s="1" t="s">
        <v>66</v>
      </c>
      <c r="C8" s="1">
        <v>52</v>
      </c>
      <c r="D8" s="1" t="s">
        <v>1147</v>
      </c>
      <c r="E8" s="5">
        <v>0.11700000000000001</v>
      </c>
      <c r="F8" s="81" t="s">
        <v>1148</v>
      </c>
      <c r="G8" s="5">
        <v>0.71499999999999997</v>
      </c>
      <c r="H8" s="1">
        <v>0.496</v>
      </c>
    </row>
    <row r="9" spans="1:10">
      <c r="A9" s="27" t="s">
        <v>1149</v>
      </c>
      <c r="B9" s="27" t="s">
        <v>61</v>
      </c>
      <c r="C9" s="27">
        <v>112</v>
      </c>
      <c r="D9" s="27" t="s">
        <v>1150</v>
      </c>
      <c r="E9" s="27">
        <v>1E-3</v>
      </c>
      <c r="F9" s="27" t="s">
        <v>1151</v>
      </c>
      <c r="G9" s="27">
        <v>1E-3</v>
      </c>
      <c r="H9" s="29">
        <v>0.24</v>
      </c>
    </row>
    <row r="10" spans="1:10">
      <c r="B10" s="1" t="s">
        <v>64</v>
      </c>
      <c r="C10" s="1">
        <v>100</v>
      </c>
      <c r="D10" s="1" t="s">
        <v>1152</v>
      </c>
      <c r="E10" s="1">
        <v>1E-3</v>
      </c>
      <c r="F10" s="1" t="s">
        <v>1153</v>
      </c>
      <c r="G10" s="1">
        <v>1E-3</v>
      </c>
      <c r="H10" s="1">
        <v>0.29399999999999998</v>
      </c>
    </row>
    <row r="11" spans="1:10">
      <c r="A11" s="27"/>
      <c r="B11" s="27" t="s">
        <v>66</v>
      </c>
      <c r="C11" s="27">
        <v>112</v>
      </c>
      <c r="D11" s="27" t="s">
        <v>1154</v>
      </c>
      <c r="E11" s="30">
        <v>0.99399999999999999</v>
      </c>
      <c r="F11" s="27" t="s">
        <v>1155</v>
      </c>
      <c r="G11" s="30">
        <v>2.5999999999999999E-2</v>
      </c>
      <c r="H11" s="27">
        <v>0.92100000000000004</v>
      </c>
    </row>
    <row r="12" spans="1:10" ht="30" customHeight="1">
      <c r="A12" s="106" t="s">
        <v>1156</v>
      </c>
      <c r="B12" s="107"/>
      <c r="C12" s="107"/>
      <c r="D12" s="107"/>
      <c r="E12" s="107"/>
      <c r="F12" s="107"/>
      <c r="G12" s="107"/>
      <c r="H12" s="107"/>
      <c r="I12" s="107"/>
      <c r="J12" s="107"/>
    </row>
    <row r="15" spans="1:10">
      <c r="D15" s="1">
        <v>1E-3</v>
      </c>
    </row>
  </sheetData>
  <mergeCells count="2">
    <mergeCell ref="A1:J1"/>
    <mergeCell ref="A12:J1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oses Rajan</cp:lastModifiedBy>
  <dcterms:created xsi:type="dcterms:W3CDTF">2023-06-30T11:39:00Z</dcterms:created>
  <dcterms:modified xsi:type="dcterms:W3CDTF">2023-12-15T23:1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104CCA27654BB2871D5A7B370CD081_13</vt:lpwstr>
  </property>
  <property fmtid="{D5CDD505-2E9C-101B-9397-08002B2CF9AE}" pid="3" name="KSOProductBuildVer">
    <vt:lpwstr>2052-12.1.0.15712</vt:lpwstr>
  </property>
</Properties>
</file>